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-DRIVE Thunderbolt 3/Helen/official_documents/SAG_paper_figs/"/>
    </mc:Choice>
  </mc:AlternateContent>
  <xr:revisionPtr revIDLastSave="0" documentId="13_ncr:1_{4C42A680-3B91-614F-B693-B1A5570463B4}" xr6:coauthVersionLast="47" xr6:coauthVersionMax="47" xr10:uidLastSave="{00000000-0000-0000-0000-000000000000}"/>
  <bookViews>
    <workbookView xWindow="10800" yWindow="1560" windowWidth="40400" windowHeight="25360" activeTab="10" xr2:uid="{4F10C4B1-7476-7349-8749-EC0DC06A268F}"/>
  </bookViews>
  <sheets>
    <sheet name="Table_S1-1" sheetId="13" r:id="rId1"/>
    <sheet name="Table_S1-2" sheetId="1" r:id="rId2"/>
    <sheet name="Table_S1-3" sheetId="11" r:id="rId3"/>
    <sheet name="Table_S1-4" sheetId="5" r:id="rId4"/>
    <sheet name="Table_S1-5" sheetId="6" r:id="rId5"/>
    <sheet name="Table_S1-6" sheetId="12" r:id="rId6"/>
    <sheet name="Table_S1-7" sheetId="3" r:id="rId7"/>
    <sheet name="Table_S1-8" sheetId="7" r:id="rId8"/>
    <sheet name="Table_S1-9" sheetId="8" r:id="rId9"/>
    <sheet name="Table_S1-10" sheetId="9" r:id="rId10"/>
    <sheet name="Table_S1-11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0" i="12" l="1"/>
  <c r="B299" i="12"/>
  <c r="B298" i="12"/>
  <c r="B297" i="12"/>
  <c r="B296" i="12"/>
  <c r="B295" i="12"/>
  <c r="B294" i="12"/>
  <c r="B293" i="12"/>
  <c r="B292" i="12"/>
  <c r="B291" i="12"/>
  <c r="B290" i="12"/>
  <c r="B289" i="12"/>
  <c r="B288" i="12"/>
  <c r="B287" i="12"/>
  <c r="B286" i="12"/>
  <c r="B285" i="12"/>
  <c r="B284" i="12"/>
  <c r="B283" i="12"/>
  <c r="B282" i="12"/>
  <c r="B281" i="12"/>
  <c r="B280" i="12"/>
  <c r="B279" i="12"/>
  <c r="B278" i="12"/>
  <c r="B277" i="12"/>
  <c r="B276" i="12"/>
  <c r="B275" i="12"/>
  <c r="B274" i="12"/>
  <c r="B273" i="12"/>
  <c r="B272" i="12"/>
  <c r="B271" i="12"/>
  <c r="B270" i="12"/>
  <c r="B269" i="12"/>
  <c r="B268" i="12"/>
  <c r="B267" i="12"/>
  <c r="B266" i="12"/>
  <c r="B265" i="12"/>
  <c r="B264" i="12"/>
  <c r="B263" i="12"/>
  <c r="B262" i="12"/>
  <c r="B261" i="12"/>
  <c r="B260" i="12"/>
  <c r="B259" i="12"/>
  <c r="B258" i="12"/>
  <c r="B257" i="12"/>
  <c r="B256" i="12"/>
  <c r="B255" i="12"/>
  <c r="B254" i="12"/>
  <c r="B253" i="12"/>
  <c r="B252" i="12"/>
  <c r="B251" i="12"/>
  <c r="B250" i="12"/>
  <c r="B249" i="12"/>
  <c r="B248" i="12"/>
  <c r="B247" i="12"/>
  <c r="B246" i="12"/>
  <c r="B245" i="12"/>
  <c r="B244" i="12"/>
  <c r="B243" i="12"/>
  <c r="B242" i="12"/>
  <c r="B241" i="12"/>
  <c r="B240" i="12"/>
  <c r="B239" i="12"/>
  <c r="B238" i="12"/>
  <c r="B237" i="12"/>
  <c r="B236" i="12"/>
  <c r="B235" i="12"/>
  <c r="B234" i="12"/>
  <c r="B233" i="12"/>
  <c r="B232" i="12"/>
  <c r="B231" i="12"/>
  <c r="B230" i="12"/>
  <c r="B229" i="12"/>
  <c r="B228" i="12"/>
  <c r="B227" i="12"/>
  <c r="B226" i="12"/>
  <c r="B225" i="12"/>
  <c r="B224" i="12"/>
  <c r="B223" i="12"/>
  <c r="B222" i="12"/>
  <c r="B221" i="12"/>
  <c r="B220" i="12"/>
  <c r="B219" i="12"/>
  <c r="B218" i="12"/>
  <c r="B217" i="12"/>
  <c r="B216" i="12"/>
  <c r="B215" i="12"/>
  <c r="B214" i="12"/>
  <c r="B213" i="12"/>
  <c r="B212" i="12"/>
  <c r="B211" i="12"/>
  <c r="B210" i="12"/>
  <c r="B209" i="12"/>
  <c r="B208" i="12"/>
  <c r="B207" i="12"/>
  <c r="B206" i="12"/>
  <c r="B205" i="12"/>
  <c r="B204" i="12"/>
  <c r="B203" i="12"/>
  <c r="B202" i="12"/>
  <c r="B201" i="12"/>
  <c r="B200" i="12"/>
  <c r="B199" i="12"/>
  <c r="B198" i="12"/>
  <c r="B197" i="12"/>
  <c r="B196" i="12"/>
  <c r="B195" i="12"/>
  <c r="B194" i="12"/>
  <c r="B193" i="12"/>
  <c r="B192" i="12"/>
  <c r="B191" i="12"/>
  <c r="B190" i="12"/>
  <c r="B189" i="12"/>
  <c r="B188" i="12"/>
  <c r="B187" i="12"/>
  <c r="B186" i="12"/>
  <c r="B185" i="12"/>
  <c r="B184" i="12"/>
  <c r="B183" i="12"/>
  <c r="B182" i="12"/>
  <c r="B181" i="12"/>
  <c r="B180" i="12"/>
  <c r="B179" i="12"/>
  <c r="B178" i="12"/>
  <c r="B177" i="12"/>
  <c r="B176" i="12"/>
  <c r="B175" i="12"/>
  <c r="B174" i="12"/>
  <c r="B173" i="12"/>
  <c r="B172" i="12"/>
  <c r="B171" i="12"/>
  <c r="B170" i="12"/>
  <c r="B169" i="12"/>
  <c r="B168" i="12"/>
  <c r="B167" i="12"/>
  <c r="B166" i="12"/>
  <c r="B165" i="12"/>
  <c r="B164" i="12"/>
  <c r="B163" i="12"/>
  <c r="B162" i="12"/>
  <c r="B161" i="12"/>
  <c r="B160" i="12"/>
  <c r="B159" i="12"/>
  <c r="B158" i="12"/>
  <c r="B157" i="12"/>
  <c r="B156" i="12"/>
  <c r="B155" i="12"/>
  <c r="B154" i="12"/>
  <c r="B153" i="12"/>
  <c r="B152" i="12"/>
  <c r="B151" i="12"/>
  <c r="B150" i="12"/>
  <c r="B149" i="12"/>
  <c r="B148" i="12"/>
  <c r="B147" i="12"/>
  <c r="B146" i="12"/>
  <c r="B145" i="12"/>
  <c r="B144" i="12"/>
  <c r="B143" i="12"/>
  <c r="B142" i="12"/>
  <c r="B141" i="12"/>
  <c r="B140" i="12"/>
  <c r="B139" i="12"/>
  <c r="B138" i="12"/>
  <c r="B137" i="12"/>
  <c r="B136" i="12"/>
  <c r="B135" i="12"/>
  <c r="B134" i="12"/>
  <c r="B133" i="12"/>
  <c r="B132" i="12"/>
  <c r="B131" i="12"/>
  <c r="B130" i="12"/>
  <c r="B129" i="12"/>
  <c r="B128" i="12"/>
  <c r="B127" i="12"/>
  <c r="B126" i="12"/>
  <c r="B125" i="12"/>
  <c r="B124" i="12"/>
  <c r="B123" i="12"/>
  <c r="B122" i="12"/>
  <c r="B121" i="12"/>
  <c r="B120" i="12"/>
  <c r="B119" i="12"/>
  <c r="B118" i="12"/>
  <c r="B117" i="12"/>
  <c r="B116" i="12"/>
  <c r="B115" i="12"/>
  <c r="B114" i="12"/>
  <c r="B113" i="12"/>
  <c r="B112" i="12"/>
  <c r="B111" i="12"/>
  <c r="B110" i="12"/>
  <c r="B109" i="12"/>
  <c r="B108" i="12"/>
  <c r="B107" i="12"/>
  <c r="B106" i="12"/>
  <c r="B105" i="12"/>
  <c r="B104" i="12"/>
  <c r="B103" i="12"/>
  <c r="B102" i="12"/>
  <c r="B101" i="12"/>
  <c r="B100" i="12"/>
  <c r="B99" i="12"/>
  <c r="B98" i="12"/>
  <c r="B97" i="12"/>
  <c r="B96" i="12"/>
  <c r="B95" i="12"/>
  <c r="B94" i="12"/>
  <c r="B93" i="12"/>
  <c r="B92" i="12"/>
  <c r="B91" i="12"/>
  <c r="B90" i="12"/>
  <c r="B89" i="12"/>
  <c r="B88" i="12"/>
  <c r="B87" i="12"/>
  <c r="B86" i="12"/>
  <c r="B85" i="12"/>
  <c r="B84" i="12"/>
  <c r="B83" i="12"/>
  <c r="B82" i="12"/>
  <c r="B81" i="12"/>
  <c r="B80" i="12"/>
  <c r="B79" i="12"/>
  <c r="B78" i="12"/>
  <c r="B77" i="12"/>
  <c r="B76" i="12"/>
  <c r="B75" i="12"/>
  <c r="B74" i="12"/>
  <c r="B73" i="12"/>
  <c r="B72" i="12"/>
  <c r="B71" i="12"/>
  <c r="B70" i="12"/>
  <c r="B69" i="12"/>
  <c r="B68" i="12"/>
  <c r="B67" i="12"/>
  <c r="B66" i="12"/>
  <c r="B65" i="12"/>
  <c r="B64" i="12"/>
  <c r="B63" i="12"/>
  <c r="B62" i="12"/>
  <c r="B61" i="12"/>
  <c r="B60" i="12"/>
  <c r="B59" i="12"/>
  <c r="B58" i="12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B2" i="12"/>
  <c r="Y94" i="11" l="1"/>
  <c r="Z94" i="11" s="1"/>
  <c r="Y58" i="11"/>
  <c r="Z58" i="11" s="1"/>
  <c r="Y45" i="11"/>
  <c r="Z45" i="11" s="1"/>
  <c r="Y66" i="11"/>
  <c r="Z66" i="11" s="1"/>
  <c r="Y88" i="11"/>
  <c r="Z88" i="11" s="1"/>
  <c r="Y73" i="11"/>
  <c r="Z73" i="11" s="1"/>
  <c r="Y72" i="11"/>
  <c r="Z72" i="11" s="1"/>
  <c r="Y44" i="11"/>
  <c r="Z44" i="11" s="1"/>
  <c r="Y28" i="11"/>
  <c r="Z28" i="11" s="1"/>
  <c r="Y101" i="11"/>
  <c r="Z101" i="11" s="1"/>
  <c r="Y87" i="11"/>
  <c r="Z87" i="11" s="1"/>
  <c r="Y92" i="11"/>
  <c r="Z92" i="11" s="1"/>
  <c r="Y27" i="11"/>
  <c r="Z27" i="11" s="1"/>
  <c r="Y57" i="11"/>
  <c r="Z57" i="11" s="1"/>
  <c r="Y71" i="11"/>
  <c r="Z71" i="11" s="1"/>
  <c r="Y56" i="11"/>
  <c r="Z56" i="11" s="1"/>
  <c r="Y22" i="11"/>
  <c r="Z22" i="11" s="1"/>
  <c r="Y47" i="11"/>
  <c r="Z47" i="11" s="1"/>
  <c r="Y21" i="11"/>
  <c r="Z21" i="11" s="1"/>
  <c r="Y30" i="11"/>
  <c r="Z30" i="11" s="1"/>
  <c r="Y70" i="11"/>
  <c r="Z70" i="11" s="1"/>
  <c r="Y16" i="11"/>
  <c r="Z16" i="11" s="1"/>
  <c r="Y69" i="11"/>
  <c r="Z69" i="11" s="1"/>
  <c r="Y95" i="11"/>
  <c r="Z95" i="11" s="1"/>
  <c r="Y15" i="11"/>
  <c r="Z15" i="11" s="1"/>
  <c r="Y86" i="11"/>
  <c r="Z86" i="11" s="1"/>
  <c r="Y34" i="11"/>
  <c r="Z34" i="11" s="1"/>
  <c r="Y37" i="11"/>
  <c r="Z37" i="11" s="1"/>
  <c r="Y14" i="11"/>
  <c r="Z14" i="11" s="1"/>
  <c r="Y20" i="11"/>
  <c r="Z20" i="11" s="1"/>
  <c r="Y13" i="11"/>
  <c r="Z13" i="11" s="1"/>
  <c r="Y74" i="11"/>
  <c r="Z74" i="11" s="1"/>
  <c r="Y46" i="11"/>
  <c r="Z46" i="11" s="1"/>
  <c r="Y43" i="11"/>
  <c r="Z43" i="11" s="1"/>
  <c r="Y4" i="11"/>
  <c r="Z4" i="11" s="1"/>
  <c r="Y68" i="11"/>
  <c r="Z68" i="11" s="1"/>
  <c r="Y100" i="11"/>
  <c r="Z100" i="11" s="1"/>
  <c r="Y12" i="11"/>
  <c r="Z12" i="11" s="1"/>
  <c r="Y26" i="11"/>
  <c r="Z26" i="11" s="1"/>
  <c r="Y19" i="11"/>
  <c r="Z19" i="11" s="1"/>
  <c r="Y42" i="11"/>
  <c r="Z42" i="11" s="1"/>
  <c r="Y11" i="11"/>
  <c r="Z11" i="11" s="1"/>
  <c r="Y65" i="11"/>
  <c r="Z65" i="11" s="1"/>
  <c r="Y2" i="11"/>
  <c r="Z2" i="11" s="1"/>
  <c r="Y77" i="11"/>
  <c r="Z77" i="11" s="1"/>
  <c r="Y33" i="11"/>
  <c r="Z33" i="11" s="1"/>
  <c r="Y10" i="11"/>
  <c r="Z10" i="11" s="1"/>
  <c r="Y85" i="11"/>
  <c r="Z85" i="11" s="1"/>
  <c r="Y18" i="11"/>
  <c r="Z18" i="11" s="1"/>
  <c r="Y97" i="11"/>
  <c r="Z97" i="11" s="1"/>
  <c r="Y3" i="11"/>
  <c r="Z3" i="11" s="1"/>
  <c r="Y90" i="11"/>
  <c r="Z90" i="11" s="1"/>
  <c r="Y55" i="11"/>
  <c r="Z55" i="11" s="1"/>
  <c r="Y82" i="11"/>
  <c r="Z82" i="11" s="1"/>
  <c r="Y41" i="11"/>
  <c r="Z41" i="11" s="1"/>
  <c r="Y63" i="11"/>
  <c r="Z63" i="11" s="1"/>
  <c r="Y54" i="11"/>
  <c r="Z54" i="11" s="1"/>
  <c r="Y53" i="11"/>
  <c r="Z53" i="11" s="1"/>
  <c r="Y62" i="11"/>
  <c r="Z62" i="11" s="1"/>
  <c r="Y93" i="11"/>
  <c r="Z93" i="11" s="1"/>
  <c r="Y40" i="11"/>
  <c r="Z40" i="11" s="1"/>
  <c r="Y39" i="11"/>
  <c r="Z39" i="11" s="1"/>
  <c r="Y32" i="11"/>
  <c r="Z32" i="11" s="1"/>
  <c r="Y78" i="11"/>
  <c r="Z78" i="11" s="1"/>
  <c r="Y64" i="11"/>
  <c r="Z64" i="11" s="1"/>
  <c r="Y25" i="11"/>
  <c r="Z25" i="11" s="1"/>
  <c r="Y52" i="11"/>
  <c r="Z52" i="11" s="1"/>
  <c r="Y35" i="11"/>
  <c r="Z35" i="11" s="1"/>
  <c r="Y59" i="11"/>
  <c r="Z59" i="11" s="1"/>
  <c r="Y51" i="11"/>
  <c r="Z51" i="11" s="1"/>
  <c r="Y81" i="11"/>
  <c r="Z81" i="11" s="1"/>
  <c r="Y24" i="11"/>
  <c r="Z24" i="11" s="1"/>
  <c r="Y76" i="11"/>
  <c r="Z76" i="11" s="1"/>
  <c r="Y91" i="11"/>
  <c r="Z91" i="11" s="1"/>
  <c r="Y9" i="11"/>
  <c r="Z9" i="11" s="1"/>
  <c r="Y79" i="11"/>
  <c r="Z79" i="11" s="1"/>
  <c r="Y23" i="11"/>
  <c r="Z23" i="11" s="1"/>
  <c r="Y29" i="11"/>
  <c r="Z29" i="11" s="1"/>
  <c r="Y99" i="11"/>
  <c r="Z99" i="11" s="1"/>
  <c r="Y84" i="11"/>
  <c r="Z84" i="11" s="1"/>
  <c r="Y75" i="11"/>
  <c r="Z75" i="11" s="1"/>
  <c r="Y96" i="11"/>
  <c r="Z96" i="11" s="1"/>
  <c r="Y8" i="11"/>
  <c r="Z8" i="11" s="1"/>
  <c r="Y89" i="11"/>
  <c r="Z89" i="11" s="1"/>
  <c r="Y50" i="11"/>
  <c r="Z50" i="11" s="1"/>
  <c r="Y49" i="11"/>
  <c r="Z49" i="11" s="1"/>
  <c r="Y7" i="11"/>
  <c r="Z7" i="11" s="1"/>
  <c r="Y38" i="11"/>
  <c r="Z38" i="11" s="1"/>
  <c r="Y98" i="11"/>
  <c r="Z98" i="11" s="1"/>
  <c r="Y6" i="11"/>
  <c r="Z6" i="11" s="1"/>
  <c r="Y61" i="11"/>
  <c r="Z61" i="11" s="1"/>
  <c r="Y36" i="11"/>
  <c r="Z36" i="11" s="1"/>
  <c r="Y67" i="11"/>
  <c r="Z67" i="11" s="1"/>
  <c r="Y48" i="11"/>
  <c r="Z48" i="11" s="1"/>
  <c r="Y17" i="11"/>
  <c r="Z17" i="11" s="1"/>
  <c r="Y83" i="11"/>
  <c r="Z83" i="11" s="1"/>
  <c r="Y5" i="11"/>
  <c r="Z5" i="11" s="1"/>
  <c r="Y80" i="11"/>
  <c r="Z80" i="11" s="1"/>
  <c r="Y60" i="11"/>
  <c r="Y31" i="11"/>
  <c r="Z31" i="11" s="1"/>
  <c r="Z60" i="11" l="1"/>
  <c r="K18" i="8" l="1"/>
  <c r="F5" i="10"/>
  <c r="H5" i="10"/>
  <c r="I5" i="10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9" i="8"/>
  <c r="K20" i="8"/>
  <c r="K21" i="8"/>
  <c r="K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" i="8"/>
  <c r="F3" i="10"/>
  <c r="F4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" i="10"/>
  <c r="H3" i="10"/>
  <c r="H4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" i="10"/>
  <c r="I3" i="10"/>
  <c r="I4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" i="10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R21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" i="7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" i="7"/>
  <c r="E2" i="9"/>
  <c r="F2" i="9"/>
  <c r="I2" i="9"/>
  <c r="L2" i="9"/>
  <c r="E3" i="9"/>
  <c r="F3" i="9"/>
  <c r="I3" i="9"/>
  <c r="L3" i="9"/>
  <c r="E4" i="9"/>
  <c r="F4" i="9"/>
  <c r="I4" i="9"/>
  <c r="L4" i="9"/>
  <c r="E5" i="9"/>
  <c r="F5" i="9"/>
  <c r="I5" i="9"/>
  <c r="L5" i="9"/>
  <c r="E6" i="9"/>
  <c r="F6" i="9"/>
  <c r="I6" i="9"/>
  <c r="L6" i="9"/>
  <c r="E7" i="9"/>
  <c r="F7" i="9"/>
  <c r="I7" i="9"/>
  <c r="L7" i="9"/>
  <c r="E8" i="9"/>
  <c r="F8" i="9"/>
  <c r="I8" i="9"/>
  <c r="L8" i="9"/>
  <c r="E9" i="9"/>
  <c r="F9" i="9"/>
  <c r="I9" i="9"/>
  <c r="L9" i="9"/>
  <c r="E10" i="9"/>
  <c r="F10" i="9"/>
  <c r="I10" i="9"/>
  <c r="L10" i="9"/>
  <c r="E11" i="9"/>
  <c r="F11" i="9"/>
  <c r="I11" i="9"/>
  <c r="L11" i="9"/>
  <c r="E12" i="9"/>
  <c r="F12" i="9"/>
  <c r="I12" i="9"/>
  <c r="L12" i="9"/>
  <c r="E13" i="9"/>
  <c r="F13" i="9"/>
  <c r="I13" i="9"/>
  <c r="L13" i="9"/>
  <c r="E14" i="9"/>
  <c r="F14" i="9"/>
  <c r="I14" i="9"/>
  <c r="L14" i="9"/>
  <c r="E15" i="9"/>
  <c r="F15" i="9"/>
  <c r="I15" i="9"/>
  <c r="L15" i="9"/>
  <c r="E16" i="9"/>
  <c r="F16" i="9"/>
  <c r="I16" i="9"/>
  <c r="L16" i="9"/>
  <c r="E17" i="9"/>
  <c r="F17" i="9"/>
  <c r="I17" i="9"/>
  <c r="L17" i="9"/>
  <c r="E18" i="9"/>
  <c r="F18" i="9"/>
  <c r="I18" i="9"/>
  <c r="L18" i="9"/>
  <c r="E19" i="9"/>
  <c r="F19" i="9"/>
  <c r="I19" i="9"/>
  <c r="L19" i="9"/>
  <c r="E20" i="9"/>
  <c r="F20" i="9"/>
  <c r="I20" i="9"/>
  <c r="L20" i="9"/>
  <c r="E21" i="9"/>
  <c r="F21" i="9"/>
  <c r="I21" i="9"/>
  <c r="L21" i="9"/>
  <c r="E22" i="9"/>
  <c r="F22" i="9"/>
  <c r="I22" i="9"/>
  <c r="L22" i="9"/>
  <c r="E23" i="9"/>
  <c r="F23" i="9"/>
  <c r="I23" i="9"/>
  <c r="L23" i="9"/>
  <c r="E24" i="9"/>
  <c r="F24" i="9"/>
  <c r="I24" i="9"/>
  <c r="L24" i="9"/>
  <c r="E25" i="9"/>
  <c r="F25" i="9"/>
  <c r="I25" i="9"/>
  <c r="L25" i="9"/>
  <c r="E26" i="9"/>
  <c r="F26" i="9"/>
  <c r="I26" i="9"/>
  <c r="L26" i="9"/>
  <c r="M21" i="7"/>
  <c r="L21" i="7"/>
  <c r="G21" i="7"/>
  <c r="F21" i="7"/>
  <c r="M20" i="7"/>
  <c r="L20" i="7"/>
  <c r="G20" i="7"/>
  <c r="F20" i="7"/>
  <c r="M19" i="7"/>
  <c r="L19" i="7"/>
  <c r="G19" i="7"/>
  <c r="F19" i="7"/>
  <c r="M18" i="7"/>
  <c r="L18" i="7"/>
  <c r="G18" i="7"/>
  <c r="F18" i="7"/>
  <c r="M17" i="7"/>
  <c r="L17" i="7"/>
  <c r="G17" i="7"/>
  <c r="F17" i="7"/>
  <c r="M16" i="7"/>
  <c r="L16" i="7"/>
  <c r="G16" i="7"/>
  <c r="F16" i="7"/>
  <c r="M15" i="7"/>
  <c r="L15" i="7"/>
  <c r="G15" i="7"/>
  <c r="F15" i="7"/>
  <c r="M14" i="7"/>
  <c r="L14" i="7"/>
  <c r="G14" i="7"/>
  <c r="F14" i="7"/>
  <c r="M13" i="7"/>
  <c r="L13" i="7"/>
  <c r="G13" i="7"/>
  <c r="F13" i="7"/>
  <c r="M12" i="7"/>
  <c r="L12" i="7"/>
  <c r="G12" i="7"/>
  <c r="F12" i="7"/>
  <c r="M11" i="7"/>
  <c r="L11" i="7"/>
  <c r="G11" i="7"/>
  <c r="F11" i="7"/>
  <c r="M10" i="7"/>
  <c r="L10" i="7"/>
  <c r="G10" i="7"/>
  <c r="F10" i="7"/>
  <c r="M9" i="7"/>
  <c r="L9" i="7"/>
  <c r="G9" i="7"/>
  <c r="F9" i="7"/>
  <c r="M8" i="7"/>
  <c r="L8" i="7"/>
  <c r="G8" i="7"/>
  <c r="F8" i="7"/>
  <c r="M7" i="7"/>
  <c r="L7" i="7"/>
  <c r="G7" i="7"/>
  <c r="F7" i="7"/>
  <c r="M6" i="7"/>
  <c r="L6" i="7"/>
  <c r="G6" i="7"/>
  <c r="F6" i="7"/>
  <c r="M5" i="7"/>
  <c r="L5" i="7"/>
  <c r="G5" i="7"/>
  <c r="F5" i="7"/>
  <c r="M4" i="7"/>
  <c r="L4" i="7"/>
  <c r="G4" i="7"/>
  <c r="F4" i="7"/>
  <c r="M3" i="7"/>
  <c r="L3" i="7"/>
  <c r="G3" i="7"/>
  <c r="F3" i="7"/>
  <c r="M2" i="7"/>
  <c r="L2" i="7"/>
  <c r="G2" i="7"/>
  <c r="F2" i="7"/>
  <c r="B211" i="6" l="1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2858" uniqueCount="1416">
  <si>
    <t>SUBID</t>
  </si>
  <si>
    <t>BioProject</t>
  </si>
  <si>
    <t>BioSample</t>
  </si>
  <si>
    <t>Accession</t>
  </si>
  <si>
    <t>Organism (NCBI)</t>
  </si>
  <si>
    <t>Organism (GTDB and this publication)</t>
  </si>
  <si>
    <t>SUB9780490</t>
  </si>
  <si>
    <t>PRJNA734875</t>
  </si>
  <si>
    <t>SAMN19548009</t>
  </si>
  <si>
    <t>JAJDJT000000000</t>
  </si>
  <si>
    <t>Odoribacter sp. OttesenSCG-928-A06</t>
  </si>
  <si>
    <t>Odoribacter_A06</t>
  </si>
  <si>
    <t>SAMN19548010</t>
  </si>
  <si>
    <t>JAJDJS000000000</t>
  </si>
  <si>
    <t>Desulfosarcina sp. OttesenSCG-928-A07</t>
  </si>
  <si>
    <t>Desulfosarcina_A07</t>
  </si>
  <si>
    <t>SAMN19548011</t>
  </si>
  <si>
    <t>JAJDJR000000000</t>
  </si>
  <si>
    <t>Ruminococcaceae bacterium OttesenSCG-928-A11</t>
  </si>
  <si>
    <t>Ruminococcaceae_A11</t>
  </si>
  <si>
    <t>SAMN19548012</t>
  </si>
  <si>
    <t>JAJDJQ000000000</t>
  </si>
  <si>
    <t>Bacteroidales bacterium OttesenSCG-928-A14</t>
  </si>
  <si>
    <t>Bacteroidales_A14</t>
  </si>
  <si>
    <t>SAMN19548013</t>
  </si>
  <si>
    <t>JAJDJP000000000</t>
  </si>
  <si>
    <t>Ruminococcaceae bacterium OttesenSCG-928-A16</t>
  </si>
  <si>
    <t>Ruminococcaceae_A16</t>
  </si>
  <si>
    <t>SAMN19548014</t>
  </si>
  <si>
    <t>JAJDJO000000000</t>
  </si>
  <si>
    <t>Bacteroidales bacterium OttesenSCG-928-A17</t>
  </si>
  <si>
    <t>Azobacteroidaceae_A17</t>
  </si>
  <si>
    <t>SAMN19548015</t>
  </si>
  <si>
    <t>JAJDJN000000000</t>
  </si>
  <si>
    <t>Desulfovibrio sp. OttesenSCG-928-A18</t>
  </si>
  <si>
    <t>SAMN19548016</t>
  </si>
  <si>
    <t>JAJDJM000000000</t>
  </si>
  <si>
    <t>Eubacteriales bacterium OttesenSCG-928-A19</t>
  </si>
  <si>
    <t>Christensenellales_A19</t>
  </si>
  <si>
    <t>SAMN19548017</t>
  </si>
  <si>
    <t>JAJDJL000000000</t>
  </si>
  <si>
    <t>Alistipes sp. OttesenSCG-928-B03</t>
  </si>
  <si>
    <t>Alistipes_B03</t>
  </si>
  <si>
    <t>SAMN19548018</t>
  </si>
  <si>
    <t>JAJDJK000000000</t>
  </si>
  <si>
    <t>Desulfosarcina sp. OttesenSCG-928-B08</t>
  </si>
  <si>
    <t>Desulfosarcina_B08</t>
  </si>
  <si>
    <t>SAMN19548019</t>
  </si>
  <si>
    <t>JAJDJJ000000000</t>
  </si>
  <si>
    <t>Bacteroidales bacterium OttesenSCG-928-B11</t>
  </si>
  <si>
    <t>Bacteroidales_B11</t>
  </si>
  <si>
    <t>SAMN19548021</t>
  </si>
  <si>
    <t>JAJDJH000000000</t>
  </si>
  <si>
    <t>Parabacteroides sp. OttesenSCG-928-B22</t>
  </si>
  <si>
    <t>Parabacteroides_B22</t>
  </si>
  <si>
    <t>SAMN19548022</t>
  </si>
  <si>
    <t>JAJDJG000000000</t>
  </si>
  <si>
    <t>Bacteroidales bacterium OttesenSCG-928-C03</t>
  </si>
  <si>
    <t>Bacteroidales_C03</t>
  </si>
  <si>
    <t>SAMN19548023</t>
  </si>
  <si>
    <t>JAJDJF000000000</t>
  </si>
  <si>
    <t>Desulfovibrio sp. OttesenSCG-928-C06</t>
  </si>
  <si>
    <t>SAMN19548024</t>
  </si>
  <si>
    <t>JAJDJE000000000</t>
  </si>
  <si>
    <t>Desulfovibrio sp. OttesenSCG-928-C14</t>
  </si>
  <si>
    <t>SAMN19548025</t>
  </si>
  <si>
    <t>JAJDJD000000000</t>
  </si>
  <si>
    <t>Peptostreptococcaceae bacterium OttesenSCG-928-C18</t>
  </si>
  <si>
    <t>Peptostreptococcaceae_C18</t>
  </si>
  <si>
    <t>SAMN19548026</t>
  </si>
  <si>
    <t>JAJDJC000000000</t>
  </si>
  <si>
    <t>Bacteroidales bacterium OttesenSCG-928-C19</t>
  </si>
  <si>
    <t>Bacteroidales_C19</t>
  </si>
  <si>
    <t>SAMN19548027</t>
  </si>
  <si>
    <t>JAJDJB000000000</t>
  </si>
  <si>
    <t>Synergistaceae bacterium OttesenSCG-928-D05</t>
  </si>
  <si>
    <t>Synergistaceae_D05</t>
  </si>
  <si>
    <t>SAMN19548028</t>
  </si>
  <si>
    <t>JAJDJA000000000</t>
  </si>
  <si>
    <t>Lachnospiraceae bacterium OttesenSCG-928-D06</t>
  </si>
  <si>
    <t>Lachnospiraceae_D06</t>
  </si>
  <si>
    <t>SAMN19548029</t>
  </si>
  <si>
    <t>JAJDIZ000000000</t>
  </si>
  <si>
    <t>Ruminococcaceae bacterium OttesenSCG-928-D13</t>
  </si>
  <si>
    <t>Ruminococcaceae_D13</t>
  </si>
  <si>
    <t>SAMN19548031</t>
  </si>
  <si>
    <t>JAJDIX000000000</t>
  </si>
  <si>
    <t>Dysgonomonas sp. OttesenSCG-928-D17</t>
  </si>
  <si>
    <t>Dysgonomonas_D17</t>
  </si>
  <si>
    <t>SAMN19548032</t>
  </si>
  <si>
    <t>JAJDIW000000000</t>
  </si>
  <si>
    <t>Bacteroides sp. OttesenSCG-928-D19</t>
  </si>
  <si>
    <t>Bacteroides_D19</t>
  </si>
  <si>
    <t>SAMN19548033</t>
  </si>
  <si>
    <t>JAJDIV000000000</t>
  </si>
  <si>
    <t>Clostridiaceae bacterium OttesenSCG-928-D20</t>
  </si>
  <si>
    <t>Butyricicoccaceae_D20</t>
  </si>
  <si>
    <t>SAMN19548034</t>
  </si>
  <si>
    <t>JAJDIU000000000</t>
  </si>
  <si>
    <t>Bacteroidales bacterium OttesenSCG-928-E04</t>
  </si>
  <si>
    <t>Bacteroidales_E04</t>
  </si>
  <si>
    <t>SAMN19548035</t>
  </si>
  <si>
    <t>JAJDIT000000000</t>
  </si>
  <si>
    <t>Acholeplasma sp. OttesenSCG-928-E16</t>
  </si>
  <si>
    <t>Acholeplasma_E16</t>
  </si>
  <si>
    <t>SAMN19548036</t>
  </si>
  <si>
    <t>JAJDIS000000000</t>
  </si>
  <si>
    <t>Lachnospiraceae bacterium OttesenSCG-928-E19</t>
  </si>
  <si>
    <t>Lachnospiraceae_E19</t>
  </si>
  <si>
    <t>SAMN19548037</t>
  </si>
  <si>
    <t>JAJDIR000000000</t>
  </si>
  <si>
    <t>Bacteroides sp. OttesenSCG-928-E20</t>
  </si>
  <si>
    <t>Bacteroides_E20</t>
  </si>
  <si>
    <t>SAMN19548038</t>
  </si>
  <si>
    <t>JAJDIQ000000000</t>
  </si>
  <si>
    <t>Oscillospiraceae bacterium OttesenSCG-928-F05</t>
  </si>
  <si>
    <t>Oscillospiraceae_F05</t>
  </si>
  <si>
    <t>SAMN19548039</t>
  </si>
  <si>
    <t>JAJDIP000000000</t>
  </si>
  <si>
    <t>Desulfovibrio sp. OttesenSCG-928-F07</t>
  </si>
  <si>
    <t>SAMN19548040</t>
  </si>
  <si>
    <t>JAJDIO000000000</t>
  </si>
  <si>
    <t>Desulfococcaceae bacterium OttesenSCG-928-F15</t>
  </si>
  <si>
    <t>Desulfobacterales_F15</t>
  </si>
  <si>
    <t>SAMN19548041</t>
  </si>
  <si>
    <t>JAJDIN000000000</t>
  </si>
  <si>
    <t>Paludibacteraceae bacterium OttesenSCG-928-F17</t>
  </si>
  <si>
    <t>Paludibacteraceae_F17</t>
  </si>
  <si>
    <t>SAMN19548042</t>
  </si>
  <si>
    <t>JAJDIM000000000</t>
  </si>
  <si>
    <t>Desulfovibrio sp. OttesenSCG-928-F20</t>
  </si>
  <si>
    <t>SAMN19548043</t>
  </si>
  <si>
    <t>JAJDIL000000000</t>
  </si>
  <si>
    <t>Bacteroides sp. OttesenSCG-928-F21</t>
  </si>
  <si>
    <t>Bacteroides_F21</t>
  </si>
  <si>
    <t>SAMN19548044</t>
  </si>
  <si>
    <t>JAJDIK000000000</t>
  </si>
  <si>
    <t>Clostridia bacterium OttesenSCG-928-F22</t>
  </si>
  <si>
    <t>Clostridia_F22</t>
  </si>
  <si>
    <t>SAMN19548045</t>
  </si>
  <si>
    <t>JAJDIJ000000000</t>
  </si>
  <si>
    <t>Eubacteriales bacterium OttesenSCG-928-G02</t>
  </si>
  <si>
    <t>Oscillospirales_G02</t>
  </si>
  <si>
    <t>SAMN19548046</t>
  </si>
  <si>
    <t>JAJDII000000000</t>
  </si>
  <si>
    <t>Odoribacter sp. OttesenSCG-928-G04</t>
  </si>
  <si>
    <t>Odoribacter_G04</t>
  </si>
  <si>
    <t>SAMN19548047</t>
  </si>
  <si>
    <t>JAJDIH000000000</t>
  </si>
  <si>
    <t>Parabacteroides sp. OttesenSCG-928-G06</t>
  </si>
  <si>
    <t>Parabacteroides_G06</t>
  </si>
  <si>
    <t>SAMN19548048</t>
  </si>
  <si>
    <t>JAJDIG000000000</t>
  </si>
  <si>
    <t>Parabacteroides sp. OttesenSCG-928-G07</t>
  </si>
  <si>
    <t>Parabacteroides_G07</t>
  </si>
  <si>
    <t>SAMN19548049</t>
  </si>
  <si>
    <t>JAJDIF000000000</t>
  </si>
  <si>
    <t>Breznakia sp. OttesenSCG-928-G09</t>
  </si>
  <si>
    <t>Breznakia_G09</t>
  </si>
  <si>
    <t>SAMN19548050</t>
  </si>
  <si>
    <t>JAJDIE000000000</t>
  </si>
  <si>
    <t>Desulfosarcina sp. OttesenSCG-928-G10</t>
  </si>
  <si>
    <t>Desulfosarcina_G10</t>
  </si>
  <si>
    <t>SAMN19548051</t>
  </si>
  <si>
    <t>JAJDID000000000</t>
  </si>
  <si>
    <t>Desulfovibrio sp. OttesenSCG-928-G11</t>
  </si>
  <si>
    <t>SAMN19548052</t>
  </si>
  <si>
    <t>JAJDIC000000000</t>
  </si>
  <si>
    <t>Desulfovibrio sp. OttesenSCG-928-G15</t>
  </si>
  <si>
    <t>SAMN19548053</t>
  </si>
  <si>
    <t>JAJDIB000000000</t>
  </si>
  <si>
    <t>Desulfosarcina sp. OttesenSCG-928-G17</t>
  </si>
  <si>
    <t>Desulfosarcina_G17</t>
  </si>
  <si>
    <t>SAMN19548054</t>
  </si>
  <si>
    <t>JAJDIA000000000</t>
  </si>
  <si>
    <t>Parabacteroides sp. OttesenSCG-928-G21</t>
  </si>
  <si>
    <t>Parabacteroides_G21</t>
  </si>
  <si>
    <t>SAMN19548055</t>
  </si>
  <si>
    <t>JAJDHZ000000000</t>
  </si>
  <si>
    <t>Oscillospiraceae bacterium OttesenSCG-928-G22</t>
  </si>
  <si>
    <t>Oscillospiraceae_G22</t>
  </si>
  <si>
    <t>SAMN19548056</t>
  </si>
  <si>
    <t>JAJDHY000000000</t>
  </si>
  <si>
    <t>Desulfovibrio sp. OttesenSCG-928-I05</t>
  </si>
  <si>
    <t>SAMN19548057</t>
  </si>
  <si>
    <t>JAJDHX000000000</t>
  </si>
  <si>
    <t>Selenomonadales bacterium OttesenSCG-928-I06</t>
  </si>
  <si>
    <t>Selenomonadales_I06</t>
  </si>
  <si>
    <t>SAMN19548058</t>
  </si>
  <si>
    <t>JAJDHW000000000</t>
  </si>
  <si>
    <t>Methanobrevibacter sp. OttesenSCG-928-I08</t>
  </si>
  <si>
    <t>Methanobrevibacter_I08</t>
  </si>
  <si>
    <t>SAMN19548059</t>
  </si>
  <si>
    <t>JAJDHV000000000</t>
  </si>
  <si>
    <t>Synergistaceae bacterium OttesenSCG-928-I11</t>
  </si>
  <si>
    <t>Synergistaceae_I11</t>
  </si>
  <si>
    <t>SAMN19548060</t>
  </si>
  <si>
    <t>JAJDHU000000000</t>
  </si>
  <si>
    <t>Bacteroidales bacterium OttesenSCG-928-I14</t>
  </si>
  <si>
    <t>Azobacteroidaceae_I14</t>
  </si>
  <si>
    <t>SAMN19548061</t>
  </si>
  <si>
    <t>JAJDHT000000000</t>
  </si>
  <si>
    <t>Ruminococcaceae bacterium OttesenSCG-928-I18</t>
  </si>
  <si>
    <t>Ruminococcaceae_I18</t>
  </si>
  <si>
    <t>SAMN19548062</t>
  </si>
  <si>
    <t>JAJDHS000000000</t>
  </si>
  <si>
    <t>Bacteroidales bacterium OttesenSCG-928-I21</t>
  </si>
  <si>
    <t>Bacteroidales_I21</t>
  </si>
  <si>
    <t>SAMN19548063</t>
  </si>
  <si>
    <t>JAJDHR000000000</t>
  </si>
  <si>
    <t>Odoribacter sp. OttesenSCG-928-J03</t>
  </si>
  <si>
    <t>Odoribacter_J03</t>
  </si>
  <si>
    <t>SAMN19548064</t>
  </si>
  <si>
    <t>JAJDHQ000000000</t>
  </si>
  <si>
    <t>Lachnospiraceae bacterium OttesenSCG-928-J05</t>
  </si>
  <si>
    <t>Lachnospiraceae_J05</t>
  </si>
  <si>
    <t>SAMN19548065</t>
  </si>
  <si>
    <t>JAJDHP000000000</t>
  </si>
  <si>
    <t>Methanimicrococcus sp. OttesenSCG-928-J09</t>
  </si>
  <si>
    <t>Methanimicrococcus_J09</t>
  </si>
  <si>
    <t>SAMN19548066</t>
  </si>
  <si>
    <t>JAJDHO000000000</t>
  </si>
  <si>
    <t>Tyzzerella sp. OttesenSCG-928-J15</t>
  </si>
  <si>
    <t>SAMN19548067</t>
  </si>
  <si>
    <t>JAJDHN000000000</t>
  </si>
  <si>
    <t>Bacteroidales bacterium OttesenSCG-928-J16</t>
  </si>
  <si>
    <t>Bacteroidales_J16</t>
  </si>
  <si>
    <t>SAMN19548068</t>
  </si>
  <si>
    <t>JAJDHM000000000</t>
  </si>
  <si>
    <t>Parabacteroides sp. OttesenSCG-928-J18</t>
  </si>
  <si>
    <t>Parabacteroides_J18</t>
  </si>
  <si>
    <t>SAMN19548069</t>
  </si>
  <si>
    <t>JAJDHL000000000</t>
  </si>
  <si>
    <t>Bacteroidales bacterium OttesenSCG-928-J19</t>
  </si>
  <si>
    <t>Azobacteroidaceae_J19</t>
  </si>
  <si>
    <t>SAMN19548070</t>
  </si>
  <si>
    <t>JAJDHK000000000</t>
  </si>
  <si>
    <t>Bacteroides sp. OttesenSCG-928-J23</t>
  </si>
  <si>
    <t>Bacteroides_J23</t>
  </si>
  <si>
    <t>SAMN19548071</t>
  </si>
  <si>
    <t>JAJDHJ000000000</t>
  </si>
  <si>
    <t>Bacteroidales bacterium OttesenSCG-928-K03</t>
  </si>
  <si>
    <t>Bacteroidales_K03</t>
  </si>
  <si>
    <t>SAMN19548073</t>
  </si>
  <si>
    <t>JAJDHH000000000</t>
  </si>
  <si>
    <t>Eubacteriales bacterium OttesenSCG-928-K08</t>
  </si>
  <si>
    <t>Christensenellales_K08</t>
  </si>
  <si>
    <t>SAMN19548074</t>
  </si>
  <si>
    <t>JAJDHG000000000</t>
  </si>
  <si>
    <t>Methanobrevibacter sp. OttesenSCG-928-K11</t>
  </si>
  <si>
    <t>Methanobrevibacter_K11</t>
  </si>
  <si>
    <t>SAMN19548075</t>
  </si>
  <si>
    <t>JAJDHF000000000</t>
  </si>
  <si>
    <t>Parabacteroides sp. OttesenSCG-928-K15</t>
  </si>
  <si>
    <t>Parabacteroides_K15</t>
  </si>
  <si>
    <t>SAMN19548076</t>
  </si>
  <si>
    <t>JAJDHE000000000</t>
  </si>
  <si>
    <t>Deltaproteobacteria bacterium OttesenSCG-928-K17</t>
  </si>
  <si>
    <t>Desulfobacterota_K17</t>
  </si>
  <si>
    <t>SAMN19548077</t>
  </si>
  <si>
    <t>JAJDHD000000000</t>
  </si>
  <si>
    <t>Christensenellaceae bacterium OttesenSCG-928-K19</t>
  </si>
  <si>
    <t>Christensenellaceae_K19</t>
  </si>
  <si>
    <t>SAMN19548078</t>
  </si>
  <si>
    <t>JAJDHC000000000</t>
  </si>
  <si>
    <t>Bacteroidales bacterium OttesenSCG-928-K22</t>
  </si>
  <si>
    <t>Bacteroidales_K22</t>
  </si>
  <si>
    <t>SAMN19548079</t>
  </si>
  <si>
    <t>JAJDHB000000000</t>
  </si>
  <si>
    <t>Bacteroidales bacterium OttesenSCG-928-L03</t>
  </si>
  <si>
    <t>Azobacteroidaceae_L03</t>
  </si>
  <si>
    <t>SAMN19548080</t>
  </si>
  <si>
    <t>JAJDHA000000000</t>
  </si>
  <si>
    <t>Bacteroidales bacterium OttesenSCG-928-L05</t>
  </si>
  <si>
    <t>Bacteroidales_L05</t>
  </si>
  <si>
    <t>SAMN19548081</t>
  </si>
  <si>
    <t>JAJDGZ000000000</t>
  </si>
  <si>
    <t>Alistipes sp. OttesenSCG-928-L06</t>
  </si>
  <si>
    <t>Alistipes_L06</t>
  </si>
  <si>
    <t>SAMN19548082</t>
  </si>
  <si>
    <t>JAJDGY000000000</t>
  </si>
  <si>
    <t>Porphyromonadaceae bacterium OttesenSCG-928-L07</t>
  </si>
  <si>
    <t>Odoribacter_L07</t>
  </si>
  <si>
    <t>SAMN19548083</t>
  </si>
  <si>
    <t>JAJDGX000000000</t>
  </si>
  <si>
    <t>Ruminococcaceae bacterium OttesenSCG-928-L11</t>
  </si>
  <si>
    <t>Ruminococcaceae_L11</t>
  </si>
  <si>
    <t>SAMN19548084</t>
  </si>
  <si>
    <t>JAJDGW000000000</t>
  </si>
  <si>
    <t>Bacteroidales bacterium OttesenSCG-928-L14</t>
  </si>
  <si>
    <t>Bacteroidales_L14</t>
  </si>
  <si>
    <t>SAMN19548085</t>
  </si>
  <si>
    <t>JAJDGV000000000</t>
  </si>
  <si>
    <t>Treponema sp. OttesenSCG-928-L16</t>
  </si>
  <si>
    <t>SAMN19548086</t>
  </si>
  <si>
    <t>JAJDGU000000000</t>
  </si>
  <si>
    <t>Christensenellaceae bacterium OttesenSCG-928-L17</t>
  </si>
  <si>
    <t>Christensenellaceae_L17</t>
  </si>
  <si>
    <t>SAMN19548087</t>
  </si>
  <si>
    <t>JAJDGT000000000</t>
  </si>
  <si>
    <t>Bacteroidales bacterium OttesenSCG-928-L19</t>
  </si>
  <si>
    <t>Bacteroidales_L19</t>
  </si>
  <si>
    <t>SAMN19548088</t>
  </si>
  <si>
    <t>JAJDGS000000000</t>
  </si>
  <si>
    <t>Eubacteriales bacterium OttesenSCG-928-M02</t>
  </si>
  <si>
    <t>Christensenellales_M02</t>
  </si>
  <si>
    <t>SAMN19548089</t>
  </si>
  <si>
    <t>JAJDGR000000000</t>
  </si>
  <si>
    <t>Dysgonomonas sp. OttesenSCG-928-M03</t>
  </si>
  <si>
    <t>Dysgonomonas_M03</t>
  </si>
  <si>
    <t>SAMN19548090</t>
  </si>
  <si>
    <t>JAJDGQ000000000</t>
  </si>
  <si>
    <t>Bacteroidales bacterium OttesenSCG-928-M06</t>
  </si>
  <si>
    <t>Azobacteroidaceae_M06</t>
  </si>
  <si>
    <t>SAMN19548091</t>
  </si>
  <si>
    <t>JAJDGP000000000</t>
  </si>
  <si>
    <t>Deltaproteobacteria bacterium OttesenSCG-928-M10</t>
  </si>
  <si>
    <t>Desulfobacterota_M10</t>
  </si>
  <si>
    <t>SAMN19548092</t>
  </si>
  <si>
    <t>JAJDGO000000000</t>
  </si>
  <si>
    <t>Bacteroidales bacterium OttesenSCG-928-M11</t>
  </si>
  <si>
    <t>Azobacteroidaceae_M11</t>
  </si>
  <si>
    <t>SAMN19548093</t>
  </si>
  <si>
    <t>JAJDGN000000000</t>
  </si>
  <si>
    <t>Desulfovibrio sp. OttesenSCG-928-M14</t>
  </si>
  <si>
    <t>SAMN19548094</t>
  </si>
  <si>
    <t>JAJDGM000000000</t>
  </si>
  <si>
    <t>Christensenellaceae bacterium OttesenSCG-928-M15</t>
  </si>
  <si>
    <t>Christensenellales_M15</t>
  </si>
  <si>
    <t>SAMN19548095</t>
  </si>
  <si>
    <t>JAJDGL000000000</t>
  </si>
  <si>
    <t>Desulfovibrio sp. OttesenSCG-928-M16</t>
  </si>
  <si>
    <t>SAMN19548096</t>
  </si>
  <si>
    <t>JAJDGK000000000</t>
  </si>
  <si>
    <t>Bacteroides sp. OttesenSCG-928-M17</t>
  </si>
  <si>
    <t>Bacteroides_M17</t>
  </si>
  <si>
    <t>SAMN19548097</t>
  </si>
  <si>
    <t>JAJDGJ000000000</t>
  </si>
  <si>
    <t>Erysipelotrichaceae bacterium OttesenSCG-928-M19</t>
  </si>
  <si>
    <t>Erysipelotrichaceae_M19</t>
  </si>
  <si>
    <t>SAMN19548098</t>
  </si>
  <si>
    <t>JAJDGI000000000</t>
  </si>
  <si>
    <t>Ruminococcaceae bacterium OttesenSCG-928-N02</t>
  </si>
  <si>
    <t>Ruminococcaceae_N02</t>
  </si>
  <si>
    <t>SAMN19548100</t>
  </si>
  <si>
    <t>JAJDGH000000000</t>
  </si>
  <si>
    <t>Bacteroides sp. OttesenSCG-928-N06</t>
  </si>
  <si>
    <t>Bacteroides_N06</t>
  </si>
  <si>
    <t>SAMN19548101</t>
  </si>
  <si>
    <t>JAJDGG000000000</t>
  </si>
  <si>
    <t>Parabacteroides sp. OttesenSCG-928-N08</t>
  </si>
  <si>
    <t>Parabacteroides_N08</t>
  </si>
  <si>
    <t>SAMN19548102</t>
  </si>
  <si>
    <t>JAJDGF000000000</t>
  </si>
  <si>
    <t>Eubacteriales bacterium OttesenSCG-928-N13</t>
  </si>
  <si>
    <t>Christensenellales_N13</t>
  </si>
  <si>
    <t>SAMN19548103</t>
  </si>
  <si>
    <t>JAJDGE000000000</t>
  </si>
  <si>
    <t>Eubacteriales bacterium OttesenSCG-928-N14</t>
  </si>
  <si>
    <t>Christensenellales_N14</t>
  </si>
  <si>
    <t>SAMN19548104</t>
  </si>
  <si>
    <t>JAJDGD000000000</t>
  </si>
  <si>
    <t>Ruminococcaceae bacterium OttesenSCG-928-O06</t>
  </si>
  <si>
    <t>Ruminococcaceae_O06</t>
  </si>
  <si>
    <t>SAMN19548105</t>
  </si>
  <si>
    <t>JAJDGC000000000</t>
  </si>
  <si>
    <t>Clostridia bacterium OttesenSCG-928-O13</t>
  </si>
  <si>
    <t>SAMN19548106</t>
  </si>
  <si>
    <t>JAJDGB000000000</t>
  </si>
  <si>
    <t>Parabacteroides sp. OttesenSCG-928-O15</t>
  </si>
  <si>
    <t>Parabacteroides_O15</t>
  </si>
  <si>
    <t>SAMN19548107</t>
  </si>
  <si>
    <t>JAJDGA000000000</t>
  </si>
  <si>
    <t>Desulfovibrio sp. OttesenSCG-928-O18</t>
  </si>
  <si>
    <t>SAMN19548108</t>
  </si>
  <si>
    <t>JAJDFZ000000000</t>
  </si>
  <si>
    <t>Oxalobacter sp. OttesenSCG-928-P03</t>
  </si>
  <si>
    <t>Oxalobacter_P03</t>
  </si>
  <si>
    <t>Parabacteroides_J18__AH-928-J18</t>
  </si>
  <si>
    <t>Parabacteroides_K15__AH-928-K15</t>
  </si>
  <si>
    <t>Parabacteroides_G06__AH-928-G06</t>
  </si>
  <si>
    <t>Desulfosarcina_G17__AH-928-G17</t>
  </si>
  <si>
    <t>Desulfosarcina_G10__AH-928-G10</t>
  </si>
  <si>
    <t>Desulfosarcina_A07__AH-928-A07</t>
  </si>
  <si>
    <t>Desulfosarcina_B08__AH-928-B08</t>
  </si>
  <si>
    <t>Ruminococcaceae_A11__AH-928-A11</t>
  </si>
  <si>
    <t>Ruminococcaceae_D13__AH-928-D13</t>
  </si>
  <si>
    <t>Parabacteroides_B22__AH-928-B22</t>
  </si>
  <si>
    <t>Parabacteroides_O15__AH-928-O15</t>
  </si>
  <si>
    <t>Bacteroides_J23__AH-928-J23</t>
  </si>
  <si>
    <t>Bacteroides_D19__AH-928-D19</t>
  </si>
  <si>
    <t>Bacteroides_N06__AH-928-N06</t>
  </si>
  <si>
    <t>Bacteroides_E20__AH-928-E20</t>
  </si>
  <si>
    <t>Bacteroidales_K03__AH-928-K03</t>
  </si>
  <si>
    <t>Bacteroidales_K22__AH-928-K22</t>
  </si>
  <si>
    <t>Parabacteroides_G21__AH-928-G21</t>
  </si>
  <si>
    <t>Parabacteroides_G07__AH-928-G07</t>
  </si>
  <si>
    <t>Bacteroidales_E04__AH-928-E04</t>
  </si>
  <si>
    <t>Bacteroidales_C03__AH-928-C03</t>
  </si>
  <si>
    <t>Bacteroidales_L14__AH-928-L14</t>
  </si>
  <si>
    <t>Odoribacter_A06__AH-928-A06</t>
  </si>
  <si>
    <t>Odoribacter_G04__AH-928-G04</t>
  </si>
  <si>
    <t>Bacteroidales_L05__AH-928-L05</t>
  </si>
  <si>
    <t>Odoribacter_L07__AH-928-L07</t>
  </si>
  <si>
    <t>Odoribacter_J03__AH-928-J03</t>
  </si>
  <si>
    <t>Bacteroidales_A14__AH-928-A14</t>
  </si>
  <si>
    <t>Bacteroidales_B11__AH-928-B11</t>
  </si>
  <si>
    <t>Methanobrevibacter_I08__AH-928-I08</t>
  </si>
  <si>
    <t>Methanobrevibacter_K11__AH-928-K11</t>
  </si>
  <si>
    <t>fraction_of_SAG_1_aligned</t>
  </si>
  <si>
    <t>total_fragments_aligned</t>
  </si>
  <si>
    <t>ANI</t>
  </si>
  <si>
    <t>SAG_2</t>
  </si>
  <si>
    <t>SAG_1</t>
  </si>
  <si>
    <t>Methylomonadaceae</t>
  </si>
  <si>
    <t>Simkaniaceae</t>
  </si>
  <si>
    <t>Porphyromonadaceae</t>
  </si>
  <si>
    <t>Longimicrobiaceae</t>
  </si>
  <si>
    <t>A0839</t>
  </si>
  <si>
    <t>Holophagaceae</t>
  </si>
  <si>
    <t>Geobacteraceae</t>
  </si>
  <si>
    <t>Blastocatellaceae</t>
  </si>
  <si>
    <t>Pseudonocardiaceae</t>
  </si>
  <si>
    <t>Gemmatimonadaceae</t>
  </si>
  <si>
    <t>Roseiflexaceae</t>
  </si>
  <si>
    <t>Desulfarculaceae</t>
  </si>
  <si>
    <t>Pseudanabaenaceae</t>
  </si>
  <si>
    <t>Selenomonadaceae</t>
  </si>
  <si>
    <t>Helicobacteraceae</t>
  </si>
  <si>
    <t>ActinomycetalesIncertaeSedis</t>
  </si>
  <si>
    <t>CandidatusIainarchaeum</t>
  </si>
  <si>
    <t>Cyclobacteriaceae</t>
  </si>
  <si>
    <t>BacteroidetesBD2.2</t>
  </si>
  <si>
    <t>SM2D12</t>
  </si>
  <si>
    <t>Pseudohongiellaceae</t>
  </si>
  <si>
    <t>Aerococcaceae</t>
  </si>
  <si>
    <t>Bacillaceae</t>
  </si>
  <si>
    <t>Lutispora</t>
  </si>
  <si>
    <t>Rhodospirillaceae</t>
  </si>
  <si>
    <t>Mycobacteriaceae</t>
  </si>
  <si>
    <t>Iamiaceae</t>
  </si>
  <si>
    <t>bac2nit3</t>
  </si>
  <si>
    <t>Lentimicrobiaceae</t>
  </si>
  <si>
    <t>RhizobialesIncertaeSedis</t>
  </si>
  <si>
    <t>Nitrosotaleaceae</t>
  </si>
  <si>
    <t>Isosphaeraceae</t>
  </si>
  <si>
    <t>Ezakiella</t>
  </si>
  <si>
    <t>Pyrinomonadaceae</t>
  </si>
  <si>
    <t>Hymenobacteraceae</t>
  </si>
  <si>
    <t>B122</t>
  </si>
  <si>
    <t>Solimonadaceae</t>
  </si>
  <si>
    <t>Rickettsiaceae</t>
  </si>
  <si>
    <t>Cardiobacteriaceae</t>
  </si>
  <si>
    <t>SCGCAAA011.D5</t>
  </si>
  <si>
    <t>Cyanobiaceae</t>
  </si>
  <si>
    <t>Micavibrionaceae</t>
  </si>
  <si>
    <t>NS9marinegroup</t>
  </si>
  <si>
    <t>Trueperaceae</t>
  </si>
  <si>
    <t>Bdellovibrionaceae</t>
  </si>
  <si>
    <t>Pedosphaeraceae</t>
  </si>
  <si>
    <t>JG30.KF.CM45</t>
  </si>
  <si>
    <t>Exiguobacteraceae</t>
  </si>
  <si>
    <t>CladeIII</t>
  </si>
  <si>
    <t>Omnitrophaceae</t>
  </si>
  <si>
    <t>Gemellaceae</t>
  </si>
  <si>
    <t>Acidobacteriaceae.Subgroup1.</t>
  </si>
  <si>
    <t>Gallicola</t>
  </si>
  <si>
    <t>Gemmataceae</t>
  </si>
  <si>
    <t>Dermacoccaceae</t>
  </si>
  <si>
    <t>Carnobacteriaceae</t>
  </si>
  <si>
    <t>Nocardiaceae</t>
  </si>
  <si>
    <t>Rubritaleaceae</t>
  </si>
  <si>
    <t>Cytophagaceae</t>
  </si>
  <si>
    <t>cvE6</t>
  </si>
  <si>
    <t>D05.2</t>
  </si>
  <si>
    <t>Solibacteraceae</t>
  </si>
  <si>
    <t>Nocardioidaceae</t>
  </si>
  <si>
    <t>WD2101soilgroup</t>
  </si>
  <si>
    <t>Deinococcaceae</t>
  </si>
  <si>
    <t>Vicinamibacteraceae</t>
  </si>
  <si>
    <t>Nakamurellaceae</t>
  </si>
  <si>
    <t>Terrimicrobiaceae</t>
  </si>
  <si>
    <t>Chthoniobacteraceae</t>
  </si>
  <si>
    <t>Campylobacteraceae</t>
  </si>
  <si>
    <t>Thermaceae</t>
  </si>
  <si>
    <t>env.OPS17</t>
  </si>
  <si>
    <t>Cellulomonadaceae</t>
  </si>
  <si>
    <t>Diplorickettsiaceae</t>
  </si>
  <si>
    <t>Brevibacteriaceae</t>
  </si>
  <si>
    <t>Xanthobacteraceae</t>
  </si>
  <si>
    <t>Verrucomicrobiaceae</t>
  </si>
  <si>
    <t>Alcaligenaceae</t>
  </si>
  <si>
    <t>Ilumatobacteraceae</t>
  </si>
  <si>
    <t>Saccharimonadaceae</t>
  </si>
  <si>
    <t>Geodermatophilaceae</t>
  </si>
  <si>
    <t>Caulobacteraceae</t>
  </si>
  <si>
    <t>Chroococcidiopsaceae</t>
  </si>
  <si>
    <t>Peptoniphilus</t>
  </si>
  <si>
    <t>NS11.12marinegroup</t>
  </si>
  <si>
    <t>Prevotellaceae</t>
  </si>
  <si>
    <t>Pseudoalteromonadaceae</t>
  </si>
  <si>
    <t>Cellvibrionaceae</t>
  </si>
  <si>
    <t>Kiritimatiellaceae</t>
  </si>
  <si>
    <t>Marinomonadaceae</t>
  </si>
  <si>
    <t>Halomonadaceae</t>
  </si>
  <si>
    <t>Finegoldia</t>
  </si>
  <si>
    <t>Vagococcaceae</t>
  </si>
  <si>
    <t>Alcanivoracaceae1</t>
  </si>
  <si>
    <t>Veillonellaceae</t>
  </si>
  <si>
    <t>Desulfatiferula</t>
  </si>
  <si>
    <t>DehalococcoidalesIncertaeSedis</t>
  </si>
  <si>
    <t>Sumerlaeaceae</t>
  </si>
  <si>
    <t>Crocinitomicaceae</t>
  </si>
  <si>
    <t>Sphingobacteriaceae</t>
  </si>
  <si>
    <t>Arcobacteraceae</t>
  </si>
  <si>
    <t>Rhodobacteraceae</t>
  </si>
  <si>
    <t>Neisseriaceae</t>
  </si>
  <si>
    <t>Dermabacteraceae</t>
  </si>
  <si>
    <t>Paracaedibacteraceae</t>
  </si>
  <si>
    <t>Rhizobiaceae</t>
  </si>
  <si>
    <t>Sphingomonadaceae</t>
  </si>
  <si>
    <t>Leuconostocaceae</t>
  </si>
  <si>
    <t>Pasteurellaceae</t>
  </si>
  <si>
    <t>Xanthomonadaceae</t>
  </si>
  <si>
    <t>Rhodocyclaceae</t>
  </si>
  <si>
    <t>Promicromonosporaceae</t>
  </si>
  <si>
    <t>Acetobacteraceae</t>
  </si>
  <si>
    <t>Methylophilaceae</t>
  </si>
  <si>
    <t>Anaerococcus</t>
  </si>
  <si>
    <t>Chitinophagaceae</t>
  </si>
  <si>
    <t>Monoglobaceae</t>
  </si>
  <si>
    <t>BacteroidetesvadinHA17</t>
  </si>
  <si>
    <t>Desulfatiglandaceae</t>
  </si>
  <si>
    <t>Flavobacteriaceae</t>
  </si>
  <si>
    <t>Coxiellaceae</t>
  </si>
  <si>
    <t>Streptococcaceae</t>
  </si>
  <si>
    <t>Corynebacteriaceae</t>
  </si>
  <si>
    <t>Burkholderiaceae</t>
  </si>
  <si>
    <t>Microbacteriaceae</t>
  </si>
  <si>
    <t>Nitrosomonadaceae</t>
  </si>
  <si>
    <t>Spirosomaceae</t>
  </si>
  <si>
    <t>Sporichthyaceae</t>
  </si>
  <si>
    <t>Actinomycetaceae</t>
  </si>
  <si>
    <t>Micrococcaceae</t>
  </si>
  <si>
    <t>Puniceicoccaceae</t>
  </si>
  <si>
    <t>Comamonadaceae</t>
  </si>
  <si>
    <t>Eubacteriaceae</t>
  </si>
  <si>
    <t>Anaerofustaceae</t>
  </si>
  <si>
    <t>Brachyspiraceae</t>
  </si>
  <si>
    <t>Pseudomonadaceae</t>
  </si>
  <si>
    <t>vadinBE97</t>
  </si>
  <si>
    <t>Methanospirillaceae</t>
  </si>
  <si>
    <t>Beijerinckiaceae</t>
  </si>
  <si>
    <t>Sporomusaceae</t>
  </si>
  <si>
    <t>Leptospiraceae</t>
  </si>
  <si>
    <t>Mycoplasmataceae</t>
  </si>
  <si>
    <t>Bacteriovoracaceae</t>
  </si>
  <si>
    <t>Weeksellaceae</t>
  </si>
  <si>
    <t>MgMjR.022</t>
  </si>
  <si>
    <t>Staphylococcaceae</t>
  </si>
  <si>
    <t>Prolixibacteraceae</t>
  </si>
  <si>
    <t>Pirellulaceae</t>
  </si>
  <si>
    <t>Akkermansiaceae</t>
  </si>
  <si>
    <t>Desulfitobacteriaceae</t>
  </si>
  <si>
    <t>Opitutaceae</t>
  </si>
  <si>
    <t>Rs.E47termitegroup</t>
  </si>
  <si>
    <t>Syntrophomonadaceae</t>
  </si>
  <si>
    <t>Moraxellaceae</t>
  </si>
  <si>
    <t>Oxalobacteraceae</t>
  </si>
  <si>
    <t>Sulfurospirillaceae</t>
  </si>
  <si>
    <t>3M1PL1.52termitegroup</t>
  </si>
  <si>
    <t>Methanocorpusculaceae</t>
  </si>
  <si>
    <t>Methanobacteriaceae</t>
  </si>
  <si>
    <t>Victivallaceae</t>
  </si>
  <si>
    <t>Fibrobacteraceae</t>
  </si>
  <si>
    <t>Hydrogenoanaerobacterium</t>
  </si>
  <si>
    <t>UCG.010</t>
  </si>
  <si>
    <t>Deferribacteraceae</t>
  </si>
  <si>
    <t>UnknownFamily</t>
  </si>
  <si>
    <t>Elusimicrobiaceae</t>
  </si>
  <si>
    <t>Endomicrobiaceae</t>
  </si>
  <si>
    <t>Budviciaceae</t>
  </si>
  <si>
    <t>Peptococcaceae</t>
  </si>
  <si>
    <t>CoriobacterialesIncertaeSedis</t>
  </si>
  <si>
    <t>Acidaminococcaceae</t>
  </si>
  <si>
    <t>Desulfobulbaceae</t>
  </si>
  <si>
    <t>.Eubacterium.coprostanoligenesgroup</t>
  </si>
  <si>
    <t>Williamwhitmaniaceae</t>
  </si>
  <si>
    <t>Fusobacteriaceae</t>
  </si>
  <si>
    <t>Clostridiaceae</t>
  </si>
  <si>
    <t>Desulfosarcinaceae</t>
  </si>
  <si>
    <t>Marinilabiliaceae</t>
  </si>
  <si>
    <t>Desulfobacteraceae</t>
  </si>
  <si>
    <t>Synergistaceae</t>
  </si>
  <si>
    <t>Peptostreptococcaceae</t>
  </si>
  <si>
    <t>Spirochaetaceae</t>
  </si>
  <si>
    <t>Butyricicoccaceae</t>
  </si>
  <si>
    <t>CR.115</t>
  </si>
  <si>
    <t>Enterobacteriaceae</t>
  </si>
  <si>
    <t>Erysipelatoclostridiaceae</t>
  </si>
  <si>
    <t>Oscillospiraceae</t>
  </si>
  <si>
    <t>Acholeplasmataceae</t>
  </si>
  <si>
    <t>Anaerovoracaceae</t>
  </si>
  <si>
    <t>PeH15</t>
  </si>
  <si>
    <t>Erysipelotrichaceae</t>
  </si>
  <si>
    <t>COBP4.1termitegroup</t>
  </si>
  <si>
    <t>Lactobacillaceae</t>
  </si>
  <si>
    <t>Paludibacteraceae</t>
  </si>
  <si>
    <t>vadinHA21</t>
  </si>
  <si>
    <t>M2PB4.65termitegroup</t>
  </si>
  <si>
    <t>Methanomethylophilaceae</t>
  </si>
  <si>
    <t>Methanosarcinaceae</t>
  </si>
  <si>
    <t>Christensenellaceae</t>
  </si>
  <si>
    <t>Ruminococcaceae</t>
  </si>
  <si>
    <t>Enterococcaceae</t>
  </si>
  <si>
    <t>Marinifilaceae</t>
  </si>
  <si>
    <t>Lachnospiraceae</t>
  </si>
  <si>
    <t>Dysgonomonadaceae</t>
  </si>
  <si>
    <t>Bacteroidaceae</t>
  </si>
  <si>
    <t>Rikenellaceae</t>
  </si>
  <si>
    <t>Desulfovibrionaceae</t>
  </si>
  <si>
    <t>Tannerellaceae</t>
  </si>
  <si>
    <t>NA</t>
  </si>
  <si>
    <t>TZG9</t>
  </si>
  <si>
    <t>TZG8</t>
  </si>
  <si>
    <t>TZG7</t>
  </si>
  <si>
    <t>TZG6</t>
  </si>
  <si>
    <t>TZG4</t>
  </si>
  <si>
    <t>TZG3</t>
  </si>
  <si>
    <t>TZG2</t>
  </si>
  <si>
    <t>TZG13</t>
  </si>
  <si>
    <t>TZG12</t>
  </si>
  <si>
    <t>TZG11</t>
  </si>
  <si>
    <t>TZG10</t>
  </si>
  <si>
    <t>TZG1</t>
  </si>
  <si>
    <t>T7G9</t>
  </si>
  <si>
    <t>T7G8</t>
  </si>
  <si>
    <t>T7G6</t>
  </si>
  <si>
    <t>T7G5</t>
  </si>
  <si>
    <t>T7G4</t>
  </si>
  <si>
    <t>T7G2</t>
  </si>
  <si>
    <t>T7G17</t>
  </si>
  <si>
    <t>T7G16</t>
  </si>
  <si>
    <t>T7G14</t>
  </si>
  <si>
    <t>T7G13</t>
  </si>
  <si>
    <t>T7G10</t>
  </si>
  <si>
    <t>T6G9</t>
  </si>
  <si>
    <t>T6G8</t>
  </si>
  <si>
    <t>T6G7</t>
  </si>
  <si>
    <t>T6G6</t>
  </si>
  <si>
    <t>T6G5</t>
  </si>
  <si>
    <t>T6G4</t>
  </si>
  <si>
    <t>T6G2</t>
  </si>
  <si>
    <t>T6G19</t>
  </si>
  <si>
    <t>T6G18</t>
  </si>
  <si>
    <t>T6G14</t>
  </si>
  <si>
    <t>T6G10</t>
  </si>
  <si>
    <t>T5G8</t>
  </si>
  <si>
    <t>T5G7</t>
  </si>
  <si>
    <t>T5G5</t>
  </si>
  <si>
    <t>T5G4</t>
  </si>
  <si>
    <t>T5G3</t>
  </si>
  <si>
    <t>T5G2</t>
  </si>
  <si>
    <t>T5G14</t>
  </si>
  <si>
    <t>T5G13</t>
  </si>
  <si>
    <t>T5G12</t>
  </si>
  <si>
    <t>T5G11</t>
  </si>
  <si>
    <t>T5G10</t>
  </si>
  <si>
    <t>T4G9</t>
  </si>
  <si>
    <t>T4G8</t>
  </si>
  <si>
    <t>T4G7</t>
  </si>
  <si>
    <t>T4G6</t>
  </si>
  <si>
    <t>T4G5</t>
  </si>
  <si>
    <t>T4G3</t>
  </si>
  <si>
    <t>T4G2</t>
  </si>
  <si>
    <t>T4G18</t>
  </si>
  <si>
    <t>T4G17</t>
  </si>
  <si>
    <t>T4G11</t>
  </si>
  <si>
    <t>T4G10</t>
  </si>
  <si>
    <t>T4G1</t>
  </si>
  <si>
    <t>T3G8</t>
  </si>
  <si>
    <t>T3G6</t>
  </si>
  <si>
    <t>T3G5</t>
  </si>
  <si>
    <t>T3G4</t>
  </si>
  <si>
    <t>T3G3</t>
  </si>
  <si>
    <t>T3G16</t>
  </si>
  <si>
    <t>T3G15</t>
  </si>
  <si>
    <t>T3G14</t>
  </si>
  <si>
    <t>T3G13</t>
  </si>
  <si>
    <t>T3G12</t>
  </si>
  <si>
    <t>T3G11</t>
  </si>
  <si>
    <t>T3G10</t>
  </si>
  <si>
    <t>T2G9</t>
  </si>
  <si>
    <t>T2G8</t>
  </si>
  <si>
    <t>T2G7</t>
  </si>
  <si>
    <t>T2G6</t>
  </si>
  <si>
    <t>T2G4</t>
  </si>
  <si>
    <t>T2G2</t>
  </si>
  <si>
    <t>T2G16</t>
  </si>
  <si>
    <t>T2G15</t>
  </si>
  <si>
    <t>T2G13</t>
  </si>
  <si>
    <t>T2G12</t>
  </si>
  <si>
    <t>T2G10</t>
  </si>
  <si>
    <t>T2G1</t>
  </si>
  <si>
    <t>T1G9</t>
  </si>
  <si>
    <t>T1G8</t>
  </si>
  <si>
    <t>T1G6</t>
  </si>
  <si>
    <t>T1G5</t>
  </si>
  <si>
    <t>T1G4</t>
  </si>
  <si>
    <t>T1G2</t>
  </si>
  <si>
    <t>T1G18</t>
  </si>
  <si>
    <t>T1G17</t>
  </si>
  <si>
    <t>T1G16</t>
  </si>
  <si>
    <t>T1G15</t>
  </si>
  <si>
    <t>T1G12</t>
  </si>
  <si>
    <t>T1G10</t>
  </si>
  <si>
    <t>average</t>
  </si>
  <si>
    <t>family</t>
  </si>
  <si>
    <t>phylum</t>
  </si>
  <si>
    <t>Bacteroidota</t>
  </si>
  <si>
    <t>Firmicutes</t>
  </si>
  <si>
    <t>Desulfobacterota</t>
  </si>
  <si>
    <t>Halobacterota</t>
  </si>
  <si>
    <t>Proteobacteria</t>
  </si>
  <si>
    <t>Thermoplasmatota</t>
  </si>
  <si>
    <t>Verrucomicrobiota</t>
  </si>
  <si>
    <t>Spirochaetota</t>
  </si>
  <si>
    <t>Synergistota</t>
  </si>
  <si>
    <t>Elusimicrobiota</t>
  </si>
  <si>
    <t>Patescibacteria</t>
  </si>
  <si>
    <t>Fusobacteriota</t>
  </si>
  <si>
    <t>Actinobacteriota</t>
  </si>
  <si>
    <t>Fibrobacterota</t>
  </si>
  <si>
    <t>Rs.K70termitegroup</t>
  </si>
  <si>
    <t>Planctomycetota</t>
  </si>
  <si>
    <t>Deferribacterota</t>
  </si>
  <si>
    <t>Euryarchaeota</t>
  </si>
  <si>
    <t>Campilobacterota</t>
  </si>
  <si>
    <t>Bdellovibrionota</t>
  </si>
  <si>
    <t>Cyanobacteria</t>
  </si>
  <si>
    <t>SAR324clade.MarinegroupB.</t>
  </si>
  <si>
    <t>Chloroflexi</t>
  </si>
  <si>
    <t>Sumerlaeota</t>
  </si>
  <si>
    <t>Acidobacteriota</t>
  </si>
  <si>
    <t>Deinococcota</t>
  </si>
  <si>
    <t>Nanoarchaeota</t>
  </si>
  <si>
    <t>Crenarchaeota</t>
  </si>
  <si>
    <t>Gemmatimonadota</t>
  </si>
  <si>
    <t>Iainarchaeota</t>
  </si>
  <si>
    <t>R1 sortmerna input</t>
  </si>
  <si>
    <t>R2 sortmerna input</t>
  </si>
  <si>
    <t>R1 bbsplit input</t>
  </si>
  <si>
    <t>R2 bbsplit input</t>
  </si>
  <si>
    <t>R1 percent notRNA</t>
  </si>
  <si>
    <t>R2 percent notRNA</t>
  </si>
  <si>
    <t>R1  mapped to Blatta/P.americana</t>
  </si>
  <si>
    <t>R1 percent mapped to Blatta/P.americana</t>
  </si>
  <si>
    <t>R2 mapped to Blatta/P.americana</t>
  </si>
  <si>
    <t>R2 percent mapped to Blatta/P.americana</t>
  </si>
  <si>
    <t>R1 percent not Blatta/P. americana</t>
  </si>
  <si>
    <t>R2 percent not Blatta/P. americana</t>
  </si>
  <si>
    <t>repair input  (total)</t>
  </si>
  <si>
    <t>repair output (total)</t>
  </si>
  <si>
    <t>percent paired</t>
  </si>
  <si>
    <t>merged</t>
  </si>
  <si>
    <t>percent merged</t>
  </si>
  <si>
    <t>bran11</t>
  </si>
  <si>
    <t>bran14</t>
  </si>
  <si>
    <t>bran15</t>
  </si>
  <si>
    <t>bran16</t>
  </si>
  <si>
    <t>butter12</t>
  </si>
  <si>
    <t>butter14</t>
  </si>
  <si>
    <t>butter15</t>
  </si>
  <si>
    <t>butter9</t>
  </si>
  <si>
    <t>chow10</t>
  </si>
  <si>
    <t>chow11</t>
  </si>
  <si>
    <t>chow12</t>
  </si>
  <si>
    <t>chow7</t>
  </si>
  <si>
    <t>starve10</t>
  </si>
  <si>
    <t>starve11</t>
  </si>
  <si>
    <t>starve14</t>
  </si>
  <si>
    <t>starve6</t>
  </si>
  <si>
    <t>tuna10</t>
  </si>
  <si>
    <t>tuna13</t>
  </si>
  <si>
    <t>tuna14</t>
  </si>
  <si>
    <t>tuna15</t>
  </si>
  <si>
    <t>tuna</t>
  </si>
  <si>
    <t>starvation</t>
  </si>
  <si>
    <t>chow</t>
  </si>
  <si>
    <t>butter</t>
  </si>
  <si>
    <t>bran</t>
  </si>
  <si>
    <t>Percent of matches attributed to SAGs</t>
  </si>
  <si>
    <t>Percent of total seqs attributed to SAGs</t>
  </si>
  <si>
    <t>Numer of matches attributed to SAGs</t>
  </si>
  <si>
    <t>Percent of Seqs w Matches in either</t>
  </si>
  <si>
    <t>Number of Clean Input Sequences for DIAMOND</t>
  </si>
  <si>
    <t>Number of Raw Sequences</t>
  </si>
  <si>
    <t>Sample Name</t>
  </si>
  <si>
    <t>Diet Treatment</t>
  </si>
  <si>
    <t>order</t>
  </si>
  <si>
    <t>Percent of clean seqs attributed to SAGs</t>
  </si>
  <si>
    <t>Percent of matched seqs attributed to SAGs</t>
  </si>
  <si>
    <t>Percent of seqs w matches in either</t>
  </si>
  <si>
    <t>Number of seqs matching either</t>
  </si>
  <si>
    <t>Percent of seqs matching RefSeq</t>
  </si>
  <si>
    <t>Number of seqs w matches in RefSeq</t>
  </si>
  <si>
    <t>Percent of seqs matching SCGs</t>
  </si>
  <si>
    <t>Number of seqs w matches in SCGs</t>
  </si>
  <si>
    <t>Number of clean input sequences for DIAMOND</t>
  </si>
  <si>
    <t>Number of raw sequences</t>
  </si>
  <si>
    <t>star17_H</t>
  </si>
  <si>
    <t>tuna22_H</t>
  </si>
  <si>
    <t>tuna17_H</t>
  </si>
  <si>
    <t>chow20_H</t>
  </si>
  <si>
    <t>butt24_H</t>
  </si>
  <si>
    <t>tuna24_H</t>
  </si>
  <si>
    <t>tuna20_H</t>
  </si>
  <si>
    <t>tuna19_H</t>
  </si>
  <si>
    <t>star25_H</t>
  </si>
  <si>
    <t>star23_H</t>
  </si>
  <si>
    <t>star19_H</t>
  </si>
  <si>
    <t>star18_H</t>
  </si>
  <si>
    <t>chow23_H</t>
  </si>
  <si>
    <t>chow21_H</t>
  </si>
  <si>
    <t>chow18_H</t>
  </si>
  <si>
    <t>chow17_H</t>
  </si>
  <si>
    <t>butt23_H</t>
  </si>
  <si>
    <t>butt22_H</t>
  </si>
  <si>
    <t>butt21_H</t>
  </si>
  <si>
    <t>butt20_H</t>
  </si>
  <si>
    <t>bran24_H</t>
  </si>
  <si>
    <t>bran22_H</t>
  </si>
  <si>
    <t>bran20_H</t>
  </si>
  <si>
    <t>bran19_H</t>
  </si>
  <si>
    <t>bran17_H</t>
  </si>
  <si>
    <t>merge out</t>
  </si>
  <si>
    <t>merge in</t>
  </si>
  <si>
    <t>repair out (total)</t>
  </si>
  <si>
    <t>repair in (total)</t>
  </si>
  <si>
    <t>R2 percent matching (BBSplit)</t>
  </si>
  <si>
    <t>R1 percent matching (BBSplit)</t>
  </si>
  <si>
    <t>R2 reads matching (BBSplit)</t>
  </si>
  <si>
    <t>R1 reads matching (BBSplit)</t>
  </si>
  <si>
    <t>reads in (BBSplit)</t>
  </si>
  <si>
    <t>Sample</t>
  </si>
  <si>
    <t>starve</t>
  </si>
  <si>
    <t>starve25_H</t>
  </si>
  <si>
    <t>starve23_H</t>
  </si>
  <si>
    <t>starve19_H</t>
  </si>
  <si>
    <t>starve18_H</t>
  </si>
  <si>
    <t>starve17_H</t>
  </si>
  <si>
    <t>butter24_H</t>
  </si>
  <si>
    <t>butter23_H</t>
  </si>
  <si>
    <t>butter22_H</t>
  </si>
  <si>
    <t>butter21_H</t>
  </si>
  <si>
    <t>butter20_H</t>
  </si>
  <si>
    <t>gut</t>
  </si>
  <si>
    <t>diet</t>
  </si>
  <si>
    <t>Number with Matches in SCGs or RefSeq</t>
  </si>
  <si>
    <t>well</t>
  </si>
  <si>
    <t>NCBI Biosample</t>
  </si>
  <si>
    <t>NCBI Accession</t>
  </si>
  <si>
    <t>NCBI Organism Name</t>
  </si>
  <si>
    <t>average_contig_length</t>
  </si>
  <si>
    <t>min_length</t>
  </si>
  <si>
    <t>max_length</t>
  </si>
  <si>
    <t>number_of_contigs</t>
  </si>
  <si>
    <t>well_type</t>
  </si>
  <si>
    <t>wga_cp</t>
  </si>
  <si>
    <t>wgs_run_id</t>
  </si>
  <si>
    <t>raw_read_count</t>
  </si>
  <si>
    <t>final_assembly_length</t>
  </si>
  <si>
    <t>max_contig_length</t>
  </si>
  <si>
    <t>gc_content</t>
  </si>
  <si>
    <t>estimated_completeness</t>
  </si>
  <si>
    <t>Contamination</t>
  </si>
  <si>
    <t>total_CDS_count</t>
  </si>
  <si>
    <t>hypothetical_cds_fraction</t>
  </si>
  <si>
    <t>average_cds_length</t>
  </si>
  <si>
    <t>total_cds_length</t>
  </si>
  <si>
    <t>est.complete_CDS_length</t>
  </si>
  <si>
    <t>num_pred_genes</t>
  </si>
  <si>
    <t>number_multi_copy</t>
  </si>
  <si>
    <t>checkM_classification</t>
  </si>
  <si>
    <t>AH-928-A06</t>
  </si>
  <si>
    <t>1 cell</t>
  </si>
  <si>
    <t>200715_NB501011_0111_AHCMN5BGXF</t>
  </si>
  <si>
    <t>k__Bacteria;p__Bacteroidetes;c__Bacteroidia;o__Bacteroidales;f__Porphyromonadaceae;g__Odoribacter</t>
  </si>
  <si>
    <t>AH-928-A07</t>
  </si>
  <si>
    <t>k__Bacteria;p__Proteobacteria;c__Deltaproteobacteria;o__Desulfobacterales;f__Desulfobacteraceae;unresolved</t>
  </si>
  <si>
    <t>AH-928-A11</t>
  </si>
  <si>
    <t>Oscillospiraceae_A11</t>
  </si>
  <si>
    <t>k__Bacteria;p__Firmicutes;c__Clostridia;o__Clostridiales;f__Ruminococcaceae;g__Subdoligranulum;s__</t>
  </si>
  <si>
    <t>AH-928-A14</t>
  </si>
  <si>
    <t>Bacteroidales</t>
  </si>
  <si>
    <t>k__Bacteria;p__Bacteroidetes;c__Bacteroidia;o__Bacteroidales</t>
  </si>
  <si>
    <t>AH-928-A16</t>
  </si>
  <si>
    <t>AH-928-A17</t>
  </si>
  <si>
    <t>Azobacteroidaceae</t>
  </si>
  <si>
    <t>k__Bacteria;p__Bacteroidetes;c__Bacteroidia;o__Bacteroidales;f__Porphyromonadaceae;f__Candidatus_Azobacteroides;g__Candidatus_Azobacteroides;s__Candidatus_Azobacteroides_pseudotrichonymphae</t>
  </si>
  <si>
    <t>AH-928-A18</t>
  </si>
  <si>
    <t>k__Bacteria;p__Proteobacteria;c__Deltaproteobacteria;o__Desulfovibrionales;f__Desulfovibrionaceae;g__Desulfovibrio;unresolved</t>
  </si>
  <si>
    <t>AH-928-A19</t>
  </si>
  <si>
    <t>Christensenellales</t>
  </si>
  <si>
    <t>k__Bacteria;p__Firmicutes;c__Clostridia;unresolved</t>
  </si>
  <si>
    <t>AH-928-B03</t>
  </si>
  <si>
    <t>k__Bacteria;p__Bacteroidetes;c__Bacteroidia;o__Bacteroidales;f__Rikenellaceae;g__Alistipes;unresolved</t>
  </si>
  <si>
    <t>AH-928-B08</t>
  </si>
  <si>
    <t>AH-928-B11</t>
  </si>
  <si>
    <t>AH-928-B21</t>
  </si>
  <si>
    <t>SAMN19548020</t>
  </si>
  <si>
    <t>k__Bacteria;p__Bacteroidetes;c__Bacteroidia;o__Bacteroidales;f__Porphyromonadaceae;g__Paludibacter;s__Paludibacter_propionicigenes</t>
  </si>
  <si>
    <t>AH-928-B22</t>
  </si>
  <si>
    <t>k__Bacteria;p__Bacteroidetes;c__Bacteroidia;o__Bacteroidales;f__Porphyromonadaceae;g__Parabacteroides;s__Parabacteroides_merdae</t>
  </si>
  <si>
    <t>AH-928-C03</t>
  </si>
  <si>
    <t>AH-928-C06</t>
  </si>
  <si>
    <t>k__Bacteria;p__Proteobacteria;c__Deltaproteobacteria;o__Desulfovibrionales;f__Desulfovibrionaceae;g__Desulfovibrio;s__Desulfovibrio_vulgaris</t>
  </si>
  <si>
    <t>AH-928-C14</t>
  </si>
  <si>
    <t>AH-928-C18</t>
  </si>
  <si>
    <t>Peptoniphilaceae_C18</t>
  </si>
  <si>
    <t>Peptoniphilaceae</t>
  </si>
  <si>
    <t>k__Bacteria;p__Firmicutes;c__Clostridia;o__Clostridiales;f__Clostridiales_Family_XI._Incertae_Sedis;g__Finegoldia;s__Finegoldia_magna</t>
  </si>
  <si>
    <t>AH-928-C19</t>
  </si>
  <si>
    <t>AH-928-D05</t>
  </si>
  <si>
    <t>k__Bacteria;p__Synergistetes;c__Synergistia;o__Synergistales;f__Synergistaceae;unresolved</t>
  </si>
  <si>
    <t>AH-928-D06</t>
  </si>
  <si>
    <t>k__Bacteria;p__Firmicutes;c__Clostridia;o__Clostridiales;f__Lachnospiraceae;g__Butyrivibrio</t>
  </si>
  <si>
    <t>AH-928-D13</t>
  </si>
  <si>
    <t>AH-928-D16</t>
  </si>
  <si>
    <t>SAMN19548030</t>
  </si>
  <si>
    <t>AH-928-D17</t>
  </si>
  <si>
    <t>k__Bacteria;p__Bacteroidetes;c__Bacteroidia;o__Bacteroidales;f__Porphyromonadaceae;g__Dysgonomonas;s__Dysgonomonas_gadei</t>
  </si>
  <si>
    <t>AH-928-D19</t>
  </si>
  <si>
    <t>k__Bacteria;p__Bacteroidetes;c__Bacteroidia;o__Bacteroidales;f__Bacteroidaceae;g__Bacteroides</t>
  </si>
  <si>
    <t>AH-928-D20</t>
  </si>
  <si>
    <t>k__Bacteria;p__Firmicutes;c__Clostridia;o__Clostridiales;f__Oscillospiraceae;g__Oscillibacter;s__Oscillibacter_valericigenes</t>
  </si>
  <si>
    <t>AH-928-E04</t>
  </si>
  <si>
    <t>AH-928-E16</t>
  </si>
  <si>
    <t>k__Bacteria;p__Tenericutes;c__Mollicutes;o__Acholeplasmatales;f__Acholeplasmataceae;g__Acholeplasma;unresolved</t>
  </si>
  <si>
    <t>AH-928-E19</t>
  </si>
  <si>
    <t>k__Bacteria;p__Firmicutes;c__Clostridia;o__Clostridiales;f__Lachnospiraceae;g__Dorea;s__Dorea_longicatena</t>
  </si>
  <si>
    <t>AH-928-E20</t>
  </si>
  <si>
    <t>k__Bacteria;p__Bacteroidetes;c__Bacteroidia;o__Bacteroidales;unresolved</t>
  </si>
  <si>
    <t>AH-928-F05</t>
  </si>
  <si>
    <t>k__Bacteria;p__Firmicutes;c__Clostridia;o__Clostridiales;unresolved</t>
  </si>
  <si>
    <t>AH-928-F07</t>
  </si>
  <si>
    <t>AH-928-F15</t>
  </si>
  <si>
    <t>Desulfobacterales</t>
  </si>
  <si>
    <t>k__Bacteria;p__Proteobacteria;c__Deltaproteobacteria;o__Desulfobacterales;f__Desulfobacteraceae;g__Desulforegula;s__Desulforegula_conservatrix</t>
  </si>
  <si>
    <t>AH-928-F17</t>
  </si>
  <si>
    <t>AH-928-F20</t>
  </si>
  <si>
    <t>AH-928-F21</t>
  </si>
  <si>
    <t>k__Bacteria;p__Bacteroidetes;c__Bacteroidia;o__Bacteroidales;f__Bacteroidaceae;g__Bacteroides;s__Bacteroides_graminisolvens</t>
  </si>
  <si>
    <t>AH-928-F22</t>
  </si>
  <si>
    <t>Clostridia</t>
  </si>
  <si>
    <t>k__Bacteria;p__Spirochaetes;c__Spirochaetia;o__Spirochaetales;f__Spirochaetaceae</t>
  </si>
  <si>
    <t>AH-928-G02</t>
  </si>
  <si>
    <t>Oscillospirales</t>
  </si>
  <si>
    <t>k__Bacteria;p__Firmicutes;c__Clostridia;o__Clostridiales;f__Ruminococcaceae</t>
  </si>
  <si>
    <t>AH-928-G04</t>
  </si>
  <si>
    <t>AH-928-G06</t>
  </si>
  <si>
    <t>AH-928-G07</t>
  </si>
  <si>
    <t>AH-928-G09</t>
  </si>
  <si>
    <t>k__Bacteria;p__Tenericutes;c__Mollicutes;o__Erysipelotrichales;f__Erysipelotrichaceae;g__Solobacterium;p__Firmicutes</t>
  </si>
  <si>
    <t>AH-928-G10</t>
  </si>
  <si>
    <t>AH-928-G11</t>
  </si>
  <si>
    <t>AH-928-G15</t>
  </si>
  <si>
    <t>AH-928-G17</t>
  </si>
  <si>
    <t>AH-928-G21</t>
  </si>
  <si>
    <t>AH-928-G22</t>
  </si>
  <si>
    <t>AH-928-I05</t>
  </si>
  <si>
    <t>AH-928-I06</t>
  </si>
  <si>
    <t>Selenomonadales</t>
  </si>
  <si>
    <t>k__Bacteria;p__Firmicutes;c__Negativicutes;o__Selenomonadales;f__Veillonellaceae;g__Pelosinus;g__Sporomusa;s__Sporomusa_ovata</t>
  </si>
  <si>
    <t>AH-928-I08</t>
  </si>
  <si>
    <t>k__Archaea;p__Euryarchaeota;c__Methanobacteria;o__Methanobacteriales;f__Methanobacteriaceae;g__Methanobrevibacter;s__Methanobrevibacter_smithii</t>
  </si>
  <si>
    <t>AH-928-I11</t>
  </si>
  <si>
    <t>AH-928-I14</t>
  </si>
  <si>
    <t>AH-928-I18</t>
  </si>
  <si>
    <t>k__Bacteria;p__Firmicutes;c__Clostridia;o__Clostridiales;f__Ruminococcaceae;g__Faecalibacterium</t>
  </si>
  <si>
    <t>AH-928-I21</t>
  </si>
  <si>
    <t>AH-928-J03</t>
  </si>
  <si>
    <t>k__Bacteria;p__Bacteroidetes;c__Bacteroidia;o__Bacteroidales;f__Porphyromonadaceae;unresolved</t>
  </si>
  <si>
    <t>AH-928-J05</t>
  </si>
  <si>
    <t>AH-928-J09</t>
  </si>
  <si>
    <t>k__Archaea;p__Euryarchaeota;c__Methanomicrobia;o__Methanosarcinales;f__Methanosarcinaceae;g__Methanosarcina</t>
  </si>
  <si>
    <t>AH-928-J15</t>
  </si>
  <si>
    <t>k__Bacteria;p__Firmicutes;c__Clostridia;o__Clostridiales;f__Lachnospiraceae;g__Cellulosilyticum;s__Cellulosilyticum_lentocellum</t>
  </si>
  <si>
    <t>AH-928-J16</t>
  </si>
  <si>
    <t>k__Bacteria;p__Bacteroidetes;c__Flavobacteriia;o__Flavobacteriales;f__Blattabacteriaceae;g__Blattabacterium</t>
  </si>
  <si>
    <t>AH-928-J18</t>
  </si>
  <si>
    <t>AH-928-J19</t>
  </si>
  <si>
    <t>AH-928-J23</t>
  </si>
  <si>
    <t>AH-928-K03</t>
  </si>
  <si>
    <t>AH-928-K05</t>
  </si>
  <si>
    <t>SAMN19548072</t>
  </si>
  <si>
    <t>k__Bacteria;p__Bacteroidetes;c__Bacteroidia;o__Bacteroidales;f__Porphyromonadaceae;g__Dysgonomonas;s__Dysgonomonas_mossii</t>
  </si>
  <si>
    <t>AH-928-K08</t>
  </si>
  <si>
    <t>AH-928-K11</t>
  </si>
  <si>
    <t>AH-928-K15</t>
  </si>
  <si>
    <t>AH-928-K17</t>
  </si>
  <si>
    <t>AH-928-K19</t>
  </si>
  <si>
    <t>AH-928-K22</t>
  </si>
  <si>
    <t>k__Bacteria;p__Bacteroidetes;unresolved</t>
  </si>
  <si>
    <t>AH-928-L03</t>
  </si>
  <si>
    <t>AH-928-L05</t>
  </si>
  <si>
    <t>AH-928-L06</t>
  </si>
  <si>
    <t>k__Bacteria;p__Bacteroidetes;c__Bacteroidia;o__Bacteroidales;f__Rikenellaceae;g__Alistipes</t>
  </si>
  <si>
    <t>AH-928-L07</t>
  </si>
  <si>
    <t>AH-928-L11</t>
  </si>
  <si>
    <t>k__Bacteria;p__Firmicutes;c__Clostridia;o__Clostridiales;f__Ruminococcaceae;g__Anaerotruncus;s__Anaerotruncus_colihominis</t>
  </si>
  <si>
    <t>AH-928-L14</t>
  </si>
  <si>
    <t>AH-928-L16</t>
  </si>
  <si>
    <t>k__Bacteria;p__Spirochaetes;c__Spirochaetia;o__Spirochaetales;f__Spirochaetaceae;g__Treponema;unresolved</t>
  </si>
  <si>
    <t>AH-928-L17</t>
  </si>
  <si>
    <t>Christensenellales_L17</t>
  </si>
  <si>
    <t>k__Bacteria;p__Armatimonadetes;c__Chthonomonadetes;o__Chthonomonadales;f__Chthonomonadaceae;g__Chthonomonas;s__Chthonomonas_calidirosea</t>
  </si>
  <si>
    <t>AH-928-L19</t>
  </si>
  <si>
    <t>AH-928-M02</t>
  </si>
  <si>
    <t>k__Bacteria;p__Firmicutes;c__Clostridia;o__Clostridiales</t>
  </si>
  <si>
    <t>AH-928-M03</t>
  </si>
  <si>
    <t>k__Bacteria;p__Bacteroidetes;c__Bacteroidia;o__Bacteroidales;f__Porphyromonadaceae;g__Dysgonomonas;unresolved</t>
  </si>
  <si>
    <t>AH-928-M06</t>
  </si>
  <si>
    <t>AH-928-M10</t>
  </si>
  <si>
    <t>k__Bacteria;p__Proteobacteria;c__Deltaproteobacteria;o__Desulfobacterales;f__Desulfobacteraceae;g__Desulfobacterium;s__Desulfobacterium_anilini</t>
  </si>
  <si>
    <t>AH-928-M11</t>
  </si>
  <si>
    <t>AH-928-M14</t>
  </si>
  <si>
    <t>AH-928-M15</t>
  </si>
  <si>
    <t>AH-928-M16</t>
  </si>
  <si>
    <t>AH-928-M17</t>
  </si>
  <si>
    <t>k__Bacteria;p__Bacteroidetes;c__Bacteroidia;o__Bacteroidales;f__Bacteroidaceae;g__Bacteroides;s__Bacteroides_fragilis</t>
  </si>
  <si>
    <t>AH-928-M19</t>
  </si>
  <si>
    <t>k__Bacteria;p__Tenericutes;c__Mollicutes;o__Erysipelotrichales;f__Erysipelotrichaceae</t>
  </si>
  <si>
    <t>AH-928-N02</t>
  </si>
  <si>
    <t>AH-928-N05</t>
  </si>
  <si>
    <t>SAMN19548099</t>
  </si>
  <si>
    <t>k__Bacteria;p__Spirochaetes;c__Spirochaetia;p__Elusimicrobia;c__Candidatus_Endomicrobium;o__Candidatus_Endomicrobium;f__Candidatus_Endomicrobium;g__Candidatus_Endomicrobium;s__</t>
  </si>
  <si>
    <t>AH-928-N06</t>
  </si>
  <si>
    <t>AH-928-N08</t>
  </si>
  <si>
    <t>AH-928-N13</t>
  </si>
  <si>
    <t>AH-928-N14</t>
  </si>
  <si>
    <t>AH-928-O06</t>
  </si>
  <si>
    <t>AH-928-O13</t>
  </si>
  <si>
    <t>AH-928-O15</t>
  </si>
  <si>
    <t>AH-928-O18</t>
  </si>
  <si>
    <t>AH-928-P03</t>
  </si>
  <si>
    <t>k__Bacteria;p__Proteobacteria;c__Betaproteobacteria;o__Burkholderiales;f__Oxalobacteraceae;g__Oxalobacter;s__Oxalobacter_formigenes</t>
  </si>
  <si>
    <t>GTDB Taxonomony</t>
  </si>
  <si>
    <t xml:space="preserve">GTDB </t>
  </si>
  <si>
    <t>d__Bacteria; p__Desulfobacterota; c__Desulfobacteria; o__Desulfobacterales; f__Desulfosarcinaceae; g__Desulfosarcina</t>
  </si>
  <si>
    <t>d__Bacteria; p__Firmicutes_A; c__Clostridia; o__Oscillospirales; f__Oscillospiraceae</t>
  </si>
  <si>
    <t>d__Bacteria; p__Bacteroidota; c__Bacteroidia; o__Bacteroidales</t>
  </si>
  <si>
    <t>d__Bacteria; p__Firmicutes_A; c__Clostridia; o__Oscillospirales; f__Ruminococcaceae</t>
  </si>
  <si>
    <t>d__Bacteria; p__Bacteroidota; c__Bacteroidia; o__Bacteroidales; f__Azobacteroidaceae</t>
  </si>
  <si>
    <t>d__Bacteria; p__Firmicutes_A; c__Clostridia; o__Christensenellales</t>
  </si>
  <si>
    <t>d__Bacteria; p__Bacteroidota; c__Bacteroidia; o__Bacteroidales; f__Rikenellaceae; g__Alistipes</t>
  </si>
  <si>
    <t>d__Bacteria; p__Bacteroidota; c__Bacteroidia; o__Bacteroidales; f__Tannerellaceae; g__Parabacteroides</t>
  </si>
  <si>
    <t>d__Bacteria; p__Bacteroidota; c__Bacteroidia; o__Bacteroidales; f__Marinifilaceae; g__Odoribacter</t>
  </si>
  <si>
    <t>d__Bacteria; p__Firmicutes_A; c__Clostridia; o__Christensenellales; f__Christensenellaceae</t>
  </si>
  <si>
    <t>d__Bacteria; p__Bacteroidota; c__Bacteroidia; o__Bacteroidales; f__Bacteroidaceae; g__Bacteroides</t>
  </si>
  <si>
    <t>d__Bacteria; p__Firmicutes; c__Bacilli; o__Erysipelotrichales; f__Erysipelotrichaceae; g__Breznakia</t>
  </si>
  <si>
    <t>d__Bacteria; p__Firmicutes_A; c__Clostridia; o__Oscillospirales; f__Butyricicoccaceae</t>
  </si>
  <si>
    <t>d__Bacteria; p__Firmicutes_A; c__Clostridia</t>
  </si>
  <si>
    <t>d__Bacteria; p__Desulfobacterota; c__Desulfobacteria; o__Desulfobacterales</t>
  </si>
  <si>
    <t>d__Bacteria; p__Desulfobacterota</t>
  </si>
  <si>
    <t>d__Bacteria; p__Bacteroidota; c__Bacteroidia; o__Bacteroidales; f__Dysgonomonadaceae; g__Dysgonomonas</t>
  </si>
  <si>
    <t>d__Bacteria; p__Firmicutes; c__Bacilli; o__Erysipelotrichales; f__Erysipelotrichaceae</t>
  </si>
  <si>
    <t>d__Bacteria; p__Firmicutes_A; c__Clostridia; o__Lachnospirales; f__Lachnospiraceae</t>
  </si>
  <si>
    <t>d__Archaea; p__Halobacteriota; c__Methanosarcinia; o__Methanosarcinales; f__Methanosarcinaceae; g__Methanimicrococcus</t>
  </si>
  <si>
    <t>d__Archaea; p__Methanobacteriota; c__Methanobacteria; o__Methanobacteriales; f__Methanobacteriaceae; g__Methanobrevibacter</t>
  </si>
  <si>
    <t>d__Bacteria; p__Firmicutes_A; c__Clostridia; o__Oscillospirales</t>
  </si>
  <si>
    <t>d__Bacteria; p__Proteobacteria; c__Gammaproteobacteria; o__Burkholderiales; f__Burkholderiaceae; g__Oxalobacter</t>
  </si>
  <si>
    <t>d__Bacteria; p__Bacteroidota; c__Bacteroidia; o__Bacteroidales; f__Paludibacteraceae</t>
  </si>
  <si>
    <t>d__Bacteria; p__Firmicutes_A; c__Clostridia; o__Tissierellales; f__Peptoniphilaceae</t>
  </si>
  <si>
    <t>d__Bacteria; p__Firmicutes_C; c__Negativicutes; o__Selenomonadales</t>
  </si>
  <si>
    <t>d__Bacteria; p__Synergistota; c__Synergistia; o__Synergistales; f__Synergistaceae</t>
  </si>
  <si>
    <t>d__Bacteria; p__Spirochaetota; c__Spirochaetia; o__Treponematales; f__Treponemataceae; g__Treponema</t>
  </si>
  <si>
    <t>d__Bacteria; p__Firmicutes; c__Bacilli; o__Acholeplasmatales; f__Acholeplasmataceae; g__Acholeplasma</t>
  </si>
  <si>
    <t>Clostridia_J15</t>
  </si>
  <si>
    <t>Breznakiellaceae_L16</t>
  </si>
  <si>
    <t>avg</t>
  </si>
  <si>
    <t>Parabacteroides</t>
  </si>
  <si>
    <t>Desulfovibrio</t>
  </si>
  <si>
    <t>Bacteroides</t>
  </si>
  <si>
    <t>Alistipes</t>
  </si>
  <si>
    <t>Odoribacter</t>
  </si>
  <si>
    <t>ChristensenellaceaeR.7group</t>
  </si>
  <si>
    <t>Enterococcus</t>
  </si>
  <si>
    <t>Methanimicrococcus</t>
  </si>
  <si>
    <t>RikenellaceaeRC9gutgroup</t>
  </si>
  <si>
    <t>Dysgonomonas</t>
  </si>
  <si>
    <t>Lactobacillus</t>
  </si>
  <si>
    <t>Sanguibacteroides</t>
  </si>
  <si>
    <t>Acholeplasma</t>
  </si>
  <si>
    <t>Breznakia</t>
  </si>
  <si>
    <t>IncertaeSedis</t>
  </si>
  <si>
    <t>Tyzzerella</t>
  </si>
  <si>
    <t>CandidatusMethanogranum</t>
  </si>
  <si>
    <t>Shimwellia</t>
  </si>
  <si>
    <t>Erysipelatoclostridium</t>
  </si>
  <si>
    <t>Romboutsia</t>
  </si>
  <si>
    <t>Desulfobotulus</t>
  </si>
  <si>
    <t>CandidatusSoleaferrea</t>
  </si>
  <si>
    <t>Lachnoclostridium</t>
  </si>
  <si>
    <t>CandidatusMethanoplasma</t>
  </si>
  <si>
    <t>UCG.009</t>
  </si>
  <si>
    <t>Sediminispirochaeta</t>
  </si>
  <si>
    <t>Robinsoniella</t>
  </si>
  <si>
    <t>Butyricicoccus</t>
  </si>
  <si>
    <t>Desulfobulbus</t>
  </si>
  <si>
    <t>Intestinimonas</t>
  </si>
  <si>
    <t>Colidextribacter</t>
  </si>
  <si>
    <t>.Anaerorhabdus.furcosagroup</t>
  </si>
  <si>
    <t>UCG.004</t>
  </si>
  <si>
    <t>Paludibacter</t>
  </si>
  <si>
    <t>Raoultibacter</t>
  </si>
  <si>
    <t>Desulfosarcina</t>
  </si>
  <si>
    <t>Fournierella</t>
  </si>
  <si>
    <t>CandidatusTammella</t>
  </si>
  <si>
    <t>Endomicrobium</t>
  </si>
  <si>
    <t>CandidatusVestibaculum</t>
  </si>
  <si>
    <t>Elusimicrobium</t>
  </si>
  <si>
    <t>possiblegenus02</t>
  </si>
  <si>
    <t>Tannerella</t>
  </si>
  <si>
    <t>Treponema</t>
  </si>
  <si>
    <t>Mucispirillum</t>
  </si>
  <si>
    <t>FamilyXIIIAD3011group</t>
  </si>
  <si>
    <t>Catenibacillus</t>
  </si>
  <si>
    <t>LachnospiraceaeUCG.010</t>
  </si>
  <si>
    <t>Anaerovorax</t>
  </si>
  <si>
    <t>Phascolarctobacterium</t>
  </si>
  <si>
    <t>Rs.D38termitegroup</t>
  </si>
  <si>
    <t>Fibrobacter</t>
  </si>
  <si>
    <t>Rikenella</t>
  </si>
  <si>
    <t>Methanobrevibacter</t>
  </si>
  <si>
    <t>H1</t>
  </si>
  <si>
    <t>Methanocorpusculum</t>
  </si>
  <si>
    <t>Sulfurospirillum</t>
  </si>
  <si>
    <t>Tuzzerella</t>
  </si>
  <si>
    <t>Oxalobacter</t>
  </si>
  <si>
    <t>CandidatusSymbiothrix</t>
  </si>
  <si>
    <t>Acinetobacter</t>
  </si>
  <si>
    <t>Pygmaiobacter</t>
  </si>
  <si>
    <t>NK4A214group</t>
  </si>
  <si>
    <t>Ereboglobus</t>
  </si>
  <si>
    <t>LachnospiraceaeAC2044group</t>
  </si>
  <si>
    <t>Akkermansia</t>
  </si>
  <si>
    <t>Termiteplanctomycetecluster</t>
  </si>
  <si>
    <t>CandidatusArmantifilum</t>
  </si>
  <si>
    <t>Staphylococcus</t>
  </si>
  <si>
    <t>ZOR0006</t>
  </si>
  <si>
    <t>Erysipelothrix</t>
  </si>
  <si>
    <t>Mycoplasma</t>
  </si>
  <si>
    <t>Peredibacter</t>
  </si>
  <si>
    <t>Pelospora</t>
  </si>
  <si>
    <t>Elizabethkingia</t>
  </si>
  <si>
    <t>Anaerocolumna</t>
  </si>
  <si>
    <t>Rs.H88termitegroup</t>
  </si>
  <si>
    <t>Dendrosporobacter</t>
  </si>
  <si>
    <t>Methanospirillum</t>
  </si>
  <si>
    <t>BCf9.17termitegroup</t>
  </si>
  <si>
    <t>Fusobacterium</t>
  </si>
  <si>
    <t>Pseudomonas</t>
  </si>
  <si>
    <t>FFCH5858</t>
  </si>
  <si>
    <t>Anaerotruncus</t>
  </si>
  <si>
    <t>Papillibacter</t>
  </si>
  <si>
    <t>Ruminococcus</t>
  </si>
  <si>
    <t>Brachyspira</t>
  </si>
  <si>
    <t>Anaerofustis</t>
  </si>
  <si>
    <t>Eubacterium</t>
  </si>
  <si>
    <t>Cerasicoccus</t>
  </si>
  <si>
    <t>Syntrophomonas</t>
  </si>
  <si>
    <t>Actinomyces</t>
  </si>
  <si>
    <t>Kocuria</t>
  </si>
  <si>
    <t>UCG.001</t>
  </si>
  <si>
    <t>Pseudarcicella</t>
  </si>
  <si>
    <t>Shuttleworthia</t>
  </si>
  <si>
    <t>Simplicispira</t>
  </si>
  <si>
    <t>Nitrosomonas</t>
  </si>
  <si>
    <t>CPla.4termitegroup</t>
  </si>
  <si>
    <t>Limnohabitans</t>
  </si>
  <si>
    <t>Harryflintia</t>
  </si>
  <si>
    <t>Fretibacterium</t>
  </si>
  <si>
    <t>Rhodoluna</t>
  </si>
  <si>
    <t>Methylobacterium.Methylorubrum</t>
  </si>
  <si>
    <t>CandidatusPlanktophila</t>
  </si>
  <si>
    <t>Enhydrobacter</t>
  </si>
  <si>
    <t>M2PB4.61termitegroup</t>
  </si>
  <si>
    <t>possiblegenus05</t>
  </si>
  <si>
    <t>Corynebacterium</t>
  </si>
  <si>
    <t>Burkholderia.Caballeronia.Paraburkholderia</t>
  </si>
  <si>
    <t>Streptococcus</t>
  </si>
  <si>
    <t>Coxiella</t>
  </si>
  <si>
    <t>Flavobacterium</t>
  </si>
  <si>
    <t>Desulfatiglans</t>
  </si>
  <si>
    <t>UCG.007</t>
  </si>
  <si>
    <t>Paludicola</t>
  </si>
  <si>
    <t>Polynucleobacter</t>
  </si>
  <si>
    <t>Monoglobus</t>
  </si>
  <si>
    <t>Sediminibacterium</t>
  </si>
  <si>
    <t>UCG.005</t>
  </si>
  <si>
    <t>hgcIclade</t>
  </si>
  <si>
    <t>CandidatusMethylopumilus</t>
  </si>
  <si>
    <t>.Eubacterium.brachygroup</t>
  </si>
  <si>
    <t>Sphaerochaeta</t>
  </si>
  <si>
    <t>CandidatusLimnoluna</t>
  </si>
  <si>
    <t>Diplosphaera</t>
  </si>
  <si>
    <t>Aquabacterium</t>
  </si>
  <si>
    <t>Roseomonas</t>
  </si>
  <si>
    <t>Cellulosimicrobium</t>
  </si>
  <si>
    <t>Haemophilus</t>
  </si>
  <si>
    <t>Leuconostoc</t>
  </si>
  <si>
    <t>Amnipila</t>
  </si>
  <si>
    <t>CandidatusPlanktoluna</t>
  </si>
  <si>
    <t>Brachybacterium</t>
  </si>
  <si>
    <t>Cloacibacterium</t>
  </si>
  <si>
    <t>Neisseria</t>
  </si>
  <si>
    <t>Arcobacter</t>
  </si>
  <si>
    <t>Rhodobacter</t>
  </si>
  <si>
    <t>Massilia</t>
  </si>
  <si>
    <t>Fluviicola</t>
  </si>
  <si>
    <t>Novosphingobium</t>
  </si>
  <si>
    <t>Stenotrophomonas</t>
  </si>
  <si>
    <t>Aureimonas</t>
  </si>
  <si>
    <t>Sumerlaea</t>
  </si>
  <si>
    <t>Dehalobium</t>
  </si>
  <si>
    <t>M2PT2.76termitegroup</t>
  </si>
  <si>
    <t>Veillonella</t>
  </si>
  <si>
    <t>Xanthomonas</t>
  </si>
  <si>
    <t>Alcanivorax</t>
  </si>
  <si>
    <t>Vagococcus</t>
  </si>
  <si>
    <t>Tepidimonas</t>
  </si>
  <si>
    <t>Chryseobacterium</t>
  </si>
  <si>
    <t>Marinomonas</t>
  </si>
  <si>
    <t>Sphingomonas</t>
  </si>
  <si>
    <t>Sphingobacterium</t>
  </si>
  <si>
    <t>MSBL3</t>
  </si>
  <si>
    <t>Clostridiumsensustricto4</t>
  </si>
  <si>
    <t>Cellvibrio</t>
  </si>
  <si>
    <t>Pseudoalteromonas</t>
  </si>
  <si>
    <t>Klebsiella</t>
  </si>
  <si>
    <t>Lactococcus</t>
  </si>
  <si>
    <t>Micrococcus</t>
  </si>
  <si>
    <t>Rothia</t>
  </si>
  <si>
    <t>Pedobacter</t>
  </si>
  <si>
    <t>Moheibacter</t>
  </si>
  <si>
    <t>Ellin6067</t>
  </si>
  <si>
    <t>Lawsonella</t>
  </si>
  <si>
    <t>CAG.352</t>
  </si>
  <si>
    <t>Vulcaniibacterium</t>
  </si>
  <si>
    <t>Chromohalobacter</t>
  </si>
  <si>
    <t>Xylophilus</t>
  </si>
  <si>
    <t>CandidatusSaccharimonas</t>
  </si>
  <si>
    <t>Brevundimonas</t>
  </si>
  <si>
    <t>Psychrobacter</t>
  </si>
  <si>
    <t>CL500.29marinegroup</t>
  </si>
  <si>
    <t>Alloprevotella</t>
  </si>
  <si>
    <t>Achromobacter</t>
  </si>
  <si>
    <t>Blastococcus</t>
  </si>
  <si>
    <t>Edaphobaculum</t>
  </si>
  <si>
    <t>Pseudoflavitalea</t>
  </si>
  <si>
    <t>Rhodoferax</t>
  </si>
  <si>
    <t>Catabacter</t>
  </si>
  <si>
    <t>Halomonas</t>
  </si>
  <si>
    <t>Brevibacterium</t>
  </si>
  <si>
    <t>Aquicella</t>
  </si>
  <si>
    <t>Prosthecobacter</t>
  </si>
  <si>
    <t>Cellulomonas</t>
  </si>
  <si>
    <t>Taibaiella</t>
  </si>
  <si>
    <t>Ottowia</t>
  </si>
  <si>
    <t>Thermus</t>
  </si>
  <si>
    <t>Ramlibacter</t>
  </si>
  <si>
    <t>Paracoccus</t>
  </si>
  <si>
    <t>Dechloromonas</t>
  </si>
  <si>
    <t>Campylobacter</t>
  </si>
  <si>
    <t>Flectobacillus</t>
  </si>
  <si>
    <t>Allorhizobium.Neorhizobium.Pararhizobium.Rhizobium</t>
  </si>
  <si>
    <t>Nakamurella</t>
  </si>
  <si>
    <t>Deinococcus</t>
  </si>
  <si>
    <t>Geodermatophilus</t>
  </si>
  <si>
    <t>Cephaloticoccus</t>
  </si>
  <si>
    <t>Angelakisella</t>
  </si>
  <si>
    <t>Chthoniobacter</t>
  </si>
  <si>
    <t>Prevotella</t>
  </si>
  <si>
    <t>CandidatusFlaviluna</t>
  </si>
  <si>
    <t>Isoptericola</t>
  </si>
  <si>
    <t>Aurantimicrobium</t>
  </si>
  <si>
    <t>Nocardioides</t>
  </si>
  <si>
    <t>Brucella</t>
  </si>
  <si>
    <t>CandidatusSolibacter</t>
  </si>
  <si>
    <t>Lachnoanaerobaculum</t>
  </si>
  <si>
    <t>Polaromonas</t>
  </si>
  <si>
    <t>Ferruginibacter</t>
  </si>
  <si>
    <t>C39</t>
  </si>
  <si>
    <t>Limnobacter</t>
  </si>
  <si>
    <t>Capnocytophaga</t>
  </si>
  <si>
    <t>Siphonobacter</t>
  </si>
  <si>
    <t>Luteolibacter</t>
  </si>
  <si>
    <t>Rhodococcus</t>
  </si>
  <si>
    <t>Opitutus</t>
  </si>
  <si>
    <t>Dermacoccus</t>
  </si>
  <si>
    <t>Aliterella</t>
  </si>
  <si>
    <t>Terrimicrobium</t>
  </si>
  <si>
    <t>Gemella</t>
  </si>
  <si>
    <t>FukuN18freshwatergroup</t>
  </si>
  <si>
    <t>CandidatusOmnitrophus</t>
  </si>
  <si>
    <t>Endobacter</t>
  </si>
  <si>
    <t>Caulobacter</t>
  </si>
  <si>
    <t>Exiguobacterium</t>
  </si>
  <si>
    <t>Bdellovibrio</t>
  </si>
  <si>
    <t>BSV13</t>
  </si>
  <si>
    <t>Truepera</t>
  </si>
  <si>
    <t>Pseudoxanthomonas</t>
  </si>
  <si>
    <t>Soonwooa</t>
  </si>
  <si>
    <t>Pseudorhodobacter</t>
  </si>
  <si>
    <t>Rhizorhapis</t>
  </si>
  <si>
    <t>Granulicatella</t>
  </si>
  <si>
    <t>CyanobiumPCC.6307</t>
  </si>
  <si>
    <t>.Eubacterium.tenuegroup</t>
  </si>
  <si>
    <t>Cruoricaptor</t>
  </si>
  <si>
    <t>Asticcacaulis</t>
  </si>
  <si>
    <t>Cardiobacterium</t>
  </si>
  <si>
    <t>Rurimicrobium</t>
  </si>
  <si>
    <t>DapisostemonumCCIBt3536</t>
  </si>
  <si>
    <t>Alkanibacter</t>
  </si>
  <si>
    <t>Ellin6055</t>
  </si>
  <si>
    <t>Adhaeribacter</t>
  </si>
  <si>
    <t>RB41</t>
  </si>
  <si>
    <t>Bradyrhizobium</t>
  </si>
  <si>
    <t>Extensimonas</t>
  </si>
  <si>
    <t>CandidatusNitrosotalea</t>
  </si>
  <si>
    <t>Phreatobacter</t>
  </si>
  <si>
    <t>Lentimicrobium</t>
  </si>
  <si>
    <t>Iamia</t>
  </si>
  <si>
    <t>Pseudochrobactrum</t>
  </si>
  <si>
    <t>Mycobacterium</t>
  </si>
  <si>
    <t>Ralstonia</t>
  </si>
  <si>
    <t>Acidibacter</t>
  </si>
  <si>
    <t>Geobacillus</t>
  </si>
  <si>
    <t>Rhodovastum</t>
  </si>
  <si>
    <t>Aerococcus</t>
  </si>
  <si>
    <t>SH3.11</t>
  </si>
  <si>
    <t>Pseudarcobacter</t>
  </si>
  <si>
    <t>Belnapia</t>
  </si>
  <si>
    <t>IMCC26134</t>
  </si>
  <si>
    <t>CandidatusUdaeobacter</t>
  </si>
  <si>
    <t>BIyi10</t>
  </si>
  <si>
    <t>Psychroglaciecola</t>
  </si>
  <si>
    <t>Algoriphagus</t>
  </si>
  <si>
    <t>Lautropia</t>
  </si>
  <si>
    <t>CandidatusAncillula</t>
  </si>
  <si>
    <t>CandidatusCryptoprodotis</t>
  </si>
  <si>
    <t>Propionispira</t>
  </si>
  <si>
    <t>Wolinella</t>
  </si>
  <si>
    <t>Altererythrobacter</t>
  </si>
  <si>
    <t>PseudanabaenaPCC.7429</t>
  </si>
  <si>
    <t>Dolosigranulum</t>
  </si>
  <si>
    <t>Malikia</t>
  </si>
  <si>
    <t>Verrucomicrobium</t>
  </si>
  <si>
    <t>Rubellimicrobium</t>
  </si>
  <si>
    <t>Roseisolibacter</t>
  </si>
  <si>
    <t>TM7a</t>
  </si>
  <si>
    <t>Spirosoma</t>
  </si>
  <si>
    <t>Actinomycetospora</t>
  </si>
  <si>
    <t>CandidatusPhytoplasma</t>
  </si>
  <si>
    <t>Geothrix</t>
  </si>
  <si>
    <t>Spirochaeta2</t>
  </si>
  <si>
    <t>Varibaculum</t>
  </si>
  <si>
    <t>Oribacterium</t>
  </si>
  <si>
    <t>Pirellula</t>
  </si>
  <si>
    <t>Anaerospora</t>
  </si>
  <si>
    <t>Porphyrobacter</t>
  </si>
  <si>
    <t>Arcicella</t>
  </si>
  <si>
    <t>DSSF69</t>
  </si>
  <si>
    <t>Porphyromonas</t>
  </si>
  <si>
    <t>Mannheimia</t>
  </si>
  <si>
    <t>Methylomonas</t>
  </si>
  <si>
    <t>Bacteriovorax</t>
  </si>
  <si>
    <t>Sandaracinobacter</t>
  </si>
  <si>
    <t>genus</t>
  </si>
  <si>
    <t>Ruminococcaceae_O13</t>
  </si>
  <si>
    <t>NCBI-GTDB_name_matching. Genome Taxonomy Database taxon names used in this publication and their corresponding name, BioSample ID, and accession in NCBI.</t>
  </si>
  <si>
    <t>16S_phylum_props. Relative 16S abundances of phyla from (1).</t>
  </si>
  <si>
    <t>16S_family_props. Relative 16S abundances of families from (1).</t>
  </si>
  <si>
    <t>Table_S1-2</t>
  </si>
  <si>
    <t>Table_S1-3</t>
  </si>
  <si>
    <t>Table_S1-4</t>
  </si>
  <si>
    <t>Table_S1-5</t>
  </si>
  <si>
    <t>Table_S1-6</t>
  </si>
  <si>
    <t>Table_S1-7</t>
  </si>
  <si>
    <t>Table_S1-8</t>
  </si>
  <si>
    <t>Table_S1-9</t>
  </si>
  <si>
    <t>16S_genus_props. Relative 16S abundances of families from (1).</t>
  </si>
  <si>
    <t>Table_S1-10</t>
  </si>
  <si>
    <t>Table_S1-11</t>
  </si>
  <si>
    <t xml:space="preserve">Summary statistics on single-cell genomes. </t>
  </si>
  <si>
    <t>Frigididesulfovibrio_F20__AH-928-F20</t>
  </si>
  <si>
    <t>Frigididesulfovibrio_M16__AH-928-M16</t>
  </si>
  <si>
    <t>Frigididesulfovibrio_M14__AH-928-M14</t>
  </si>
  <si>
    <t>Metatranscriptome library size and quality control data.</t>
  </si>
  <si>
    <t>Metatranscriptome sequence counts and proportions matching RefSeq and SAG databases.</t>
  </si>
  <si>
    <t>Metagenome library size and quality control data.</t>
  </si>
  <si>
    <t>Metagenome sequence counts and proportions matching RefSeq and SAG databases.</t>
  </si>
  <si>
    <t>fastANI_filtered_Summary_flat. Average nucleotide identities between SAGs in this dataset.</t>
  </si>
  <si>
    <t>Frigididesulfovibrio_A18</t>
  </si>
  <si>
    <t>Frigididesulfovibrio_C06</t>
  </si>
  <si>
    <t>Frigididesulfovibrio_C14</t>
  </si>
  <si>
    <t>Frigididesulfovibrio_F07</t>
  </si>
  <si>
    <t>Frigididesulfovibrio_F20</t>
  </si>
  <si>
    <t>Frigididesulfovibrio_G11</t>
  </si>
  <si>
    <t>Frigididesulfovibrio_G15</t>
  </si>
  <si>
    <t>Frigididesulfovibrio_I05</t>
  </si>
  <si>
    <t>Frigididesulfovibrio_M14</t>
  </si>
  <si>
    <t>Frigididesulfovibrio_M16</t>
  </si>
  <si>
    <t>Frigididesulfovibrio_O18</t>
  </si>
  <si>
    <t>d__Bacteria; p__Desulfobacterota_I; c__Desulfovibrionia; o__Desulfovibrionales; f__Desulfovibrionaceae; g__Frigididesulfovib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ArialMT"/>
    </font>
    <font>
      <sz val="12"/>
      <color theme="1" tint="0.499984740745262"/>
      <name val="ArialMT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48">
    <xf numFmtId="0" fontId="0" fillId="0" borderId="0" xfId="0"/>
    <xf numFmtId="0" fontId="3" fillId="0" borderId="0" xfId="0" applyFont="1"/>
    <xf numFmtId="11" fontId="0" fillId="0" borderId="0" xfId="0" applyNumberFormat="1"/>
    <xf numFmtId="0" fontId="3" fillId="0" borderId="0" xfId="0" applyFont="1" applyAlignment="1">
      <alignment wrapText="1"/>
    </xf>
    <xf numFmtId="10" fontId="0" fillId="0" borderId="0" xfId="1" applyNumberFormat="1" applyFont="1"/>
    <xf numFmtId="0" fontId="0" fillId="0" borderId="1" xfId="0" applyBorder="1"/>
    <xf numFmtId="10" fontId="0" fillId="0" borderId="0" xfId="0" applyNumberFormat="1"/>
    <xf numFmtId="0" fontId="0" fillId="0" borderId="0" xfId="0" applyAlignment="1">
      <alignment horizontal="left"/>
    </xf>
    <xf numFmtId="0" fontId="1" fillId="0" borderId="0" xfId="2" applyFont="1" applyFill="1"/>
    <xf numFmtId="0" fontId="4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right" vertical="center" textRotation="180" wrapText="1"/>
    </xf>
    <xf numFmtId="0" fontId="0" fillId="0" borderId="0" xfId="0" applyAlignment="1">
      <alignment vertical="center"/>
    </xf>
    <xf numFmtId="0" fontId="1" fillId="0" borderId="0" xfId="2" applyFont="1" applyFill="1" applyBorder="1"/>
    <xf numFmtId="0" fontId="1" fillId="0" borderId="0" xfId="0" applyFont="1"/>
    <xf numFmtId="0" fontId="0" fillId="0" borderId="0" xfId="2" applyFont="1" applyFill="1" applyBorder="1"/>
    <xf numFmtId="0" fontId="3" fillId="0" borderId="4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0" fillId="0" borderId="3" xfId="0" applyBorder="1"/>
    <xf numFmtId="10" fontId="0" fillId="0" borderId="3" xfId="0" applyNumberFormat="1" applyBorder="1"/>
    <xf numFmtId="0" fontId="3" fillId="0" borderId="6" xfId="0" applyFont="1" applyBorder="1"/>
    <xf numFmtId="0" fontId="0" fillId="0" borderId="7" xfId="0" applyBorder="1"/>
    <xf numFmtId="0" fontId="4" fillId="0" borderId="2" xfId="0" applyFont="1" applyBorder="1" applyAlignment="1">
      <alignment vertical="center" wrapText="1"/>
    </xf>
    <xf numFmtId="164" fontId="1" fillId="0" borderId="0" xfId="2" applyNumberFormat="1" applyFont="1" applyFill="1"/>
    <xf numFmtId="10" fontId="3" fillId="0" borderId="6" xfId="0" applyNumberFormat="1" applyFont="1" applyBorder="1"/>
    <xf numFmtId="10" fontId="0" fillId="0" borderId="7" xfId="0" applyNumberFormat="1" applyBorder="1"/>
    <xf numFmtId="0" fontId="3" fillId="0" borderId="0" xfId="0" applyFont="1" applyAlignment="1">
      <alignment horizontal="left" vertical="center" textRotation="90" wrapText="1"/>
    </xf>
    <xf numFmtId="0" fontId="4" fillId="0" borderId="0" xfId="0" applyFont="1" applyAlignment="1">
      <alignment horizontal="left" vertical="center" wrapText="1"/>
    </xf>
    <xf numFmtId="10" fontId="0" fillId="0" borderId="0" xfId="0" applyNumberFormat="1" applyAlignment="1">
      <alignment vertical="center"/>
    </xf>
    <xf numFmtId="0" fontId="3" fillId="0" borderId="0" xfId="0" applyFont="1" applyAlignment="1">
      <alignment vertical="center" textRotation="90" wrapText="1"/>
    </xf>
    <xf numFmtId="0" fontId="3" fillId="0" borderId="0" xfId="2" applyFont="1" applyFill="1" applyBorder="1" applyAlignment="1">
      <alignment vertical="center" textRotation="90" wrapText="1"/>
    </xf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vertical="center" wrapText="1"/>
    </xf>
    <xf numFmtId="10" fontId="1" fillId="0" borderId="0" xfId="2" applyNumberFormat="1" applyFont="1" applyFill="1" applyBorder="1" applyAlignment="1">
      <alignment vertical="center" wrapText="1"/>
    </xf>
    <xf numFmtId="10" fontId="0" fillId="0" borderId="0" xfId="2" applyNumberFormat="1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165" fontId="1" fillId="0" borderId="0" xfId="2" applyNumberFormat="1" applyFont="1" applyFill="1" applyBorder="1" applyAlignment="1">
      <alignment vertical="center" wrapText="1"/>
    </xf>
    <xf numFmtId="0" fontId="5" fillId="0" borderId="0" xfId="0" applyFont="1"/>
    <xf numFmtId="3" fontId="6" fillId="0" borderId="0" xfId="0" applyNumberFormat="1" applyFont="1"/>
    <xf numFmtId="4" fontId="6" fillId="0" borderId="0" xfId="0" applyNumberFormat="1" applyFont="1"/>
    <xf numFmtId="3" fontId="0" fillId="0" borderId="0" xfId="0" applyNumberFormat="1"/>
    <xf numFmtId="4" fontId="0" fillId="0" borderId="0" xfId="0" applyNumberFormat="1"/>
    <xf numFmtId="3" fontId="7" fillId="0" borderId="0" xfId="0" applyNumberFormat="1" applyFont="1"/>
    <xf numFmtId="0" fontId="7" fillId="0" borderId="0" xfId="0" applyFont="1"/>
    <xf numFmtId="4" fontId="7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textRotation="90"/>
    </xf>
  </cellXfs>
  <cellStyles count="3"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7E741-3492-7E4C-AE13-C645446A7CA4}">
  <dimension ref="A1:B10"/>
  <sheetViews>
    <sheetView workbookViewId="0">
      <selection activeCell="B7" sqref="B7"/>
    </sheetView>
  </sheetViews>
  <sheetFormatPr baseColWidth="10" defaultRowHeight="16"/>
  <cols>
    <col min="1" max="1" width="10.83203125" style="1"/>
  </cols>
  <sheetData>
    <row r="1" spans="1:2">
      <c r="A1" s="1" t="s">
        <v>1384</v>
      </c>
      <c r="B1" t="s">
        <v>1381</v>
      </c>
    </row>
    <row r="2" spans="1:2">
      <c r="A2" s="1" t="s">
        <v>1385</v>
      </c>
      <c r="B2" t="s">
        <v>1395</v>
      </c>
    </row>
    <row r="3" spans="1:2">
      <c r="A3" s="1" t="s">
        <v>1386</v>
      </c>
      <c r="B3" t="s">
        <v>1382</v>
      </c>
    </row>
    <row r="4" spans="1:2">
      <c r="A4" s="1" t="s">
        <v>1387</v>
      </c>
      <c r="B4" t="s">
        <v>1383</v>
      </c>
    </row>
    <row r="5" spans="1:2">
      <c r="A5" s="1" t="s">
        <v>1388</v>
      </c>
      <c r="B5" t="s">
        <v>1392</v>
      </c>
    </row>
    <row r="6" spans="1:2">
      <c r="A6" s="1" t="s">
        <v>1389</v>
      </c>
      <c r="B6" t="s">
        <v>1403</v>
      </c>
    </row>
    <row r="7" spans="1:2">
      <c r="A7" s="1" t="s">
        <v>1390</v>
      </c>
      <c r="B7" t="s">
        <v>1399</v>
      </c>
    </row>
    <row r="8" spans="1:2">
      <c r="A8" s="1" t="s">
        <v>1391</v>
      </c>
      <c r="B8" t="s">
        <v>1400</v>
      </c>
    </row>
    <row r="9" spans="1:2">
      <c r="A9" s="1" t="s">
        <v>1393</v>
      </c>
      <c r="B9" t="s">
        <v>1401</v>
      </c>
    </row>
    <row r="10" spans="1:2">
      <c r="A10" s="1" t="s">
        <v>1394</v>
      </c>
      <c r="B10" t="s">
        <v>1402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5D48-EEF4-C04A-A35C-63DF2A8B783A}">
  <dimension ref="A1:M26"/>
  <sheetViews>
    <sheetView workbookViewId="0">
      <selection activeCell="F2" sqref="F2:F26"/>
    </sheetView>
  </sheetViews>
  <sheetFormatPr baseColWidth="10" defaultRowHeight="16"/>
  <cols>
    <col min="13" max="13" width="37.33203125" customWidth="1"/>
  </cols>
  <sheetData>
    <row r="1" spans="1:13" ht="57" customHeight="1">
      <c r="A1" s="3" t="s">
        <v>844</v>
      </c>
      <c r="B1" s="3" t="s">
        <v>843</v>
      </c>
      <c r="C1" s="3" t="s">
        <v>842</v>
      </c>
      <c r="D1" s="3" t="s">
        <v>841</v>
      </c>
      <c r="E1" s="3" t="s">
        <v>840</v>
      </c>
      <c r="F1" s="3" t="s">
        <v>839</v>
      </c>
      <c r="G1" s="3" t="s">
        <v>838</v>
      </c>
      <c r="H1" s="3" t="s">
        <v>837</v>
      </c>
      <c r="I1" s="3" t="s">
        <v>763</v>
      </c>
      <c r="J1" s="3" t="s">
        <v>836</v>
      </c>
      <c r="K1" s="3" t="s">
        <v>835</v>
      </c>
      <c r="L1" s="3" t="s">
        <v>765</v>
      </c>
      <c r="M1" s="3"/>
    </row>
    <row r="2" spans="1:13">
      <c r="A2" t="s">
        <v>834</v>
      </c>
      <c r="B2">
        <v>35886468</v>
      </c>
      <c r="C2">
        <v>7888584</v>
      </c>
      <c r="D2">
        <v>7833051</v>
      </c>
      <c r="E2" s="6">
        <f t="shared" ref="E2:E26" si="0">C2/B2</f>
        <v>0.21982057415067985</v>
      </c>
      <c r="F2" s="6">
        <f t="shared" ref="F2:F26" si="1">D2/B2</f>
        <v>0.21827311063323368</v>
      </c>
      <c r="G2">
        <v>56051301</v>
      </c>
      <c r="H2">
        <v>55082450</v>
      </c>
      <c r="I2" s="6">
        <f t="shared" ref="I2:I26" si="2">H2/G2</f>
        <v>0.98271492395867854</v>
      </c>
      <c r="J2">
        <v>27541225</v>
      </c>
      <c r="K2">
        <v>1119741</v>
      </c>
      <c r="L2" s="6">
        <f t="shared" ref="L2:L26" si="3">K2/J2</f>
        <v>4.0656906147057727E-2</v>
      </c>
    </row>
    <row r="3" spans="1:13">
      <c r="A3" t="s">
        <v>833</v>
      </c>
      <c r="B3">
        <v>36844449</v>
      </c>
      <c r="C3">
        <v>26548379</v>
      </c>
      <c r="D3">
        <v>26330589</v>
      </c>
      <c r="E3" s="6">
        <f t="shared" si="0"/>
        <v>0.72055302007637567</v>
      </c>
      <c r="F3" s="6">
        <f t="shared" si="1"/>
        <v>0.7146419532559708</v>
      </c>
      <c r="G3">
        <v>20809930</v>
      </c>
      <c r="H3">
        <v>19175182</v>
      </c>
      <c r="I3" s="6">
        <f t="shared" si="2"/>
        <v>0.92144384916239508</v>
      </c>
      <c r="J3">
        <v>9587591</v>
      </c>
      <c r="K3">
        <v>573539</v>
      </c>
      <c r="L3" s="6">
        <f t="shared" si="3"/>
        <v>5.9820970669274484E-2</v>
      </c>
    </row>
    <row r="4" spans="1:13">
      <c r="A4" t="s">
        <v>832</v>
      </c>
      <c r="B4">
        <v>39473833</v>
      </c>
      <c r="C4">
        <v>10362646</v>
      </c>
      <c r="D4">
        <v>10262687</v>
      </c>
      <c r="E4" s="6">
        <f t="shared" si="0"/>
        <v>0.26251937581029944</v>
      </c>
      <c r="F4" s="6">
        <f t="shared" si="1"/>
        <v>0.25998709068865949</v>
      </c>
      <c r="G4">
        <v>58322333</v>
      </c>
      <c r="H4">
        <v>56626750</v>
      </c>
      <c r="I4" s="6">
        <f t="shared" si="2"/>
        <v>0.97092738042560811</v>
      </c>
      <c r="J4">
        <v>28313375</v>
      </c>
      <c r="K4">
        <v>234924</v>
      </c>
      <c r="L4" s="6">
        <f t="shared" si="3"/>
        <v>8.2972799957617208E-3</v>
      </c>
    </row>
    <row r="5" spans="1:13">
      <c r="A5" t="s">
        <v>831</v>
      </c>
      <c r="B5">
        <v>321113142</v>
      </c>
      <c r="C5">
        <v>47683060</v>
      </c>
      <c r="D5">
        <v>47450912</v>
      </c>
      <c r="E5" s="6">
        <f t="shared" si="0"/>
        <v>0.14849301932338851</v>
      </c>
      <c r="F5" s="6">
        <f t="shared" si="1"/>
        <v>0.14777007164658493</v>
      </c>
      <c r="G5">
        <v>547092312</v>
      </c>
      <c r="H5">
        <v>533070442</v>
      </c>
      <c r="I5" s="6">
        <f t="shared" si="2"/>
        <v>0.9743701936721787</v>
      </c>
      <c r="J5">
        <v>266535221</v>
      </c>
      <c r="K5">
        <v>22003440</v>
      </c>
      <c r="L5" s="6">
        <f t="shared" si="3"/>
        <v>8.2553592419967639E-2</v>
      </c>
    </row>
    <row r="6" spans="1:13">
      <c r="A6" t="s">
        <v>830</v>
      </c>
      <c r="B6">
        <v>24861373</v>
      </c>
      <c r="C6">
        <v>7325276</v>
      </c>
      <c r="D6">
        <v>7261446</v>
      </c>
      <c r="E6" s="6">
        <f t="shared" si="0"/>
        <v>0.2946448693722587</v>
      </c>
      <c r="F6" s="6">
        <f t="shared" si="1"/>
        <v>0.29207743273068626</v>
      </c>
      <c r="G6">
        <v>35136024</v>
      </c>
      <c r="H6">
        <v>34555568</v>
      </c>
      <c r="I6" s="6">
        <f t="shared" si="2"/>
        <v>0.98347974716775011</v>
      </c>
      <c r="J6">
        <v>17277784</v>
      </c>
      <c r="K6">
        <v>820937</v>
      </c>
      <c r="L6" s="6">
        <f t="shared" si="3"/>
        <v>4.7514021474050143E-2</v>
      </c>
    </row>
    <row r="7" spans="1:13">
      <c r="A7" t="s">
        <v>829</v>
      </c>
      <c r="B7">
        <v>26387314</v>
      </c>
      <c r="C7">
        <v>12346713</v>
      </c>
      <c r="D7">
        <v>12264261</v>
      </c>
      <c r="E7" s="6">
        <f t="shared" si="0"/>
        <v>0.46790336447279174</v>
      </c>
      <c r="F7" s="6">
        <f t="shared" si="1"/>
        <v>0.46477868114958576</v>
      </c>
      <c r="G7">
        <v>28163654</v>
      </c>
      <c r="H7">
        <v>27421188</v>
      </c>
      <c r="I7" s="6">
        <f t="shared" si="2"/>
        <v>0.97363744065311975</v>
      </c>
      <c r="J7">
        <v>13710594</v>
      </c>
      <c r="K7">
        <v>1172682</v>
      </c>
      <c r="L7" s="6">
        <f t="shared" si="3"/>
        <v>8.5531086399320111E-2</v>
      </c>
    </row>
    <row r="8" spans="1:13">
      <c r="A8" t="s">
        <v>828</v>
      </c>
      <c r="B8">
        <v>31447725</v>
      </c>
      <c r="C8">
        <v>26877570</v>
      </c>
      <c r="D8">
        <v>26610264</v>
      </c>
      <c r="E8" s="6">
        <f t="shared" si="0"/>
        <v>0.85467454323007463</v>
      </c>
      <c r="F8" s="6">
        <f t="shared" si="1"/>
        <v>0.8461745324979788</v>
      </c>
      <c r="G8">
        <v>9407616</v>
      </c>
      <c r="H8">
        <v>7608634</v>
      </c>
      <c r="I8" s="6">
        <f t="shared" si="2"/>
        <v>0.80877387002190571</v>
      </c>
      <c r="J8">
        <v>3804317</v>
      </c>
      <c r="K8">
        <v>155830</v>
      </c>
      <c r="L8" s="6">
        <f t="shared" si="3"/>
        <v>4.0961360475480879E-2</v>
      </c>
    </row>
    <row r="9" spans="1:13">
      <c r="A9" t="s">
        <v>827</v>
      </c>
      <c r="B9">
        <v>37421411</v>
      </c>
      <c r="C9">
        <v>30893382</v>
      </c>
      <c r="D9">
        <v>30286319</v>
      </c>
      <c r="E9" s="6">
        <f t="shared" si="0"/>
        <v>0.82555363826339956</v>
      </c>
      <c r="F9" s="6">
        <f t="shared" si="1"/>
        <v>0.80933129432238671</v>
      </c>
      <c r="G9">
        <v>13663121</v>
      </c>
      <c r="H9">
        <v>10340070</v>
      </c>
      <c r="I9" s="6">
        <f t="shared" si="2"/>
        <v>0.75678682784116458</v>
      </c>
      <c r="J9">
        <v>5170035</v>
      </c>
      <c r="K9">
        <v>269206</v>
      </c>
      <c r="L9" s="6">
        <f t="shared" si="3"/>
        <v>5.2070440528932588E-2</v>
      </c>
    </row>
    <row r="10" spans="1:13">
      <c r="A10" t="s">
        <v>826</v>
      </c>
      <c r="B10">
        <v>32554154</v>
      </c>
      <c r="C10">
        <v>16778481</v>
      </c>
      <c r="D10">
        <v>16621670</v>
      </c>
      <c r="E10" s="6">
        <f t="shared" si="0"/>
        <v>0.51540215113561239</v>
      </c>
      <c r="F10" s="6">
        <f t="shared" si="1"/>
        <v>0.51058522362461023</v>
      </c>
      <c r="G10">
        <v>31708157</v>
      </c>
      <c r="H10">
        <v>30475472</v>
      </c>
      <c r="I10" s="6">
        <f t="shared" si="2"/>
        <v>0.96112404136260587</v>
      </c>
      <c r="J10">
        <v>15237736</v>
      </c>
      <c r="K10">
        <v>1408173</v>
      </c>
      <c r="L10" s="6">
        <f t="shared" si="3"/>
        <v>9.241353177401157E-2</v>
      </c>
    </row>
    <row r="11" spans="1:13">
      <c r="A11" t="s">
        <v>825</v>
      </c>
      <c r="B11">
        <v>45503329</v>
      </c>
      <c r="C11">
        <v>28915744</v>
      </c>
      <c r="D11">
        <v>28434767</v>
      </c>
      <c r="E11" s="6">
        <f t="shared" si="0"/>
        <v>0.63546436349744873</v>
      </c>
      <c r="F11" s="6">
        <f t="shared" si="1"/>
        <v>0.62489421378378707</v>
      </c>
      <c r="G11">
        <v>33656147</v>
      </c>
      <c r="H11">
        <v>27615834</v>
      </c>
      <c r="I11" s="6">
        <f t="shared" si="2"/>
        <v>0.82052868380923105</v>
      </c>
      <c r="J11">
        <v>13807917</v>
      </c>
      <c r="K11">
        <v>463865</v>
      </c>
      <c r="L11" s="6">
        <f t="shared" si="3"/>
        <v>3.359413298906707E-2</v>
      </c>
    </row>
    <row r="12" spans="1:13">
      <c r="A12" t="s">
        <v>824</v>
      </c>
      <c r="B12">
        <v>39174757</v>
      </c>
      <c r="C12">
        <v>23018185</v>
      </c>
      <c r="D12">
        <v>22395106</v>
      </c>
      <c r="E12" s="6">
        <f t="shared" si="0"/>
        <v>0.58757696952657545</v>
      </c>
      <c r="F12" s="6">
        <f t="shared" si="1"/>
        <v>0.57167185491412242</v>
      </c>
      <c r="G12">
        <v>32936223</v>
      </c>
      <c r="H12">
        <v>26919128</v>
      </c>
      <c r="I12" s="6">
        <f t="shared" si="2"/>
        <v>0.81731071592513815</v>
      </c>
      <c r="J12">
        <v>13459564</v>
      </c>
      <c r="K12">
        <v>205772</v>
      </c>
      <c r="L12" s="6">
        <f t="shared" si="3"/>
        <v>1.5288162380297014E-2</v>
      </c>
    </row>
    <row r="13" spans="1:13">
      <c r="A13" t="s">
        <v>823</v>
      </c>
      <c r="B13">
        <v>30726170</v>
      </c>
      <c r="C13">
        <v>11747456</v>
      </c>
      <c r="D13">
        <v>11636995</v>
      </c>
      <c r="E13" s="6">
        <f t="shared" si="0"/>
        <v>0.38232737760677626</v>
      </c>
      <c r="F13" s="6">
        <f t="shared" si="1"/>
        <v>0.37873236397507404</v>
      </c>
      <c r="G13">
        <v>38067889</v>
      </c>
      <c r="H13">
        <v>37244880</v>
      </c>
      <c r="I13" s="6">
        <f t="shared" si="2"/>
        <v>0.97838049280851902</v>
      </c>
      <c r="J13">
        <v>18622440</v>
      </c>
      <c r="K13">
        <v>810603</v>
      </c>
      <c r="L13" s="6">
        <f t="shared" si="3"/>
        <v>4.3528291673915982E-2</v>
      </c>
    </row>
    <row r="14" spans="1:13">
      <c r="A14" t="s">
        <v>822</v>
      </c>
      <c r="B14">
        <v>28238104</v>
      </c>
      <c r="C14">
        <v>12284736</v>
      </c>
      <c r="D14">
        <v>12204429</v>
      </c>
      <c r="E14" s="6">
        <f t="shared" si="0"/>
        <v>0.43504110615925207</v>
      </c>
      <c r="F14" s="6">
        <f t="shared" si="1"/>
        <v>0.43219718292701237</v>
      </c>
      <c r="G14">
        <v>31987043</v>
      </c>
      <c r="H14">
        <v>31121370</v>
      </c>
      <c r="I14" s="6">
        <f t="shared" si="2"/>
        <v>0.97293676067525214</v>
      </c>
      <c r="J14">
        <v>15560685</v>
      </c>
      <c r="K14">
        <v>1842304</v>
      </c>
      <c r="L14" s="6">
        <f t="shared" si="3"/>
        <v>0.1183947878901218</v>
      </c>
    </row>
    <row r="15" spans="1:13">
      <c r="A15" t="s">
        <v>821</v>
      </c>
      <c r="B15">
        <v>32121492</v>
      </c>
      <c r="C15">
        <v>30663111</v>
      </c>
      <c r="D15">
        <v>30025484</v>
      </c>
      <c r="E15" s="6">
        <f t="shared" si="0"/>
        <v>0.95459796823883525</v>
      </c>
      <c r="F15" s="6">
        <f t="shared" si="1"/>
        <v>0.93474748931338558</v>
      </c>
      <c r="G15">
        <v>3554389</v>
      </c>
      <c r="H15">
        <v>880354</v>
      </c>
      <c r="I15" s="6">
        <f t="shared" si="2"/>
        <v>0.24768082503068742</v>
      </c>
      <c r="J15">
        <v>440177</v>
      </c>
      <c r="K15">
        <v>44640</v>
      </c>
      <c r="L15" s="6">
        <f t="shared" si="3"/>
        <v>0.10141374946896362</v>
      </c>
    </row>
    <row r="16" spans="1:13">
      <c r="A16" t="s">
        <v>820</v>
      </c>
      <c r="B16">
        <v>31116443</v>
      </c>
      <c r="C16">
        <v>23707738</v>
      </c>
      <c r="D16">
        <v>23534892</v>
      </c>
      <c r="E16" s="6">
        <f t="shared" si="0"/>
        <v>0.7619038589982795</v>
      </c>
      <c r="F16" s="6">
        <f t="shared" si="1"/>
        <v>0.75634904670819858</v>
      </c>
      <c r="G16">
        <v>14990256</v>
      </c>
      <c r="H16">
        <v>13632596</v>
      </c>
      <c r="I16" s="6">
        <f t="shared" si="2"/>
        <v>0.90943049938573428</v>
      </c>
      <c r="J16">
        <v>6816298</v>
      </c>
      <c r="K16">
        <v>518777</v>
      </c>
      <c r="L16" s="6">
        <f t="shared" si="3"/>
        <v>7.610832155519022E-2</v>
      </c>
    </row>
    <row r="17" spans="1:12">
      <c r="A17" t="s">
        <v>819</v>
      </c>
      <c r="B17">
        <v>29380729</v>
      </c>
      <c r="C17">
        <v>22888983</v>
      </c>
      <c r="D17">
        <v>22350979</v>
      </c>
      <c r="E17" s="6">
        <f t="shared" si="0"/>
        <v>0.77904748381158273</v>
      </c>
      <c r="F17" s="6">
        <f t="shared" si="1"/>
        <v>0.76073602530420537</v>
      </c>
      <c r="G17">
        <v>13521496</v>
      </c>
      <c r="H17">
        <v>9521658</v>
      </c>
      <c r="I17" s="6">
        <f t="shared" si="2"/>
        <v>0.70418672608415522</v>
      </c>
      <c r="J17">
        <v>4760829</v>
      </c>
      <c r="K17">
        <v>281543</v>
      </c>
      <c r="L17" s="6">
        <f t="shared" si="3"/>
        <v>5.9137389727713388E-2</v>
      </c>
    </row>
    <row r="18" spans="1:12">
      <c r="A18" t="s">
        <v>818</v>
      </c>
      <c r="B18">
        <v>29408393</v>
      </c>
      <c r="C18">
        <v>18183670</v>
      </c>
      <c r="D18">
        <v>18013943</v>
      </c>
      <c r="E18" s="6">
        <f t="shared" si="0"/>
        <v>0.6183156624709143</v>
      </c>
      <c r="F18" s="6">
        <f t="shared" si="1"/>
        <v>0.61254428285149753</v>
      </c>
      <c r="G18">
        <v>22619173</v>
      </c>
      <c r="H18">
        <v>21381778</v>
      </c>
      <c r="I18" s="6">
        <f t="shared" si="2"/>
        <v>0.94529441903114675</v>
      </c>
      <c r="J18">
        <v>10690889</v>
      </c>
      <c r="K18">
        <v>559422</v>
      </c>
      <c r="L18" s="6">
        <f t="shared" si="3"/>
        <v>5.2326986090679643E-2</v>
      </c>
    </row>
    <row r="19" spans="1:12">
      <c r="A19" t="s">
        <v>817</v>
      </c>
      <c r="B19">
        <v>25553200</v>
      </c>
      <c r="C19">
        <v>11444067</v>
      </c>
      <c r="D19">
        <v>11348562</v>
      </c>
      <c r="E19" s="6">
        <f t="shared" si="0"/>
        <v>0.44785259771770269</v>
      </c>
      <c r="F19" s="6">
        <f t="shared" si="1"/>
        <v>0.44411510104409624</v>
      </c>
      <c r="G19">
        <v>28313771</v>
      </c>
      <c r="H19">
        <v>27534590</v>
      </c>
      <c r="I19" s="6">
        <f t="shared" si="2"/>
        <v>0.97248049367920653</v>
      </c>
      <c r="J19">
        <v>13767295</v>
      </c>
      <c r="K19">
        <v>1116654</v>
      </c>
      <c r="L19" s="6">
        <f t="shared" si="3"/>
        <v>8.1109179399439027E-2</v>
      </c>
    </row>
    <row r="20" spans="1:12">
      <c r="A20" t="s">
        <v>816</v>
      </c>
      <c r="B20">
        <v>9888905</v>
      </c>
      <c r="C20">
        <v>1235736</v>
      </c>
      <c r="D20">
        <v>1234213</v>
      </c>
      <c r="E20" s="6">
        <f t="shared" si="0"/>
        <v>0.12496186382617691</v>
      </c>
      <c r="F20" s="6">
        <f t="shared" si="1"/>
        <v>0.12480785284113863</v>
      </c>
      <c r="G20">
        <v>17307861</v>
      </c>
      <c r="H20">
        <v>17193296</v>
      </c>
      <c r="I20" s="6">
        <f t="shared" si="2"/>
        <v>0.99338075340447907</v>
      </c>
      <c r="J20">
        <v>8596648</v>
      </c>
      <c r="K20">
        <v>992122</v>
      </c>
      <c r="L20" s="6">
        <f t="shared" si="3"/>
        <v>0.11540800553890307</v>
      </c>
    </row>
    <row r="21" spans="1:12">
      <c r="A21" t="s">
        <v>815</v>
      </c>
      <c r="B21">
        <v>31009542</v>
      </c>
      <c r="C21">
        <v>15259431</v>
      </c>
      <c r="D21">
        <v>15005190</v>
      </c>
      <c r="E21" s="6">
        <f t="shared" si="0"/>
        <v>0.49208824174184834</v>
      </c>
      <c r="F21" s="6">
        <f t="shared" si="1"/>
        <v>0.4838894428044116</v>
      </c>
      <c r="G21">
        <v>31754463</v>
      </c>
      <c r="H21">
        <v>28242644</v>
      </c>
      <c r="I21" s="6">
        <f t="shared" si="2"/>
        <v>0.88940707326714985</v>
      </c>
      <c r="J21">
        <v>14121322</v>
      </c>
      <c r="K21">
        <v>255986</v>
      </c>
      <c r="L21" s="6">
        <f t="shared" si="3"/>
        <v>1.8127622895363481E-2</v>
      </c>
    </row>
    <row r="22" spans="1:12">
      <c r="A22" t="s">
        <v>814</v>
      </c>
      <c r="B22">
        <v>25756218</v>
      </c>
      <c r="C22">
        <v>24425127</v>
      </c>
      <c r="D22">
        <v>23884983</v>
      </c>
      <c r="E22" s="6">
        <f t="shared" si="0"/>
        <v>0.94831962518720725</v>
      </c>
      <c r="F22" s="6">
        <f t="shared" si="1"/>
        <v>0.92734822325234245</v>
      </c>
      <c r="G22">
        <v>3202326</v>
      </c>
      <c r="H22">
        <v>1253352</v>
      </c>
      <c r="I22" s="6">
        <f t="shared" si="2"/>
        <v>0.39138800984034727</v>
      </c>
      <c r="J22">
        <v>626676</v>
      </c>
      <c r="K22">
        <v>45681</v>
      </c>
      <c r="L22" s="6">
        <f t="shared" si="3"/>
        <v>7.2894127108745183E-2</v>
      </c>
    </row>
    <row r="23" spans="1:12">
      <c r="A23" t="s">
        <v>813</v>
      </c>
      <c r="B23">
        <v>45499761</v>
      </c>
      <c r="C23">
        <v>43507133</v>
      </c>
      <c r="D23">
        <v>42889598</v>
      </c>
      <c r="E23" s="6">
        <f t="shared" si="0"/>
        <v>0.95620574798184099</v>
      </c>
      <c r="F23" s="6">
        <f t="shared" si="1"/>
        <v>0.94263347888794402</v>
      </c>
      <c r="G23">
        <v>4602791</v>
      </c>
      <c r="H23">
        <v>1175460</v>
      </c>
      <c r="I23" s="6">
        <f t="shared" si="2"/>
        <v>0.25537983367048384</v>
      </c>
      <c r="J23">
        <v>587730</v>
      </c>
      <c r="K23">
        <v>49620</v>
      </c>
      <c r="L23" s="6">
        <f t="shared" si="3"/>
        <v>8.4426522382726757E-2</v>
      </c>
    </row>
    <row r="24" spans="1:12">
      <c r="A24" t="s">
        <v>812</v>
      </c>
      <c r="B24">
        <v>33904993</v>
      </c>
      <c r="C24">
        <v>32261221</v>
      </c>
      <c r="D24">
        <v>31772341</v>
      </c>
      <c r="E24" s="6">
        <f t="shared" si="0"/>
        <v>0.9515182911260297</v>
      </c>
      <c r="F24" s="6">
        <f t="shared" si="1"/>
        <v>0.93709917592373493</v>
      </c>
      <c r="G24">
        <v>3776424</v>
      </c>
      <c r="H24">
        <v>1167452</v>
      </c>
      <c r="I24" s="6">
        <f t="shared" si="2"/>
        <v>0.30914219377908836</v>
      </c>
      <c r="J24">
        <v>583726</v>
      </c>
      <c r="K24">
        <v>40118</v>
      </c>
      <c r="L24" s="6">
        <f t="shared" si="3"/>
        <v>6.8727450893055986E-2</v>
      </c>
    </row>
    <row r="25" spans="1:12">
      <c r="A25" t="s">
        <v>811</v>
      </c>
      <c r="B25">
        <v>27860704</v>
      </c>
      <c r="C25">
        <v>26562621</v>
      </c>
      <c r="D25">
        <v>26155261</v>
      </c>
      <c r="E25" s="6">
        <f t="shared" si="0"/>
        <v>0.95340810483468041</v>
      </c>
      <c r="F25" s="6">
        <f t="shared" si="1"/>
        <v>0.93878679447583235</v>
      </c>
      <c r="G25">
        <v>3003526</v>
      </c>
      <c r="H25">
        <v>927806</v>
      </c>
      <c r="I25" s="6">
        <f t="shared" si="2"/>
        <v>0.30890559961858161</v>
      </c>
      <c r="J25">
        <v>463903</v>
      </c>
      <c r="K25">
        <v>37805</v>
      </c>
      <c r="L25" s="6">
        <f t="shared" si="3"/>
        <v>8.1493329424470198E-2</v>
      </c>
    </row>
    <row r="26" spans="1:12">
      <c r="A26" t="s">
        <v>810</v>
      </c>
      <c r="B26">
        <v>30274347</v>
      </c>
      <c r="C26">
        <v>29079601</v>
      </c>
      <c r="D26">
        <v>28884242</v>
      </c>
      <c r="E26" s="6">
        <f t="shared" si="0"/>
        <v>0.9605360274162148</v>
      </c>
      <c r="F26" s="6">
        <f t="shared" si="1"/>
        <v>0.95408307237807644</v>
      </c>
      <c r="G26">
        <v>2584851</v>
      </c>
      <c r="H26">
        <v>870360</v>
      </c>
      <c r="I26" s="6">
        <f t="shared" si="2"/>
        <v>0.33671573332466748</v>
      </c>
      <c r="J26">
        <v>435180</v>
      </c>
      <c r="K26">
        <v>53435</v>
      </c>
      <c r="L26" s="6">
        <f t="shared" si="3"/>
        <v>0.1227882715198308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A581-65A8-DA44-8F3C-8D5E618D5BF5}">
  <dimension ref="A1:L29"/>
  <sheetViews>
    <sheetView tabSelected="1" zoomScale="167" zoomScaleNormal="167" workbookViewId="0">
      <selection activeCell="L26" sqref="L26"/>
    </sheetView>
  </sheetViews>
  <sheetFormatPr baseColWidth="10" defaultRowHeight="16"/>
  <cols>
    <col min="1" max="1" width="4.33203125" style="7" customWidth="1"/>
    <col min="6" max="6" width="10.83203125" style="14"/>
    <col min="8" max="8" width="11.6640625" bestFit="1" customWidth="1"/>
    <col min="9" max="9" width="11.6640625" style="14" bestFit="1" customWidth="1"/>
    <col min="10" max="10" width="8.83203125" customWidth="1"/>
    <col min="11" max="11" width="5" customWidth="1"/>
  </cols>
  <sheetData>
    <row r="1" spans="1:12" ht="111">
      <c r="A1" s="26" t="s">
        <v>799</v>
      </c>
      <c r="B1" s="29" t="s">
        <v>797</v>
      </c>
      <c r="C1" s="29" t="s">
        <v>796</v>
      </c>
      <c r="D1" s="29" t="s">
        <v>795</v>
      </c>
      <c r="E1" s="29" t="s">
        <v>858</v>
      </c>
      <c r="F1" s="30" t="s">
        <v>794</v>
      </c>
      <c r="G1" s="29" t="s">
        <v>793</v>
      </c>
      <c r="H1" s="29" t="s">
        <v>792</v>
      </c>
      <c r="I1" s="30" t="s">
        <v>791</v>
      </c>
      <c r="J1" s="29" t="s">
        <v>857</v>
      </c>
      <c r="K1" s="29" t="s">
        <v>856</v>
      </c>
    </row>
    <row r="2" spans="1:12" ht="17">
      <c r="A2" s="27">
        <v>1</v>
      </c>
      <c r="B2" s="9" t="s">
        <v>834</v>
      </c>
      <c r="C2" s="35">
        <v>35886468</v>
      </c>
      <c r="D2" s="9">
        <v>31487755</v>
      </c>
      <c r="E2">
        <v>21604441</v>
      </c>
      <c r="F2" s="36">
        <f>E2/D2</f>
        <v>0.68612198614985409</v>
      </c>
      <c r="G2" s="9">
        <v>6695293</v>
      </c>
      <c r="H2" s="32">
        <f>G2/D2</f>
        <v>0.21263164045833055</v>
      </c>
      <c r="I2" s="33">
        <f>G2/E2</f>
        <v>0.30990355177437823</v>
      </c>
      <c r="J2" s="9" t="s">
        <v>790</v>
      </c>
      <c r="K2" s="9" t="str">
        <f t="shared" ref="K2:K26" si="0">RIGHT(B2,1)</f>
        <v>H</v>
      </c>
      <c r="L2" s="6"/>
    </row>
    <row r="3" spans="1:12" ht="17">
      <c r="A3" s="27">
        <v>2</v>
      </c>
      <c r="B3" s="9" t="s">
        <v>833</v>
      </c>
      <c r="C3" s="35">
        <v>36844449</v>
      </c>
      <c r="D3" s="9">
        <v>21436234</v>
      </c>
      <c r="E3">
        <v>7301339</v>
      </c>
      <c r="F3" s="36">
        <f t="shared" ref="F3:F26" si="1">E3/D3</f>
        <v>0.34060735668401454</v>
      </c>
      <c r="G3" s="9">
        <v>2748133</v>
      </c>
      <c r="H3" s="32">
        <f t="shared" ref="H3:H26" si="2">G3/D3</f>
        <v>0.12820036392586495</v>
      </c>
      <c r="I3" s="33">
        <f t="shared" ref="I3:I26" si="3">G3/E3</f>
        <v>0.37638753658746704</v>
      </c>
      <c r="J3" s="9" t="s">
        <v>790</v>
      </c>
      <c r="K3" s="9" t="str">
        <f t="shared" si="0"/>
        <v>H</v>
      </c>
    </row>
    <row r="4" spans="1:12" ht="17">
      <c r="A4" s="27">
        <v>3</v>
      </c>
      <c r="B4" s="9" t="s">
        <v>832</v>
      </c>
      <c r="C4" s="35">
        <v>39473833</v>
      </c>
      <c r="D4" s="9">
        <v>35703272</v>
      </c>
      <c r="E4">
        <v>22256083</v>
      </c>
      <c r="F4" s="36">
        <f t="shared" si="1"/>
        <v>0.62336255903940685</v>
      </c>
      <c r="G4" s="9">
        <v>7031773</v>
      </c>
      <c r="H4" s="32">
        <f t="shared" si="2"/>
        <v>0.19695038034609266</v>
      </c>
      <c r="I4" s="33">
        <f t="shared" si="3"/>
        <v>0.31594836342046351</v>
      </c>
      <c r="J4" s="9" t="s">
        <v>790</v>
      </c>
      <c r="K4" s="9" t="str">
        <f t="shared" si="0"/>
        <v>H</v>
      </c>
    </row>
    <row r="5" spans="1:12" ht="17">
      <c r="A5" s="27">
        <v>4</v>
      </c>
      <c r="B5" s="9" t="s">
        <v>831</v>
      </c>
      <c r="C5" s="35">
        <v>321113142</v>
      </c>
      <c r="D5" s="9">
        <v>294961214</v>
      </c>
      <c r="E5">
        <v>169124644</v>
      </c>
      <c r="F5" s="36">
        <f t="shared" ref="F5" si="4">E5/D5</f>
        <v>0.57337926470563005</v>
      </c>
      <c r="G5" s="37">
        <v>72410913</v>
      </c>
      <c r="H5" s="32">
        <f t="shared" ref="H5" si="5">G5/D5</f>
        <v>0.24549299895409299</v>
      </c>
      <c r="I5" s="33">
        <f t="shared" ref="I5" si="6">G5/E5</f>
        <v>0.42815116287842708</v>
      </c>
      <c r="J5" s="9" t="s">
        <v>790</v>
      </c>
      <c r="K5" s="9" t="str">
        <f t="shared" si="0"/>
        <v>H</v>
      </c>
    </row>
    <row r="6" spans="1:12" ht="17">
      <c r="A6" s="27">
        <v>5</v>
      </c>
      <c r="B6" s="9" t="s">
        <v>830</v>
      </c>
      <c r="C6" s="9">
        <v>24861373</v>
      </c>
      <c r="D6" s="9">
        <v>20818065</v>
      </c>
      <c r="E6">
        <v>12877849</v>
      </c>
      <c r="F6" s="36">
        <f t="shared" si="1"/>
        <v>0.61859010431565087</v>
      </c>
      <c r="G6" s="37">
        <v>4270987</v>
      </c>
      <c r="H6" s="32">
        <f t="shared" si="2"/>
        <v>0.20515773199862716</v>
      </c>
      <c r="I6" s="33">
        <f t="shared" si="3"/>
        <v>0.33165375677257902</v>
      </c>
      <c r="J6" s="9" t="s">
        <v>790</v>
      </c>
      <c r="K6" s="9" t="str">
        <f t="shared" si="0"/>
        <v>H</v>
      </c>
    </row>
    <row r="7" spans="1:12" ht="17">
      <c r="A7" s="27">
        <v>6</v>
      </c>
      <c r="B7" s="9" t="s">
        <v>855</v>
      </c>
      <c r="C7" s="9">
        <v>26387314</v>
      </c>
      <c r="D7" s="9">
        <v>17715921</v>
      </c>
      <c r="E7">
        <v>10069461</v>
      </c>
      <c r="F7" s="36">
        <f t="shared" si="1"/>
        <v>0.5683848443442483</v>
      </c>
      <c r="G7" s="9">
        <v>3844897</v>
      </c>
      <c r="H7" s="32">
        <f t="shared" si="2"/>
        <v>0.21703060202176336</v>
      </c>
      <c r="I7" s="33">
        <f t="shared" si="3"/>
        <v>0.38183741910316749</v>
      </c>
      <c r="J7" s="9" t="s">
        <v>789</v>
      </c>
      <c r="K7" s="9" t="str">
        <f t="shared" si="0"/>
        <v>H</v>
      </c>
    </row>
    <row r="8" spans="1:12" ht="17">
      <c r="A8" s="27">
        <v>7</v>
      </c>
      <c r="B8" s="9" t="s">
        <v>854</v>
      </c>
      <c r="C8" s="9">
        <v>31447725</v>
      </c>
      <c r="D8" s="9">
        <v>19233573</v>
      </c>
      <c r="E8">
        <v>2926998</v>
      </c>
      <c r="F8" s="36">
        <f t="shared" si="1"/>
        <v>0.15218170851562526</v>
      </c>
      <c r="G8" s="9">
        <v>721130</v>
      </c>
      <c r="H8" s="32">
        <f t="shared" si="2"/>
        <v>3.7493293627762249E-2</v>
      </c>
      <c r="I8" s="33">
        <f t="shared" si="3"/>
        <v>0.24637187999445165</v>
      </c>
      <c r="J8" s="9" t="s">
        <v>789</v>
      </c>
      <c r="K8" s="9" t="str">
        <f t="shared" si="0"/>
        <v>H</v>
      </c>
    </row>
    <row r="9" spans="1:12" ht="17">
      <c r="A9" s="27">
        <v>8</v>
      </c>
      <c r="B9" s="9" t="s">
        <v>853</v>
      </c>
      <c r="C9" s="9">
        <v>37421411</v>
      </c>
      <c r="D9" s="9">
        <v>21617620</v>
      </c>
      <c r="E9">
        <v>4038146</v>
      </c>
      <c r="F9" s="36">
        <f t="shared" si="1"/>
        <v>0.18679882429240591</v>
      </c>
      <c r="G9" s="9">
        <v>894239</v>
      </c>
      <c r="H9" s="32">
        <f t="shared" si="2"/>
        <v>4.1366209601241953E-2</v>
      </c>
      <c r="I9" s="33">
        <f t="shared" si="3"/>
        <v>0.2214479119873328</v>
      </c>
      <c r="J9" s="9" t="s">
        <v>789</v>
      </c>
      <c r="K9" s="9" t="str">
        <f t="shared" si="0"/>
        <v>H</v>
      </c>
    </row>
    <row r="10" spans="1:12" ht="17">
      <c r="A10" s="27">
        <v>9</v>
      </c>
      <c r="B10" s="9" t="s">
        <v>852</v>
      </c>
      <c r="C10" s="9">
        <v>32554154</v>
      </c>
      <c r="D10" s="9">
        <v>21167601</v>
      </c>
      <c r="E10">
        <v>11149530</v>
      </c>
      <c r="F10" s="36">
        <f t="shared" si="1"/>
        <v>0.52672619821206945</v>
      </c>
      <c r="G10" s="9">
        <v>3710878</v>
      </c>
      <c r="H10" s="32">
        <f t="shared" si="2"/>
        <v>0.17530933240852375</v>
      </c>
      <c r="I10" s="33">
        <f t="shared" si="3"/>
        <v>0.33282819993309137</v>
      </c>
      <c r="J10" s="9" t="s">
        <v>789</v>
      </c>
      <c r="K10" s="9" t="str">
        <f t="shared" si="0"/>
        <v>H</v>
      </c>
    </row>
    <row r="11" spans="1:12" ht="17">
      <c r="A11" s="27">
        <v>10</v>
      </c>
      <c r="B11" s="9" t="s">
        <v>851</v>
      </c>
      <c r="C11" s="9">
        <v>25756218</v>
      </c>
      <c r="D11" s="9">
        <v>13725143</v>
      </c>
      <c r="E11">
        <v>213652</v>
      </c>
      <c r="F11" s="36">
        <f t="shared" si="1"/>
        <v>1.5566468050642532E-2</v>
      </c>
      <c r="G11" s="9">
        <v>6644</v>
      </c>
      <c r="H11" s="32">
        <f t="shared" si="2"/>
        <v>4.8407510216833444E-4</v>
      </c>
      <c r="I11" s="33">
        <f t="shared" si="3"/>
        <v>3.1097298410499317E-2</v>
      </c>
      <c r="J11" s="9" t="s">
        <v>789</v>
      </c>
      <c r="K11" s="9" t="str">
        <f t="shared" si="0"/>
        <v>H</v>
      </c>
    </row>
    <row r="12" spans="1:12" ht="17">
      <c r="A12" s="27">
        <v>11</v>
      </c>
      <c r="B12" s="9" t="s">
        <v>825</v>
      </c>
      <c r="C12" s="9">
        <v>45503329</v>
      </c>
      <c r="D12" s="9">
        <v>34642213</v>
      </c>
      <c r="E12">
        <v>10679297</v>
      </c>
      <c r="F12" s="36">
        <f t="shared" si="1"/>
        <v>0.30827409900170061</v>
      </c>
      <c r="G12" s="9">
        <v>3674431</v>
      </c>
      <c r="H12" s="32">
        <f t="shared" si="2"/>
        <v>0.10606802169364873</v>
      </c>
      <c r="I12" s="33">
        <f t="shared" si="3"/>
        <v>0.34407049452787014</v>
      </c>
      <c r="J12" s="9" t="s">
        <v>788</v>
      </c>
      <c r="K12" s="9" t="str">
        <f t="shared" si="0"/>
        <v>H</v>
      </c>
    </row>
    <row r="13" spans="1:12" ht="17">
      <c r="A13" s="27">
        <v>12</v>
      </c>
      <c r="B13" s="9" t="s">
        <v>824</v>
      </c>
      <c r="C13" s="9">
        <v>39174757</v>
      </c>
      <c r="D13" s="9">
        <v>33716153</v>
      </c>
      <c r="E13">
        <v>10274438</v>
      </c>
      <c r="F13" s="36">
        <f t="shared" si="1"/>
        <v>0.30473340182078307</v>
      </c>
      <c r="G13" s="9">
        <v>3733422</v>
      </c>
      <c r="H13" s="32">
        <f t="shared" si="2"/>
        <v>0.11073096032041378</v>
      </c>
      <c r="I13" s="33">
        <f t="shared" si="3"/>
        <v>0.36336994782585674</v>
      </c>
      <c r="J13" s="9" t="s">
        <v>788</v>
      </c>
      <c r="K13" s="9" t="str">
        <f t="shared" si="0"/>
        <v>H</v>
      </c>
    </row>
    <row r="14" spans="1:12" ht="17">
      <c r="A14" s="27">
        <v>13</v>
      </c>
      <c r="B14" s="9" t="s">
        <v>813</v>
      </c>
      <c r="C14" s="9">
        <v>45499761</v>
      </c>
      <c r="D14" s="9">
        <v>30962573</v>
      </c>
      <c r="E14">
        <v>58248</v>
      </c>
      <c r="F14" s="36">
        <f t="shared" si="1"/>
        <v>1.8812390042649233E-3</v>
      </c>
      <c r="G14" s="9">
        <v>10866</v>
      </c>
      <c r="H14" s="32">
        <f t="shared" si="2"/>
        <v>3.5093982660937127E-4</v>
      </c>
      <c r="I14" s="33">
        <f t="shared" si="3"/>
        <v>0.18654717758549649</v>
      </c>
      <c r="J14" s="9" t="s">
        <v>788</v>
      </c>
      <c r="K14" s="9" t="str">
        <f t="shared" si="0"/>
        <v>H</v>
      </c>
    </row>
    <row r="15" spans="1:12" ht="17">
      <c r="A15" s="27">
        <v>14</v>
      </c>
      <c r="B15" s="9" t="s">
        <v>823</v>
      </c>
      <c r="C15" s="9">
        <v>30726170</v>
      </c>
      <c r="D15" s="9">
        <v>24005521</v>
      </c>
      <c r="E15">
        <v>14425730</v>
      </c>
      <c r="F15" s="36">
        <f t="shared" si="1"/>
        <v>0.60093384351041579</v>
      </c>
      <c r="G15" s="9">
        <v>5618014</v>
      </c>
      <c r="H15" s="32">
        <f t="shared" si="2"/>
        <v>0.23403007999701403</v>
      </c>
      <c r="I15" s="33">
        <f t="shared" si="3"/>
        <v>0.38944400040760502</v>
      </c>
      <c r="J15" s="9" t="s">
        <v>788</v>
      </c>
      <c r="K15" s="9" t="str">
        <f t="shared" si="0"/>
        <v>H</v>
      </c>
    </row>
    <row r="16" spans="1:12" ht="17">
      <c r="A16" s="27">
        <v>15</v>
      </c>
      <c r="B16" s="9" t="s">
        <v>822</v>
      </c>
      <c r="C16" s="9">
        <v>28238104</v>
      </c>
      <c r="D16" s="9">
        <v>19538720</v>
      </c>
      <c r="E16">
        <v>11718912</v>
      </c>
      <c r="F16" s="36">
        <f t="shared" si="1"/>
        <v>0.59977890056257521</v>
      </c>
      <c r="G16" s="9">
        <v>3700810</v>
      </c>
      <c r="H16" s="32">
        <f t="shared" si="2"/>
        <v>0.18940902986480179</v>
      </c>
      <c r="I16" s="33">
        <f t="shared" si="3"/>
        <v>0.31579808774056839</v>
      </c>
      <c r="J16" s="9" t="s">
        <v>788</v>
      </c>
      <c r="K16" s="9" t="str">
        <f t="shared" si="0"/>
        <v>H</v>
      </c>
    </row>
    <row r="17" spans="1:11" ht="17">
      <c r="A17" s="27">
        <v>16</v>
      </c>
      <c r="B17" s="9" t="s">
        <v>850</v>
      </c>
      <c r="C17" s="9">
        <v>30274347</v>
      </c>
      <c r="D17" s="9">
        <v>12309185</v>
      </c>
      <c r="E17">
        <v>28171</v>
      </c>
      <c r="F17" s="36">
        <f t="shared" si="1"/>
        <v>2.2886161837684625E-3</v>
      </c>
      <c r="G17" s="9">
        <v>5926</v>
      </c>
      <c r="H17" s="32">
        <f t="shared" si="2"/>
        <v>4.8142911167554957E-4</v>
      </c>
      <c r="I17" s="33">
        <f t="shared" si="3"/>
        <v>0.21035816974903268</v>
      </c>
      <c r="J17" s="9" t="s">
        <v>845</v>
      </c>
      <c r="K17" s="9" t="str">
        <f t="shared" si="0"/>
        <v>H</v>
      </c>
    </row>
    <row r="18" spans="1:11" ht="17">
      <c r="A18" s="27">
        <v>17</v>
      </c>
      <c r="B18" s="9" t="s">
        <v>849</v>
      </c>
      <c r="C18" s="9">
        <v>32121492</v>
      </c>
      <c r="D18" s="9">
        <v>21073964</v>
      </c>
      <c r="E18">
        <v>39556</v>
      </c>
      <c r="F18" s="36">
        <f t="shared" si="1"/>
        <v>1.8770080465165453E-3</v>
      </c>
      <c r="G18" s="9">
        <v>6461</v>
      </c>
      <c r="H18" s="32">
        <f t="shared" si="2"/>
        <v>3.065868386222924E-4</v>
      </c>
      <c r="I18" s="33">
        <f t="shared" si="3"/>
        <v>0.16333805238143392</v>
      </c>
      <c r="J18" s="9" t="s">
        <v>845</v>
      </c>
      <c r="K18" s="9" t="str">
        <f t="shared" si="0"/>
        <v>H</v>
      </c>
    </row>
    <row r="19" spans="1:11" ht="17">
      <c r="A19" s="27">
        <v>18</v>
      </c>
      <c r="B19" s="9" t="s">
        <v>848</v>
      </c>
      <c r="C19" s="9">
        <v>31116443</v>
      </c>
      <c r="D19" s="9">
        <v>16392539</v>
      </c>
      <c r="E19">
        <v>5007707</v>
      </c>
      <c r="F19" s="36">
        <f t="shared" si="1"/>
        <v>0.30548696574703893</v>
      </c>
      <c r="G19" s="9">
        <v>1857577</v>
      </c>
      <c r="H19" s="32">
        <f t="shared" si="2"/>
        <v>0.11331844322590906</v>
      </c>
      <c r="I19" s="33">
        <f t="shared" si="3"/>
        <v>0.37094362749258292</v>
      </c>
      <c r="J19" s="9" t="s">
        <v>845</v>
      </c>
      <c r="K19" s="9" t="str">
        <f t="shared" si="0"/>
        <v>H</v>
      </c>
    </row>
    <row r="20" spans="1:11" ht="17">
      <c r="A20" s="27">
        <v>19</v>
      </c>
      <c r="B20" s="9" t="s">
        <v>847</v>
      </c>
      <c r="C20" s="9">
        <v>29380729</v>
      </c>
      <c r="D20" s="9">
        <v>21276743</v>
      </c>
      <c r="E20">
        <v>3294376</v>
      </c>
      <c r="F20" s="36">
        <f t="shared" si="1"/>
        <v>0.15483460038973071</v>
      </c>
      <c r="G20" s="9">
        <v>1077607</v>
      </c>
      <c r="H20" s="32">
        <f t="shared" si="2"/>
        <v>5.0647178470877803E-2</v>
      </c>
      <c r="I20" s="33">
        <f t="shared" si="3"/>
        <v>0.32710504204741658</v>
      </c>
      <c r="J20" s="9" t="s">
        <v>845</v>
      </c>
      <c r="K20" s="9" t="str">
        <f t="shared" si="0"/>
        <v>H</v>
      </c>
    </row>
    <row r="21" spans="1:11" ht="17">
      <c r="A21" s="27">
        <v>20</v>
      </c>
      <c r="B21" s="9" t="s">
        <v>846</v>
      </c>
      <c r="C21" s="9">
        <v>29408393</v>
      </c>
      <c r="D21" s="9">
        <v>18961511</v>
      </c>
      <c r="E21">
        <v>7894048</v>
      </c>
      <c r="F21" s="36">
        <f t="shared" si="1"/>
        <v>0.4163195644060223</v>
      </c>
      <c r="G21" s="9">
        <v>2722069</v>
      </c>
      <c r="H21" s="32">
        <f t="shared" si="2"/>
        <v>0.14355759939173623</v>
      </c>
      <c r="I21" s="33">
        <f t="shared" si="3"/>
        <v>0.34482549384042255</v>
      </c>
      <c r="J21" s="9" t="s">
        <v>845</v>
      </c>
      <c r="K21" s="9" t="str">
        <f t="shared" si="0"/>
        <v>H</v>
      </c>
    </row>
    <row r="22" spans="1:11" ht="17">
      <c r="A22" s="27">
        <v>21</v>
      </c>
      <c r="B22" s="9" t="s">
        <v>812</v>
      </c>
      <c r="C22" s="9">
        <v>33904993</v>
      </c>
      <c r="D22" s="9">
        <v>21654181</v>
      </c>
      <c r="E22">
        <v>118485</v>
      </c>
      <c r="F22" s="36">
        <f t="shared" si="1"/>
        <v>5.471691586950345E-3</v>
      </c>
      <c r="G22" s="9">
        <v>43325</v>
      </c>
      <c r="H22" s="32">
        <f t="shared" si="2"/>
        <v>2.0007683504631277E-3</v>
      </c>
      <c r="I22" s="33">
        <f t="shared" si="3"/>
        <v>0.36565810018145756</v>
      </c>
      <c r="J22" s="9" t="s">
        <v>786</v>
      </c>
      <c r="K22" s="9" t="str">
        <f t="shared" si="0"/>
        <v>H</v>
      </c>
    </row>
    <row r="23" spans="1:11" ht="17">
      <c r="A23" s="27">
        <v>22</v>
      </c>
      <c r="B23" s="9" t="s">
        <v>817</v>
      </c>
      <c r="C23" s="9">
        <v>25553200</v>
      </c>
      <c r="D23" s="9">
        <v>18178096</v>
      </c>
      <c r="E23">
        <v>11269618</v>
      </c>
      <c r="F23" s="36">
        <f t="shared" si="1"/>
        <v>0.61995590737335748</v>
      </c>
      <c r="G23" s="9">
        <v>2727607</v>
      </c>
      <c r="H23" s="32">
        <f t="shared" si="2"/>
        <v>0.15004910305237687</v>
      </c>
      <c r="I23" s="33">
        <f t="shared" si="3"/>
        <v>0.24203189495864014</v>
      </c>
      <c r="J23" s="9" t="s">
        <v>786</v>
      </c>
      <c r="K23" s="9" t="str">
        <f t="shared" si="0"/>
        <v>H</v>
      </c>
    </row>
    <row r="24" spans="1:11" ht="17">
      <c r="A24" s="27">
        <v>23</v>
      </c>
      <c r="B24" s="9" t="s">
        <v>816</v>
      </c>
      <c r="C24" s="9">
        <v>9888905</v>
      </c>
      <c r="D24" s="9">
        <v>9016578</v>
      </c>
      <c r="E24">
        <v>6701290</v>
      </c>
      <c r="F24" s="36">
        <f t="shared" si="1"/>
        <v>0.74321876880563775</v>
      </c>
      <c r="G24" s="9">
        <v>1819217</v>
      </c>
      <c r="H24" s="32">
        <f t="shared" si="2"/>
        <v>0.20176357371943104</v>
      </c>
      <c r="I24" s="33">
        <f t="shared" si="3"/>
        <v>0.27147265675713184</v>
      </c>
      <c r="J24" s="9" t="s">
        <v>786</v>
      </c>
      <c r="K24" s="9" t="str">
        <f t="shared" si="0"/>
        <v>H</v>
      </c>
    </row>
    <row r="25" spans="1:11" ht="17">
      <c r="A25" s="27">
        <v>24</v>
      </c>
      <c r="B25" s="9" t="s">
        <v>811</v>
      </c>
      <c r="C25" s="9">
        <v>27860704</v>
      </c>
      <c r="D25" s="9">
        <v>16076277</v>
      </c>
      <c r="E25">
        <v>78326</v>
      </c>
      <c r="F25" s="36">
        <f t="shared" si="1"/>
        <v>4.8721479481847697E-3</v>
      </c>
      <c r="G25" s="9">
        <v>8780</v>
      </c>
      <c r="H25" s="32">
        <f t="shared" si="2"/>
        <v>5.4614634968033955E-4</v>
      </c>
      <c r="I25" s="33">
        <f t="shared" si="3"/>
        <v>0.11209560043919005</v>
      </c>
      <c r="J25" s="9" t="s">
        <v>786</v>
      </c>
      <c r="K25" s="9" t="str">
        <f t="shared" si="0"/>
        <v>H</v>
      </c>
    </row>
    <row r="26" spans="1:11" ht="17">
      <c r="A26" s="27">
        <v>25</v>
      </c>
      <c r="B26" s="9" t="s">
        <v>815</v>
      </c>
      <c r="C26" s="9">
        <v>31009542</v>
      </c>
      <c r="D26" s="9">
        <v>26154669</v>
      </c>
      <c r="E26">
        <v>11083732</v>
      </c>
      <c r="F26" s="36">
        <f t="shared" si="1"/>
        <v>0.42377642018715667</v>
      </c>
      <c r="G26" s="9">
        <v>4060902</v>
      </c>
      <c r="H26" s="32">
        <f t="shared" si="2"/>
        <v>0.15526489744527067</v>
      </c>
      <c r="I26" s="33">
        <f t="shared" si="3"/>
        <v>0.36638399412760975</v>
      </c>
      <c r="J26" s="9" t="s">
        <v>786</v>
      </c>
      <c r="K26" s="9" t="str">
        <f t="shared" si="0"/>
        <v>H</v>
      </c>
    </row>
    <row r="27" spans="1:11">
      <c r="B27" s="22"/>
      <c r="F27" s="23"/>
      <c r="I27" s="8"/>
      <c r="J27" s="9"/>
      <c r="K27" s="9"/>
    </row>
    <row r="28" spans="1:11">
      <c r="B28" s="22"/>
      <c r="F28" s="23"/>
      <c r="I28" s="8"/>
      <c r="J28" s="9"/>
      <c r="K28" s="9"/>
    </row>
    <row r="29" spans="1:11">
      <c r="B29" s="22"/>
      <c r="F29" s="23"/>
      <c r="I29" s="8"/>
      <c r="J29" s="9"/>
      <c r="K2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184F2-FC10-FA41-BDD4-26E68B5F03D1}">
  <dimension ref="A1:F97"/>
  <sheetViews>
    <sheetView workbookViewId="0">
      <selection activeCell="K44" sqref="K44"/>
    </sheetView>
  </sheetViews>
  <sheetFormatPr baseColWidth="10" defaultRowHeight="16"/>
  <cols>
    <col min="3" max="3" width="15.6640625" customWidth="1"/>
    <col min="5" max="5" width="44.83203125" customWidth="1"/>
    <col min="6" max="6" width="46.1640625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>
      <c r="A3" t="s">
        <v>6</v>
      </c>
      <c r="B3" t="s">
        <v>7</v>
      </c>
      <c r="C3" t="s">
        <v>12</v>
      </c>
      <c r="D3" t="s">
        <v>13</v>
      </c>
      <c r="E3" t="s">
        <v>14</v>
      </c>
      <c r="F3" t="s">
        <v>15</v>
      </c>
    </row>
    <row r="4" spans="1:6">
      <c r="A4" t="s">
        <v>6</v>
      </c>
      <c r="B4" t="s">
        <v>7</v>
      </c>
      <c r="C4" t="s">
        <v>16</v>
      </c>
      <c r="D4" t="s">
        <v>17</v>
      </c>
      <c r="E4" t="s">
        <v>18</v>
      </c>
      <c r="F4" t="s">
        <v>19</v>
      </c>
    </row>
    <row r="5" spans="1:6">
      <c r="A5" t="s">
        <v>6</v>
      </c>
      <c r="B5" t="s">
        <v>7</v>
      </c>
      <c r="C5" t="s">
        <v>20</v>
      </c>
      <c r="D5" t="s">
        <v>21</v>
      </c>
      <c r="E5" t="s">
        <v>22</v>
      </c>
      <c r="F5" t="s">
        <v>23</v>
      </c>
    </row>
    <row r="6" spans="1:6">
      <c r="A6" t="s">
        <v>6</v>
      </c>
      <c r="B6" t="s">
        <v>7</v>
      </c>
      <c r="C6" t="s">
        <v>24</v>
      </c>
      <c r="D6" t="s">
        <v>25</v>
      </c>
      <c r="E6" t="s">
        <v>26</v>
      </c>
      <c r="F6" t="s">
        <v>27</v>
      </c>
    </row>
    <row r="7" spans="1:6">
      <c r="A7" t="s">
        <v>6</v>
      </c>
      <c r="B7" t="s">
        <v>7</v>
      </c>
      <c r="C7" t="s">
        <v>28</v>
      </c>
      <c r="D7" t="s">
        <v>29</v>
      </c>
      <c r="E7" t="s">
        <v>30</v>
      </c>
      <c r="F7" t="s">
        <v>31</v>
      </c>
    </row>
    <row r="8" spans="1:6">
      <c r="A8" t="s">
        <v>6</v>
      </c>
      <c r="B8" t="s">
        <v>7</v>
      </c>
      <c r="C8" t="s">
        <v>32</v>
      </c>
      <c r="D8" t="s">
        <v>33</v>
      </c>
      <c r="E8" t="s">
        <v>34</v>
      </c>
      <c r="F8" t="s">
        <v>1404</v>
      </c>
    </row>
    <row r="9" spans="1:6">
      <c r="A9" t="s">
        <v>6</v>
      </c>
      <c r="B9" t="s">
        <v>7</v>
      </c>
      <c r="C9" t="s">
        <v>35</v>
      </c>
      <c r="D9" t="s">
        <v>36</v>
      </c>
      <c r="E9" t="s">
        <v>37</v>
      </c>
      <c r="F9" t="s">
        <v>38</v>
      </c>
    </row>
    <row r="10" spans="1:6">
      <c r="A10" t="s">
        <v>6</v>
      </c>
      <c r="B10" t="s">
        <v>7</v>
      </c>
      <c r="C10" t="s">
        <v>39</v>
      </c>
      <c r="D10" t="s">
        <v>40</v>
      </c>
      <c r="E10" t="s">
        <v>41</v>
      </c>
      <c r="F10" t="s">
        <v>42</v>
      </c>
    </row>
    <row r="11" spans="1:6">
      <c r="A11" t="s">
        <v>6</v>
      </c>
      <c r="B11" t="s">
        <v>7</v>
      </c>
      <c r="C11" t="s">
        <v>43</v>
      </c>
      <c r="D11" t="s">
        <v>44</v>
      </c>
      <c r="E11" t="s">
        <v>45</v>
      </c>
      <c r="F11" t="s">
        <v>46</v>
      </c>
    </row>
    <row r="12" spans="1:6">
      <c r="A12" t="s">
        <v>6</v>
      </c>
      <c r="B12" t="s">
        <v>7</v>
      </c>
      <c r="C12" t="s">
        <v>47</v>
      </c>
      <c r="D12" t="s">
        <v>48</v>
      </c>
      <c r="E12" t="s">
        <v>49</v>
      </c>
      <c r="F12" t="s">
        <v>50</v>
      </c>
    </row>
    <row r="13" spans="1:6">
      <c r="A13" t="s">
        <v>6</v>
      </c>
      <c r="B13" t="s">
        <v>7</v>
      </c>
      <c r="C13" t="s">
        <v>51</v>
      </c>
      <c r="D13" t="s">
        <v>52</v>
      </c>
      <c r="E13" t="s">
        <v>53</v>
      </c>
      <c r="F13" t="s">
        <v>54</v>
      </c>
    </row>
    <row r="14" spans="1:6">
      <c r="A14" t="s">
        <v>6</v>
      </c>
      <c r="B14" t="s">
        <v>7</v>
      </c>
      <c r="C14" t="s">
        <v>55</v>
      </c>
      <c r="D14" t="s">
        <v>56</v>
      </c>
      <c r="E14" t="s">
        <v>57</v>
      </c>
      <c r="F14" t="s">
        <v>58</v>
      </c>
    </row>
    <row r="15" spans="1:6">
      <c r="A15" t="s">
        <v>6</v>
      </c>
      <c r="B15" t="s">
        <v>7</v>
      </c>
      <c r="C15" t="s">
        <v>59</v>
      </c>
      <c r="D15" t="s">
        <v>60</v>
      </c>
      <c r="E15" t="s">
        <v>61</v>
      </c>
      <c r="F15" t="s">
        <v>1405</v>
      </c>
    </row>
    <row r="16" spans="1:6">
      <c r="A16" t="s">
        <v>6</v>
      </c>
      <c r="B16" t="s">
        <v>7</v>
      </c>
      <c r="C16" t="s">
        <v>62</v>
      </c>
      <c r="D16" t="s">
        <v>63</v>
      </c>
      <c r="E16" t="s">
        <v>64</v>
      </c>
      <c r="F16" t="s">
        <v>1406</v>
      </c>
    </row>
    <row r="17" spans="1:6">
      <c r="A17" t="s">
        <v>6</v>
      </c>
      <c r="B17" t="s">
        <v>7</v>
      </c>
      <c r="C17" t="s">
        <v>65</v>
      </c>
      <c r="D17" t="s">
        <v>66</v>
      </c>
      <c r="E17" t="s">
        <v>67</v>
      </c>
      <c r="F17" t="s">
        <v>68</v>
      </c>
    </row>
    <row r="18" spans="1:6">
      <c r="A18" t="s">
        <v>6</v>
      </c>
      <c r="B18" t="s">
        <v>7</v>
      </c>
      <c r="C18" t="s">
        <v>69</v>
      </c>
      <c r="D18" t="s">
        <v>70</v>
      </c>
      <c r="E18" t="s">
        <v>71</v>
      </c>
      <c r="F18" t="s">
        <v>72</v>
      </c>
    </row>
    <row r="19" spans="1:6">
      <c r="A19" t="s">
        <v>6</v>
      </c>
      <c r="B19" t="s">
        <v>7</v>
      </c>
      <c r="C19" t="s">
        <v>73</v>
      </c>
      <c r="D19" t="s">
        <v>74</v>
      </c>
      <c r="E19" t="s">
        <v>75</v>
      </c>
      <c r="F19" t="s">
        <v>76</v>
      </c>
    </row>
    <row r="20" spans="1:6">
      <c r="A20" t="s">
        <v>6</v>
      </c>
      <c r="B20" t="s">
        <v>7</v>
      </c>
      <c r="C20" t="s">
        <v>77</v>
      </c>
      <c r="D20" t="s">
        <v>78</v>
      </c>
      <c r="E20" t="s">
        <v>79</v>
      </c>
      <c r="F20" t="s">
        <v>80</v>
      </c>
    </row>
    <row r="21" spans="1:6">
      <c r="A21" t="s">
        <v>6</v>
      </c>
      <c r="B21" t="s">
        <v>7</v>
      </c>
      <c r="C21" t="s">
        <v>81</v>
      </c>
      <c r="D21" t="s">
        <v>82</v>
      </c>
      <c r="E21" t="s">
        <v>83</v>
      </c>
      <c r="F21" t="s">
        <v>84</v>
      </c>
    </row>
    <row r="22" spans="1:6">
      <c r="A22" t="s">
        <v>6</v>
      </c>
      <c r="B22" t="s">
        <v>7</v>
      </c>
      <c r="C22" t="s">
        <v>85</v>
      </c>
      <c r="D22" t="s">
        <v>86</v>
      </c>
      <c r="E22" t="s">
        <v>87</v>
      </c>
      <c r="F22" t="s">
        <v>88</v>
      </c>
    </row>
    <row r="23" spans="1:6">
      <c r="A23" t="s">
        <v>6</v>
      </c>
      <c r="B23" t="s">
        <v>7</v>
      </c>
      <c r="C23" t="s">
        <v>89</v>
      </c>
      <c r="D23" t="s">
        <v>90</v>
      </c>
      <c r="E23" t="s">
        <v>91</v>
      </c>
      <c r="F23" t="s">
        <v>92</v>
      </c>
    </row>
    <row r="24" spans="1:6">
      <c r="A24" t="s">
        <v>6</v>
      </c>
      <c r="B24" t="s">
        <v>7</v>
      </c>
      <c r="C24" t="s">
        <v>93</v>
      </c>
      <c r="D24" t="s">
        <v>94</v>
      </c>
      <c r="E24" t="s">
        <v>95</v>
      </c>
      <c r="F24" t="s">
        <v>96</v>
      </c>
    </row>
    <row r="25" spans="1:6">
      <c r="A25" t="s">
        <v>6</v>
      </c>
      <c r="B25" t="s">
        <v>7</v>
      </c>
      <c r="C25" t="s">
        <v>97</v>
      </c>
      <c r="D25" t="s">
        <v>98</v>
      </c>
      <c r="E25" t="s">
        <v>99</v>
      </c>
      <c r="F25" t="s">
        <v>100</v>
      </c>
    </row>
    <row r="26" spans="1:6">
      <c r="A26" t="s">
        <v>6</v>
      </c>
      <c r="B26" t="s">
        <v>7</v>
      </c>
      <c r="C26" t="s">
        <v>101</v>
      </c>
      <c r="D26" t="s">
        <v>102</v>
      </c>
      <c r="E26" t="s">
        <v>103</v>
      </c>
      <c r="F26" t="s">
        <v>104</v>
      </c>
    </row>
    <row r="27" spans="1:6">
      <c r="A27" t="s">
        <v>6</v>
      </c>
      <c r="B27" t="s">
        <v>7</v>
      </c>
      <c r="C27" t="s">
        <v>105</v>
      </c>
      <c r="D27" t="s">
        <v>106</v>
      </c>
      <c r="E27" t="s">
        <v>107</v>
      </c>
      <c r="F27" t="s">
        <v>108</v>
      </c>
    </row>
    <row r="28" spans="1:6">
      <c r="A28" t="s">
        <v>6</v>
      </c>
      <c r="B28" t="s">
        <v>7</v>
      </c>
      <c r="C28" t="s">
        <v>109</v>
      </c>
      <c r="D28" t="s">
        <v>110</v>
      </c>
      <c r="E28" t="s">
        <v>111</v>
      </c>
      <c r="F28" t="s">
        <v>112</v>
      </c>
    </row>
    <row r="29" spans="1:6">
      <c r="A29" t="s">
        <v>6</v>
      </c>
      <c r="B29" t="s">
        <v>7</v>
      </c>
      <c r="C29" t="s">
        <v>113</v>
      </c>
      <c r="D29" t="s">
        <v>114</v>
      </c>
      <c r="E29" t="s">
        <v>115</v>
      </c>
      <c r="F29" t="s">
        <v>116</v>
      </c>
    </row>
    <row r="30" spans="1:6">
      <c r="A30" t="s">
        <v>6</v>
      </c>
      <c r="B30" t="s">
        <v>7</v>
      </c>
      <c r="C30" t="s">
        <v>117</v>
      </c>
      <c r="D30" t="s">
        <v>118</v>
      </c>
      <c r="E30" t="s">
        <v>119</v>
      </c>
      <c r="F30" t="s">
        <v>1407</v>
      </c>
    </row>
    <row r="31" spans="1:6">
      <c r="A31" t="s">
        <v>6</v>
      </c>
      <c r="B31" t="s">
        <v>7</v>
      </c>
      <c r="C31" t="s">
        <v>120</v>
      </c>
      <c r="D31" t="s">
        <v>121</v>
      </c>
      <c r="E31" t="s">
        <v>122</v>
      </c>
      <c r="F31" t="s">
        <v>123</v>
      </c>
    </row>
    <row r="32" spans="1:6">
      <c r="A32" t="s">
        <v>6</v>
      </c>
      <c r="B32" t="s">
        <v>7</v>
      </c>
      <c r="C32" t="s">
        <v>124</v>
      </c>
      <c r="D32" t="s">
        <v>125</v>
      </c>
      <c r="E32" t="s">
        <v>126</v>
      </c>
      <c r="F32" t="s">
        <v>127</v>
      </c>
    </row>
    <row r="33" spans="1:6">
      <c r="A33" t="s">
        <v>6</v>
      </c>
      <c r="B33" t="s">
        <v>7</v>
      </c>
      <c r="C33" t="s">
        <v>128</v>
      </c>
      <c r="D33" t="s">
        <v>129</v>
      </c>
      <c r="E33" t="s">
        <v>130</v>
      </c>
      <c r="F33" t="s">
        <v>1408</v>
      </c>
    </row>
    <row r="34" spans="1:6">
      <c r="A34" t="s">
        <v>6</v>
      </c>
      <c r="B34" t="s">
        <v>7</v>
      </c>
      <c r="C34" t="s">
        <v>131</v>
      </c>
      <c r="D34" t="s">
        <v>132</v>
      </c>
      <c r="E34" t="s">
        <v>133</v>
      </c>
      <c r="F34" t="s">
        <v>134</v>
      </c>
    </row>
    <row r="35" spans="1:6">
      <c r="A35" t="s">
        <v>6</v>
      </c>
      <c r="B35" t="s">
        <v>7</v>
      </c>
      <c r="C35" t="s">
        <v>135</v>
      </c>
      <c r="D35" t="s">
        <v>136</v>
      </c>
      <c r="E35" t="s">
        <v>137</v>
      </c>
      <c r="F35" t="s">
        <v>138</v>
      </c>
    </row>
    <row r="36" spans="1:6">
      <c r="A36" t="s">
        <v>6</v>
      </c>
      <c r="B36" t="s">
        <v>7</v>
      </c>
      <c r="C36" t="s">
        <v>139</v>
      </c>
      <c r="D36" t="s">
        <v>140</v>
      </c>
      <c r="E36" t="s">
        <v>141</v>
      </c>
      <c r="F36" t="s">
        <v>142</v>
      </c>
    </row>
    <row r="37" spans="1:6">
      <c r="A37" t="s">
        <v>6</v>
      </c>
      <c r="B37" t="s">
        <v>7</v>
      </c>
      <c r="C37" t="s">
        <v>143</v>
      </c>
      <c r="D37" t="s">
        <v>144</v>
      </c>
      <c r="E37" t="s">
        <v>145</v>
      </c>
      <c r="F37" t="s">
        <v>146</v>
      </c>
    </row>
    <row r="38" spans="1:6">
      <c r="A38" t="s">
        <v>6</v>
      </c>
      <c r="B38" t="s">
        <v>7</v>
      </c>
      <c r="C38" t="s">
        <v>147</v>
      </c>
      <c r="D38" t="s">
        <v>148</v>
      </c>
      <c r="E38" t="s">
        <v>149</v>
      </c>
      <c r="F38" t="s">
        <v>150</v>
      </c>
    </row>
    <row r="39" spans="1:6">
      <c r="A39" t="s">
        <v>6</v>
      </c>
      <c r="B39" t="s">
        <v>7</v>
      </c>
      <c r="C39" t="s">
        <v>151</v>
      </c>
      <c r="D39" t="s">
        <v>152</v>
      </c>
      <c r="E39" t="s">
        <v>153</v>
      </c>
      <c r="F39" t="s">
        <v>154</v>
      </c>
    </row>
    <row r="40" spans="1:6">
      <c r="A40" t="s">
        <v>6</v>
      </c>
      <c r="B40" t="s">
        <v>7</v>
      </c>
      <c r="C40" t="s">
        <v>155</v>
      </c>
      <c r="D40" t="s">
        <v>156</v>
      </c>
      <c r="E40" t="s">
        <v>157</v>
      </c>
      <c r="F40" t="s">
        <v>158</v>
      </c>
    </row>
    <row r="41" spans="1:6">
      <c r="A41" t="s">
        <v>6</v>
      </c>
      <c r="B41" t="s">
        <v>7</v>
      </c>
      <c r="C41" t="s">
        <v>159</v>
      </c>
      <c r="D41" t="s">
        <v>160</v>
      </c>
      <c r="E41" t="s">
        <v>161</v>
      </c>
      <c r="F41" t="s">
        <v>162</v>
      </c>
    </row>
    <row r="42" spans="1:6">
      <c r="A42" t="s">
        <v>6</v>
      </c>
      <c r="B42" t="s">
        <v>7</v>
      </c>
      <c r="C42" t="s">
        <v>163</v>
      </c>
      <c r="D42" t="s">
        <v>164</v>
      </c>
      <c r="E42" t="s">
        <v>165</v>
      </c>
      <c r="F42" t="s">
        <v>1409</v>
      </c>
    </row>
    <row r="43" spans="1:6">
      <c r="A43" t="s">
        <v>6</v>
      </c>
      <c r="B43" t="s">
        <v>7</v>
      </c>
      <c r="C43" t="s">
        <v>166</v>
      </c>
      <c r="D43" t="s">
        <v>167</v>
      </c>
      <c r="E43" t="s">
        <v>168</v>
      </c>
      <c r="F43" t="s">
        <v>1410</v>
      </c>
    </row>
    <row r="44" spans="1:6">
      <c r="A44" t="s">
        <v>6</v>
      </c>
      <c r="B44" t="s">
        <v>7</v>
      </c>
      <c r="C44" t="s">
        <v>169</v>
      </c>
      <c r="D44" t="s">
        <v>170</v>
      </c>
      <c r="E44" t="s">
        <v>171</v>
      </c>
      <c r="F44" t="s">
        <v>172</v>
      </c>
    </row>
    <row r="45" spans="1:6">
      <c r="A45" t="s">
        <v>6</v>
      </c>
      <c r="B45" t="s">
        <v>7</v>
      </c>
      <c r="C45" t="s">
        <v>173</v>
      </c>
      <c r="D45" t="s">
        <v>174</v>
      </c>
      <c r="E45" t="s">
        <v>175</v>
      </c>
      <c r="F45" t="s">
        <v>176</v>
      </c>
    </row>
    <row r="46" spans="1:6">
      <c r="A46" t="s">
        <v>6</v>
      </c>
      <c r="B46" t="s">
        <v>7</v>
      </c>
      <c r="C46" t="s">
        <v>177</v>
      </c>
      <c r="D46" t="s">
        <v>178</v>
      </c>
      <c r="E46" t="s">
        <v>179</v>
      </c>
      <c r="F46" t="s">
        <v>180</v>
      </c>
    </row>
    <row r="47" spans="1:6">
      <c r="A47" t="s">
        <v>6</v>
      </c>
      <c r="B47" t="s">
        <v>7</v>
      </c>
      <c r="C47" t="s">
        <v>181</v>
      </c>
      <c r="D47" t="s">
        <v>182</v>
      </c>
      <c r="E47" t="s">
        <v>183</v>
      </c>
      <c r="F47" t="s">
        <v>1411</v>
      </c>
    </row>
    <row r="48" spans="1:6">
      <c r="A48" t="s">
        <v>6</v>
      </c>
      <c r="B48" t="s">
        <v>7</v>
      </c>
      <c r="C48" t="s">
        <v>184</v>
      </c>
      <c r="D48" t="s">
        <v>185</v>
      </c>
      <c r="E48" t="s">
        <v>186</v>
      </c>
      <c r="F48" t="s">
        <v>187</v>
      </c>
    </row>
    <row r="49" spans="1:6">
      <c r="A49" t="s">
        <v>6</v>
      </c>
      <c r="B49" t="s">
        <v>7</v>
      </c>
      <c r="C49" t="s">
        <v>188</v>
      </c>
      <c r="D49" t="s">
        <v>189</v>
      </c>
      <c r="E49" t="s">
        <v>190</v>
      </c>
      <c r="F49" t="s">
        <v>191</v>
      </c>
    </row>
    <row r="50" spans="1:6">
      <c r="A50" t="s">
        <v>6</v>
      </c>
      <c r="B50" t="s">
        <v>7</v>
      </c>
      <c r="C50" t="s">
        <v>192</v>
      </c>
      <c r="D50" t="s">
        <v>193</v>
      </c>
      <c r="E50" t="s">
        <v>194</v>
      </c>
      <c r="F50" t="s">
        <v>195</v>
      </c>
    </row>
    <row r="51" spans="1:6">
      <c r="A51" t="s">
        <v>6</v>
      </c>
      <c r="B51" t="s">
        <v>7</v>
      </c>
      <c r="C51" t="s">
        <v>196</v>
      </c>
      <c r="D51" t="s">
        <v>197</v>
      </c>
      <c r="E51" t="s">
        <v>198</v>
      </c>
      <c r="F51" t="s">
        <v>199</v>
      </c>
    </row>
    <row r="52" spans="1:6">
      <c r="A52" t="s">
        <v>6</v>
      </c>
      <c r="B52" t="s">
        <v>7</v>
      </c>
      <c r="C52" t="s">
        <v>200</v>
      </c>
      <c r="D52" t="s">
        <v>201</v>
      </c>
      <c r="E52" t="s">
        <v>202</v>
      </c>
      <c r="F52" t="s">
        <v>203</v>
      </c>
    </row>
    <row r="53" spans="1:6">
      <c r="A53" t="s">
        <v>6</v>
      </c>
      <c r="B53" t="s">
        <v>7</v>
      </c>
      <c r="C53" t="s">
        <v>204</v>
      </c>
      <c r="D53" t="s">
        <v>205</v>
      </c>
      <c r="E53" t="s">
        <v>206</v>
      </c>
      <c r="F53" t="s">
        <v>207</v>
      </c>
    </row>
    <row r="54" spans="1:6">
      <c r="A54" t="s">
        <v>6</v>
      </c>
      <c r="B54" t="s">
        <v>7</v>
      </c>
      <c r="C54" t="s">
        <v>208</v>
      </c>
      <c r="D54" t="s">
        <v>209</v>
      </c>
      <c r="E54" t="s">
        <v>210</v>
      </c>
      <c r="F54" t="s">
        <v>211</v>
      </c>
    </row>
    <row r="55" spans="1:6">
      <c r="A55" t="s">
        <v>6</v>
      </c>
      <c r="B55" t="s">
        <v>7</v>
      </c>
      <c r="C55" t="s">
        <v>212</v>
      </c>
      <c r="D55" t="s">
        <v>213</v>
      </c>
      <c r="E55" t="s">
        <v>214</v>
      </c>
      <c r="F55" t="s">
        <v>215</v>
      </c>
    </row>
    <row r="56" spans="1:6">
      <c r="A56" t="s">
        <v>6</v>
      </c>
      <c r="B56" t="s">
        <v>7</v>
      </c>
      <c r="C56" t="s">
        <v>216</v>
      </c>
      <c r="D56" t="s">
        <v>217</v>
      </c>
      <c r="E56" t="s">
        <v>218</v>
      </c>
      <c r="F56" t="s">
        <v>219</v>
      </c>
    </row>
    <row r="57" spans="1:6">
      <c r="A57" t="s">
        <v>6</v>
      </c>
      <c r="B57" t="s">
        <v>7</v>
      </c>
      <c r="C57" t="s">
        <v>220</v>
      </c>
      <c r="D57" t="s">
        <v>221</v>
      </c>
      <c r="E57" t="s">
        <v>222</v>
      </c>
      <c r="F57" t="s">
        <v>1078</v>
      </c>
    </row>
    <row r="58" spans="1:6">
      <c r="A58" t="s">
        <v>6</v>
      </c>
      <c r="B58" t="s">
        <v>7</v>
      </c>
      <c r="C58" t="s">
        <v>223</v>
      </c>
      <c r="D58" t="s">
        <v>224</v>
      </c>
      <c r="E58" t="s">
        <v>225</v>
      </c>
      <c r="F58" t="s">
        <v>226</v>
      </c>
    </row>
    <row r="59" spans="1:6">
      <c r="A59" t="s">
        <v>6</v>
      </c>
      <c r="B59" t="s">
        <v>7</v>
      </c>
      <c r="C59" t="s">
        <v>227</v>
      </c>
      <c r="D59" t="s">
        <v>228</v>
      </c>
      <c r="E59" t="s">
        <v>229</v>
      </c>
      <c r="F59" t="s">
        <v>230</v>
      </c>
    </row>
    <row r="60" spans="1:6">
      <c r="A60" t="s">
        <v>6</v>
      </c>
      <c r="B60" t="s">
        <v>7</v>
      </c>
      <c r="C60" t="s">
        <v>231</v>
      </c>
      <c r="D60" t="s">
        <v>232</v>
      </c>
      <c r="E60" t="s">
        <v>233</v>
      </c>
      <c r="F60" t="s">
        <v>234</v>
      </c>
    </row>
    <row r="61" spans="1:6">
      <c r="A61" t="s">
        <v>6</v>
      </c>
      <c r="B61" t="s">
        <v>7</v>
      </c>
      <c r="C61" t="s">
        <v>235</v>
      </c>
      <c r="D61" t="s">
        <v>236</v>
      </c>
      <c r="E61" t="s">
        <v>237</v>
      </c>
      <c r="F61" t="s">
        <v>238</v>
      </c>
    </row>
    <row r="62" spans="1:6">
      <c r="A62" t="s">
        <v>6</v>
      </c>
      <c r="B62" t="s">
        <v>7</v>
      </c>
      <c r="C62" t="s">
        <v>239</v>
      </c>
      <c r="D62" t="s">
        <v>240</v>
      </c>
      <c r="E62" t="s">
        <v>241</v>
      </c>
      <c r="F62" t="s">
        <v>242</v>
      </c>
    </row>
    <row r="63" spans="1:6">
      <c r="A63" t="s">
        <v>6</v>
      </c>
      <c r="B63" t="s">
        <v>7</v>
      </c>
      <c r="C63" t="s">
        <v>243</v>
      </c>
      <c r="D63" t="s">
        <v>244</v>
      </c>
      <c r="E63" t="s">
        <v>245</v>
      </c>
      <c r="F63" t="s">
        <v>246</v>
      </c>
    </row>
    <row r="64" spans="1:6">
      <c r="A64" t="s">
        <v>6</v>
      </c>
      <c r="B64" t="s">
        <v>7</v>
      </c>
      <c r="C64" t="s">
        <v>247</v>
      </c>
      <c r="D64" t="s">
        <v>248</v>
      </c>
      <c r="E64" t="s">
        <v>249</v>
      </c>
      <c r="F64" t="s">
        <v>250</v>
      </c>
    </row>
    <row r="65" spans="1:6">
      <c r="A65" t="s">
        <v>6</v>
      </c>
      <c r="B65" t="s">
        <v>7</v>
      </c>
      <c r="C65" t="s">
        <v>251</v>
      </c>
      <c r="D65" t="s">
        <v>252</v>
      </c>
      <c r="E65" t="s">
        <v>253</v>
      </c>
      <c r="F65" t="s">
        <v>254</v>
      </c>
    </row>
    <row r="66" spans="1:6">
      <c r="A66" t="s">
        <v>6</v>
      </c>
      <c r="B66" t="s">
        <v>7</v>
      </c>
      <c r="C66" t="s">
        <v>255</v>
      </c>
      <c r="D66" t="s">
        <v>256</v>
      </c>
      <c r="E66" t="s">
        <v>257</v>
      </c>
      <c r="F66" t="s">
        <v>258</v>
      </c>
    </row>
    <row r="67" spans="1:6">
      <c r="A67" t="s">
        <v>6</v>
      </c>
      <c r="B67" t="s">
        <v>7</v>
      </c>
      <c r="C67" t="s">
        <v>259</v>
      </c>
      <c r="D67" t="s">
        <v>260</v>
      </c>
      <c r="E67" t="s">
        <v>261</v>
      </c>
      <c r="F67" t="s">
        <v>262</v>
      </c>
    </row>
    <row r="68" spans="1:6">
      <c r="A68" t="s">
        <v>6</v>
      </c>
      <c r="B68" t="s">
        <v>7</v>
      </c>
      <c r="C68" t="s">
        <v>263</v>
      </c>
      <c r="D68" t="s">
        <v>264</v>
      </c>
      <c r="E68" t="s">
        <v>265</v>
      </c>
      <c r="F68" t="s">
        <v>266</v>
      </c>
    </row>
    <row r="69" spans="1:6">
      <c r="A69" t="s">
        <v>6</v>
      </c>
      <c r="B69" t="s">
        <v>7</v>
      </c>
      <c r="C69" t="s">
        <v>267</v>
      </c>
      <c r="D69" t="s">
        <v>268</v>
      </c>
      <c r="E69" t="s">
        <v>269</v>
      </c>
      <c r="F69" t="s">
        <v>270</v>
      </c>
    </row>
    <row r="70" spans="1:6">
      <c r="A70" t="s">
        <v>6</v>
      </c>
      <c r="B70" t="s">
        <v>7</v>
      </c>
      <c r="C70" t="s">
        <v>271</v>
      </c>
      <c r="D70" t="s">
        <v>272</v>
      </c>
      <c r="E70" t="s">
        <v>273</v>
      </c>
      <c r="F70" t="s">
        <v>274</v>
      </c>
    </row>
    <row r="71" spans="1:6">
      <c r="A71" t="s">
        <v>6</v>
      </c>
      <c r="B71" t="s">
        <v>7</v>
      </c>
      <c r="C71" t="s">
        <v>275</v>
      </c>
      <c r="D71" t="s">
        <v>276</v>
      </c>
      <c r="E71" t="s">
        <v>277</v>
      </c>
      <c r="F71" t="s">
        <v>278</v>
      </c>
    </row>
    <row r="72" spans="1:6">
      <c r="A72" t="s">
        <v>6</v>
      </c>
      <c r="B72" t="s">
        <v>7</v>
      </c>
      <c r="C72" t="s">
        <v>279</v>
      </c>
      <c r="D72" t="s">
        <v>280</v>
      </c>
      <c r="E72" t="s">
        <v>281</v>
      </c>
      <c r="F72" t="s">
        <v>282</v>
      </c>
    </row>
    <row r="73" spans="1:6">
      <c r="A73" t="s">
        <v>6</v>
      </c>
      <c r="B73" t="s">
        <v>7</v>
      </c>
      <c r="C73" t="s">
        <v>283</v>
      </c>
      <c r="D73" t="s">
        <v>284</v>
      </c>
      <c r="E73" t="s">
        <v>285</v>
      </c>
      <c r="F73" t="s">
        <v>286</v>
      </c>
    </row>
    <row r="74" spans="1:6">
      <c r="A74" t="s">
        <v>6</v>
      </c>
      <c r="B74" t="s">
        <v>7</v>
      </c>
      <c r="C74" t="s">
        <v>287</v>
      </c>
      <c r="D74" t="s">
        <v>288</v>
      </c>
      <c r="E74" t="s">
        <v>289</v>
      </c>
      <c r="F74" t="s">
        <v>290</v>
      </c>
    </row>
    <row r="75" spans="1:6">
      <c r="A75" t="s">
        <v>6</v>
      </c>
      <c r="B75" t="s">
        <v>7</v>
      </c>
      <c r="C75" t="s">
        <v>291</v>
      </c>
      <c r="D75" t="s">
        <v>292</v>
      </c>
      <c r="E75" t="s">
        <v>293</v>
      </c>
      <c r="F75" t="s">
        <v>1079</v>
      </c>
    </row>
    <row r="76" spans="1:6">
      <c r="A76" t="s">
        <v>6</v>
      </c>
      <c r="B76" t="s">
        <v>7</v>
      </c>
      <c r="C76" t="s">
        <v>294</v>
      </c>
      <c r="D76" t="s">
        <v>295</v>
      </c>
      <c r="E76" t="s">
        <v>296</v>
      </c>
      <c r="F76" t="s">
        <v>297</v>
      </c>
    </row>
    <row r="77" spans="1:6">
      <c r="A77" t="s">
        <v>6</v>
      </c>
      <c r="B77" t="s">
        <v>7</v>
      </c>
      <c r="C77" t="s">
        <v>298</v>
      </c>
      <c r="D77" t="s">
        <v>299</v>
      </c>
      <c r="E77" t="s">
        <v>300</v>
      </c>
      <c r="F77" t="s">
        <v>301</v>
      </c>
    </row>
    <row r="78" spans="1:6">
      <c r="A78" t="s">
        <v>6</v>
      </c>
      <c r="B78" t="s">
        <v>7</v>
      </c>
      <c r="C78" t="s">
        <v>302</v>
      </c>
      <c r="D78" t="s">
        <v>303</v>
      </c>
      <c r="E78" t="s">
        <v>304</v>
      </c>
      <c r="F78" t="s">
        <v>305</v>
      </c>
    </row>
    <row r="79" spans="1:6">
      <c r="A79" t="s">
        <v>6</v>
      </c>
      <c r="B79" t="s">
        <v>7</v>
      </c>
      <c r="C79" t="s">
        <v>306</v>
      </c>
      <c r="D79" t="s">
        <v>307</v>
      </c>
      <c r="E79" t="s">
        <v>308</v>
      </c>
      <c r="F79" t="s">
        <v>309</v>
      </c>
    </row>
    <row r="80" spans="1:6">
      <c r="A80" t="s">
        <v>6</v>
      </c>
      <c r="B80" t="s">
        <v>7</v>
      </c>
      <c r="C80" t="s">
        <v>310</v>
      </c>
      <c r="D80" t="s">
        <v>311</v>
      </c>
      <c r="E80" t="s">
        <v>312</v>
      </c>
      <c r="F80" t="s">
        <v>313</v>
      </c>
    </row>
    <row r="81" spans="1:6">
      <c r="A81" t="s">
        <v>6</v>
      </c>
      <c r="B81" t="s">
        <v>7</v>
      </c>
      <c r="C81" t="s">
        <v>314</v>
      </c>
      <c r="D81" t="s">
        <v>315</v>
      </c>
      <c r="E81" t="s">
        <v>316</v>
      </c>
      <c r="F81" t="s">
        <v>317</v>
      </c>
    </row>
    <row r="82" spans="1:6">
      <c r="A82" t="s">
        <v>6</v>
      </c>
      <c r="B82" t="s">
        <v>7</v>
      </c>
      <c r="C82" t="s">
        <v>318</v>
      </c>
      <c r="D82" t="s">
        <v>319</v>
      </c>
      <c r="E82" t="s">
        <v>320</v>
      </c>
      <c r="F82" t="s">
        <v>321</v>
      </c>
    </row>
    <row r="83" spans="1:6">
      <c r="A83" t="s">
        <v>6</v>
      </c>
      <c r="B83" t="s">
        <v>7</v>
      </c>
      <c r="C83" t="s">
        <v>322</v>
      </c>
      <c r="D83" t="s">
        <v>323</v>
      </c>
      <c r="E83" t="s">
        <v>324</v>
      </c>
      <c r="F83" t="s">
        <v>1412</v>
      </c>
    </row>
    <row r="84" spans="1:6">
      <c r="A84" t="s">
        <v>6</v>
      </c>
      <c r="B84" t="s">
        <v>7</v>
      </c>
      <c r="C84" t="s">
        <v>325</v>
      </c>
      <c r="D84" t="s">
        <v>326</v>
      </c>
      <c r="E84" t="s">
        <v>327</v>
      </c>
      <c r="F84" t="s">
        <v>328</v>
      </c>
    </row>
    <row r="85" spans="1:6">
      <c r="A85" t="s">
        <v>6</v>
      </c>
      <c r="B85" t="s">
        <v>7</v>
      </c>
      <c r="C85" t="s">
        <v>329</v>
      </c>
      <c r="D85" t="s">
        <v>330</v>
      </c>
      <c r="E85" t="s">
        <v>331</v>
      </c>
      <c r="F85" t="s">
        <v>1413</v>
      </c>
    </row>
    <row r="86" spans="1:6">
      <c r="A86" t="s">
        <v>6</v>
      </c>
      <c r="B86" t="s">
        <v>7</v>
      </c>
      <c r="C86" t="s">
        <v>332</v>
      </c>
      <c r="D86" t="s">
        <v>333</v>
      </c>
      <c r="E86" t="s">
        <v>334</v>
      </c>
      <c r="F86" t="s">
        <v>335</v>
      </c>
    </row>
    <row r="87" spans="1:6">
      <c r="A87" t="s">
        <v>6</v>
      </c>
      <c r="B87" t="s">
        <v>7</v>
      </c>
      <c r="C87" t="s">
        <v>336</v>
      </c>
      <c r="D87" t="s">
        <v>337</v>
      </c>
      <c r="E87" t="s">
        <v>338</v>
      </c>
      <c r="F87" t="s">
        <v>339</v>
      </c>
    </row>
    <row r="88" spans="1:6">
      <c r="A88" t="s">
        <v>6</v>
      </c>
      <c r="B88" t="s">
        <v>7</v>
      </c>
      <c r="C88" t="s">
        <v>340</v>
      </c>
      <c r="D88" t="s">
        <v>341</v>
      </c>
      <c r="E88" t="s">
        <v>342</v>
      </c>
      <c r="F88" t="s">
        <v>343</v>
      </c>
    </row>
    <row r="89" spans="1:6">
      <c r="A89" t="s">
        <v>6</v>
      </c>
      <c r="B89" t="s">
        <v>7</v>
      </c>
      <c r="C89" t="s">
        <v>344</v>
      </c>
      <c r="D89" t="s">
        <v>345</v>
      </c>
      <c r="E89" t="s">
        <v>346</v>
      </c>
      <c r="F89" t="s">
        <v>347</v>
      </c>
    </row>
    <row r="90" spans="1:6">
      <c r="A90" t="s">
        <v>6</v>
      </c>
      <c r="B90" t="s">
        <v>7</v>
      </c>
      <c r="C90" t="s">
        <v>348</v>
      </c>
      <c r="D90" t="s">
        <v>349</v>
      </c>
      <c r="E90" t="s">
        <v>350</v>
      </c>
      <c r="F90" t="s">
        <v>351</v>
      </c>
    </row>
    <row r="91" spans="1:6">
      <c r="A91" t="s">
        <v>6</v>
      </c>
      <c r="B91" t="s">
        <v>7</v>
      </c>
      <c r="C91" t="s">
        <v>352</v>
      </c>
      <c r="D91" t="s">
        <v>353</v>
      </c>
      <c r="E91" t="s">
        <v>354</v>
      </c>
      <c r="F91" t="s">
        <v>355</v>
      </c>
    </row>
    <row r="92" spans="1:6">
      <c r="A92" t="s">
        <v>6</v>
      </c>
      <c r="B92" t="s">
        <v>7</v>
      </c>
      <c r="C92" t="s">
        <v>356</v>
      </c>
      <c r="D92" t="s">
        <v>357</v>
      </c>
      <c r="E92" t="s">
        <v>358</v>
      </c>
      <c r="F92" t="s">
        <v>359</v>
      </c>
    </row>
    <row r="93" spans="1:6">
      <c r="A93" t="s">
        <v>6</v>
      </c>
      <c r="B93" t="s">
        <v>7</v>
      </c>
      <c r="C93" t="s">
        <v>360</v>
      </c>
      <c r="D93" t="s">
        <v>361</v>
      </c>
      <c r="E93" t="s">
        <v>362</v>
      </c>
      <c r="F93" t="s">
        <v>363</v>
      </c>
    </row>
    <row r="94" spans="1:6">
      <c r="A94" t="s">
        <v>6</v>
      </c>
      <c r="B94" t="s">
        <v>7</v>
      </c>
      <c r="C94" t="s">
        <v>364</v>
      </c>
      <c r="D94" t="s">
        <v>365</v>
      </c>
      <c r="E94" t="s">
        <v>366</v>
      </c>
      <c r="F94" t="s">
        <v>1380</v>
      </c>
    </row>
    <row r="95" spans="1:6">
      <c r="A95" t="s">
        <v>6</v>
      </c>
      <c r="B95" t="s">
        <v>7</v>
      </c>
      <c r="C95" t="s">
        <v>367</v>
      </c>
      <c r="D95" t="s">
        <v>368</v>
      </c>
      <c r="E95" t="s">
        <v>369</v>
      </c>
      <c r="F95" t="s">
        <v>370</v>
      </c>
    </row>
    <row r="96" spans="1:6">
      <c r="A96" t="s">
        <v>6</v>
      </c>
      <c r="B96" t="s">
        <v>7</v>
      </c>
      <c r="C96" t="s">
        <v>371</v>
      </c>
      <c r="D96" t="s">
        <v>372</v>
      </c>
      <c r="E96" t="s">
        <v>373</v>
      </c>
      <c r="F96" t="s">
        <v>1414</v>
      </c>
    </row>
    <row r="97" spans="1:6">
      <c r="A97" t="s">
        <v>6</v>
      </c>
      <c r="B97" t="s">
        <v>7</v>
      </c>
      <c r="C97" t="s">
        <v>374</v>
      </c>
      <c r="D97" t="s">
        <v>375</v>
      </c>
      <c r="E97" t="s">
        <v>376</v>
      </c>
      <c r="F97" t="s">
        <v>3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53EA-8877-C34B-B37B-B14F8AD03054}">
  <dimension ref="A1:AC101"/>
  <sheetViews>
    <sheetView topLeftCell="T1" workbookViewId="0">
      <selection activeCell="F52" sqref="F52"/>
    </sheetView>
  </sheetViews>
  <sheetFormatPr baseColWidth="10" defaultRowHeight="16"/>
  <cols>
    <col min="1" max="1" width="12.83203125" style="40" bestFit="1" customWidth="1"/>
    <col min="2" max="3" width="10.83203125" style="40"/>
    <col min="4" max="4" width="44.83203125" customWidth="1"/>
    <col min="5" max="5" width="24.33203125" customWidth="1"/>
    <col min="6" max="6" width="77" customWidth="1"/>
    <col min="9" max="9" width="16.5" customWidth="1"/>
    <col min="13" max="13" width="10.1640625" style="40" bestFit="1" customWidth="1"/>
    <col min="14" max="14" width="8.83203125" style="41" customWidth="1"/>
    <col min="15" max="15" width="40.83203125" style="40" bestFit="1" customWidth="1"/>
    <col min="16" max="16" width="16.6640625" style="40" bestFit="1" customWidth="1"/>
    <col min="17" max="17" width="22.83203125" style="40" bestFit="1" customWidth="1"/>
    <col min="18" max="18" width="12.33203125" style="40" customWidth="1"/>
    <col min="19" max="19" width="10.83203125" style="40"/>
    <col min="20" max="20" width="16.33203125" customWidth="1"/>
    <col min="21" max="21" width="13.6640625" customWidth="1"/>
    <col min="22" max="22" width="17.33203125" style="40" bestFit="1" customWidth="1"/>
    <col min="23" max="23" width="26.33203125" style="40" bestFit="1" customWidth="1"/>
    <col min="24" max="24" width="20.83203125" style="40" bestFit="1" customWidth="1"/>
    <col min="25" max="26" width="20.83203125" style="40" customWidth="1"/>
    <col min="28" max="28" width="20.33203125" style="40" bestFit="1" customWidth="1"/>
    <col min="29" max="29" width="198" style="40" bestFit="1" customWidth="1"/>
  </cols>
  <sheetData>
    <row r="1" spans="1:29">
      <c r="A1" s="38" t="s">
        <v>859</v>
      </c>
      <c r="B1" s="38" t="s">
        <v>860</v>
      </c>
      <c r="C1" s="38" t="s">
        <v>861</v>
      </c>
      <c r="D1" s="1" t="s">
        <v>862</v>
      </c>
      <c r="E1" s="1" t="s">
        <v>1048</v>
      </c>
      <c r="F1" s="1" t="s">
        <v>1047</v>
      </c>
      <c r="G1" s="1" t="s">
        <v>717</v>
      </c>
      <c r="H1" s="1" t="s">
        <v>718</v>
      </c>
      <c r="I1" s="1" t="s">
        <v>863</v>
      </c>
      <c r="J1" s="1" t="s">
        <v>864</v>
      </c>
      <c r="K1" s="1" t="s">
        <v>865</v>
      </c>
      <c r="L1" s="1" t="s">
        <v>866</v>
      </c>
      <c r="M1" s="38" t="s">
        <v>867</v>
      </c>
      <c r="N1" s="39" t="s">
        <v>868</v>
      </c>
      <c r="O1" s="38" t="s">
        <v>869</v>
      </c>
      <c r="P1" s="38" t="s">
        <v>870</v>
      </c>
      <c r="Q1" s="38" t="s">
        <v>871</v>
      </c>
      <c r="R1" s="38" t="s">
        <v>872</v>
      </c>
      <c r="S1" s="38" t="s">
        <v>873</v>
      </c>
      <c r="T1" s="1" t="s">
        <v>874</v>
      </c>
      <c r="U1" s="1" t="s">
        <v>875</v>
      </c>
      <c r="V1" s="38" t="s">
        <v>876</v>
      </c>
      <c r="W1" s="38" t="s">
        <v>877</v>
      </c>
      <c r="X1" s="38" t="s">
        <v>878</v>
      </c>
      <c r="Y1" s="38" t="s">
        <v>879</v>
      </c>
      <c r="Z1" s="38" t="s">
        <v>880</v>
      </c>
      <c r="AA1" s="1" t="s">
        <v>881</v>
      </c>
      <c r="AB1" s="38" t="s">
        <v>882</v>
      </c>
      <c r="AC1" s="38" t="s">
        <v>883</v>
      </c>
    </row>
    <row r="2" spans="1:29">
      <c r="A2" s="40" t="s">
        <v>984</v>
      </c>
      <c r="B2" t="s">
        <v>216</v>
      </c>
      <c r="C2" t="s">
        <v>217</v>
      </c>
      <c r="D2" t="s">
        <v>218</v>
      </c>
      <c r="E2" t="s">
        <v>219</v>
      </c>
      <c r="F2" t="s">
        <v>1068</v>
      </c>
      <c r="G2" t="s">
        <v>611</v>
      </c>
      <c r="H2" t="s">
        <v>736</v>
      </c>
      <c r="I2">
        <v>15626.7386363636</v>
      </c>
      <c r="J2">
        <v>2075</v>
      </c>
      <c r="K2">
        <v>102942</v>
      </c>
      <c r="L2">
        <v>88</v>
      </c>
      <c r="M2" s="40" t="s">
        <v>885</v>
      </c>
      <c r="N2" s="41">
        <v>1.2774893550299999</v>
      </c>
      <c r="O2" s="40" t="s">
        <v>886</v>
      </c>
      <c r="P2" s="40">
        <v>3411298</v>
      </c>
      <c r="Q2" s="40">
        <v>1375153</v>
      </c>
      <c r="R2" s="40">
        <v>102942</v>
      </c>
      <c r="S2" s="40">
        <v>41.017690395199999</v>
      </c>
      <c r="T2">
        <v>36.243699320622397</v>
      </c>
      <c r="U2">
        <v>0.65359477124182996</v>
      </c>
      <c r="V2" s="40">
        <v>1191</v>
      </c>
      <c r="W2" s="40">
        <v>0.31821998320700001</v>
      </c>
      <c r="X2" s="40">
        <v>886.17884131000005</v>
      </c>
      <c r="Y2" s="40">
        <f t="shared" ref="Y2:Y33" si="0">V2*X2</f>
        <v>1055439.00000021</v>
      </c>
      <c r="Z2" s="40">
        <f t="shared" ref="Z2:Z33" si="1">Y2/(T2/100)</f>
        <v>2912062.0129404757</v>
      </c>
      <c r="AA2">
        <v>2104</v>
      </c>
      <c r="AB2" s="40">
        <v>0</v>
      </c>
      <c r="AC2" s="40" t="s">
        <v>985</v>
      </c>
    </row>
    <row r="3" spans="1:29">
      <c r="A3" s="40" t="s">
        <v>974</v>
      </c>
      <c r="B3" t="s">
        <v>188</v>
      </c>
      <c r="C3" t="s">
        <v>189</v>
      </c>
      <c r="D3" t="s">
        <v>190</v>
      </c>
      <c r="E3" t="s">
        <v>191</v>
      </c>
      <c r="F3" t="s">
        <v>1069</v>
      </c>
      <c r="G3" t="s">
        <v>572</v>
      </c>
      <c r="H3" t="s">
        <v>736</v>
      </c>
      <c r="I3">
        <v>8766.6857142857098</v>
      </c>
      <c r="J3">
        <v>2034</v>
      </c>
      <c r="K3">
        <v>50857</v>
      </c>
      <c r="L3">
        <v>140</v>
      </c>
      <c r="M3" s="40" t="s">
        <v>885</v>
      </c>
      <c r="N3" s="41">
        <v>1.4831113151299999</v>
      </c>
      <c r="O3" s="40" t="s">
        <v>886</v>
      </c>
      <c r="P3" s="40">
        <v>3285796</v>
      </c>
      <c r="Q3" s="40">
        <v>1227336</v>
      </c>
      <c r="R3" s="40">
        <v>50857</v>
      </c>
      <c r="S3" s="40">
        <v>27.250158065899999</v>
      </c>
      <c r="T3">
        <v>86.021505376343995</v>
      </c>
      <c r="U3">
        <v>0</v>
      </c>
      <c r="V3" s="40">
        <v>1167</v>
      </c>
      <c r="W3" s="40">
        <v>0.25021422450699998</v>
      </c>
      <c r="X3" s="40">
        <v>884.50642673499999</v>
      </c>
      <c r="Y3" s="40">
        <f t="shared" si="0"/>
        <v>1032218.9999997449</v>
      </c>
      <c r="Z3" s="40">
        <f t="shared" si="1"/>
        <v>1199954.5874997047</v>
      </c>
      <c r="AA3">
        <v>1576</v>
      </c>
      <c r="AB3" s="40">
        <v>0</v>
      </c>
      <c r="AC3" s="40" t="s">
        <v>975</v>
      </c>
    </row>
    <row r="4" spans="1:29">
      <c r="A4" s="40" t="s">
        <v>998</v>
      </c>
      <c r="B4" t="s">
        <v>247</v>
      </c>
      <c r="C4" t="s">
        <v>248</v>
      </c>
      <c r="D4" t="s">
        <v>249</v>
      </c>
      <c r="E4" t="s">
        <v>250</v>
      </c>
      <c r="F4" t="s">
        <v>1069</v>
      </c>
      <c r="G4" t="s">
        <v>572</v>
      </c>
      <c r="H4" t="s">
        <v>736</v>
      </c>
      <c r="I4">
        <v>10026.798245614</v>
      </c>
      <c r="J4">
        <v>2038</v>
      </c>
      <c r="K4">
        <v>65352</v>
      </c>
      <c r="L4">
        <v>114</v>
      </c>
      <c r="M4" s="40" t="s">
        <v>885</v>
      </c>
      <c r="N4" s="41">
        <v>1.4354346170200001</v>
      </c>
      <c r="O4" s="40" t="s">
        <v>886</v>
      </c>
      <c r="P4" s="40">
        <v>3597555</v>
      </c>
      <c r="Q4" s="40">
        <v>1143055</v>
      </c>
      <c r="R4" s="40">
        <v>65352</v>
      </c>
      <c r="S4" s="40">
        <v>27.106569675100001</v>
      </c>
      <c r="T4">
        <v>47.956989247311803</v>
      </c>
      <c r="U4">
        <v>0</v>
      </c>
      <c r="V4" s="40">
        <v>1090</v>
      </c>
      <c r="W4" s="40">
        <v>0.247706422018</v>
      </c>
      <c r="X4" s="40">
        <v>900.80825688100003</v>
      </c>
      <c r="Y4" s="40">
        <f t="shared" si="0"/>
        <v>981881.00000028999</v>
      </c>
      <c r="Z4" s="40">
        <f t="shared" si="1"/>
        <v>2047420.0224221305</v>
      </c>
      <c r="AA4">
        <v>817</v>
      </c>
      <c r="AB4" s="40">
        <v>0</v>
      </c>
      <c r="AC4" s="40" t="s">
        <v>975</v>
      </c>
    </row>
    <row r="5" spans="1:29">
      <c r="A5" s="40" t="s">
        <v>893</v>
      </c>
      <c r="B5" t="s">
        <v>20</v>
      </c>
      <c r="C5" t="s">
        <v>21</v>
      </c>
      <c r="D5" t="s">
        <v>22</v>
      </c>
      <c r="E5" t="s">
        <v>23</v>
      </c>
      <c r="F5" t="s">
        <v>1051</v>
      </c>
      <c r="G5" t="s">
        <v>894</v>
      </c>
      <c r="H5" t="s">
        <v>719</v>
      </c>
      <c r="I5">
        <v>13905.4468085106</v>
      </c>
      <c r="J5">
        <v>2014</v>
      </c>
      <c r="K5">
        <v>113685</v>
      </c>
      <c r="L5">
        <v>141</v>
      </c>
      <c r="M5" s="40" t="s">
        <v>885</v>
      </c>
      <c r="N5" s="41">
        <v>1.4512642146500001</v>
      </c>
      <c r="O5" s="40" t="s">
        <v>886</v>
      </c>
      <c r="P5" s="40">
        <v>3356711</v>
      </c>
      <c r="Q5" s="40">
        <v>1960668</v>
      </c>
      <c r="R5" s="40">
        <v>113685</v>
      </c>
      <c r="S5" s="40">
        <v>42.180165127400002</v>
      </c>
      <c r="T5">
        <v>34.677013422818703</v>
      </c>
      <c r="U5">
        <v>0.53763440860214995</v>
      </c>
      <c r="V5" s="40">
        <v>1573</v>
      </c>
      <c r="W5" s="40">
        <v>0.45009535918600002</v>
      </c>
      <c r="X5" s="40">
        <v>1051.8664971400001</v>
      </c>
      <c r="Y5" s="40">
        <f t="shared" si="0"/>
        <v>1654586.00000122</v>
      </c>
      <c r="Z5" s="40">
        <f t="shared" si="1"/>
        <v>4771420.1330626812</v>
      </c>
      <c r="AA5">
        <v>339</v>
      </c>
      <c r="AB5" s="40">
        <v>0</v>
      </c>
      <c r="AC5" s="40" t="s">
        <v>895</v>
      </c>
    </row>
    <row r="6" spans="1:29">
      <c r="A6" s="40" t="s">
        <v>908</v>
      </c>
      <c r="B6" t="s">
        <v>47</v>
      </c>
      <c r="C6" t="s">
        <v>48</v>
      </c>
      <c r="D6" t="s">
        <v>49</v>
      </c>
      <c r="E6" t="s">
        <v>50</v>
      </c>
      <c r="F6" t="s">
        <v>1051</v>
      </c>
      <c r="G6" t="s">
        <v>894</v>
      </c>
      <c r="H6" t="s">
        <v>719</v>
      </c>
      <c r="I6">
        <v>15578.565476190401</v>
      </c>
      <c r="J6">
        <v>2001</v>
      </c>
      <c r="K6">
        <v>164565</v>
      </c>
      <c r="L6">
        <v>168</v>
      </c>
      <c r="M6" s="40" t="s">
        <v>885</v>
      </c>
      <c r="N6" s="41">
        <v>1.3877616673399999</v>
      </c>
      <c r="O6" s="40" t="s">
        <v>886</v>
      </c>
      <c r="P6" s="40">
        <v>3514868</v>
      </c>
      <c r="Q6" s="40">
        <v>2617199</v>
      </c>
      <c r="R6" s="40">
        <v>164565</v>
      </c>
      <c r="S6" s="40">
        <v>41.873315708900002</v>
      </c>
      <c r="T6">
        <v>17.241379310344801</v>
      </c>
      <c r="U6">
        <v>1.0752688172042999</v>
      </c>
      <c r="V6" s="40">
        <v>2122</v>
      </c>
      <c r="W6" s="40">
        <v>0.46701225259200002</v>
      </c>
      <c r="X6" s="40">
        <v>1057.1630537200001</v>
      </c>
      <c r="Y6" s="40">
        <f t="shared" si="0"/>
        <v>2243299.9999938402</v>
      </c>
      <c r="Z6" s="40">
        <f t="shared" si="1"/>
        <v>13011139.999964293</v>
      </c>
      <c r="AA6">
        <v>1811</v>
      </c>
      <c r="AB6" s="40">
        <v>0</v>
      </c>
      <c r="AC6" s="40" t="s">
        <v>895</v>
      </c>
    </row>
    <row r="7" spans="1:29">
      <c r="A7" s="40" t="s">
        <v>914</v>
      </c>
      <c r="B7" t="s">
        <v>55</v>
      </c>
      <c r="C7" t="s">
        <v>56</v>
      </c>
      <c r="D7" t="s">
        <v>57</v>
      </c>
      <c r="E7" t="s">
        <v>58</v>
      </c>
      <c r="F7" t="s">
        <v>1051</v>
      </c>
      <c r="G7" t="s">
        <v>894</v>
      </c>
      <c r="H7" t="s">
        <v>719</v>
      </c>
      <c r="I7">
        <v>15013.5967741935</v>
      </c>
      <c r="J7">
        <v>2003</v>
      </c>
      <c r="K7">
        <v>99456</v>
      </c>
      <c r="L7">
        <v>124</v>
      </c>
      <c r="M7" s="40" t="s">
        <v>885</v>
      </c>
      <c r="N7" s="41">
        <v>1.44094629492</v>
      </c>
      <c r="O7" s="40" t="s">
        <v>886</v>
      </c>
      <c r="P7" s="40">
        <v>3734706</v>
      </c>
      <c r="Q7" s="40">
        <v>1861686</v>
      </c>
      <c r="R7" s="40">
        <v>99456</v>
      </c>
      <c r="S7" s="40">
        <v>42.0155171173</v>
      </c>
      <c r="T7">
        <v>25.4545454545454</v>
      </c>
      <c r="U7">
        <v>1.0752688172042999</v>
      </c>
      <c r="V7" s="40">
        <v>1537</v>
      </c>
      <c r="W7" s="40">
        <v>0.46454131424900003</v>
      </c>
      <c r="X7" s="40">
        <v>1053.1808718299999</v>
      </c>
      <c r="Y7" s="40">
        <f t="shared" si="0"/>
        <v>1618739.0000027099</v>
      </c>
      <c r="Z7" s="40">
        <f t="shared" si="1"/>
        <v>6359331.7857249454</v>
      </c>
      <c r="AA7">
        <v>1729</v>
      </c>
      <c r="AB7" s="40">
        <v>0</v>
      </c>
      <c r="AC7" s="40" t="s">
        <v>895</v>
      </c>
    </row>
    <row r="8" spans="1:29">
      <c r="A8" s="40" t="s">
        <v>922</v>
      </c>
      <c r="B8" t="s">
        <v>69</v>
      </c>
      <c r="C8" t="s">
        <v>70</v>
      </c>
      <c r="D8" t="s">
        <v>71</v>
      </c>
      <c r="E8" t="s">
        <v>72</v>
      </c>
      <c r="F8" t="s">
        <v>1051</v>
      </c>
      <c r="G8" t="s">
        <v>894</v>
      </c>
      <c r="H8" t="s">
        <v>719</v>
      </c>
      <c r="I8">
        <v>13659.8356164383</v>
      </c>
      <c r="J8">
        <v>2003</v>
      </c>
      <c r="K8">
        <v>66093</v>
      </c>
      <c r="L8">
        <v>73</v>
      </c>
      <c r="M8" s="40" t="s">
        <v>885</v>
      </c>
      <c r="N8" s="41">
        <v>1.5817687598300001</v>
      </c>
      <c r="O8" s="40" t="s">
        <v>886</v>
      </c>
      <c r="P8" s="40">
        <v>3558358</v>
      </c>
      <c r="Q8" s="40">
        <v>997168</v>
      </c>
      <c r="R8" s="40">
        <v>66093</v>
      </c>
      <c r="S8" s="40">
        <v>37.960103011699999</v>
      </c>
      <c r="T8">
        <v>45.377668308702702</v>
      </c>
      <c r="U8">
        <v>0</v>
      </c>
      <c r="V8" s="40">
        <v>828</v>
      </c>
      <c r="W8" s="40">
        <v>0.433574879227</v>
      </c>
      <c r="X8" s="40">
        <v>981.93478260899997</v>
      </c>
      <c r="Y8" s="40">
        <f t="shared" si="0"/>
        <v>813042.00000025192</v>
      </c>
      <c r="Z8" s="40">
        <f t="shared" si="1"/>
        <v>1791722.7356618578</v>
      </c>
      <c r="AA8">
        <v>1038</v>
      </c>
      <c r="AB8" s="40">
        <v>0</v>
      </c>
      <c r="AC8" s="40" t="s">
        <v>895</v>
      </c>
    </row>
    <row r="9" spans="1:29">
      <c r="A9" s="40" t="s">
        <v>936</v>
      </c>
      <c r="B9" t="s">
        <v>97</v>
      </c>
      <c r="C9" t="s">
        <v>98</v>
      </c>
      <c r="D9" t="s">
        <v>99</v>
      </c>
      <c r="E9" t="s">
        <v>100</v>
      </c>
      <c r="F9" t="s">
        <v>1051</v>
      </c>
      <c r="G9" t="s">
        <v>894</v>
      </c>
      <c r="H9" t="s">
        <v>719</v>
      </c>
      <c r="I9">
        <v>10784.3602941176</v>
      </c>
      <c r="J9">
        <v>2001</v>
      </c>
      <c r="K9">
        <v>88567</v>
      </c>
      <c r="L9">
        <v>136</v>
      </c>
      <c r="M9" s="40" t="s">
        <v>885</v>
      </c>
      <c r="N9" s="41">
        <v>1.4790811078199999</v>
      </c>
      <c r="O9" s="40" t="s">
        <v>886</v>
      </c>
      <c r="P9" s="40">
        <v>3552729</v>
      </c>
      <c r="Q9" s="40">
        <v>1466673</v>
      </c>
      <c r="R9" s="40">
        <v>88567</v>
      </c>
      <c r="S9" s="40">
        <v>42.190658722199998</v>
      </c>
      <c r="T9">
        <v>18.965517241379299</v>
      </c>
      <c r="U9">
        <v>0.26881720430107497</v>
      </c>
      <c r="V9" s="40">
        <v>1165</v>
      </c>
      <c r="W9" s="40">
        <v>0.47210300429199997</v>
      </c>
      <c r="X9" s="40">
        <v>1040.64892704</v>
      </c>
      <c r="Y9" s="40">
        <f t="shared" si="0"/>
        <v>1212356.0000016</v>
      </c>
      <c r="Z9" s="40">
        <f t="shared" si="1"/>
        <v>6392422.5454629855</v>
      </c>
      <c r="AA9">
        <v>1262</v>
      </c>
      <c r="AB9" s="40">
        <v>0</v>
      </c>
      <c r="AC9" s="40" t="s">
        <v>895</v>
      </c>
    </row>
    <row r="10" spans="1:29">
      <c r="A10" s="40" t="s">
        <v>980</v>
      </c>
      <c r="B10" t="s">
        <v>204</v>
      </c>
      <c r="C10" t="s">
        <v>205</v>
      </c>
      <c r="D10" t="s">
        <v>206</v>
      </c>
      <c r="E10" t="s">
        <v>207</v>
      </c>
      <c r="F10" t="s">
        <v>1051</v>
      </c>
      <c r="G10" t="s">
        <v>894</v>
      </c>
      <c r="H10" t="s">
        <v>719</v>
      </c>
      <c r="I10">
        <v>9544.1418439716308</v>
      </c>
      <c r="J10">
        <v>2014</v>
      </c>
      <c r="K10">
        <v>47824</v>
      </c>
      <c r="L10">
        <v>141</v>
      </c>
      <c r="M10" s="40" t="s">
        <v>885</v>
      </c>
      <c r="N10" s="41">
        <v>1.3301153346300001</v>
      </c>
      <c r="O10" s="40" t="s">
        <v>886</v>
      </c>
      <c r="P10" s="40">
        <v>3650125</v>
      </c>
      <c r="Q10" s="40">
        <v>1345724</v>
      </c>
      <c r="R10" s="40">
        <v>47824</v>
      </c>
      <c r="S10" s="40">
        <v>34.661713694600003</v>
      </c>
      <c r="T10">
        <v>75.860215053763397</v>
      </c>
      <c r="U10">
        <v>3.2258064516128999</v>
      </c>
      <c r="V10" s="40">
        <v>1100</v>
      </c>
      <c r="W10" s="40">
        <v>0.461818181818</v>
      </c>
      <c r="X10" s="40">
        <v>1008.62</v>
      </c>
      <c r="Y10" s="40">
        <f t="shared" si="0"/>
        <v>1109482</v>
      </c>
      <c r="Z10" s="40">
        <f t="shared" si="1"/>
        <v>1462534.7413182147</v>
      </c>
      <c r="AA10">
        <v>1277</v>
      </c>
      <c r="AB10" s="40">
        <v>0</v>
      </c>
      <c r="AC10" s="40" t="s">
        <v>895</v>
      </c>
    </row>
    <row r="11" spans="1:29">
      <c r="A11" s="40" t="s">
        <v>988</v>
      </c>
      <c r="B11" t="s">
        <v>223</v>
      </c>
      <c r="C11" t="s">
        <v>224</v>
      </c>
      <c r="D11" t="s">
        <v>225</v>
      </c>
      <c r="E11" t="s">
        <v>226</v>
      </c>
      <c r="F11" t="s">
        <v>1051</v>
      </c>
      <c r="G11" t="s">
        <v>894</v>
      </c>
      <c r="H11" t="s">
        <v>719</v>
      </c>
      <c r="I11">
        <v>4553.9295774647799</v>
      </c>
      <c r="J11">
        <v>2042</v>
      </c>
      <c r="K11">
        <v>18414</v>
      </c>
      <c r="L11">
        <v>71</v>
      </c>
      <c r="M11" s="40" t="s">
        <v>885</v>
      </c>
      <c r="N11" s="41">
        <v>1.70186286438</v>
      </c>
      <c r="O11" s="40" t="s">
        <v>886</v>
      </c>
      <c r="P11" s="40">
        <v>3158976</v>
      </c>
      <c r="Q11" s="40">
        <v>323329</v>
      </c>
      <c r="R11" s="40">
        <v>18414</v>
      </c>
      <c r="S11" s="40">
        <v>44.212551302199998</v>
      </c>
      <c r="T11">
        <v>46.655231560891899</v>
      </c>
      <c r="U11">
        <v>0</v>
      </c>
      <c r="V11" s="40">
        <v>272</v>
      </c>
      <c r="W11" s="40">
        <v>0.488970588235</v>
      </c>
      <c r="X11" s="40">
        <v>894.59926470599999</v>
      </c>
      <c r="Y11" s="40">
        <f t="shared" si="0"/>
        <v>243331.00000003199</v>
      </c>
      <c r="Z11" s="40">
        <f t="shared" si="1"/>
        <v>521551.37132359843</v>
      </c>
      <c r="AA11">
        <v>2076</v>
      </c>
      <c r="AB11" s="40">
        <v>0</v>
      </c>
      <c r="AC11" s="40" t="s">
        <v>989</v>
      </c>
    </row>
    <row r="12" spans="1:29">
      <c r="A12" s="40" t="s">
        <v>993</v>
      </c>
      <c r="B12" t="s">
        <v>239</v>
      </c>
      <c r="C12" t="s">
        <v>240</v>
      </c>
      <c r="D12" t="s">
        <v>241</v>
      </c>
      <c r="E12" t="s">
        <v>242</v>
      </c>
      <c r="F12" t="s">
        <v>1051</v>
      </c>
      <c r="G12" t="s">
        <v>894</v>
      </c>
      <c r="H12" t="s">
        <v>719</v>
      </c>
      <c r="I12">
        <v>11715.2231404958</v>
      </c>
      <c r="J12">
        <v>2023</v>
      </c>
      <c r="K12">
        <v>41961</v>
      </c>
      <c r="L12">
        <v>121</v>
      </c>
      <c r="M12" s="40" t="s">
        <v>885</v>
      </c>
      <c r="N12" s="41">
        <v>1.5165194713200001</v>
      </c>
      <c r="O12" s="40" t="s">
        <v>886</v>
      </c>
      <c r="P12" s="40">
        <v>3812637</v>
      </c>
      <c r="Q12" s="40">
        <v>1417542</v>
      </c>
      <c r="R12" s="40">
        <v>41961</v>
      </c>
      <c r="S12" s="40">
        <v>33.755119777799997</v>
      </c>
      <c r="T12">
        <v>75.329912023460395</v>
      </c>
      <c r="U12">
        <v>0</v>
      </c>
      <c r="V12" s="40">
        <v>1090</v>
      </c>
      <c r="W12" s="40">
        <v>0.39449541284400003</v>
      </c>
      <c r="X12" s="40">
        <v>1078.7220183500001</v>
      </c>
      <c r="Y12" s="40">
        <f t="shared" si="0"/>
        <v>1175807.0000015001</v>
      </c>
      <c r="Z12" s="40">
        <f t="shared" si="1"/>
        <v>1560876.640391286</v>
      </c>
      <c r="AA12">
        <v>979</v>
      </c>
      <c r="AB12" s="40">
        <v>0</v>
      </c>
      <c r="AC12" s="40" t="s">
        <v>895</v>
      </c>
    </row>
    <row r="13" spans="1:29">
      <c r="A13" s="40" t="s">
        <v>1002</v>
      </c>
      <c r="B13" t="s">
        <v>263</v>
      </c>
      <c r="C13" t="s">
        <v>264</v>
      </c>
      <c r="D13" t="s">
        <v>265</v>
      </c>
      <c r="E13" t="s">
        <v>266</v>
      </c>
      <c r="F13" t="s">
        <v>1051</v>
      </c>
      <c r="G13" t="s">
        <v>894</v>
      </c>
      <c r="H13" t="s">
        <v>719</v>
      </c>
      <c r="I13">
        <v>16268.52</v>
      </c>
      <c r="J13">
        <v>2015</v>
      </c>
      <c r="K13">
        <v>96024</v>
      </c>
      <c r="L13">
        <v>100</v>
      </c>
      <c r="M13" s="40" t="s">
        <v>885</v>
      </c>
      <c r="N13" s="41">
        <v>1.2893301964299999</v>
      </c>
      <c r="O13" s="40" t="s">
        <v>886</v>
      </c>
      <c r="P13" s="40">
        <v>3372860</v>
      </c>
      <c r="Q13" s="40">
        <v>1626852</v>
      </c>
      <c r="R13" s="40">
        <v>96024</v>
      </c>
      <c r="S13" s="40">
        <v>33.4980686627</v>
      </c>
      <c r="T13">
        <v>34.952978056426304</v>
      </c>
      <c r="U13">
        <v>0</v>
      </c>
      <c r="V13" s="40">
        <v>1272</v>
      </c>
      <c r="W13" s="40">
        <v>0.40880503144699998</v>
      </c>
      <c r="X13" s="40">
        <v>1100.23349057</v>
      </c>
      <c r="Y13" s="40">
        <f t="shared" si="0"/>
        <v>1399497.0000050399</v>
      </c>
      <c r="Z13" s="40">
        <f t="shared" si="1"/>
        <v>4003942.089700521</v>
      </c>
      <c r="AA13">
        <v>1141</v>
      </c>
      <c r="AB13" s="40">
        <v>0</v>
      </c>
      <c r="AC13" s="40" t="s">
        <v>1003</v>
      </c>
    </row>
    <row r="14" spans="1:29">
      <c r="A14" s="40" t="s">
        <v>1005</v>
      </c>
      <c r="B14" t="s">
        <v>271</v>
      </c>
      <c r="C14" t="s">
        <v>272</v>
      </c>
      <c r="D14" t="s">
        <v>273</v>
      </c>
      <c r="E14" t="s">
        <v>274</v>
      </c>
      <c r="F14" t="s">
        <v>1051</v>
      </c>
      <c r="G14" t="s">
        <v>894</v>
      </c>
      <c r="H14" t="s">
        <v>719</v>
      </c>
      <c r="I14">
        <v>14288.0427350427</v>
      </c>
      <c r="J14">
        <v>2108</v>
      </c>
      <c r="K14">
        <v>133154</v>
      </c>
      <c r="L14">
        <v>117</v>
      </c>
      <c r="M14" s="40" t="s">
        <v>885</v>
      </c>
      <c r="N14" s="41">
        <v>1.3418360634199999</v>
      </c>
      <c r="O14" s="40" t="s">
        <v>886</v>
      </c>
      <c r="P14" s="40">
        <v>3401416</v>
      </c>
      <c r="Q14" s="40">
        <v>1671701</v>
      </c>
      <c r="R14" s="40">
        <v>133154</v>
      </c>
      <c r="S14" s="40">
        <v>33.7089587193</v>
      </c>
      <c r="T14">
        <v>48.474142345110003</v>
      </c>
      <c r="U14">
        <v>0</v>
      </c>
      <c r="V14" s="40">
        <v>1335</v>
      </c>
      <c r="W14" s="40">
        <v>0.39176029962499997</v>
      </c>
      <c r="X14" s="40">
        <v>1035.4449438199999</v>
      </c>
      <c r="Y14" s="40">
        <f t="shared" si="0"/>
        <v>1382318.9999996999</v>
      </c>
      <c r="Z14" s="40">
        <f t="shared" si="1"/>
        <v>2851662.6249069595</v>
      </c>
      <c r="AA14">
        <v>1774</v>
      </c>
      <c r="AB14" s="40">
        <v>0</v>
      </c>
      <c r="AC14" s="40" t="s">
        <v>895</v>
      </c>
    </row>
    <row r="15" spans="1:29">
      <c r="A15" s="40" t="s">
        <v>1011</v>
      </c>
      <c r="B15" t="s">
        <v>287</v>
      </c>
      <c r="C15" t="s">
        <v>288</v>
      </c>
      <c r="D15" t="s">
        <v>289</v>
      </c>
      <c r="E15" t="s">
        <v>290</v>
      </c>
      <c r="F15" t="s">
        <v>1051</v>
      </c>
      <c r="G15" t="s">
        <v>894</v>
      </c>
      <c r="H15" t="s">
        <v>719</v>
      </c>
      <c r="I15">
        <v>14507.228346456601</v>
      </c>
      <c r="J15">
        <v>2009</v>
      </c>
      <c r="K15">
        <v>95080</v>
      </c>
      <c r="L15">
        <v>127</v>
      </c>
      <c r="M15" s="40" t="s">
        <v>885</v>
      </c>
      <c r="N15" s="41">
        <v>1.24344502821</v>
      </c>
      <c r="O15" s="40" t="s">
        <v>886</v>
      </c>
      <c r="P15" s="40">
        <v>3475682</v>
      </c>
      <c r="Q15" s="40">
        <v>1842418</v>
      </c>
      <c r="R15" s="40">
        <v>95080</v>
      </c>
      <c r="S15" s="40">
        <v>33.641225823900001</v>
      </c>
      <c r="T15">
        <v>41.907051282051199</v>
      </c>
      <c r="U15">
        <v>0.476190476190476</v>
      </c>
      <c r="V15" s="40">
        <v>1411</v>
      </c>
      <c r="W15" s="40">
        <v>0.416725726435</v>
      </c>
      <c r="X15" s="40">
        <v>1059.05457123</v>
      </c>
      <c r="Y15" s="40">
        <f t="shared" si="0"/>
        <v>1494326.00000553</v>
      </c>
      <c r="Z15" s="40">
        <f t="shared" si="1"/>
        <v>3565810.4168392066</v>
      </c>
      <c r="AA15">
        <v>854</v>
      </c>
      <c r="AB15" s="40">
        <v>0</v>
      </c>
      <c r="AC15" s="40" t="s">
        <v>1003</v>
      </c>
    </row>
    <row r="16" spans="1:29">
      <c r="A16" s="40" t="s">
        <v>1017</v>
      </c>
      <c r="B16" t="s">
        <v>298</v>
      </c>
      <c r="C16" t="s">
        <v>299</v>
      </c>
      <c r="D16" t="s">
        <v>300</v>
      </c>
      <c r="E16" t="s">
        <v>301</v>
      </c>
      <c r="F16" t="s">
        <v>1051</v>
      </c>
      <c r="G16" t="s">
        <v>894</v>
      </c>
      <c r="H16" t="s">
        <v>719</v>
      </c>
      <c r="I16">
        <v>4716.8701298701299</v>
      </c>
      <c r="J16">
        <v>2007</v>
      </c>
      <c r="K16">
        <v>12518</v>
      </c>
      <c r="L16">
        <v>77</v>
      </c>
      <c r="M16" s="40" t="s">
        <v>885</v>
      </c>
      <c r="N16" s="41">
        <v>1.38409108421</v>
      </c>
      <c r="O16" s="40" t="s">
        <v>886</v>
      </c>
      <c r="P16" s="40">
        <v>3453212</v>
      </c>
      <c r="Q16" s="40">
        <v>363199</v>
      </c>
      <c r="R16" s="40">
        <v>12518</v>
      </c>
      <c r="S16" s="40">
        <v>40.456058524399999</v>
      </c>
      <c r="T16">
        <v>25.862068965517199</v>
      </c>
      <c r="U16">
        <v>0</v>
      </c>
      <c r="V16" s="40">
        <v>293</v>
      </c>
      <c r="W16" s="40">
        <v>0.47098976109200003</v>
      </c>
      <c r="X16" s="40">
        <v>924.51535836200003</v>
      </c>
      <c r="Y16" s="40">
        <f t="shared" si="0"/>
        <v>270883.00000006601</v>
      </c>
      <c r="Z16" s="40">
        <f t="shared" si="1"/>
        <v>1047414.2666669236</v>
      </c>
      <c r="AA16">
        <v>1234</v>
      </c>
      <c r="AB16" s="40">
        <v>0</v>
      </c>
      <c r="AC16" s="40" t="s">
        <v>895</v>
      </c>
    </row>
    <row r="17" spans="1:29">
      <c r="A17" s="40" t="s">
        <v>897</v>
      </c>
      <c r="B17" t="s">
        <v>28</v>
      </c>
      <c r="C17" t="s">
        <v>29</v>
      </c>
      <c r="D17" t="s">
        <v>30</v>
      </c>
      <c r="E17" t="s">
        <v>31</v>
      </c>
      <c r="F17" t="s">
        <v>1053</v>
      </c>
      <c r="G17" t="s">
        <v>898</v>
      </c>
      <c r="H17" t="s">
        <v>719</v>
      </c>
      <c r="I17">
        <v>14841.833333333299</v>
      </c>
      <c r="J17">
        <v>2024</v>
      </c>
      <c r="K17">
        <v>104564</v>
      </c>
      <c r="L17">
        <v>96</v>
      </c>
      <c r="M17" s="40" t="s">
        <v>885</v>
      </c>
      <c r="N17" s="41">
        <v>1.6067104148</v>
      </c>
      <c r="O17" s="40" t="s">
        <v>886</v>
      </c>
      <c r="P17" s="40">
        <v>3534284</v>
      </c>
      <c r="Q17" s="40">
        <v>1424816</v>
      </c>
      <c r="R17" s="40">
        <v>104564</v>
      </c>
      <c r="S17" s="40">
        <v>40.874190070899999</v>
      </c>
      <c r="T17">
        <v>20.689655172413701</v>
      </c>
      <c r="U17">
        <v>0</v>
      </c>
      <c r="V17" s="40">
        <v>1134</v>
      </c>
      <c r="W17" s="40">
        <v>0.40740740740699999</v>
      </c>
      <c r="X17" s="40">
        <v>1123.1984127000001</v>
      </c>
      <c r="Y17" s="40">
        <f t="shared" si="0"/>
        <v>1273707.0000018</v>
      </c>
      <c r="Z17" s="40">
        <f t="shared" si="1"/>
        <v>6156250.5000087274</v>
      </c>
      <c r="AA17">
        <v>320</v>
      </c>
      <c r="AB17" s="40">
        <v>0</v>
      </c>
      <c r="AC17" s="40" t="s">
        <v>899</v>
      </c>
    </row>
    <row r="18" spans="1:29">
      <c r="A18" s="40" t="s">
        <v>977</v>
      </c>
      <c r="B18" t="s">
        <v>196</v>
      </c>
      <c r="C18" t="s">
        <v>197</v>
      </c>
      <c r="D18" t="s">
        <v>198</v>
      </c>
      <c r="E18" t="s">
        <v>199</v>
      </c>
      <c r="F18" t="s">
        <v>1053</v>
      </c>
      <c r="G18" t="s">
        <v>898</v>
      </c>
      <c r="H18" t="s">
        <v>719</v>
      </c>
      <c r="I18">
        <v>10922.8971962616</v>
      </c>
      <c r="J18">
        <v>2008</v>
      </c>
      <c r="K18">
        <v>64757</v>
      </c>
      <c r="L18">
        <v>107</v>
      </c>
      <c r="M18" s="40" t="s">
        <v>885</v>
      </c>
      <c r="N18" s="41">
        <v>1.6189154959100001</v>
      </c>
      <c r="O18" s="40" t="s">
        <v>886</v>
      </c>
      <c r="P18" s="40">
        <v>3432797</v>
      </c>
      <c r="Q18" s="40">
        <v>1168750</v>
      </c>
      <c r="R18" s="40">
        <v>64757</v>
      </c>
      <c r="S18" s="40">
        <v>37.761711229900001</v>
      </c>
      <c r="T18">
        <v>36.520376175548499</v>
      </c>
      <c r="U18">
        <v>0</v>
      </c>
      <c r="V18" s="40">
        <v>915</v>
      </c>
      <c r="W18" s="40">
        <v>0.44043715846999998</v>
      </c>
      <c r="X18" s="40">
        <v>1089.30491803</v>
      </c>
      <c r="Y18" s="40">
        <f t="shared" si="0"/>
        <v>996713.99999744992</v>
      </c>
      <c r="Z18" s="40">
        <f t="shared" si="1"/>
        <v>2729199.7081475309</v>
      </c>
      <c r="AA18">
        <v>1468</v>
      </c>
      <c r="AB18" s="40">
        <v>0</v>
      </c>
      <c r="AC18" s="40" t="s">
        <v>899</v>
      </c>
    </row>
    <row r="19" spans="1:29">
      <c r="A19" s="40" t="s">
        <v>991</v>
      </c>
      <c r="B19" t="s">
        <v>231</v>
      </c>
      <c r="C19" t="s">
        <v>232</v>
      </c>
      <c r="D19" t="s">
        <v>233</v>
      </c>
      <c r="E19" t="s">
        <v>234</v>
      </c>
      <c r="F19" t="s">
        <v>1053</v>
      </c>
      <c r="G19" t="s">
        <v>898</v>
      </c>
      <c r="H19" t="s">
        <v>719</v>
      </c>
      <c r="I19">
        <v>9358.1445783132494</v>
      </c>
      <c r="J19">
        <v>2005</v>
      </c>
      <c r="K19">
        <v>36152</v>
      </c>
      <c r="L19">
        <v>83</v>
      </c>
      <c r="M19" s="40" t="s">
        <v>885</v>
      </c>
      <c r="N19" s="41">
        <v>1.30509439208</v>
      </c>
      <c r="O19" s="40" t="s">
        <v>886</v>
      </c>
      <c r="P19" s="40">
        <v>3306187</v>
      </c>
      <c r="Q19" s="40">
        <v>776726</v>
      </c>
      <c r="R19" s="40">
        <v>36152</v>
      </c>
      <c r="S19" s="40">
        <v>44.967723495800001</v>
      </c>
      <c r="T19">
        <v>48.175335570469798</v>
      </c>
      <c r="U19">
        <v>0</v>
      </c>
      <c r="V19" s="40">
        <v>638</v>
      </c>
      <c r="W19" s="40">
        <v>0.43103448275900003</v>
      </c>
      <c r="X19" s="40">
        <v>1033.1677116000001</v>
      </c>
      <c r="Y19" s="40">
        <f t="shared" si="0"/>
        <v>659161.00000080001</v>
      </c>
      <c r="Z19" s="40">
        <f t="shared" si="1"/>
        <v>1368254.0914252566</v>
      </c>
      <c r="AA19">
        <v>1592</v>
      </c>
      <c r="AB19" s="40">
        <v>0</v>
      </c>
      <c r="AC19" s="40" t="s">
        <v>899</v>
      </c>
    </row>
    <row r="20" spans="1:29">
      <c r="A20" s="40" t="s">
        <v>1004</v>
      </c>
      <c r="B20" t="s">
        <v>267</v>
      </c>
      <c r="C20" t="s">
        <v>268</v>
      </c>
      <c r="D20" t="s">
        <v>269</v>
      </c>
      <c r="E20" t="s">
        <v>270</v>
      </c>
      <c r="F20" t="s">
        <v>1053</v>
      </c>
      <c r="G20" t="s">
        <v>898</v>
      </c>
      <c r="H20" t="s">
        <v>719</v>
      </c>
      <c r="I20">
        <v>9912.4272727272692</v>
      </c>
      <c r="J20">
        <v>2027</v>
      </c>
      <c r="K20">
        <v>67995</v>
      </c>
      <c r="L20">
        <v>110</v>
      </c>
      <c r="M20" s="40" t="s">
        <v>885</v>
      </c>
      <c r="N20" s="41">
        <v>1.38648028208</v>
      </c>
      <c r="O20" s="40" t="s">
        <v>886</v>
      </c>
      <c r="P20" s="40">
        <v>3672238</v>
      </c>
      <c r="Q20" s="40">
        <v>1090367</v>
      </c>
      <c r="R20" s="40">
        <v>67995</v>
      </c>
      <c r="S20" s="40">
        <v>46.791859988399999</v>
      </c>
      <c r="T20">
        <v>80.187360178970906</v>
      </c>
      <c r="U20">
        <v>0.13661202185792301</v>
      </c>
      <c r="V20" s="40">
        <v>794</v>
      </c>
      <c r="W20" s="40">
        <v>0.43702770780900002</v>
      </c>
      <c r="X20" s="40">
        <v>1134.3450881599999</v>
      </c>
      <c r="Y20" s="40">
        <f t="shared" si="0"/>
        <v>900669.99999903992</v>
      </c>
      <c r="Z20" s="40">
        <f t="shared" si="1"/>
        <v>1123206.9468165885</v>
      </c>
      <c r="AA20">
        <v>707</v>
      </c>
      <c r="AB20" s="40">
        <v>0</v>
      </c>
      <c r="AC20" s="40" t="s">
        <v>899</v>
      </c>
    </row>
    <row r="21" spans="1:29">
      <c r="A21" s="40" t="s">
        <v>1022</v>
      </c>
      <c r="B21" t="s">
        <v>310</v>
      </c>
      <c r="C21" t="s">
        <v>311</v>
      </c>
      <c r="D21" t="s">
        <v>312</v>
      </c>
      <c r="E21" t="s">
        <v>313</v>
      </c>
      <c r="F21" t="s">
        <v>1053</v>
      </c>
      <c r="G21" t="s">
        <v>898</v>
      </c>
      <c r="H21" t="s">
        <v>719</v>
      </c>
      <c r="I21">
        <v>12477.9411764705</v>
      </c>
      <c r="J21">
        <v>2060</v>
      </c>
      <c r="K21">
        <v>96760</v>
      </c>
      <c r="L21">
        <v>85</v>
      </c>
      <c r="M21" s="40" t="s">
        <v>885</v>
      </c>
      <c r="N21" s="41">
        <v>1.46789440173</v>
      </c>
      <c r="O21" s="40" t="s">
        <v>886</v>
      </c>
      <c r="P21" s="40">
        <v>3391407</v>
      </c>
      <c r="Q21" s="40">
        <v>1060625</v>
      </c>
      <c r="R21" s="40">
        <v>96760</v>
      </c>
      <c r="S21" s="40">
        <v>36.035167943399998</v>
      </c>
      <c r="T21">
        <v>21.7084639498432</v>
      </c>
      <c r="U21">
        <v>0</v>
      </c>
      <c r="V21" s="40">
        <v>880</v>
      </c>
      <c r="W21" s="40">
        <v>0.37727272727299999</v>
      </c>
      <c r="X21" s="40">
        <v>1042.8806818200001</v>
      </c>
      <c r="Y21" s="40">
        <f t="shared" si="0"/>
        <v>917735.00000160001</v>
      </c>
      <c r="Z21" s="40">
        <f t="shared" si="1"/>
        <v>4227544.6209460106</v>
      </c>
      <c r="AA21">
        <v>1158</v>
      </c>
      <c r="AB21" s="40">
        <v>0</v>
      </c>
      <c r="AC21" s="40" t="s">
        <v>899</v>
      </c>
    </row>
    <row r="22" spans="1:29">
      <c r="A22" s="40" t="s">
        <v>1025</v>
      </c>
      <c r="B22" t="s">
        <v>318</v>
      </c>
      <c r="C22" t="s">
        <v>319</v>
      </c>
      <c r="D22" t="s">
        <v>320</v>
      </c>
      <c r="E22" t="s">
        <v>321</v>
      </c>
      <c r="F22" t="s">
        <v>1053</v>
      </c>
      <c r="G22" t="s">
        <v>898</v>
      </c>
      <c r="H22" t="s">
        <v>719</v>
      </c>
      <c r="I22">
        <v>17819.445783132502</v>
      </c>
      <c r="J22">
        <v>2146</v>
      </c>
      <c r="K22">
        <v>82255</v>
      </c>
      <c r="L22">
        <v>83</v>
      </c>
      <c r="M22" s="40" t="s">
        <v>885</v>
      </c>
      <c r="N22" s="41">
        <v>1.3406260623699999</v>
      </c>
      <c r="O22" s="40" t="s">
        <v>886</v>
      </c>
      <c r="P22" s="40">
        <v>4008788</v>
      </c>
      <c r="Q22" s="40">
        <v>1479014</v>
      </c>
      <c r="R22" s="40">
        <v>82255</v>
      </c>
      <c r="S22" s="40">
        <v>36.600667742200002</v>
      </c>
      <c r="T22">
        <v>58.4767025089605</v>
      </c>
      <c r="U22">
        <v>0</v>
      </c>
      <c r="V22" s="40">
        <v>1201</v>
      </c>
      <c r="W22" s="40">
        <v>0.39050791007500002</v>
      </c>
      <c r="X22" s="40">
        <v>1060.9375520399999</v>
      </c>
      <c r="Y22" s="40">
        <f t="shared" si="0"/>
        <v>1274186.0000000398</v>
      </c>
      <c r="Z22" s="40">
        <f t="shared" si="1"/>
        <v>2178963.4937175089</v>
      </c>
      <c r="AA22">
        <v>2190</v>
      </c>
      <c r="AB22" s="40">
        <v>0</v>
      </c>
      <c r="AC22" s="40" t="s">
        <v>899</v>
      </c>
    </row>
    <row r="23" spans="1:29">
      <c r="A23" s="40" t="s">
        <v>932</v>
      </c>
      <c r="B23" t="s">
        <v>89</v>
      </c>
      <c r="C23" t="s">
        <v>90</v>
      </c>
      <c r="D23" t="s">
        <v>91</v>
      </c>
      <c r="E23" t="s">
        <v>92</v>
      </c>
      <c r="F23" t="s">
        <v>1059</v>
      </c>
      <c r="G23" t="s">
        <v>618</v>
      </c>
      <c r="H23" t="s">
        <v>719</v>
      </c>
      <c r="I23">
        <v>10689.697749196101</v>
      </c>
      <c r="J23">
        <v>2022</v>
      </c>
      <c r="K23">
        <v>57990</v>
      </c>
      <c r="L23">
        <v>311</v>
      </c>
      <c r="M23" s="40" t="s">
        <v>885</v>
      </c>
      <c r="N23" s="41">
        <v>1.3509582893400001</v>
      </c>
      <c r="O23" s="40" t="s">
        <v>886</v>
      </c>
      <c r="P23" s="40">
        <v>3486370</v>
      </c>
      <c r="Q23" s="40">
        <v>3324496</v>
      </c>
      <c r="R23" s="40">
        <v>57990</v>
      </c>
      <c r="S23" s="40">
        <v>44.254678002299997</v>
      </c>
      <c r="T23">
        <v>45.663082437275897</v>
      </c>
      <c r="U23">
        <v>9.8214285714285694</v>
      </c>
      <c r="V23" s="40">
        <v>2685</v>
      </c>
      <c r="W23" s="40">
        <v>0.42718808193699997</v>
      </c>
      <c r="X23" s="40">
        <v>1083.94972067</v>
      </c>
      <c r="Y23" s="40">
        <f t="shared" si="0"/>
        <v>2910404.9999989499</v>
      </c>
      <c r="Z23" s="40">
        <f t="shared" si="1"/>
        <v>6373649.8822583091</v>
      </c>
      <c r="AA23">
        <v>1640</v>
      </c>
      <c r="AB23" s="40">
        <v>0</v>
      </c>
      <c r="AC23" s="40" t="s">
        <v>933</v>
      </c>
    </row>
    <row r="24" spans="1:29">
      <c r="A24" s="40" t="s">
        <v>941</v>
      </c>
      <c r="B24" t="s">
        <v>109</v>
      </c>
      <c r="C24" t="s">
        <v>110</v>
      </c>
      <c r="D24" t="s">
        <v>111</v>
      </c>
      <c r="E24" t="s">
        <v>112</v>
      </c>
      <c r="F24" t="s">
        <v>1059</v>
      </c>
      <c r="G24" t="s">
        <v>618</v>
      </c>
      <c r="H24" t="s">
        <v>719</v>
      </c>
      <c r="I24">
        <v>9307.152</v>
      </c>
      <c r="J24">
        <v>2054</v>
      </c>
      <c r="K24">
        <v>42886</v>
      </c>
      <c r="L24">
        <v>125</v>
      </c>
      <c r="M24" s="40" t="s">
        <v>885</v>
      </c>
      <c r="N24" s="41">
        <v>1.4133959872899999</v>
      </c>
      <c r="O24" s="40" t="s">
        <v>886</v>
      </c>
      <c r="P24" s="40">
        <v>3554064</v>
      </c>
      <c r="Q24" s="40">
        <v>1163394</v>
      </c>
      <c r="R24" s="40">
        <v>42886</v>
      </c>
      <c r="S24" s="40">
        <v>44.871213019800003</v>
      </c>
      <c r="T24">
        <v>59.551282051282001</v>
      </c>
      <c r="U24">
        <v>0</v>
      </c>
      <c r="V24" s="40">
        <v>926</v>
      </c>
      <c r="W24" s="40">
        <v>0.45140388768900003</v>
      </c>
      <c r="X24" s="40">
        <v>1065.07883369</v>
      </c>
      <c r="Y24" s="40">
        <f t="shared" si="0"/>
        <v>986262.99999694002</v>
      </c>
      <c r="Z24" s="40">
        <f t="shared" si="1"/>
        <v>1656157.4596288779</v>
      </c>
      <c r="AA24">
        <v>658</v>
      </c>
      <c r="AB24" s="40">
        <v>0</v>
      </c>
      <c r="AC24" s="40" t="s">
        <v>942</v>
      </c>
    </row>
    <row r="25" spans="1:29">
      <c r="A25" s="40" t="s">
        <v>951</v>
      </c>
      <c r="B25" t="s">
        <v>131</v>
      </c>
      <c r="C25" t="s">
        <v>132</v>
      </c>
      <c r="D25" t="s">
        <v>133</v>
      </c>
      <c r="E25" t="s">
        <v>134</v>
      </c>
      <c r="F25" t="s">
        <v>1059</v>
      </c>
      <c r="G25" t="s">
        <v>618</v>
      </c>
      <c r="H25" t="s">
        <v>719</v>
      </c>
      <c r="I25">
        <v>7087.76</v>
      </c>
      <c r="J25">
        <v>2030</v>
      </c>
      <c r="K25">
        <v>23440</v>
      </c>
      <c r="L25">
        <v>75</v>
      </c>
      <c r="M25" s="40" t="s">
        <v>885</v>
      </c>
      <c r="N25" s="41">
        <v>1.70695284725</v>
      </c>
      <c r="O25" s="40" t="s">
        <v>886</v>
      </c>
      <c r="P25" s="40">
        <v>3346644</v>
      </c>
      <c r="Q25" s="40">
        <v>531582</v>
      </c>
      <c r="R25" s="40">
        <v>23440</v>
      </c>
      <c r="S25" s="40">
        <v>44.358349229300003</v>
      </c>
      <c r="T25">
        <v>39.662346200807697</v>
      </c>
      <c r="U25">
        <v>0</v>
      </c>
      <c r="V25" s="40">
        <v>408</v>
      </c>
      <c r="W25" s="40">
        <v>0.41421568627499999</v>
      </c>
      <c r="X25" s="40">
        <v>1082.4852941199999</v>
      </c>
      <c r="Y25" s="40">
        <f t="shared" si="0"/>
        <v>441654.00000095996</v>
      </c>
      <c r="Z25" s="40">
        <f t="shared" si="1"/>
        <v>1113534.7308121826</v>
      </c>
      <c r="AA25">
        <v>2185</v>
      </c>
      <c r="AB25" s="40">
        <v>0</v>
      </c>
      <c r="AC25" s="40" t="s">
        <v>952</v>
      </c>
    </row>
    <row r="26" spans="1:29">
      <c r="A26" s="40" t="s">
        <v>992</v>
      </c>
      <c r="B26" t="s">
        <v>235</v>
      </c>
      <c r="C26" t="s">
        <v>236</v>
      </c>
      <c r="D26" t="s">
        <v>237</v>
      </c>
      <c r="E26" t="s">
        <v>238</v>
      </c>
      <c r="F26" t="s">
        <v>1059</v>
      </c>
      <c r="G26" t="s">
        <v>618</v>
      </c>
      <c r="H26" t="s">
        <v>719</v>
      </c>
      <c r="I26">
        <v>7827.4640522875798</v>
      </c>
      <c r="J26">
        <v>2012</v>
      </c>
      <c r="K26">
        <v>40902</v>
      </c>
      <c r="L26">
        <v>153</v>
      </c>
      <c r="M26" s="40" t="s">
        <v>885</v>
      </c>
      <c r="N26" s="41">
        <v>1.5804906378400001</v>
      </c>
      <c r="O26" s="40" t="s">
        <v>886</v>
      </c>
      <c r="P26" s="40">
        <v>3521405</v>
      </c>
      <c r="Q26" s="40">
        <v>1197602</v>
      </c>
      <c r="R26" s="40">
        <v>40902</v>
      </c>
      <c r="S26" s="40">
        <v>46.788833017999998</v>
      </c>
      <c r="T26">
        <v>32.915360501567399</v>
      </c>
      <c r="U26">
        <v>2.5814536340852099</v>
      </c>
      <c r="V26" s="40">
        <v>912</v>
      </c>
      <c r="W26" s="40">
        <v>0.44627192982500002</v>
      </c>
      <c r="X26" s="40">
        <v>1101.24671053</v>
      </c>
      <c r="Y26" s="40">
        <f t="shared" si="0"/>
        <v>1004337.00000336</v>
      </c>
      <c r="Z26" s="40">
        <f t="shared" si="1"/>
        <v>3051271.4571530651</v>
      </c>
      <c r="AA26">
        <v>2173</v>
      </c>
      <c r="AB26" s="40">
        <v>0</v>
      </c>
      <c r="AC26" s="40" t="s">
        <v>952</v>
      </c>
    </row>
    <row r="27" spans="1:29">
      <c r="A27" s="40" t="s">
        <v>1029</v>
      </c>
      <c r="B27" t="s">
        <v>332</v>
      </c>
      <c r="C27" t="s">
        <v>333</v>
      </c>
      <c r="D27" t="s">
        <v>334</v>
      </c>
      <c r="E27" t="s">
        <v>335</v>
      </c>
      <c r="F27" t="s">
        <v>1059</v>
      </c>
      <c r="G27" t="s">
        <v>618</v>
      </c>
      <c r="H27" t="s">
        <v>719</v>
      </c>
      <c r="I27">
        <v>6736.125</v>
      </c>
      <c r="J27">
        <v>2175</v>
      </c>
      <c r="K27">
        <v>18486</v>
      </c>
      <c r="L27">
        <v>56</v>
      </c>
      <c r="M27" s="40" t="s">
        <v>885</v>
      </c>
      <c r="N27" s="41">
        <v>1.4610652119</v>
      </c>
      <c r="O27" s="40" t="s">
        <v>886</v>
      </c>
      <c r="P27" s="40">
        <v>3670906</v>
      </c>
      <c r="Q27" s="40">
        <v>377223</v>
      </c>
      <c r="R27" s="40">
        <v>18486</v>
      </c>
      <c r="S27" s="40">
        <v>45.2154296</v>
      </c>
      <c r="T27">
        <v>51.032215647600196</v>
      </c>
      <c r="U27">
        <v>0</v>
      </c>
      <c r="V27" s="40">
        <v>277</v>
      </c>
      <c r="W27" s="40">
        <v>0.38628158844799998</v>
      </c>
      <c r="X27" s="40">
        <v>1136.49819495</v>
      </c>
      <c r="Y27" s="40">
        <f t="shared" si="0"/>
        <v>314810.00000115001</v>
      </c>
      <c r="Z27" s="40">
        <f t="shared" si="1"/>
        <v>616884.83638462995</v>
      </c>
      <c r="AA27">
        <v>1689</v>
      </c>
      <c r="AB27" s="40">
        <v>0</v>
      </c>
      <c r="AC27" s="40" t="s">
        <v>1030</v>
      </c>
    </row>
    <row r="28" spans="1:29">
      <c r="A28" s="40" t="s">
        <v>1037</v>
      </c>
      <c r="B28" t="s">
        <v>344</v>
      </c>
      <c r="C28" t="s">
        <v>345</v>
      </c>
      <c r="D28" t="s">
        <v>346</v>
      </c>
      <c r="E28" t="s">
        <v>347</v>
      </c>
      <c r="F28" t="s">
        <v>1059</v>
      </c>
      <c r="G28" t="s">
        <v>618</v>
      </c>
      <c r="H28" t="s">
        <v>719</v>
      </c>
      <c r="I28">
        <v>10302.4693877551</v>
      </c>
      <c r="J28">
        <v>2059</v>
      </c>
      <c r="K28">
        <v>66633</v>
      </c>
      <c r="L28">
        <v>196</v>
      </c>
      <c r="M28" s="40" t="s">
        <v>885</v>
      </c>
      <c r="N28" s="41">
        <v>1.2388415553800001</v>
      </c>
      <c r="O28" s="40" t="s">
        <v>886</v>
      </c>
      <c r="P28" s="40">
        <v>3401844</v>
      </c>
      <c r="Q28" s="40">
        <v>2019284</v>
      </c>
      <c r="R28" s="40">
        <v>66633</v>
      </c>
      <c r="S28" s="40">
        <v>44.509588547200003</v>
      </c>
      <c r="T28">
        <v>60.177514792899402</v>
      </c>
      <c r="U28">
        <v>0</v>
      </c>
      <c r="V28" s="40">
        <v>1565</v>
      </c>
      <c r="W28" s="40">
        <v>0.42428115016000001</v>
      </c>
      <c r="X28" s="40">
        <v>1107.61214058</v>
      </c>
      <c r="Y28" s="40">
        <f t="shared" si="0"/>
        <v>1733413.0000076999</v>
      </c>
      <c r="Z28" s="40">
        <f t="shared" si="1"/>
        <v>2880499.478872186</v>
      </c>
      <c r="AA28">
        <v>933</v>
      </c>
      <c r="AB28" s="40">
        <v>0</v>
      </c>
      <c r="AC28" s="40" t="s">
        <v>942</v>
      </c>
    </row>
    <row r="29" spans="1:29">
      <c r="A29" s="40" t="s">
        <v>930</v>
      </c>
      <c r="B29" t="s">
        <v>85</v>
      </c>
      <c r="C29" t="s">
        <v>86</v>
      </c>
      <c r="D29" t="s">
        <v>87</v>
      </c>
      <c r="E29" t="s">
        <v>88</v>
      </c>
      <c r="F29" t="s">
        <v>1065</v>
      </c>
      <c r="G29" t="s">
        <v>617</v>
      </c>
      <c r="H29" t="s">
        <v>719</v>
      </c>
      <c r="I29">
        <v>9359.7459016393404</v>
      </c>
      <c r="J29">
        <v>2056</v>
      </c>
      <c r="K29">
        <v>90743</v>
      </c>
      <c r="L29">
        <v>122</v>
      </c>
      <c r="M29" s="40" t="s">
        <v>885</v>
      </c>
      <c r="N29" s="41">
        <v>1.6638411823499999</v>
      </c>
      <c r="O29" s="40" t="s">
        <v>886</v>
      </c>
      <c r="P29" s="40">
        <v>3428896</v>
      </c>
      <c r="Q29" s="40">
        <v>1141889</v>
      </c>
      <c r="R29" s="40">
        <v>90743</v>
      </c>
      <c r="S29" s="40">
        <v>40.469082371399999</v>
      </c>
      <c r="T29">
        <v>72.575187969924798</v>
      </c>
      <c r="U29">
        <v>0</v>
      </c>
      <c r="V29" s="40">
        <v>933</v>
      </c>
      <c r="W29" s="40">
        <v>0.45444801714900002</v>
      </c>
      <c r="X29" s="40">
        <v>1032.81028939</v>
      </c>
      <c r="Y29" s="40">
        <f t="shared" si="0"/>
        <v>963612.00000086997</v>
      </c>
      <c r="Z29" s="40">
        <f t="shared" si="1"/>
        <v>1327743.0303042294</v>
      </c>
      <c r="AA29">
        <v>1084</v>
      </c>
      <c r="AB29" s="40">
        <v>0</v>
      </c>
      <c r="AC29" s="40" t="s">
        <v>931</v>
      </c>
    </row>
    <row r="30" spans="1:29">
      <c r="A30" s="40" t="s">
        <v>1020</v>
      </c>
      <c r="B30" t="s">
        <v>306</v>
      </c>
      <c r="C30" t="s">
        <v>307</v>
      </c>
      <c r="D30" t="s">
        <v>308</v>
      </c>
      <c r="E30" t="s">
        <v>309</v>
      </c>
      <c r="F30" t="s">
        <v>1065</v>
      </c>
      <c r="G30" t="s">
        <v>617</v>
      </c>
      <c r="H30" t="s">
        <v>719</v>
      </c>
      <c r="I30">
        <v>8825.1186440677902</v>
      </c>
      <c r="J30">
        <v>2022</v>
      </c>
      <c r="K30">
        <v>64841</v>
      </c>
      <c r="L30">
        <v>118</v>
      </c>
      <c r="M30" s="40" t="s">
        <v>885</v>
      </c>
      <c r="N30" s="41">
        <v>1.5712152992199999</v>
      </c>
      <c r="O30" s="40" t="s">
        <v>886</v>
      </c>
      <c r="P30" s="40">
        <v>3563599</v>
      </c>
      <c r="Q30" s="40">
        <v>1041364</v>
      </c>
      <c r="R30" s="40">
        <v>64841</v>
      </c>
      <c r="S30" s="40">
        <v>37.844115986299997</v>
      </c>
      <c r="T30">
        <v>69.722650231124803</v>
      </c>
      <c r="U30">
        <v>0</v>
      </c>
      <c r="V30" s="40">
        <v>891</v>
      </c>
      <c r="W30" s="40">
        <v>0.43322109988800001</v>
      </c>
      <c r="X30" s="40">
        <v>974.62962962999995</v>
      </c>
      <c r="Y30" s="40">
        <f t="shared" si="0"/>
        <v>868395.00000032992</v>
      </c>
      <c r="Z30" s="40">
        <f t="shared" si="1"/>
        <v>1245499.1270722963</v>
      </c>
      <c r="AA30">
        <v>1405</v>
      </c>
      <c r="AB30" s="40">
        <v>0</v>
      </c>
      <c r="AC30" s="40" t="s">
        <v>1021</v>
      </c>
    </row>
    <row r="31" spans="1:29">
      <c r="A31" s="40" t="s">
        <v>884</v>
      </c>
      <c r="B31" t="s">
        <v>8</v>
      </c>
      <c r="C31" t="s">
        <v>9</v>
      </c>
      <c r="D31" t="s">
        <v>10</v>
      </c>
      <c r="E31" t="s">
        <v>11</v>
      </c>
      <c r="F31" t="s">
        <v>1057</v>
      </c>
      <c r="G31" t="s">
        <v>615</v>
      </c>
      <c r="H31" t="s">
        <v>719</v>
      </c>
      <c r="I31">
        <v>17197.571428571398</v>
      </c>
      <c r="J31">
        <v>2047</v>
      </c>
      <c r="K31">
        <v>108404</v>
      </c>
      <c r="L31">
        <v>70</v>
      </c>
      <c r="M31" s="40" t="s">
        <v>885</v>
      </c>
      <c r="N31" s="41">
        <v>1.5314797207599999</v>
      </c>
      <c r="O31" s="40" t="s">
        <v>886</v>
      </c>
      <c r="P31" s="40">
        <v>3283173</v>
      </c>
      <c r="Q31" s="40">
        <v>1203830</v>
      </c>
      <c r="R31" s="40">
        <v>108404</v>
      </c>
      <c r="S31" s="40">
        <v>40.8929832285</v>
      </c>
      <c r="T31">
        <v>33.9712918660287</v>
      </c>
      <c r="U31">
        <v>0</v>
      </c>
      <c r="V31" s="40">
        <v>955</v>
      </c>
      <c r="W31" s="40">
        <v>0.33193717277500001</v>
      </c>
      <c r="X31" s="40">
        <v>1119.0649214699999</v>
      </c>
      <c r="Y31" s="40">
        <f t="shared" si="0"/>
        <v>1068707.0000038499</v>
      </c>
      <c r="Z31" s="40">
        <f t="shared" si="1"/>
        <v>3145912.1549409106</v>
      </c>
      <c r="AA31">
        <v>1698</v>
      </c>
      <c r="AB31" s="40">
        <v>0</v>
      </c>
      <c r="AC31" s="40" t="s">
        <v>887</v>
      </c>
    </row>
    <row r="32" spans="1:29">
      <c r="A32" s="40" t="s">
        <v>959</v>
      </c>
      <c r="B32" t="s">
        <v>143</v>
      </c>
      <c r="C32" t="s">
        <v>144</v>
      </c>
      <c r="D32" t="s">
        <v>145</v>
      </c>
      <c r="E32" t="s">
        <v>146</v>
      </c>
      <c r="F32" t="s">
        <v>1057</v>
      </c>
      <c r="G32" t="s">
        <v>615</v>
      </c>
      <c r="H32" t="s">
        <v>719</v>
      </c>
      <c r="I32">
        <v>20769</v>
      </c>
      <c r="J32">
        <v>2125</v>
      </c>
      <c r="K32">
        <v>134313</v>
      </c>
      <c r="L32">
        <v>37</v>
      </c>
      <c r="M32" s="40" t="s">
        <v>885</v>
      </c>
      <c r="N32" s="41">
        <v>1.45749824963</v>
      </c>
      <c r="O32" s="40" t="s">
        <v>886</v>
      </c>
      <c r="P32" s="40">
        <v>3563859</v>
      </c>
      <c r="Q32" s="40">
        <v>768453</v>
      </c>
      <c r="R32" s="40">
        <v>134313</v>
      </c>
      <c r="S32" s="40">
        <v>40.946681189400003</v>
      </c>
      <c r="T32">
        <v>47.048131080389098</v>
      </c>
      <c r="U32">
        <v>0</v>
      </c>
      <c r="V32" s="40">
        <v>630</v>
      </c>
      <c r="W32" s="40">
        <v>0.38095238095200001</v>
      </c>
      <c r="X32" s="40">
        <v>1080.3047618999999</v>
      </c>
      <c r="Y32" s="40">
        <f t="shared" si="0"/>
        <v>680591.99999699998</v>
      </c>
      <c r="Z32" s="40">
        <f t="shared" si="1"/>
        <v>1446586.6855244515</v>
      </c>
      <c r="AA32">
        <v>2115</v>
      </c>
      <c r="AB32" s="40">
        <v>0</v>
      </c>
      <c r="AC32" s="40" t="s">
        <v>887</v>
      </c>
    </row>
    <row r="33" spans="1:29">
      <c r="A33" s="40" t="s">
        <v>981</v>
      </c>
      <c r="B33" t="s">
        <v>208</v>
      </c>
      <c r="C33" t="s">
        <v>209</v>
      </c>
      <c r="D33" t="s">
        <v>210</v>
      </c>
      <c r="E33" t="s">
        <v>211</v>
      </c>
      <c r="F33" t="s">
        <v>1057</v>
      </c>
      <c r="G33" t="s">
        <v>615</v>
      </c>
      <c r="H33" t="s">
        <v>719</v>
      </c>
      <c r="I33">
        <v>18548.1282051282</v>
      </c>
      <c r="J33">
        <v>2010</v>
      </c>
      <c r="K33">
        <v>144708</v>
      </c>
      <c r="L33">
        <v>78</v>
      </c>
      <c r="M33" s="40" t="s">
        <v>885</v>
      </c>
      <c r="N33" s="41">
        <v>1.3183257595</v>
      </c>
      <c r="O33" s="40" t="s">
        <v>886</v>
      </c>
      <c r="P33" s="40">
        <v>3241164</v>
      </c>
      <c r="Q33" s="40">
        <v>1446754</v>
      </c>
      <c r="R33" s="40">
        <v>144708</v>
      </c>
      <c r="S33" s="40">
        <v>40.879513725199999</v>
      </c>
      <c r="T33">
        <v>49.351230425055903</v>
      </c>
      <c r="U33">
        <v>0</v>
      </c>
      <c r="V33" s="40">
        <v>1222</v>
      </c>
      <c r="W33" s="40">
        <v>0.35188216039300002</v>
      </c>
      <c r="X33" s="40">
        <v>1062.84860884</v>
      </c>
      <c r="Y33" s="40">
        <f t="shared" si="0"/>
        <v>1298801.0000024801</v>
      </c>
      <c r="Z33" s="40">
        <f t="shared" si="1"/>
        <v>2631749.9864057521</v>
      </c>
      <c r="AA33">
        <v>1017</v>
      </c>
      <c r="AB33" s="40">
        <v>0</v>
      </c>
      <c r="AC33" s="40" t="s">
        <v>982</v>
      </c>
    </row>
    <row r="34" spans="1:29">
      <c r="A34" s="40" t="s">
        <v>1008</v>
      </c>
      <c r="B34" t="s">
        <v>279</v>
      </c>
      <c r="C34" t="s">
        <v>280</v>
      </c>
      <c r="D34" t="s">
        <v>281</v>
      </c>
      <c r="E34" t="s">
        <v>282</v>
      </c>
      <c r="F34" t="s">
        <v>1057</v>
      </c>
      <c r="G34" t="s">
        <v>615</v>
      </c>
      <c r="H34" t="s">
        <v>719</v>
      </c>
      <c r="I34">
        <v>17037.446428571398</v>
      </c>
      <c r="J34">
        <v>2039</v>
      </c>
      <c r="K34">
        <v>185228</v>
      </c>
      <c r="L34">
        <v>56</v>
      </c>
      <c r="M34" s="40" t="s">
        <v>885</v>
      </c>
      <c r="N34" s="41">
        <v>1.61184192468</v>
      </c>
      <c r="O34" s="40" t="s">
        <v>886</v>
      </c>
      <c r="P34" s="40">
        <v>3844355</v>
      </c>
      <c r="Q34" s="40">
        <v>954097</v>
      </c>
      <c r="R34" s="40">
        <v>185228</v>
      </c>
      <c r="S34" s="40">
        <v>40.809896687699997</v>
      </c>
      <c r="T34">
        <v>81.3333333333333</v>
      </c>
      <c r="U34">
        <v>0</v>
      </c>
      <c r="V34" s="40">
        <v>827</v>
      </c>
      <c r="W34" s="40">
        <v>0.33010882708599998</v>
      </c>
      <c r="X34" s="40">
        <v>1032.0592503</v>
      </c>
      <c r="Y34" s="40">
        <f t="shared" ref="Y34:Y65" si="2">V34*X34</f>
        <v>853512.99999809999</v>
      </c>
      <c r="Z34" s="40">
        <f t="shared" ref="Z34:Z65" si="3">Y34/(T34/100)</f>
        <v>1049401.2295058609</v>
      </c>
      <c r="AA34">
        <v>1163</v>
      </c>
      <c r="AB34" s="40">
        <v>0</v>
      </c>
      <c r="AC34" s="40" t="s">
        <v>982</v>
      </c>
    </row>
    <row r="35" spans="1:29">
      <c r="A35" s="40" t="s">
        <v>949</v>
      </c>
      <c r="B35" t="s">
        <v>124</v>
      </c>
      <c r="C35" t="s">
        <v>125</v>
      </c>
      <c r="D35" t="s">
        <v>126</v>
      </c>
      <c r="E35" t="s">
        <v>127</v>
      </c>
      <c r="F35" t="s">
        <v>1072</v>
      </c>
      <c r="G35" t="s">
        <v>607</v>
      </c>
      <c r="H35" t="s">
        <v>719</v>
      </c>
      <c r="I35">
        <v>9717.8250000000007</v>
      </c>
      <c r="J35">
        <v>2009</v>
      </c>
      <c r="K35">
        <v>39600</v>
      </c>
      <c r="L35">
        <v>80</v>
      </c>
      <c r="M35" s="40" t="s">
        <v>885</v>
      </c>
      <c r="N35" s="41">
        <v>1.64145361719</v>
      </c>
      <c r="O35" s="40" t="s">
        <v>886</v>
      </c>
      <c r="P35" s="40">
        <v>3332003</v>
      </c>
      <c r="Q35" s="40">
        <v>777426</v>
      </c>
      <c r="R35" s="40">
        <v>39600</v>
      </c>
      <c r="S35" s="40">
        <v>38.224859986699997</v>
      </c>
      <c r="T35">
        <v>57.142857142857103</v>
      </c>
      <c r="U35">
        <v>0</v>
      </c>
      <c r="V35" s="40">
        <v>683</v>
      </c>
      <c r="W35" s="40">
        <v>0.458272327965</v>
      </c>
      <c r="X35" s="40">
        <v>952.23572474399998</v>
      </c>
      <c r="Y35" s="40">
        <f t="shared" si="2"/>
        <v>650377.00000015204</v>
      </c>
      <c r="Z35" s="40">
        <f t="shared" si="3"/>
        <v>1138159.7500002668</v>
      </c>
      <c r="AA35">
        <v>913</v>
      </c>
      <c r="AB35" s="40">
        <v>0</v>
      </c>
      <c r="AC35" s="40" t="s">
        <v>911</v>
      </c>
    </row>
    <row r="36" spans="1:29">
      <c r="A36" s="40" t="s">
        <v>905</v>
      </c>
      <c r="B36" t="s">
        <v>39</v>
      </c>
      <c r="C36" t="s">
        <v>40</v>
      </c>
      <c r="D36" t="s">
        <v>41</v>
      </c>
      <c r="E36" t="s">
        <v>42</v>
      </c>
      <c r="F36" t="s">
        <v>1055</v>
      </c>
      <c r="G36" t="s">
        <v>619</v>
      </c>
      <c r="H36" t="s">
        <v>719</v>
      </c>
      <c r="I36">
        <v>13673.1</v>
      </c>
      <c r="J36">
        <v>2028</v>
      </c>
      <c r="K36">
        <v>93126</v>
      </c>
      <c r="L36">
        <v>110</v>
      </c>
      <c r="M36" s="40" t="s">
        <v>885</v>
      </c>
      <c r="N36" s="41">
        <v>1.63137896342</v>
      </c>
      <c r="O36" s="40" t="s">
        <v>886</v>
      </c>
      <c r="P36" s="40">
        <v>3754971</v>
      </c>
      <c r="Q36" s="40">
        <v>1504041</v>
      </c>
      <c r="R36" s="40">
        <v>93126</v>
      </c>
      <c r="S36" s="40">
        <v>53.040841306899999</v>
      </c>
      <c r="T36">
        <v>31.8965517241379</v>
      </c>
      <c r="U36">
        <v>0.16025641025640999</v>
      </c>
      <c r="V36" s="40">
        <v>1201</v>
      </c>
      <c r="W36" s="40">
        <v>0.51956702747700001</v>
      </c>
      <c r="X36" s="40">
        <v>1023.82348043</v>
      </c>
      <c r="Y36" s="40">
        <f t="shared" si="2"/>
        <v>1229611.99999643</v>
      </c>
      <c r="Z36" s="40">
        <f t="shared" si="3"/>
        <v>3854999.7837725952</v>
      </c>
      <c r="AA36">
        <v>2237</v>
      </c>
      <c r="AB36" s="40">
        <v>0</v>
      </c>
      <c r="AC36" s="40" t="s">
        <v>906</v>
      </c>
    </row>
    <row r="37" spans="1:29">
      <c r="A37" s="40" t="s">
        <v>1006</v>
      </c>
      <c r="B37" t="s">
        <v>275</v>
      </c>
      <c r="C37" t="s">
        <v>276</v>
      </c>
      <c r="D37" t="s">
        <v>277</v>
      </c>
      <c r="E37" t="s">
        <v>278</v>
      </c>
      <c r="F37" t="s">
        <v>1055</v>
      </c>
      <c r="G37" t="s">
        <v>619</v>
      </c>
      <c r="H37" t="s">
        <v>719</v>
      </c>
      <c r="I37">
        <v>5736.6280991735503</v>
      </c>
      <c r="J37">
        <v>2017</v>
      </c>
      <c r="K37">
        <v>24418</v>
      </c>
      <c r="L37">
        <v>121</v>
      </c>
      <c r="M37" s="40" t="s">
        <v>885</v>
      </c>
      <c r="N37" s="41">
        <v>1.5620089723599999</v>
      </c>
      <c r="O37" s="40" t="s">
        <v>886</v>
      </c>
      <c r="P37" s="40">
        <v>3333153</v>
      </c>
      <c r="Q37" s="40">
        <v>694132</v>
      </c>
      <c r="R37" s="40">
        <v>24418</v>
      </c>
      <c r="S37" s="40">
        <v>54.237234416500002</v>
      </c>
      <c r="T37">
        <v>43.801652892561897</v>
      </c>
      <c r="U37">
        <v>0</v>
      </c>
      <c r="V37" s="40">
        <v>577</v>
      </c>
      <c r="W37" s="40">
        <v>0.46967071057199999</v>
      </c>
      <c r="X37" s="40">
        <v>975.88734835399998</v>
      </c>
      <c r="Y37" s="40">
        <f t="shared" si="2"/>
        <v>563087.00000025798</v>
      </c>
      <c r="Z37" s="40">
        <f t="shared" si="3"/>
        <v>1285538.2452836104</v>
      </c>
      <c r="AA37">
        <v>884</v>
      </c>
      <c r="AB37" s="40">
        <v>0</v>
      </c>
      <c r="AC37" s="40" t="s">
        <v>1007</v>
      </c>
    </row>
    <row r="38" spans="1:29">
      <c r="A38" s="40" t="s">
        <v>912</v>
      </c>
      <c r="B38" t="s">
        <v>51</v>
      </c>
      <c r="C38" t="s">
        <v>52</v>
      </c>
      <c r="D38" t="s">
        <v>53</v>
      </c>
      <c r="E38" t="s">
        <v>54</v>
      </c>
      <c r="F38" t="s">
        <v>1056</v>
      </c>
      <c r="G38" t="s">
        <v>621</v>
      </c>
      <c r="H38" t="s">
        <v>719</v>
      </c>
      <c r="I38">
        <v>12095.477272727199</v>
      </c>
      <c r="J38">
        <v>2021</v>
      </c>
      <c r="K38">
        <v>52641</v>
      </c>
      <c r="L38">
        <v>88</v>
      </c>
      <c r="M38" s="40" t="s">
        <v>885</v>
      </c>
      <c r="N38" s="41">
        <v>1.5507765121899999</v>
      </c>
      <c r="O38" s="40" t="s">
        <v>886</v>
      </c>
      <c r="P38" s="40">
        <v>3469638</v>
      </c>
      <c r="Q38" s="40">
        <v>1064402</v>
      </c>
      <c r="R38" s="40">
        <v>52641</v>
      </c>
      <c r="S38" s="40">
        <v>46.993804972200003</v>
      </c>
      <c r="T38">
        <v>34.928315412186301</v>
      </c>
      <c r="U38">
        <v>0</v>
      </c>
      <c r="V38" s="40">
        <v>831</v>
      </c>
      <c r="W38" s="40">
        <v>0.40433212996399998</v>
      </c>
      <c r="X38" s="40">
        <v>1118.5956678699999</v>
      </c>
      <c r="Y38" s="40">
        <f t="shared" si="2"/>
        <v>929552.99999996996</v>
      </c>
      <c r="Z38" s="40">
        <f t="shared" si="3"/>
        <v>2661316.4391995096</v>
      </c>
      <c r="AA38">
        <v>730</v>
      </c>
      <c r="AB38" s="40">
        <v>0</v>
      </c>
      <c r="AC38" s="40" t="s">
        <v>913</v>
      </c>
    </row>
    <row r="39" spans="1:29">
      <c r="A39" s="40" t="s">
        <v>960</v>
      </c>
      <c r="B39" t="s">
        <v>147</v>
      </c>
      <c r="C39" t="s">
        <v>148</v>
      </c>
      <c r="D39" t="s">
        <v>149</v>
      </c>
      <c r="E39" t="s">
        <v>150</v>
      </c>
      <c r="F39" t="s">
        <v>1056</v>
      </c>
      <c r="G39" t="s">
        <v>621</v>
      </c>
      <c r="H39" t="s">
        <v>719</v>
      </c>
      <c r="I39">
        <v>7865.2237442922296</v>
      </c>
      <c r="J39">
        <v>2040</v>
      </c>
      <c r="K39">
        <v>33655</v>
      </c>
      <c r="L39">
        <v>219</v>
      </c>
      <c r="M39" s="40" t="s">
        <v>885</v>
      </c>
      <c r="N39" s="41">
        <v>1.4340771812499999</v>
      </c>
      <c r="O39" s="40" t="s">
        <v>886</v>
      </c>
      <c r="P39" s="40">
        <v>3519736</v>
      </c>
      <c r="Q39" s="40">
        <v>1722484</v>
      </c>
      <c r="R39" s="40">
        <v>33655</v>
      </c>
      <c r="S39" s="40">
        <v>45.415574252100001</v>
      </c>
      <c r="T39">
        <v>61.274110910186799</v>
      </c>
      <c r="U39">
        <v>0.38461538461538403</v>
      </c>
      <c r="V39" s="40">
        <v>1376</v>
      </c>
      <c r="W39" s="40">
        <v>0.39898255814</v>
      </c>
      <c r="X39" s="40">
        <v>1080.4193313999999</v>
      </c>
      <c r="Y39" s="40">
        <f t="shared" si="2"/>
        <v>1486657.0000063998</v>
      </c>
      <c r="Z39" s="40">
        <f t="shared" si="3"/>
        <v>2426240.0187013461</v>
      </c>
      <c r="AA39">
        <v>2450</v>
      </c>
      <c r="AB39" s="40">
        <v>0</v>
      </c>
      <c r="AC39" s="40" t="s">
        <v>913</v>
      </c>
    </row>
    <row r="40" spans="1:29">
      <c r="A40" s="40" t="s">
        <v>961</v>
      </c>
      <c r="B40" t="s">
        <v>151</v>
      </c>
      <c r="C40" t="s">
        <v>152</v>
      </c>
      <c r="D40" t="s">
        <v>153</v>
      </c>
      <c r="E40" t="s">
        <v>154</v>
      </c>
      <c r="F40" t="s">
        <v>1056</v>
      </c>
      <c r="G40" t="s">
        <v>621</v>
      </c>
      <c r="H40" t="s">
        <v>719</v>
      </c>
      <c r="I40">
        <v>15385.452229299301</v>
      </c>
      <c r="J40">
        <v>2042</v>
      </c>
      <c r="K40">
        <v>80085</v>
      </c>
      <c r="L40">
        <v>157</v>
      </c>
      <c r="M40" s="40" t="s">
        <v>885</v>
      </c>
      <c r="N40" s="41">
        <v>1.4075165913400001</v>
      </c>
      <c r="O40" s="40" t="s">
        <v>886</v>
      </c>
      <c r="P40" s="40">
        <v>5272988</v>
      </c>
      <c r="Q40" s="40">
        <v>2415516</v>
      </c>
      <c r="R40" s="40">
        <v>80085</v>
      </c>
      <c r="S40" s="40">
        <v>40.729972395099999</v>
      </c>
      <c r="T40">
        <v>45.734767025089603</v>
      </c>
      <c r="U40">
        <v>0.96153846153846101</v>
      </c>
      <c r="V40" s="40">
        <v>2090</v>
      </c>
      <c r="W40" s="40">
        <v>0.39617224880399998</v>
      </c>
      <c r="X40" s="40">
        <v>1011.1023923400001</v>
      </c>
      <c r="Y40" s="40">
        <f t="shared" si="2"/>
        <v>2113203.9999906002</v>
      </c>
      <c r="Z40" s="40">
        <f t="shared" si="3"/>
        <v>4620563.6049951212</v>
      </c>
      <c r="AA40">
        <v>1674</v>
      </c>
      <c r="AB40" s="40">
        <v>0</v>
      </c>
      <c r="AC40" s="40" t="s">
        <v>913</v>
      </c>
    </row>
    <row r="41" spans="1:29">
      <c r="A41" s="40" t="s">
        <v>968</v>
      </c>
      <c r="B41" t="s">
        <v>173</v>
      </c>
      <c r="C41" t="s">
        <v>174</v>
      </c>
      <c r="D41" t="s">
        <v>175</v>
      </c>
      <c r="E41" t="s">
        <v>176</v>
      </c>
      <c r="F41" t="s">
        <v>1056</v>
      </c>
      <c r="G41" t="s">
        <v>621</v>
      </c>
      <c r="H41" t="s">
        <v>719</v>
      </c>
      <c r="I41">
        <v>10652.337142857101</v>
      </c>
      <c r="J41">
        <v>2007</v>
      </c>
      <c r="K41">
        <v>59946</v>
      </c>
      <c r="L41">
        <v>175</v>
      </c>
      <c r="M41" s="40" t="s">
        <v>885</v>
      </c>
      <c r="N41" s="41">
        <v>1.4276862423900001</v>
      </c>
      <c r="O41" s="40" t="s">
        <v>886</v>
      </c>
      <c r="P41" s="40">
        <v>3964167</v>
      </c>
      <c r="Q41" s="40">
        <v>1864159</v>
      </c>
      <c r="R41" s="40">
        <v>59946</v>
      </c>
      <c r="S41" s="40">
        <v>40.712997121000001</v>
      </c>
      <c r="T41">
        <v>21.455536912751601</v>
      </c>
      <c r="U41">
        <v>0.38461538461538403</v>
      </c>
      <c r="V41" s="40">
        <v>1575</v>
      </c>
      <c r="W41" s="40">
        <v>0.38349206349199999</v>
      </c>
      <c r="X41" s="40">
        <v>1007.04952381</v>
      </c>
      <c r="Y41" s="40">
        <f t="shared" si="2"/>
        <v>1586103.0000007499</v>
      </c>
      <c r="Z41" s="40">
        <f t="shared" si="3"/>
        <v>7392511.3431120254</v>
      </c>
      <c r="AA41">
        <v>1468</v>
      </c>
      <c r="AB41" s="40">
        <v>0</v>
      </c>
      <c r="AC41" s="40" t="s">
        <v>913</v>
      </c>
    </row>
    <row r="42" spans="1:29">
      <c r="A42" s="40" t="s">
        <v>990</v>
      </c>
      <c r="B42" t="s">
        <v>227</v>
      </c>
      <c r="C42" t="s">
        <v>228</v>
      </c>
      <c r="D42" t="s">
        <v>229</v>
      </c>
      <c r="E42" t="s">
        <v>230</v>
      </c>
      <c r="F42" t="s">
        <v>1056</v>
      </c>
      <c r="G42" t="s">
        <v>621</v>
      </c>
      <c r="H42" t="s">
        <v>719</v>
      </c>
      <c r="I42">
        <v>12101.433789954301</v>
      </c>
      <c r="J42">
        <v>2002</v>
      </c>
      <c r="K42">
        <v>45340</v>
      </c>
      <c r="L42">
        <v>219</v>
      </c>
      <c r="M42" s="40" t="s">
        <v>885</v>
      </c>
      <c r="N42" s="41">
        <v>1.1145703522299999</v>
      </c>
      <c r="O42" s="40" t="s">
        <v>886</v>
      </c>
      <c r="P42" s="40">
        <v>3320471</v>
      </c>
      <c r="Q42" s="40">
        <v>2650214</v>
      </c>
      <c r="R42" s="40">
        <v>45340</v>
      </c>
      <c r="S42" s="40">
        <v>46.035414498599998</v>
      </c>
      <c r="T42">
        <v>54.237288135593197</v>
      </c>
      <c r="U42">
        <v>0</v>
      </c>
      <c r="V42" s="40">
        <v>2123</v>
      </c>
      <c r="W42" s="40">
        <v>0.40226095148399998</v>
      </c>
      <c r="X42" s="40">
        <v>1108.6227037199999</v>
      </c>
      <c r="Y42" s="40">
        <f t="shared" si="2"/>
        <v>2353605.9999975599</v>
      </c>
      <c r="Z42" s="40">
        <f t="shared" si="3"/>
        <v>4339461.0624955026</v>
      </c>
      <c r="AA42">
        <v>645</v>
      </c>
      <c r="AB42" s="40">
        <v>0</v>
      </c>
      <c r="AC42" s="40" t="s">
        <v>913</v>
      </c>
    </row>
    <row r="43" spans="1:29">
      <c r="A43" s="40" t="s">
        <v>999</v>
      </c>
      <c r="B43" t="s">
        <v>251</v>
      </c>
      <c r="C43" t="s">
        <v>252</v>
      </c>
      <c r="D43" t="s">
        <v>253</v>
      </c>
      <c r="E43" t="s">
        <v>254</v>
      </c>
      <c r="F43" t="s">
        <v>1056</v>
      </c>
      <c r="G43" t="s">
        <v>621</v>
      </c>
      <c r="H43" t="s">
        <v>719</v>
      </c>
      <c r="I43">
        <v>9204.6418604651099</v>
      </c>
      <c r="J43">
        <v>2025</v>
      </c>
      <c r="K43">
        <v>48866</v>
      </c>
      <c r="L43">
        <v>215</v>
      </c>
      <c r="M43" s="40" t="s">
        <v>885</v>
      </c>
      <c r="N43" s="41">
        <v>1.16270922341</v>
      </c>
      <c r="O43" s="40" t="s">
        <v>886</v>
      </c>
      <c r="P43" s="40">
        <v>3863893</v>
      </c>
      <c r="Q43" s="40">
        <v>1978998</v>
      </c>
      <c r="R43" s="40">
        <v>48866</v>
      </c>
      <c r="S43" s="40">
        <v>45.527231457500001</v>
      </c>
      <c r="T43">
        <v>78.8</v>
      </c>
      <c r="U43">
        <v>0</v>
      </c>
      <c r="V43" s="40">
        <v>1599</v>
      </c>
      <c r="W43" s="40">
        <v>0.40775484677899998</v>
      </c>
      <c r="X43" s="40">
        <v>1085.76172608</v>
      </c>
      <c r="Y43" s="40">
        <f t="shared" si="2"/>
        <v>1736133.0000019199</v>
      </c>
      <c r="Z43" s="40">
        <f t="shared" si="3"/>
        <v>2203214.4670075127</v>
      </c>
      <c r="AA43">
        <v>1238</v>
      </c>
      <c r="AB43" s="40">
        <v>0</v>
      </c>
      <c r="AC43" s="40" t="s">
        <v>913</v>
      </c>
    </row>
    <row r="44" spans="1:29">
      <c r="A44" s="40" t="s">
        <v>1038</v>
      </c>
      <c r="B44" t="s">
        <v>348</v>
      </c>
      <c r="C44" t="s">
        <v>349</v>
      </c>
      <c r="D44" t="s">
        <v>350</v>
      </c>
      <c r="E44" t="s">
        <v>351</v>
      </c>
      <c r="F44" t="s">
        <v>1056</v>
      </c>
      <c r="G44" t="s">
        <v>621</v>
      </c>
      <c r="H44" t="s">
        <v>719</v>
      </c>
      <c r="I44">
        <v>10741.5876288659</v>
      </c>
      <c r="J44">
        <v>2003</v>
      </c>
      <c r="K44">
        <v>63653</v>
      </c>
      <c r="L44">
        <v>194</v>
      </c>
      <c r="M44" s="40" t="s">
        <v>885</v>
      </c>
      <c r="N44" s="41">
        <v>1.20020533358</v>
      </c>
      <c r="O44" s="40" t="s">
        <v>886</v>
      </c>
      <c r="P44" s="40">
        <v>3483870</v>
      </c>
      <c r="Q44" s="40">
        <v>2083868</v>
      </c>
      <c r="R44" s="40">
        <v>63653</v>
      </c>
      <c r="S44" s="40">
        <v>49.596903450699998</v>
      </c>
      <c r="T44">
        <v>51.559139784946197</v>
      </c>
      <c r="U44">
        <v>0</v>
      </c>
      <c r="V44" s="40">
        <v>1506</v>
      </c>
      <c r="W44" s="40">
        <v>0.36520584329299999</v>
      </c>
      <c r="X44" s="40">
        <v>1165.46613546</v>
      </c>
      <c r="Y44" s="40">
        <f t="shared" si="2"/>
        <v>1755192.00000276</v>
      </c>
      <c r="Z44" s="40">
        <f t="shared" si="3"/>
        <v>3404230.5735194329</v>
      </c>
      <c r="AA44">
        <v>1257</v>
      </c>
      <c r="AB44" s="40">
        <v>0</v>
      </c>
      <c r="AC44" s="40" t="s">
        <v>913</v>
      </c>
    </row>
    <row r="45" spans="1:29">
      <c r="A45" s="40" t="s">
        <v>1043</v>
      </c>
      <c r="B45" t="s">
        <v>367</v>
      </c>
      <c r="C45" t="s">
        <v>368</v>
      </c>
      <c r="D45" t="s">
        <v>369</v>
      </c>
      <c r="E45" t="s">
        <v>370</v>
      </c>
      <c r="F45" t="s">
        <v>1056</v>
      </c>
      <c r="G45" t="s">
        <v>621</v>
      </c>
      <c r="H45" t="s">
        <v>719</v>
      </c>
      <c r="I45">
        <v>8332.4943181818107</v>
      </c>
      <c r="J45">
        <v>2035</v>
      </c>
      <c r="K45">
        <v>49726</v>
      </c>
      <c r="L45">
        <v>176</v>
      </c>
      <c r="M45" s="40" t="s">
        <v>885</v>
      </c>
      <c r="N45" s="41">
        <v>1.70862469852</v>
      </c>
      <c r="O45" s="40" t="s">
        <v>886</v>
      </c>
      <c r="P45" s="40">
        <v>3859421</v>
      </c>
      <c r="Q45" s="40">
        <v>1466519</v>
      </c>
      <c r="R45" s="40">
        <v>49726</v>
      </c>
      <c r="S45" s="40">
        <v>47.284147017499997</v>
      </c>
      <c r="T45">
        <v>68.855472013366693</v>
      </c>
      <c r="U45">
        <v>0</v>
      </c>
      <c r="V45" s="40">
        <v>1157</v>
      </c>
      <c r="W45" s="40">
        <v>0.36646499567800001</v>
      </c>
      <c r="X45" s="40">
        <v>1100.0414866000001</v>
      </c>
      <c r="Y45" s="40">
        <f t="shared" si="2"/>
        <v>1272747.9999962002</v>
      </c>
      <c r="Z45" s="40">
        <f t="shared" si="3"/>
        <v>1848434.0645419229</v>
      </c>
      <c r="AA45">
        <v>982</v>
      </c>
      <c r="AB45" s="40">
        <v>0</v>
      </c>
      <c r="AC45" s="40" t="s">
        <v>913</v>
      </c>
    </row>
    <row r="46" spans="1:29">
      <c r="A46" s="40" t="s">
        <v>1000</v>
      </c>
      <c r="B46" t="s">
        <v>255</v>
      </c>
      <c r="C46" t="s">
        <v>256</v>
      </c>
      <c r="D46" t="s">
        <v>257</v>
      </c>
      <c r="E46" t="s">
        <v>258</v>
      </c>
      <c r="F46" t="s">
        <v>1064</v>
      </c>
      <c r="G46" t="s">
        <v>721</v>
      </c>
      <c r="H46" t="s">
        <v>721</v>
      </c>
      <c r="I46">
        <v>8221.7010869565202</v>
      </c>
      <c r="J46">
        <v>2090</v>
      </c>
      <c r="K46">
        <v>68630</v>
      </c>
      <c r="L46">
        <v>184</v>
      </c>
      <c r="M46" s="40" t="s">
        <v>885</v>
      </c>
      <c r="N46" s="41">
        <v>1.7078593296</v>
      </c>
      <c r="O46" s="40" t="s">
        <v>886</v>
      </c>
      <c r="P46" s="40">
        <v>3421996</v>
      </c>
      <c r="Q46" s="40">
        <v>1512793</v>
      </c>
      <c r="R46" s="40">
        <v>68630</v>
      </c>
      <c r="S46" s="40">
        <v>55.760305606899998</v>
      </c>
      <c r="T46">
        <v>43.413978494623599</v>
      </c>
      <c r="U46">
        <v>0.68100358422939</v>
      </c>
      <c r="V46" s="40">
        <v>1303</v>
      </c>
      <c r="W46" s="40">
        <v>0.349961627015</v>
      </c>
      <c r="X46" s="40">
        <v>949.61780506499997</v>
      </c>
      <c r="Y46" s="40">
        <f t="shared" si="2"/>
        <v>1237351.999999695</v>
      </c>
      <c r="Z46" s="40">
        <f t="shared" si="3"/>
        <v>2850123.4922593632</v>
      </c>
      <c r="AA46">
        <v>1231</v>
      </c>
      <c r="AB46" s="40">
        <v>0</v>
      </c>
      <c r="AC46" s="40" t="s">
        <v>889</v>
      </c>
    </row>
    <row r="47" spans="1:29">
      <c r="A47" s="40" t="s">
        <v>1023</v>
      </c>
      <c r="B47" t="s">
        <v>314</v>
      </c>
      <c r="C47" t="s">
        <v>315</v>
      </c>
      <c r="D47" t="s">
        <v>316</v>
      </c>
      <c r="E47" t="s">
        <v>317</v>
      </c>
      <c r="F47" t="s">
        <v>1064</v>
      </c>
      <c r="G47" t="s">
        <v>721</v>
      </c>
      <c r="H47" t="s">
        <v>721</v>
      </c>
      <c r="I47">
        <v>9930.5348837209294</v>
      </c>
      <c r="J47">
        <v>2010</v>
      </c>
      <c r="K47">
        <v>98713</v>
      </c>
      <c r="L47">
        <v>129</v>
      </c>
      <c r="M47" s="40" t="s">
        <v>885</v>
      </c>
      <c r="N47" s="41">
        <v>1.4415068501999999</v>
      </c>
      <c r="O47" s="40" t="s">
        <v>886</v>
      </c>
      <c r="P47" s="40">
        <v>2976414</v>
      </c>
      <c r="Q47" s="40">
        <v>1281039</v>
      </c>
      <c r="R47" s="40">
        <v>98713</v>
      </c>
      <c r="S47" s="40">
        <v>57.877238710100002</v>
      </c>
      <c r="T47">
        <v>66.775060700658997</v>
      </c>
      <c r="U47">
        <v>0.64516129032257996</v>
      </c>
      <c r="V47" s="40">
        <v>1161</v>
      </c>
      <c r="W47" s="40">
        <v>0.330749354005</v>
      </c>
      <c r="X47" s="40">
        <v>919.42118862999996</v>
      </c>
      <c r="Y47" s="40">
        <f t="shared" si="2"/>
        <v>1067447.99999943</v>
      </c>
      <c r="Z47" s="40">
        <f t="shared" si="3"/>
        <v>1598572.8635794343</v>
      </c>
      <c r="AA47">
        <v>1879</v>
      </c>
      <c r="AB47" s="40">
        <v>0</v>
      </c>
      <c r="AC47" s="40" t="s">
        <v>1024</v>
      </c>
    </row>
    <row r="48" spans="1:29">
      <c r="A48" s="40" t="s">
        <v>900</v>
      </c>
      <c r="B48" t="s">
        <v>32</v>
      </c>
      <c r="C48" t="s">
        <v>33</v>
      </c>
      <c r="D48" t="s">
        <v>34</v>
      </c>
      <c r="E48" t="s">
        <v>1404</v>
      </c>
      <c r="F48" t="s">
        <v>1415</v>
      </c>
      <c r="G48" t="s">
        <v>620</v>
      </c>
      <c r="H48" t="s">
        <v>721</v>
      </c>
      <c r="I48">
        <v>7438.0094339622601</v>
      </c>
      <c r="J48">
        <v>2005</v>
      </c>
      <c r="K48">
        <v>56281</v>
      </c>
      <c r="L48">
        <v>318</v>
      </c>
      <c r="M48" s="40" t="s">
        <v>885</v>
      </c>
      <c r="N48" s="41">
        <v>1.3905041892500001</v>
      </c>
      <c r="O48" s="40" t="s">
        <v>886</v>
      </c>
      <c r="P48" s="40">
        <v>3366339</v>
      </c>
      <c r="Q48" s="40">
        <v>2365287</v>
      </c>
      <c r="R48" s="40">
        <v>56281</v>
      </c>
      <c r="S48" s="40">
        <v>59.402643315600002</v>
      </c>
      <c r="T48">
        <v>64.517133956386203</v>
      </c>
      <c r="U48">
        <v>0.328731097961867</v>
      </c>
      <c r="V48" s="40">
        <v>2029</v>
      </c>
      <c r="W48" s="40">
        <v>0.426811237063</v>
      </c>
      <c r="X48" s="40">
        <v>956.92262198100002</v>
      </c>
      <c r="Y48" s="40">
        <f t="shared" si="2"/>
        <v>1941595.9999994491</v>
      </c>
      <c r="Z48" s="40">
        <f t="shared" si="3"/>
        <v>3009426.924190362</v>
      </c>
      <c r="AA48">
        <v>1105</v>
      </c>
      <c r="AB48" s="40">
        <v>0</v>
      </c>
      <c r="AC48" s="40" t="s">
        <v>901</v>
      </c>
    </row>
    <row r="49" spans="1:29">
      <c r="A49" s="40" t="s">
        <v>915</v>
      </c>
      <c r="B49" t="s">
        <v>59</v>
      </c>
      <c r="C49" t="s">
        <v>60</v>
      </c>
      <c r="D49" t="s">
        <v>61</v>
      </c>
      <c r="E49" t="s">
        <v>1405</v>
      </c>
      <c r="F49" t="s">
        <v>1415</v>
      </c>
      <c r="G49" t="s">
        <v>620</v>
      </c>
      <c r="H49" t="s">
        <v>721</v>
      </c>
      <c r="I49">
        <v>12850.1428571428</v>
      </c>
      <c r="J49">
        <v>2007</v>
      </c>
      <c r="K49">
        <v>159181</v>
      </c>
      <c r="L49">
        <v>147</v>
      </c>
      <c r="M49" s="40" t="s">
        <v>885</v>
      </c>
      <c r="N49" s="41">
        <v>1.5431561418999999</v>
      </c>
      <c r="O49" s="40" t="s">
        <v>886</v>
      </c>
      <c r="P49" s="40">
        <v>3159884</v>
      </c>
      <c r="Q49" s="40">
        <v>1888971</v>
      </c>
      <c r="R49" s="40">
        <v>159181</v>
      </c>
      <c r="S49" s="40">
        <v>55.052618594999998</v>
      </c>
      <c r="T49">
        <v>49.596774193548299</v>
      </c>
      <c r="U49">
        <v>0</v>
      </c>
      <c r="V49" s="40">
        <v>1549</v>
      </c>
      <c r="W49" s="40">
        <v>0.366688185926</v>
      </c>
      <c r="X49" s="40">
        <v>974.03873466799996</v>
      </c>
      <c r="Y49" s="40">
        <f t="shared" si="2"/>
        <v>1508786.000000732</v>
      </c>
      <c r="Z49" s="40">
        <f t="shared" si="3"/>
        <v>3042105.1056925384</v>
      </c>
      <c r="AA49">
        <v>1396</v>
      </c>
      <c r="AB49" s="40">
        <v>0</v>
      </c>
      <c r="AC49" s="40" t="s">
        <v>916</v>
      </c>
    </row>
    <row r="50" spans="1:29">
      <c r="A50" s="40" t="s">
        <v>917</v>
      </c>
      <c r="B50" t="s">
        <v>62</v>
      </c>
      <c r="C50" t="s">
        <v>63</v>
      </c>
      <c r="D50" t="s">
        <v>64</v>
      </c>
      <c r="E50" t="s">
        <v>1406</v>
      </c>
      <c r="F50" t="s">
        <v>1415</v>
      </c>
      <c r="G50" t="s">
        <v>620</v>
      </c>
      <c r="H50" t="s">
        <v>721</v>
      </c>
      <c r="I50">
        <v>9153.6369426751498</v>
      </c>
      <c r="J50">
        <v>2005</v>
      </c>
      <c r="K50">
        <v>68714</v>
      </c>
      <c r="L50">
        <v>157</v>
      </c>
      <c r="M50" s="40" t="s">
        <v>885</v>
      </c>
      <c r="N50" s="41">
        <v>1.61024862126</v>
      </c>
      <c r="O50" s="40" t="s">
        <v>886</v>
      </c>
      <c r="P50" s="40">
        <v>3548211</v>
      </c>
      <c r="Q50" s="40">
        <v>1437121</v>
      </c>
      <c r="R50" s="40">
        <v>68714</v>
      </c>
      <c r="S50" s="40">
        <v>57.245075397299999</v>
      </c>
      <c r="T50">
        <v>78.181818181818102</v>
      </c>
      <c r="U50">
        <v>0</v>
      </c>
      <c r="V50" s="40">
        <v>1216</v>
      </c>
      <c r="W50" s="40">
        <v>0.39391447368400001</v>
      </c>
      <c r="X50" s="40">
        <v>964.17105263200006</v>
      </c>
      <c r="Y50" s="40">
        <f t="shared" si="2"/>
        <v>1172432.000000512</v>
      </c>
      <c r="Z50" s="40">
        <f t="shared" si="3"/>
        <v>1499622.3255820519</v>
      </c>
      <c r="AA50">
        <v>1767</v>
      </c>
      <c r="AB50" s="40">
        <v>0</v>
      </c>
      <c r="AC50" s="40" t="s">
        <v>901</v>
      </c>
    </row>
    <row r="51" spans="1:29">
      <c r="A51" s="40" t="s">
        <v>945</v>
      </c>
      <c r="B51" t="s">
        <v>117</v>
      </c>
      <c r="C51" t="s">
        <v>118</v>
      </c>
      <c r="D51" t="s">
        <v>119</v>
      </c>
      <c r="E51" t="s">
        <v>1407</v>
      </c>
      <c r="F51" t="s">
        <v>1415</v>
      </c>
      <c r="G51" t="s">
        <v>620</v>
      </c>
      <c r="H51" t="s">
        <v>721</v>
      </c>
      <c r="I51">
        <v>16808.4375</v>
      </c>
      <c r="J51">
        <v>2034</v>
      </c>
      <c r="K51">
        <v>81604</v>
      </c>
      <c r="L51">
        <v>48</v>
      </c>
      <c r="M51" s="40" t="s">
        <v>885</v>
      </c>
      <c r="N51" s="41">
        <v>1.6541140946499999</v>
      </c>
      <c r="O51" s="40" t="s">
        <v>886</v>
      </c>
      <c r="P51" s="40">
        <v>3650260</v>
      </c>
      <c r="Q51" s="40">
        <v>806805</v>
      </c>
      <c r="R51" s="40">
        <v>81604</v>
      </c>
      <c r="S51" s="40">
        <v>44.579049460500002</v>
      </c>
      <c r="T51">
        <v>70.944700460829495</v>
      </c>
      <c r="U51">
        <v>0</v>
      </c>
      <c r="V51" s="40">
        <v>673</v>
      </c>
      <c r="W51" s="40">
        <v>0.282317979198</v>
      </c>
      <c r="X51" s="40">
        <v>977</v>
      </c>
      <c r="Y51" s="40">
        <f t="shared" si="2"/>
        <v>657521</v>
      </c>
      <c r="Z51" s="40">
        <f t="shared" si="3"/>
        <v>926807.77525170508</v>
      </c>
      <c r="AA51">
        <v>862</v>
      </c>
      <c r="AB51" s="40">
        <v>0</v>
      </c>
      <c r="AC51" s="40" t="s">
        <v>916</v>
      </c>
    </row>
    <row r="52" spans="1:29">
      <c r="A52" s="40" t="s">
        <v>950</v>
      </c>
      <c r="B52" t="s">
        <v>128</v>
      </c>
      <c r="C52" t="s">
        <v>129</v>
      </c>
      <c r="D52" t="s">
        <v>130</v>
      </c>
      <c r="E52" t="s">
        <v>1408</v>
      </c>
      <c r="F52" t="s">
        <v>1415</v>
      </c>
      <c r="G52" t="s">
        <v>620</v>
      </c>
      <c r="H52" t="s">
        <v>721</v>
      </c>
      <c r="I52">
        <v>11568.744680850999</v>
      </c>
      <c r="J52">
        <v>2021</v>
      </c>
      <c r="K52">
        <v>50752</v>
      </c>
      <c r="L52">
        <v>94</v>
      </c>
      <c r="M52" s="40" t="s">
        <v>885</v>
      </c>
      <c r="N52" s="41">
        <v>1.5245677022599999</v>
      </c>
      <c r="O52" s="40" t="s">
        <v>886</v>
      </c>
      <c r="P52" s="40">
        <v>3373614</v>
      </c>
      <c r="Q52" s="40">
        <v>1087462</v>
      </c>
      <c r="R52" s="40">
        <v>50752</v>
      </c>
      <c r="S52" s="40">
        <v>54.762373305899999</v>
      </c>
      <c r="T52">
        <v>12.2257053291536</v>
      </c>
      <c r="U52">
        <v>0</v>
      </c>
      <c r="V52" s="40">
        <v>1058</v>
      </c>
      <c r="W52" s="40">
        <v>0.39981096408299999</v>
      </c>
      <c r="X52" s="40">
        <v>914.96124763700004</v>
      </c>
      <c r="Y52" s="40">
        <f t="shared" si="2"/>
        <v>968028.9999999461</v>
      </c>
      <c r="Z52" s="40">
        <f t="shared" si="3"/>
        <v>7917980.7948713573</v>
      </c>
      <c r="AA52">
        <v>473</v>
      </c>
      <c r="AB52" s="40">
        <v>0</v>
      </c>
      <c r="AC52" s="40" t="s">
        <v>916</v>
      </c>
    </row>
    <row r="53" spans="1:29">
      <c r="A53" s="40" t="s">
        <v>965</v>
      </c>
      <c r="B53" t="s">
        <v>163</v>
      </c>
      <c r="C53" t="s">
        <v>164</v>
      </c>
      <c r="D53" t="s">
        <v>165</v>
      </c>
      <c r="E53" t="s">
        <v>1409</v>
      </c>
      <c r="F53" t="s">
        <v>1415</v>
      </c>
      <c r="G53" t="s">
        <v>620</v>
      </c>
      <c r="H53" t="s">
        <v>721</v>
      </c>
      <c r="I53">
        <v>7347.2849162011098</v>
      </c>
      <c r="J53">
        <v>2049</v>
      </c>
      <c r="K53">
        <v>38072</v>
      </c>
      <c r="L53">
        <v>179</v>
      </c>
      <c r="M53" s="40" t="s">
        <v>885</v>
      </c>
      <c r="N53" s="41">
        <v>1.4835050029000001</v>
      </c>
      <c r="O53" s="40" t="s">
        <v>886</v>
      </c>
      <c r="P53" s="40">
        <v>3814031</v>
      </c>
      <c r="Q53" s="40">
        <v>1315164</v>
      </c>
      <c r="R53" s="40">
        <v>38072</v>
      </c>
      <c r="S53" s="40">
        <v>58.0235620805</v>
      </c>
      <c r="T53">
        <v>35.875331564986702</v>
      </c>
      <c r="U53">
        <v>0.13149243918474601</v>
      </c>
      <c r="V53" s="40">
        <v>1142</v>
      </c>
      <c r="W53" s="40">
        <v>0.40893169877399999</v>
      </c>
      <c r="X53" s="40">
        <v>967.74255691799999</v>
      </c>
      <c r="Y53" s="40">
        <f t="shared" si="2"/>
        <v>1105162.000000356</v>
      </c>
      <c r="Z53" s="40">
        <f t="shared" si="3"/>
        <v>3080562.4695019196</v>
      </c>
      <c r="AA53">
        <v>1554</v>
      </c>
      <c r="AB53" s="40">
        <v>0</v>
      </c>
      <c r="AC53" s="40" t="s">
        <v>916</v>
      </c>
    </row>
    <row r="54" spans="1:29">
      <c r="A54" s="40" t="s">
        <v>966</v>
      </c>
      <c r="B54" t="s">
        <v>166</v>
      </c>
      <c r="C54" t="s">
        <v>167</v>
      </c>
      <c r="D54" t="s">
        <v>168</v>
      </c>
      <c r="E54" t="s">
        <v>1410</v>
      </c>
      <c r="F54" t="s">
        <v>1415</v>
      </c>
      <c r="G54" t="s">
        <v>620</v>
      </c>
      <c r="H54" t="s">
        <v>721</v>
      </c>
      <c r="I54">
        <v>12905.6797752809</v>
      </c>
      <c r="J54">
        <v>2016</v>
      </c>
      <c r="K54">
        <v>69900</v>
      </c>
      <c r="L54">
        <v>178</v>
      </c>
      <c r="M54" s="40" t="s">
        <v>885</v>
      </c>
      <c r="N54" s="41">
        <v>1.3072600102900001</v>
      </c>
      <c r="O54" s="40" t="s">
        <v>886</v>
      </c>
      <c r="P54" s="40">
        <v>3653907</v>
      </c>
      <c r="Q54" s="40">
        <v>2297211</v>
      </c>
      <c r="R54" s="40">
        <v>69900</v>
      </c>
      <c r="S54" s="40">
        <v>55.251476681900002</v>
      </c>
      <c r="T54">
        <v>29.310344827586199</v>
      </c>
      <c r="U54">
        <v>0.504054350208196</v>
      </c>
      <c r="V54" s="40">
        <v>2054</v>
      </c>
      <c r="W54" s="40">
        <v>0.41236611489800001</v>
      </c>
      <c r="X54" s="40">
        <v>955.86854917200003</v>
      </c>
      <c r="Y54" s="40">
        <f t="shared" si="2"/>
        <v>1963353.999999288</v>
      </c>
      <c r="Z54" s="40">
        <f t="shared" si="3"/>
        <v>6698501.8823505137</v>
      </c>
      <c r="AA54">
        <v>1974</v>
      </c>
      <c r="AB54" s="40">
        <v>5</v>
      </c>
      <c r="AC54" s="40" t="s">
        <v>901</v>
      </c>
    </row>
    <row r="55" spans="1:29">
      <c r="A55" s="40" t="s">
        <v>970</v>
      </c>
      <c r="B55" t="s">
        <v>181</v>
      </c>
      <c r="C55" t="s">
        <v>182</v>
      </c>
      <c r="D55" t="s">
        <v>183</v>
      </c>
      <c r="E55" t="s">
        <v>1411</v>
      </c>
      <c r="F55" t="s">
        <v>1415</v>
      </c>
      <c r="G55" t="s">
        <v>620</v>
      </c>
      <c r="H55" t="s">
        <v>721</v>
      </c>
      <c r="I55">
        <v>9926.0174418604602</v>
      </c>
      <c r="J55">
        <v>2011</v>
      </c>
      <c r="K55">
        <v>40000</v>
      </c>
      <c r="L55">
        <v>172</v>
      </c>
      <c r="M55" s="40" t="s">
        <v>885</v>
      </c>
      <c r="N55" s="41">
        <v>1.4433519933800001</v>
      </c>
      <c r="O55" s="40" t="s">
        <v>886</v>
      </c>
      <c r="P55" s="40">
        <v>4136633</v>
      </c>
      <c r="Q55" s="40">
        <v>1707275</v>
      </c>
      <c r="R55" s="40">
        <v>40000</v>
      </c>
      <c r="S55" s="40">
        <v>57.562431359900003</v>
      </c>
      <c r="T55">
        <v>41.379310344827502</v>
      </c>
      <c r="U55">
        <v>0</v>
      </c>
      <c r="V55" s="40">
        <v>1506</v>
      </c>
      <c r="W55" s="40">
        <v>0.35922974767600002</v>
      </c>
      <c r="X55" s="40">
        <v>941.11752988000001</v>
      </c>
      <c r="Y55" s="40">
        <f t="shared" si="2"/>
        <v>1417322.9999992801</v>
      </c>
      <c r="Z55" s="40">
        <f t="shared" si="3"/>
        <v>3425197.2499982673</v>
      </c>
      <c r="AA55">
        <v>1683</v>
      </c>
      <c r="AB55" s="40">
        <v>0</v>
      </c>
      <c r="AC55" s="40" t="s">
        <v>916</v>
      </c>
    </row>
    <row r="56" spans="1:29">
      <c r="A56" s="40" t="s">
        <v>1026</v>
      </c>
      <c r="B56" t="s">
        <v>322</v>
      </c>
      <c r="C56" t="s">
        <v>323</v>
      </c>
      <c r="D56" t="s">
        <v>324</v>
      </c>
      <c r="E56" t="s">
        <v>1412</v>
      </c>
      <c r="F56" t="s">
        <v>1415</v>
      </c>
      <c r="G56" t="s">
        <v>620</v>
      </c>
      <c r="H56" t="s">
        <v>721</v>
      </c>
      <c r="I56">
        <v>9195.1</v>
      </c>
      <c r="J56">
        <v>2030</v>
      </c>
      <c r="K56">
        <v>52624</v>
      </c>
      <c r="L56">
        <v>100</v>
      </c>
      <c r="M56" s="40" t="s">
        <v>885</v>
      </c>
      <c r="N56" s="41">
        <v>1.29771427542</v>
      </c>
      <c r="O56" s="40" t="s">
        <v>886</v>
      </c>
      <c r="P56" s="40">
        <v>3738682</v>
      </c>
      <c r="Q56" s="40">
        <v>919510</v>
      </c>
      <c r="R56" s="40">
        <v>52624</v>
      </c>
      <c r="S56" s="40">
        <v>54.4692281759</v>
      </c>
      <c r="T56">
        <v>71.551724137931004</v>
      </c>
      <c r="U56">
        <v>0</v>
      </c>
      <c r="V56" s="40">
        <v>908</v>
      </c>
      <c r="W56" s="40">
        <v>0.42290748898699998</v>
      </c>
      <c r="X56" s="40">
        <v>878.99779735699997</v>
      </c>
      <c r="Y56" s="40">
        <f t="shared" si="2"/>
        <v>798130.000000156</v>
      </c>
      <c r="Z56" s="40">
        <f t="shared" si="3"/>
        <v>1115458.7951809415</v>
      </c>
      <c r="AA56">
        <v>1240</v>
      </c>
      <c r="AB56" s="40">
        <v>0</v>
      </c>
      <c r="AC56" s="40" t="s">
        <v>901</v>
      </c>
    </row>
    <row r="57" spans="1:29">
      <c r="A57" s="40" t="s">
        <v>1028</v>
      </c>
      <c r="B57" t="s">
        <v>329</v>
      </c>
      <c r="C57" t="s">
        <v>330</v>
      </c>
      <c r="D57" t="s">
        <v>331</v>
      </c>
      <c r="E57" t="s">
        <v>1413</v>
      </c>
      <c r="F57" t="s">
        <v>1415</v>
      </c>
      <c r="G57" t="s">
        <v>620</v>
      </c>
      <c r="H57" t="s">
        <v>721</v>
      </c>
      <c r="I57">
        <v>11063.522727272701</v>
      </c>
      <c r="J57">
        <v>2014</v>
      </c>
      <c r="K57">
        <v>77377</v>
      </c>
      <c r="L57">
        <v>88</v>
      </c>
      <c r="M57" s="40" t="s">
        <v>885</v>
      </c>
      <c r="N57" s="41">
        <v>1.2871757848500001</v>
      </c>
      <c r="O57" s="40" t="s">
        <v>886</v>
      </c>
      <c r="P57" s="40">
        <v>3538444</v>
      </c>
      <c r="Q57" s="40">
        <v>973590</v>
      </c>
      <c r="R57" s="40">
        <v>77377</v>
      </c>
      <c r="S57" s="40">
        <v>55.355950656799997</v>
      </c>
      <c r="T57">
        <v>28.387096774193498</v>
      </c>
      <c r="U57">
        <v>0.29585798816567999</v>
      </c>
      <c r="V57" s="40">
        <v>946</v>
      </c>
      <c r="W57" s="40">
        <v>0.39429175475700001</v>
      </c>
      <c r="X57" s="40">
        <v>911.35835095100003</v>
      </c>
      <c r="Y57" s="40">
        <f t="shared" si="2"/>
        <v>862144.99999964598</v>
      </c>
      <c r="Z57" s="40">
        <f t="shared" si="3"/>
        <v>3037101.7045442127</v>
      </c>
      <c r="AA57">
        <v>1001</v>
      </c>
      <c r="AB57" s="40">
        <v>0</v>
      </c>
      <c r="AC57" s="40" t="s">
        <v>901</v>
      </c>
    </row>
    <row r="58" spans="1:29">
      <c r="A58" s="40" t="s">
        <v>1044</v>
      </c>
      <c r="B58" t="s">
        <v>371</v>
      </c>
      <c r="C58" t="s">
        <v>372</v>
      </c>
      <c r="D58" t="s">
        <v>373</v>
      </c>
      <c r="E58" t="s">
        <v>1414</v>
      </c>
      <c r="F58" t="s">
        <v>1415</v>
      </c>
      <c r="G58" t="s">
        <v>620</v>
      </c>
      <c r="H58" t="s">
        <v>721</v>
      </c>
      <c r="I58">
        <v>12818.8116883116</v>
      </c>
      <c r="J58">
        <v>2015</v>
      </c>
      <c r="K58">
        <v>65677</v>
      </c>
      <c r="L58">
        <v>154</v>
      </c>
      <c r="M58" s="40" t="s">
        <v>885</v>
      </c>
      <c r="N58" s="41">
        <v>1.6112323874400001</v>
      </c>
      <c r="O58" s="40" t="s">
        <v>886</v>
      </c>
      <c r="P58" s="40">
        <v>3341080</v>
      </c>
      <c r="Q58" s="40">
        <v>1974097</v>
      </c>
      <c r="R58" s="40">
        <v>65677</v>
      </c>
      <c r="S58" s="40">
        <v>58.2728204338</v>
      </c>
      <c r="T58">
        <v>61.717300556586203</v>
      </c>
      <c r="U58">
        <v>1.90664036817882</v>
      </c>
      <c r="V58" s="40">
        <v>1737</v>
      </c>
      <c r="W58" s="40">
        <v>0.30454807138700002</v>
      </c>
      <c r="X58" s="40">
        <v>967.309153713</v>
      </c>
      <c r="Y58" s="40">
        <f t="shared" si="2"/>
        <v>1680215.999999481</v>
      </c>
      <c r="Z58" s="40">
        <f t="shared" si="3"/>
        <v>2722439.2266783542</v>
      </c>
      <c r="AA58">
        <v>949</v>
      </c>
      <c r="AB58" s="40">
        <v>0</v>
      </c>
      <c r="AC58" s="40" t="s">
        <v>916</v>
      </c>
    </row>
    <row r="59" spans="1:29">
      <c r="A59" s="40" t="s">
        <v>946</v>
      </c>
      <c r="B59" t="s">
        <v>120</v>
      </c>
      <c r="C59" t="s">
        <v>121</v>
      </c>
      <c r="D59" t="s">
        <v>122</v>
      </c>
      <c r="E59" t="s">
        <v>123</v>
      </c>
      <c r="F59" t="s">
        <v>1063</v>
      </c>
      <c r="G59" t="s">
        <v>947</v>
      </c>
      <c r="H59" t="s">
        <v>721</v>
      </c>
      <c r="I59">
        <v>7947.0848484848402</v>
      </c>
      <c r="J59">
        <v>2015</v>
      </c>
      <c r="K59">
        <v>41796</v>
      </c>
      <c r="L59">
        <v>165</v>
      </c>
      <c r="M59" s="40" t="s">
        <v>885</v>
      </c>
      <c r="N59" s="41">
        <v>1.42137196651</v>
      </c>
      <c r="O59" s="40" t="s">
        <v>886</v>
      </c>
      <c r="P59" s="40">
        <v>3623197</v>
      </c>
      <c r="Q59" s="40">
        <v>1311269</v>
      </c>
      <c r="R59" s="40">
        <v>41796</v>
      </c>
      <c r="S59" s="40">
        <v>49.9080661558</v>
      </c>
      <c r="T59">
        <v>83.072100313479595</v>
      </c>
      <c r="U59">
        <v>0.32258064516128998</v>
      </c>
      <c r="V59" s="40">
        <v>1153</v>
      </c>
      <c r="W59" s="40">
        <v>0.37207285342599999</v>
      </c>
      <c r="X59" s="40">
        <v>930.11621855999999</v>
      </c>
      <c r="Y59" s="40">
        <f t="shared" si="2"/>
        <v>1072423.9999996801</v>
      </c>
      <c r="Z59" s="40">
        <f t="shared" si="3"/>
        <v>1290955.6830184832</v>
      </c>
      <c r="AA59">
        <v>1571</v>
      </c>
      <c r="AB59" s="40">
        <v>0</v>
      </c>
      <c r="AC59" s="40" t="s">
        <v>948</v>
      </c>
    </row>
    <row r="60" spans="1:29">
      <c r="A60" s="40" t="s">
        <v>888</v>
      </c>
      <c r="B60" t="s">
        <v>12</v>
      </c>
      <c r="C60" t="s">
        <v>13</v>
      </c>
      <c r="D60" t="s">
        <v>14</v>
      </c>
      <c r="E60" t="s">
        <v>15</v>
      </c>
      <c r="F60" t="s">
        <v>1049</v>
      </c>
      <c r="G60" t="s">
        <v>592</v>
      </c>
      <c r="H60" t="s">
        <v>721</v>
      </c>
      <c r="I60">
        <v>23047.368421052601</v>
      </c>
      <c r="J60">
        <v>2087</v>
      </c>
      <c r="K60">
        <v>159027</v>
      </c>
      <c r="L60">
        <v>114</v>
      </c>
      <c r="M60" s="40" t="s">
        <v>885</v>
      </c>
      <c r="N60" s="41">
        <v>1.3706750750700001</v>
      </c>
      <c r="O60" s="40" t="s">
        <v>886</v>
      </c>
      <c r="P60" s="40">
        <v>3696625</v>
      </c>
      <c r="Q60" s="40">
        <v>2627400</v>
      </c>
      <c r="R60" s="40">
        <v>159027</v>
      </c>
      <c r="S60" s="40">
        <v>53.113838776000001</v>
      </c>
      <c r="T60">
        <v>44.159335288367501</v>
      </c>
      <c r="U60">
        <v>0.64516129032257996</v>
      </c>
      <c r="V60" s="40">
        <v>2320</v>
      </c>
      <c r="W60" s="40">
        <v>0.29698275862099999</v>
      </c>
      <c r="X60" s="40">
        <v>986.27672413799996</v>
      </c>
      <c r="Y60" s="40">
        <f t="shared" si="2"/>
        <v>2288162.0000001597</v>
      </c>
      <c r="Z60" s="40">
        <f t="shared" si="3"/>
        <v>5181604.2634204002</v>
      </c>
      <c r="AA60">
        <v>1364</v>
      </c>
      <c r="AB60" s="40">
        <v>0</v>
      </c>
      <c r="AC60" s="40" t="s">
        <v>889</v>
      </c>
    </row>
    <row r="61" spans="1:29">
      <c r="A61" s="40" t="s">
        <v>907</v>
      </c>
      <c r="B61" t="s">
        <v>43</v>
      </c>
      <c r="C61" t="s">
        <v>44</v>
      </c>
      <c r="D61" t="s">
        <v>45</v>
      </c>
      <c r="E61" t="s">
        <v>46</v>
      </c>
      <c r="F61" t="s">
        <v>1049</v>
      </c>
      <c r="G61" t="s">
        <v>592</v>
      </c>
      <c r="H61" t="s">
        <v>721</v>
      </c>
      <c r="I61">
        <v>8051.5253456221199</v>
      </c>
      <c r="J61">
        <v>2036</v>
      </c>
      <c r="K61">
        <v>48762</v>
      </c>
      <c r="L61">
        <v>217</v>
      </c>
      <c r="M61" s="40" t="s">
        <v>885</v>
      </c>
      <c r="N61" s="41">
        <v>1.71405533092</v>
      </c>
      <c r="O61" s="40" t="s">
        <v>886</v>
      </c>
      <c r="P61" s="40">
        <v>3026062</v>
      </c>
      <c r="Q61" s="40">
        <v>1747181</v>
      </c>
      <c r="R61" s="40">
        <v>48762</v>
      </c>
      <c r="S61" s="40">
        <v>54.085695757899998</v>
      </c>
      <c r="T61">
        <v>61.6666666666666</v>
      </c>
      <c r="U61">
        <v>3.5842293906809999E-2</v>
      </c>
      <c r="V61" s="40">
        <v>1626</v>
      </c>
      <c r="W61" s="40">
        <v>0.42312423124199999</v>
      </c>
      <c r="X61" s="40">
        <v>899.04243542400002</v>
      </c>
      <c r="Y61" s="40">
        <f t="shared" si="2"/>
        <v>1461842.999999424</v>
      </c>
      <c r="Z61" s="40">
        <f t="shared" si="3"/>
        <v>2370556.2162152845</v>
      </c>
      <c r="AA61">
        <v>2080</v>
      </c>
      <c r="AB61" s="40">
        <v>1</v>
      </c>
      <c r="AC61" s="40" t="s">
        <v>889</v>
      </c>
    </row>
    <row r="62" spans="1:29">
      <c r="A62" s="40" t="s">
        <v>964</v>
      </c>
      <c r="B62" t="s">
        <v>159</v>
      </c>
      <c r="C62" t="s">
        <v>160</v>
      </c>
      <c r="D62" t="s">
        <v>161</v>
      </c>
      <c r="E62" t="s">
        <v>162</v>
      </c>
      <c r="F62" t="s">
        <v>1049</v>
      </c>
      <c r="G62" t="s">
        <v>592</v>
      </c>
      <c r="H62" t="s">
        <v>721</v>
      </c>
      <c r="I62">
        <v>7814.40291262135</v>
      </c>
      <c r="J62">
        <v>2004</v>
      </c>
      <c r="K62">
        <v>45329</v>
      </c>
      <c r="L62">
        <v>206</v>
      </c>
      <c r="M62" s="40" t="s">
        <v>885</v>
      </c>
      <c r="N62" s="41">
        <v>1.30326730919</v>
      </c>
      <c r="O62" s="40" t="s">
        <v>886</v>
      </c>
      <c r="P62" s="40">
        <v>3521994</v>
      </c>
      <c r="Q62" s="40">
        <v>1609767</v>
      </c>
      <c r="R62" s="40">
        <v>45329</v>
      </c>
      <c r="S62" s="40">
        <v>53.956628505899999</v>
      </c>
      <c r="T62">
        <v>68.669920683343506</v>
      </c>
      <c r="U62">
        <v>0.64516129032257996</v>
      </c>
      <c r="V62" s="40">
        <v>1543</v>
      </c>
      <c r="W62" s="40">
        <v>0.45690213869099999</v>
      </c>
      <c r="X62" s="40">
        <v>874.39922229399997</v>
      </c>
      <c r="Y62" s="40">
        <f t="shared" si="2"/>
        <v>1349197.9999996419</v>
      </c>
      <c r="Z62" s="40">
        <f t="shared" si="3"/>
        <v>1964758.3491776213</v>
      </c>
      <c r="AA62">
        <v>1143</v>
      </c>
      <c r="AB62" s="40">
        <v>0</v>
      </c>
      <c r="AC62" s="40" t="s">
        <v>889</v>
      </c>
    </row>
    <row r="63" spans="1:29">
      <c r="A63" s="40" t="s">
        <v>967</v>
      </c>
      <c r="B63" t="s">
        <v>169</v>
      </c>
      <c r="C63" t="s">
        <v>170</v>
      </c>
      <c r="D63" t="s">
        <v>171</v>
      </c>
      <c r="E63" t="s">
        <v>172</v>
      </c>
      <c r="F63" t="s">
        <v>1049</v>
      </c>
      <c r="G63" t="s">
        <v>592</v>
      </c>
      <c r="H63" t="s">
        <v>721</v>
      </c>
      <c r="I63">
        <v>13912.858108108099</v>
      </c>
      <c r="J63">
        <v>2030</v>
      </c>
      <c r="K63">
        <v>102622</v>
      </c>
      <c r="L63">
        <v>148</v>
      </c>
      <c r="M63" s="40" t="s">
        <v>885</v>
      </c>
      <c r="N63" s="41">
        <v>1.21321539773</v>
      </c>
      <c r="O63" s="40" t="s">
        <v>886</v>
      </c>
      <c r="P63" s="40">
        <v>3719433</v>
      </c>
      <c r="Q63" s="40">
        <v>2059103</v>
      </c>
      <c r="R63" s="40">
        <v>102622</v>
      </c>
      <c r="S63" s="40">
        <v>53.038337567399999</v>
      </c>
      <c r="T63">
        <v>67.741935483870904</v>
      </c>
      <c r="U63">
        <v>0.21505376344086</v>
      </c>
      <c r="V63" s="40">
        <v>1851</v>
      </c>
      <c r="W63" s="40">
        <v>0.33117233927599998</v>
      </c>
      <c r="X63" s="40">
        <v>950.29821718000005</v>
      </c>
      <c r="Y63" s="40">
        <f t="shared" si="2"/>
        <v>1759002.0000001802</v>
      </c>
      <c r="Z63" s="40">
        <f t="shared" si="3"/>
        <v>2596622.0000002682</v>
      </c>
      <c r="AA63">
        <v>955</v>
      </c>
      <c r="AB63" s="40">
        <v>0</v>
      </c>
      <c r="AC63" s="40" t="s">
        <v>889</v>
      </c>
    </row>
    <row r="64" spans="1:29">
      <c r="A64" s="40" t="s">
        <v>953</v>
      </c>
      <c r="B64" t="s">
        <v>135</v>
      </c>
      <c r="C64" t="s">
        <v>136</v>
      </c>
      <c r="D64" t="s">
        <v>137</v>
      </c>
      <c r="E64" t="s">
        <v>138</v>
      </c>
      <c r="F64" t="s">
        <v>1062</v>
      </c>
      <c r="G64" t="s">
        <v>954</v>
      </c>
      <c r="H64" t="s">
        <v>720</v>
      </c>
      <c r="I64">
        <v>10221.8153846153</v>
      </c>
      <c r="J64">
        <v>2007</v>
      </c>
      <c r="K64">
        <v>71345</v>
      </c>
      <c r="L64">
        <v>65</v>
      </c>
      <c r="M64" s="40" t="s">
        <v>885</v>
      </c>
      <c r="N64" s="41">
        <v>1.51297278344</v>
      </c>
      <c r="O64" s="40" t="s">
        <v>886</v>
      </c>
      <c r="P64" s="40">
        <v>3323172</v>
      </c>
      <c r="Q64" s="40">
        <v>664418</v>
      </c>
      <c r="R64" s="40">
        <v>71345</v>
      </c>
      <c r="S64" s="40">
        <v>47.2837882177</v>
      </c>
      <c r="T64">
        <v>39.080459770114899</v>
      </c>
      <c r="U64">
        <v>0</v>
      </c>
      <c r="V64" s="40">
        <v>615</v>
      </c>
      <c r="W64" s="40">
        <v>0.33658536585400001</v>
      </c>
      <c r="X64" s="40">
        <v>875.02926829299997</v>
      </c>
      <c r="Y64" s="40">
        <f t="shared" si="2"/>
        <v>538143.000000195</v>
      </c>
      <c r="Z64" s="40">
        <f t="shared" si="3"/>
        <v>1377012.9705887358</v>
      </c>
      <c r="AA64">
        <v>2680</v>
      </c>
      <c r="AB64" s="40">
        <v>0</v>
      </c>
      <c r="AC64" s="40" t="s">
        <v>955</v>
      </c>
    </row>
    <row r="65" spans="1:29">
      <c r="A65" s="40" t="s">
        <v>986</v>
      </c>
      <c r="B65" t="s">
        <v>220</v>
      </c>
      <c r="C65" t="s">
        <v>221</v>
      </c>
      <c r="D65" t="s">
        <v>222</v>
      </c>
      <c r="E65" t="s">
        <v>1078</v>
      </c>
      <c r="F65" t="s">
        <v>1062</v>
      </c>
      <c r="G65" t="s">
        <v>616</v>
      </c>
      <c r="H65" t="s">
        <v>720</v>
      </c>
      <c r="I65">
        <v>6772.31468531468</v>
      </c>
      <c r="J65">
        <v>2016</v>
      </c>
      <c r="K65">
        <v>31128</v>
      </c>
      <c r="L65">
        <v>143</v>
      </c>
      <c r="M65" s="40" t="s">
        <v>885</v>
      </c>
      <c r="N65" s="41">
        <v>1.43710065971</v>
      </c>
      <c r="O65" s="40" t="s">
        <v>886</v>
      </c>
      <c r="P65" s="40">
        <v>3317733</v>
      </c>
      <c r="Q65" s="40">
        <v>968441</v>
      </c>
      <c r="R65" s="40">
        <v>31128</v>
      </c>
      <c r="S65" s="40">
        <v>41.011274822099999</v>
      </c>
      <c r="T65">
        <v>26.724137931034399</v>
      </c>
      <c r="U65">
        <v>0</v>
      </c>
      <c r="V65" s="40">
        <v>875</v>
      </c>
      <c r="W65" s="40">
        <v>0.41257142857099999</v>
      </c>
      <c r="X65" s="40">
        <v>866.93942857100001</v>
      </c>
      <c r="Y65" s="40">
        <f t="shared" si="2"/>
        <v>758571.99999962503</v>
      </c>
      <c r="Z65" s="40">
        <f t="shared" si="3"/>
        <v>2838527.4838695736</v>
      </c>
      <c r="AA65">
        <v>998</v>
      </c>
      <c r="AB65" s="40">
        <v>0</v>
      </c>
      <c r="AC65" s="40" t="s">
        <v>987</v>
      </c>
    </row>
    <row r="66" spans="1:29">
      <c r="A66" s="40" t="s">
        <v>1042</v>
      </c>
      <c r="B66" t="s">
        <v>364</v>
      </c>
      <c r="C66" t="s">
        <v>365</v>
      </c>
      <c r="D66" t="s">
        <v>366</v>
      </c>
      <c r="E66" t="s">
        <v>1380</v>
      </c>
      <c r="F66" t="s">
        <v>1052</v>
      </c>
      <c r="G66" t="s">
        <v>613</v>
      </c>
      <c r="H66" t="s">
        <v>720</v>
      </c>
      <c r="I66">
        <v>18053.8055555555</v>
      </c>
      <c r="J66">
        <v>2014</v>
      </c>
      <c r="K66">
        <v>109400</v>
      </c>
      <c r="L66">
        <v>36</v>
      </c>
      <c r="M66" s="40" t="s">
        <v>885</v>
      </c>
      <c r="N66" s="41">
        <v>1.47864301924</v>
      </c>
      <c r="O66" s="40" t="s">
        <v>886</v>
      </c>
      <c r="P66" s="40">
        <v>3574561</v>
      </c>
      <c r="Q66" s="40">
        <v>649937</v>
      </c>
      <c r="R66" s="40">
        <v>109400</v>
      </c>
      <c r="S66" s="40">
        <v>57.070762243099999</v>
      </c>
      <c r="T66">
        <v>31.543624161073801</v>
      </c>
      <c r="U66">
        <v>0</v>
      </c>
      <c r="V66" s="40">
        <v>619</v>
      </c>
      <c r="W66" s="40">
        <v>0.39418416801299999</v>
      </c>
      <c r="X66" s="40">
        <v>919.40872374800006</v>
      </c>
      <c r="Y66" s="40">
        <f t="shared" ref="Y66:Y97" si="4">V66*X66</f>
        <v>569114.00000001199</v>
      </c>
      <c r="Z66" s="40">
        <f t="shared" ref="Z66:Z97" si="5">Y66/(T66/100)</f>
        <v>1804212.4680851458</v>
      </c>
      <c r="AA66">
        <v>1579</v>
      </c>
      <c r="AB66" s="40">
        <v>0</v>
      </c>
      <c r="AC66" s="40" t="s">
        <v>892</v>
      </c>
    </row>
    <row r="67" spans="1:29">
      <c r="A67" s="40" t="s">
        <v>902</v>
      </c>
      <c r="B67" t="s">
        <v>35</v>
      </c>
      <c r="C67" t="s">
        <v>36</v>
      </c>
      <c r="D67" t="s">
        <v>37</v>
      </c>
      <c r="E67" t="s">
        <v>38</v>
      </c>
      <c r="F67" t="s">
        <v>1054</v>
      </c>
      <c r="G67" t="s">
        <v>903</v>
      </c>
      <c r="H67" t="s">
        <v>720</v>
      </c>
      <c r="I67">
        <v>11012.492307692301</v>
      </c>
      <c r="J67">
        <v>2004</v>
      </c>
      <c r="K67">
        <v>85093</v>
      </c>
      <c r="L67">
        <v>195</v>
      </c>
      <c r="M67" s="40" t="s">
        <v>885</v>
      </c>
      <c r="N67" s="41">
        <v>1.4213024977099999</v>
      </c>
      <c r="O67" s="40" t="s">
        <v>886</v>
      </c>
      <c r="P67" s="40">
        <v>3275837</v>
      </c>
      <c r="Q67" s="40">
        <v>2147436</v>
      </c>
      <c r="R67" s="40">
        <v>85093</v>
      </c>
      <c r="S67" s="40">
        <v>58.400483180899997</v>
      </c>
      <c r="T67">
        <v>16.071428571428498</v>
      </c>
      <c r="U67">
        <v>0</v>
      </c>
      <c r="V67" s="40">
        <v>1968</v>
      </c>
      <c r="W67" s="40">
        <v>0.43343495934999998</v>
      </c>
      <c r="X67" s="40">
        <v>924.32926829300004</v>
      </c>
      <c r="Y67" s="40">
        <f t="shared" si="4"/>
        <v>1819080.000000624</v>
      </c>
      <c r="Z67" s="40">
        <f t="shared" si="5"/>
        <v>11318720.000003934</v>
      </c>
      <c r="AA67">
        <v>1738</v>
      </c>
      <c r="AB67" s="40">
        <v>0</v>
      </c>
      <c r="AC67" s="40" t="s">
        <v>904</v>
      </c>
    </row>
    <row r="68" spans="1:29">
      <c r="A68" s="40" t="s">
        <v>997</v>
      </c>
      <c r="B68" t="s">
        <v>243</v>
      </c>
      <c r="C68" t="s">
        <v>244</v>
      </c>
      <c r="D68" t="s">
        <v>245</v>
      </c>
      <c r="E68" t="s">
        <v>246</v>
      </c>
      <c r="F68" t="s">
        <v>1054</v>
      </c>
      <c r="G68" t="s">
        <v>903</v>
      </c>
      <c r="H68" t="s">
        <v>720</v>
      </c>
      <c r="I68">
        <v>16502.414414414401</v>
      </c>
      <c r="J68">
        <v>2025</v>
      </c>
      <c r="K68">
        <v>98666</v>
      </c>
      <c r="L68">
        <v>111</v>
      </c>
      <c r="M68" s="40" t="s">
        <v>885</v>
      </c>
      <c r="N68" s="41">
        <v>1.2386429508100001</v>
      </c>
      <c r="O68" s="40" t="s">
        <v>886</v>
      </c>
      <c r="P68" s="40">
        <v>3609713</v>
      </c>
      <c r="Q68" s="40">
        <v>1831768</v>
      </c>
      <c r="R68" s="40">
        <v>98666</v>
      </c>
      <c r="S68" s="40">
        <v>49.532145992300002</v>
      </c>
      <c r="T68">
        <v>19.597763347763301</v>
      </c>
      <c r="U68">
        <v>0</v>
      </c>
      <c r="V68" s="40">
        <v>1708</v>
      </c>
      <c r="W68" s="40">
        <v>0.36007025761099998</v>
      </c>
      <c r="X68" s="40">
        <v>927.837236534</v>
      </c>
      <c r="Y68" s="40">
        <f t="shared" si="4"/>
        <v>1584746.0000000719</v>
      </c>
      <c r="Z68" s="40">
        <f t="shared" si="5"/>
        <v>8086361.5499313576</v>
      </c>
      <c r="AA68">
        <v>2606</v>
      </c>
      <c r="AB68" s="40">
        <v>0</v>
      </c>
      <c r="AC68" s="40" t="s">
        <v>944</v>
      </c>
    </row>
    <row r="69" spans="1:29">
      <c r="A69" s="40" t="s">
        <v>1014</v>
      </c>
      <c r="B69" t="s">
        <v>294</v>
      </c>
      <c r="C69" t="s">
        <v>295</v>
      </c>
      <c r="D69" t="s">
        <v>296</v>
      </c>
      <c r="E69" t="s">
        <v>1015</v>
      </c>
      <c r="F69" t="s">
        <v>1054</v>
      </c>
      <c r="G69" t="s">
        <v>612</v>
      </c>
      <c r="H69" t="s">
        <v>720</v>
      </c>
      <c r="I69">
        <v>15906.0442477876</v>
      </c>
      <c r="J69">
        <v>2013</v>
      </c>
      <c r="K69">
        <v>77086</v>
      </c>
      <c r="L69">
        <v>113</v>
      </c>
      <c r="M69" s="40" t="s">
        <v>885</v>
      </c>
      <c r="N69" s="41">
        <v>1.07382925549</v>
      </c>
      <c r="O69" s="40" t="s">
        <v>886</v>
      </c>
      <c r="P69" s="40">
        <v>3333107</v>
      </c>
      <c r="Q69" s="40">
        <v>1797383</v>
      </c>
      <c r="R69" s="40">
        <v>77086</v>
      </c>
      <c r="S69" s="40">
        <v>51.900624407800002</v>
      </c>
      <c r="T69">
        <v>37.1049667178699</v>
      </c>
      <c r="U69">
        <v>8.6206896551724093</v>
      </c>
      <c r="V69" s="40">
        <v>1660</v>
      </c>
      <c r="W69" s="40">
        <v>0.36987951807199998</v>
      </c>
      <c r="X69" s="40">
        <v>927.837236534</v>
      </c>
      <c r="Y69" s="40">
        <f t="shared" si="4"/>
        <v>1540209.81264644</v>
      </c>
      <c r="Z69" s="40">
        <f t="shared" si="5"/>
        <v>4150953.2250965987</v>
      </c>
      <c r="AA69">
        <v>1006</v>
      </c>
      <c r="AB69" s="40">
        <v>19</v>
      </c>
      <c r="AC69" s="40" t="s">
        <v>1016</v>
      </c>
    </row>
    <row r="70" spans="1:29">
      <c r="A70" s="40" t="s">
        <v>1018</v>
      </c>
      <c r="B70" t="s">
        <v>302</v>
      </c>
      <c r="C70" t="s">
        <v>303</v>
      </c>
      <c r="D70" t="s">
        <v>304</v>
      </c>
      <c r="E70" t="s">
        <v>305</v>
      </c>
      <c r="F70" t="s">
        <v>1054</v>
      </c>
      <c r="G70" t="s">
        <v>903</v>
      </c>
      <c r="H70" t="s">
        <v>720</v>
      </c>
      <c r="I70">
        <v>19081.2531645569</v>
      </c>
      <c r="J70">
        <v>2081</v>
      </c>
      <c r="K70">
        <v>126042</v>
      </c>
      <c r="L70">
        <v>79</v>
      </c>
      <c r="M70" s="40" t="s">
        <v>885</v>
      </c>
      <c r="N70" s="41">
        <v>1.4759866345699999</v>
      </c>
      <c r="O70" s="40" t="s">
        <v>886</v>
      </c>
      <c r="P70" s="40">
        <v>3759687</v>
      </c>
      <c r="Q70" s="40">
        <v>1507419</v>
      </c>
      <c r="R70" s="40">
        <v>126042</v>
      </c>
      <c r="S70" s="40">
        <v>51.541807553200002</v>
      </c>
      <c r="T70">
        <v>72.400000000000006</v>
      </c>
      <c r="U70">
        <v>0</v>
      </c>
      <c r="V70" s="40">
        <v>1442</v>
      </c>
      <c r="W70" s="40">
        <v>0.38349514563100001</v>
      </c>
      <c r="X70" s="40">
        <v>886.37586685199994</v>
      </c>
      <c r="Y70" s="40">
        <f t="shared" si="4"/>
        <v>1278154.0000005839</v>
      </c>
      <c r="Z70" s="40">
        <f t="shared" si="5"/>
        <v>1765406.0773488726</v>
      </c>
      <c r="AA70">
        <v>693</v>
      </c>
      <c r="AB70" s="40">
        <v>0</v>
      </c>
      <c r="AC70" s="40" t="s">
        <v>1019</v>
      </c>
    </row>
    <row r="71" spans="1:29">
      <c r="A71" s="40" t="s">
        <v>1027</v>
      </c>
      <c r="B71" t="s">
        <v>325</v>
      </c>
      <c r="C71" t="s">
        <v>326</v>
      </c>
      <c r="D71" t="s">
        <v>327</v>
      </c>
      <c r="E71" t="s">
        <v>328</v>
      </c>
      <c r="F71" t="s">
        <v>1054</v>
      </c>
      <c r="G71" t="s">
        <v>903</v>
      </c>
      <c r="H71" t="s">
        <v>720</v>
      </c>
      <c r="I71">
        <v>12947.757142857099</v>
      </c>
      <c r="J71">
        <v>2030</v>
      </c>
      <c r="K71">
        <v>102706</v>
      </c>
      <c r="L71">
        <v>140</v>
      </c>
      <c r="M71" s="40" t="s">
        <v>885</v>
      </c>
      <c r="N71" s="41">
        <v>1.1614269992299999</v>
      </c>
      <c r="O71" s="40" t="s">
        <v>886</v>
      </c>
      <c r="P71" s="40">
        <v>3545842</v>
      </c>
      <c r="Q71" s="40">
        <v>1812686</v>
      </c>
      <c r="R71" s="40">
        <v>102706</v>
      </c>
      <c r="S71" s="40">
        <v>52.133077653800001</v>
      </c>
      <c r="T71">
        <v>76.200466200466195</v>
      </c>
      <c r="U71">
        <v>0</v>
      </c>
      <c r="V71" s="40">
        <v>1664</v>
      </c>
      <c r="W71" s="40">
        <v>0.35096153846200001</v>
      </c>
      <c r="X71" s="40">
        <v>936.875</v>
      </c>
      <c r="Y71" s="40">
        <f t="shared" si="4"/>
        <v>1558960</v>
      </c>
      <c r="Z71" s="40">
        <f t="shared" si="5"/>
        <v>2045866.7482410523</v>
      </c>
      <c r="AA71">
        <v>859</v>
      </c>
      <c r="AB71" s="40">
        <v>0</v>
      </c>
      <c r="AC71" s="40" t="s">
        <v>944</v>
      </c>
    </row>
    <row r="72" spans="1:29">
      <c r="A72" s="40" t="s">
        <v>1039</v>
      </c>
      <c r="B72" t="s">
        <v>352</v>
      </c>
      <c r="C72" t="s">
        <v>353</v>
      </c>
      <c r="D72" t="s">
        <v>354</v>
      </c>
      <c r="E72" t="s">
        <v>355</v>
      </c>
      <c r="F72" t="s">
        <v>1054</v>
      </c>
      <c r="G72" t="s">
        <v>903</v>
      </c>
      <c r="H72" t="s">
        <v>720</v>
      </c>
      <c r="I72">
        <v>10781.956043955999</v>
      </c>
      <c r="J72">
        <v>2022</v>
      </c>
      <c r="K72">
        <v>51613</v>
      </c>
      <c r="L72">
        <v>182</v>
      </c>
      <c r="M72" s="40" t="s">
        <v>885</v>
      </c>
      <c r="N72" s="41">
        <v>1.11598870013</v>
      </c>
      <c r="O72" s="40" t="s">
        <v>886</v>
      </c>
      <c r="P72" s="40">
        <v>3856890</v>
      </c>
      <c r="Q72" s="40">
        <v>1962316</v>
      </c>
      <c r="R72" s="40">
        <v>51613</v>
      </c>
      <c r="S72" s="40">
        <v>56.335371061499998</v>
      </c>
      <c r="T72">
        <v>68.539325842696599</v>
      </c>
      <c r="U72">
        <v>0</v>
      </c>
      <c r="V72" s="40">
        <v>1740</v>
      </c>
      <c r="W72" s="40">
        <v>0.33908045977000001</v>
      </c>
      <c r="X72" s="40">
        <v>955.85517241399998</v>
      </c>
      <c r="Y72" s="40">
        <f t="shared" si="4"/>
        <v>1663188.00000036</v>
      </c>
      <c r="Z72" s="40">
        <f t="shared" si="5"/>
        <v>2426618.5573775754</v>
      </c>
      <c r="AA72">
        <v>1491</v>
      </c>
      <c r="AB72" s="40">
        <v>0</v>
      </c>
      <c r="AC72" s="40" t="s">
        <v>1019</v>
      </c>
    </row>
    <row r="73" spans="1:29">
      <c r="A73" s="40" t="s">
        <v>1040</v>
      </c>
      <c r="B73" t="s">
        <v>356</v>
      </c>
      <c r="C73" t="s">
        <v>357</v>
      </c>
      <c r="D73" t="s">
        <v>358</v>
      </c>
      <c r="E73" t="s">
        <v>359</v>
      </c>
      <c r="F73" t="s">
        <v>1054</v>
      </c>
      <c r="G73" t="s">
        <v>903</v>
      </c>
      <c r="H73" t="s">
        <v>720</v>
      </c>
      <c r="I73">
        <v>8313.3839285714294</v>
      </c>
      <c r="J73">
        <v>2021</v>
      </c>
      <c r="K73">
        <v>58561</v>
      </c>
      <c r="L73">
        <v>112</v>
      </c>
      <c r="M73" s="40" t="s">
        <v>885</v>
      </c>
      <c r="N73" s="41">
        <v>1.1551167999500001</v>
      </c>
      <c r="O73" s="40" t="s">
        <v>886</v>
      </c>
      <c r="P73" s="40">
        <v>3421836</v>
      </c>
      <c r="Q73" s="40">
        <v>931099</v>
      </c>
      <c r="R73" s="40">
        <v>58561</v>
      </c>
      <c r="S73" s="40">
        <v>50.631028494299997</v>
      </c>
      <c r="T73">
        <v>62.210081585081497</v>
      </c>
      <c r="U73">
        <v>0</v>
      </c>
      <c r="V73" s="40">
        <v>850</v>
      </c>
      <c r="W73" s="40">
        <v>0.38235294117599999</v>
      </c>
      <c r="X73" s="40">
        <v>904.62235294100003</v>
      </c>
      <c r="Y73" s="40">
        <f t="shared" si="4"/>
        <v>768928.99999985006</v>
      </c>
      <c r="Z73" s="40">
        <f t="shared" si="5"/>
        <v>1236019.9189712133</v>
      </c>
      <c r="AA73">
        <v>2822</v>
      </c>
      <c r="AB73" s="40">
        <v>0</v>
      </c>
      <c r="AC73" s="40" t="s">
        <v>904</v>
      </c>
    </row>
    <row r="74" spans="1:29">
      <c r="A74" s="40" t="s">
        <v>1001</v>
      </c>
      <c r="B74" t="s">
        <v>259</v>
      </c>
      <c r="C74" t="s">
        <v>260</v>
      </c>
      <c r="D74" t="s">
        <v>261</v>
      </c>
      <c r="E74" t="s">
        <v>262</v>
      </c>
      <c r="F74" t="s">
        <v>1058</v>
      </c>
      <c r="G74" t="s">
        <v>612</v>
      </c>
      <c r="H74" t="s">
        <v>720</v>
      </c>
      <c r="I74">
        <v>20711.0314960629</v>
      </c>
      <c r="J74">
        <v>2003</v>
      </c>
      <c r="K74">
        <v>155471</v>
      </c>
      <c r="L74">
        <v>127</v>
      </c>
      <c r="M74" s="40" t="s">
        <v>885</v>
      </c>
      <c r="N74" s="41">
        <v>1.0435633709400001</v>
      </c>
      <c r="O74" s="40" t="s">
        <v>886</v>
      </c>
      <c r="P74" s="40">
        <v>3991630</v>
      </c>
      <c r="Q74" s="40">
        <v>2630301</v>
      </c>
      <c r="R74" s="40">
        <v>155471</v>
      </c>
      <c r="S74" s="40">
        <v>48.389024678200002</v>
      </c>
      <c r="T74">
        <v>21.052631578947299</v>
      </c>
      <c r="U74">
        <v>1.3986013986013901</v>
      </c>
      <c r="V74" s="40">
        <v>2369</v>
      </c>
      <c r="W74" s="40">
        <v>0.39130434782599999</v>
      </c>
      <c r="X74" s="40">
        <v>948.93372731099998</v>
      </c>
      <c r="Y74" s="40">
        <f t="shared" si="4"/>
        <v>2248023.9999997588</v>
      </c>
      <c r="Z74" s="40">
        <f t="shared" si="5"/>
        <v>10678113.99999889</v>
      </c>
      <c r="AA74">
        <v>901</v>
      </c>
      <c r="AB74" s="40">
        <v>0</v>
      </c>
      <c r="AC74" s="40" t="s">
        <v>944</v>
      </c>
    </row>
    <row r="75" spans="1:29">
      <c r="A75" s="40" t="s">
        <v>925</v>
      </c>
      <c r="B75" t="s">
        <v>77</v>
      </c>
      <c r="C75" t="s">
        <v>78</v>
      </c>
      <c r="D75" t="s">
        <v>79</v>
      </c>
      <c r="E75" t="s">
        <v>80</v>
      </c>
      <c r="F75" t="s">
        <v>1067</v>
      </c>
      <c r="G75" t="s">
        <v>616</v>
      </c>
      <c r="H75" t="s">
        <v>720</v>
      </c>
      <c r="I75">
        <v>11932.9263157894</v>
      </c>
      <c r="J75">
        <v>2011</v>
      </c>
      <c r="K75">
        <v>97862</v>
      </c>
      <c r="L75">
        <v>190</v>
      </c>
      <c r="M75" s="40" t="s">
        <v>885</v>
      </c>
      <c r="N75" s="41">
        <v>1.55176707316</v>
      </c>
      <c r="O75" s="40" t="s">
        <v>886</v>
      </c>
      <c r="P75" s="40">
        <v>3270437</v>
      </c>
      <c r="Q75" s="40">
        <v>2267256</v>
      </c>
      <c r="R75" s="40">
        <v>97862</v>
      </c>
      <c r="S75" s="40">
        <v>36.8849393275</v>
      </c>
      <c r="T75">
        <v>55.7286872671488</v>
      </c>
      <c r="U75">
        <v>8.8742393509127701E-2</v>
      </c>
      <c r="V75" s="40">
        <v>1979</v>
      </c>
      <c r="W75" s="40">
        <v>0.40121273370400001</v>
      </c>
      <c r="X75" s="40">
        <v>967.91207680599996</v>
      </c>
      <c r="Y75" s="40">
        <f t="shared" si="4"/>
        <v>1915497.999999074</v>
      </c>
      <c r="Z75" s="40">
        <f t="shared" si="5"/>
        <v>3437184.8574445616</v>
      </c>
      <c r="AA75">
        <v>316</v>
      </c>
      <c r="AB75" s="40">
        <v>0</v>
      </c>
      <c r="AC75" s="40" t="s">
        <v>926</v>
      </c>
    </row>
    <row r="76" spans="1:29">
      <c r="A76" s="40" t="s">
        <v>939</v>
      </c>
      <c r="B76" t="s">
        <v>105</v>
      </c>
      <c r="C76" t="s">
        <v>106</v>
      </c>
      <c r="D76" t="s">
        <v>107</v>
      </c>
      <c r="E76" t="s">
        <v>108</v>
      </c>
      <c r="F76" t="s">
        <v>1067</v>
      </c>
      <c r="G76" t="s">
        <v>616</v>
      </c>
      <c r="H76" t="s">
        <v>720</v>
      </c>
      <c r="I76">
        <v>16925.571428571398</v>
      </c>
      <c r="J76">
        <v>2017</v>
      </c>
      <c r="K76">
        <v>90136</v>
      </c>
      <c r="L76">
        <v>70</v>
      </c>
      <c r="M76" s="40" t="s">
        <v>885</v>
      </c>
      <c r="N76" s="41">
        <v>1.4211734406600001</v>
      </c>
      <c r="O76" s="40" t="s">
        <v>886</v>
      </c>
      <c r="P76" s="40">
        <v>3453473</v>
      </c>
      <c r="Q76" s="40">
        <v>1184790</v>
      </c>
      <c r="R76" s="40">
        <v>90136</v>
      </c>
      <c r="S76" s="40">
        <v>39.609297850300003</v>
      </c>
      <c r="T76">
        <v>54.310344827586199</v>
      </c>
      <c r="U76">
        <v>5.3606237816764102</v>
      </c>
      <c r="V76" s="40">
        <v>1094</v>
      </c>
      <c r="W76" s="40">
        <v>0.36197440585000001</v>
      </c>
      <c r="X76" s="40">
        <v>939.92230347300006</v>
      </c>
      <c r="Y76" s="40">
        <f t="shared" si="4"/>
        <v>1028274.999999462</v>
      </c>
      <c r="Z76" s="40">
        <f t="shared" si="5"/>
        <v>1893331.7460307558</v>
      </c>
      <c r="AA76">
        <v>1192</v>
      </c>
      <c r="AB76" s="40">
        <v>2</v>
      </c>
      <c r="AC76" s="40" t="s">
        <v>940</v>
      </c>
    </row>
    <row r="77" spans="1:29">
      <c r="A77" s="40" t="s">
        <v>983</v>
      </c>
      <c r="B77" t="s">
        <v>212</v>
      </c>
      <c r="C77" t="s">
        <v>213</v>
      </c>
      <c r="D77" t="s">
        <v>214</v>
      </c>
      <c r="E77" t="s">
        <v>215</v>
      </c>
      <c r="F77" t="s">
        <v>1067</v>
      </c>
      <c r="G77" t="s">
        <v>616</v>
      </c>
      <c r="H77" t="s">
        <v>720</v>
      </c>
      <c r="I77">
        <v>19938.2542372881</v>
      </c>
      <c r="J77">
        <v>2003</v>
      </c>
      <c r="K77">
        <v>132931</v>
      </c>
      <c r="L77">
        <v>118</v>
      </c>
      <c r="M77" s="40" t="s">
        <v>885</v>
      </c>
      <c r="N77" s="41">
        <v>1.2593689082799999</v>
      </c>
      <c r="O77" s="40" t="s">
        <v>886</v>
      </c>
      <c r="P77" s="40">
        <v>3586079</v>
      </c>
      <c r="Q77" s="40">
        <v>2352714</v>
      </c>
      <c r="R77" s="40">
        <v>132931</v>
      </c>
      <c r="S77" s="40">
        <v>43.578905043299997</v>
      </c>
      <c r="T77">
        <v>47.337858220211103</v>
      </c>
      <c r="U77">
        <v>0.73099415204678297</v>
      </c>
      <c r="V77" s="40">
        <v>2150</v>
      </c>
      <c r="W77" s="40">
        <v>0.25581395348800001</v>
      </c>
      <c r="X77" s="40">
        <v>988.35813953499996</v>
      </c>
      <c r="Y77" s="40">
        <f t="shared" si="4"/>
        <v>2124970.0000002501</v>
      </c>
      <c r="Z77" s="40">
        <f t="shared" si="5"/>
        <v>4488944.1134305159</v>
      </c>
      <c r="AA77">
        <v>1602</v>
      </c>
      <c r="AB77" s="40">
        <v>0</v>
      </c>
      <c r="AC77" s="40" t="s">
        <v>940</v>
      </c>
    </row>
    <row r="78" spans="1:29">
      <c r="A78" s="40" t="s">
        <v>956</v>
      </c>
      <c r="B78" t="s">
        <v>139</v>
      </c>
      <c r="C78" t="s">
        <v>140</v>
      </c>
      <c r="D78" t="s">
        <v>141</v>
      </c>
      <c r="E78" t="s">
        <v>142</v>
      </c>
      <c r="F78" t="s">
        <v>1070</v>
      </c>
      <c r="G78" t="s">
        <v>957</v>
      </c>
      <c r="H78" t="s">
        <v>720</v>
      </c>
      <c r="I78">
        <v>19265.232558139502</v>
      </c>
      <c r="J78">
        <v>2049</v>
      </c>
      <c r="K78">
        <v>120688</v>
      </c>
      <c r="L78">
        <v>43</v>
      </c>
      <c r="M78" s="40" t="s">
        <v>885</v>
      </c>
      <c r="N78" s="41">
        <v>1.70245624738</v>
      </c>
      <c r="O78" s="40" t="s">
        <v>886</v>
      </c>
      <c r="P78" s="40">
        <v>3697238</v>
      </c>
      <c r="Q78" s="40">
        <v>828405</v>
      </c>
      <c r="R78" s="40">
        <v>120688</v>
      </c>
      <c r="S78" s="40">
        <v>36.957164671900003</v>
      </c>
      <c r="T78">
        <v>29.871012178704401</v>
      </c>
      <c r="U78">
        <v>0</v>
      </c>
      <c r="V78" s="40">
        <v>781</v>
      </c>
      <c r="W78" s="40">
        <v>0.40845070422500002</v>
      </c>
      <c r="X78" s="40">
        <v>927.96286811799996</v>
      </c>
      <c r="Y78" s="40">
        <f t="shared" si="4"/>
        <v>724739.00000015798</v>
      </c>
      <c r="Z78" s="40">
        <f t="shared" si="5"/>
        <v>2426228.4641189286</v>
      </c>
      <c r="AA78">
        <v>2226</v>
      </c>
      <c r="AB78" s="40">
        <v>0</v>
      </c>
      <c r="AC78" s="40" t="s">
        <v>958</v>
      </c>
    </row>
    <row r="79" spans="1:29">
      <c r="A79" s="40" t="s">
        <v>934</v>
      </c>
      <c r="B79" t="s">
        <v>93</v>
      </c>
      <c r="C79" t="s">
        <v>94</v>
      </c>
      <c r="D79" t="s">
        <v>95</v>
      </c>
      <c r="E79" t="s">
        <v>96</v>
      </c>
      <c r="F79" t="s">
        <v>1061</v>
      </c>
      <c r="G79" t="s">
        <v>596</v>
      </c>
      <c r="H79" t="s">
        <v>720</v>
      </c>
      <c r="I79">
        <v>10150.3947368421</v>
      </c>
      <c r="J79">
        <v>2250</v>
      </c>
      <c r="K79">
        <v>45774</v>
      </c>
      <c r="L79">
        <v>76</v>
      </c>
      <c r="M79" s="40" t="s">
        <v>885</v>
      </c>
      <c r="N79" s="41">
        <v>1.5948448024999999</v>
      </c>
      <c r="O79" s="40" t="s">
        <v>886</v>
      </c>
      <c r="P79" s="40">
        <v>3374277</v>
      </c>
      <c r="Q79" s="40">
        <v>771430</v>
      </c>
      <c r="R79" s="40">
        <v>45774</v>
      </c>
      <c r="S79" s="40">
        <v>47.777633745099997</v>
      </c>
      <c r="T79">
        <v>72.8888888888888</v>
      </c>
      <c r="U79">
        <v>0</v>
      </c>
      <c r="V79" s="40">
        <v>680</v>
      </c>
      <c r="W79" s="40">
        <v>0.36617647058800001</v>
      </c>
      <c r="X79" s="40">
        <v>912.05</v>
      </c>
      <c r="Y79" s="40">
        <f t="shared" si="4"/>
        <v>620194</v>
      </c>
      <c r="Z79" s="40">
        <f t="shared" si="5"/>
        <v>850875.91463414731</v>
      </c>
      <c r="AA79">
        <v>1271</v>
      </c>
      <c r="AB79" s="40">
        <v>0</v>
      </c>
      <c r="AC79" s="40" t="s">
        <v>935</v>
      </c>
    </row>
    <row r="80" spans="1:29">
      <c r="A80" s="40" t="s">
        <v>890</v>
      </c>
      <c r="B80" t="s">
        <v>16</v>
      </c>
      <c r="C80" t="s">
        <v>17</v>
      </c>
      <c r="D80" t="s">
        <v>18</v>
      </c>
      <c r="E80" t="s">
        <v>891</v>
      </c>
      <c r="F80" t="s">
        <v>1050</v>
      </c>
      <c r="G80" t="s">
        <v>600</v>
      </c>
      <c r="H80" t="s">
        <v>720</v>
      </c>
      <c r="I80">
        <v>13719.659090908999</v>
      </c>
      <c r="J80">
        <v>2040</v>
      </c>
      <c r="K80">
        <v>64832</v>
      </c>
      <c r="L80">
        <v>88</v>
      </c>
      <c r="M80" s="40" t="s">
        <v>885</v>
      </c>
      <c r="N80" s="41">
        <v>1.630689359</v>
      </c>
      <c r="O80" s="40" t="s">
        <v>886</v>
      </c>
      <c r="P80" s="40">
        <v>3490127</v>
      </c>
      <c r="Q80" s="40">
        <v>1207330</v>
      </c>
      <c r="R80" s="40">
        <v>64832</v>
      </c>
      <c r="S80" s="40">
        <v>55.6295296232</v>
      </c>
      <c r="T80">
        <v>23.655489809335901</v>
      </c>
      <c r="U80">
        <v>2.1258503401360498E-2</v>
      </c>
      <c r="V80" s="40">
        <v>1051</v>
      </c>
      <c r="W80" s="40">
        <v>0.39486203615600002</v>
      </c>
      <c r="X80" s="40">
        <v>974.86203615600004</v>
      </c>
      <c r="Y80" s="40">
        <f t="shared" si="4"/>
        <v>1024579.999999956</v>
      </c>
      <c r="Z80" s="40">
        <f t="shared" si="5"/>
        <v>4331256.7537519103</v>
      </c>
      <c r="AA80">
        <v>959</v>
      </c>
      <c r="AB80" s="40">
        <v>0</v>
      </c>
      <c r="AC80" s="40" t="s">
        <v>892</v>
      </c>
    </row>
    <row r="81" spans="1:29">
      <c r="A81" s="40" t="s">
        <v>943</v>
      </c>
      <c r="B81" t="s">
        <v>113</v>
      </c>
      <c r="C81" t="s">
        <v>114</v>
      </c>
      <c r="D81" t="s">
        <v>115</v>
      </c>
      <c r="E81" t="s">
        <v>116</v>
      </c>
      <c r="F81" t="s">
        <v>1050</v>
      </c>
      <c r="G81" t="s">
        <v>600</v>
      </c>
      <c r="H81" t="s">
        <v>720</v>
      </c>
      <c r="I81">
        <v>11537.733870967701</v>
      </c>
      <c r="J81">
        <v>2012</v>
      </c>
      <c r="K81">
        <v>77033</v>
      </c>
      <c r="L81">
        <v>124</v>
      </c>
      <c r="M81" s="40" t="s">
        <v>885</v>
      </c>
      <c r="N81" s="41">
        <v>1.5262505317999999</v>
      </c>
      <c r="O81" s="40" t="s">
        <v>886</v>
      </c>
      <c r="P81" s="40">
        <v>3438819</v>
      </c>
      <c r="Q81" s="40">
        <v>1430679</v>
      </c>
      <c r="R81" s="40">
        <v>77033</v>
      </c>
      <c r="S81" s="40">
        <v>56.068691858900003</v>
      </c>
      <c r="T81">
        <v>10.344827586206801</v>
      </c>
      <c r="U81">
        <v>0.67114093959731502</v>
      </c>
      <c r="V81" s="40">
        <v>1338</v>
      </c>
      <c r="W81" s="40">
        <v>0.44618834080699998</v>
      </c>
      <c r="X81" s="40">
        <v>902.70403587400006</v>
      </c>
      <c r="Y81" s="40">
        <f t="shared" si="4"/>
        <v>1207817.9999994121</v>
      </c>
      <c r="Z81" s="40">
        <f t="shared" si="5"/>
        <v>11675573.999994425</v>
      </c>
      <c r="AA81">
        <v>2265</v>
      </c>
      <c r="AB81" s="40">
        <v>0</v>
      </c>
      <c r="AC81" s="40" t="s">
        <v>944</v>
      </c>
    </row>
    <row r="82" spans="1:29">
      <c r="A82" s="40" t="s">
        <v>969</v>
      </c>
      <c r="B82" t="s">
        <v>177</v>
      </c>
      <c r="C82" t="s">
        <v>178</v>
      </c>
      <c r="D82" t="s">
        <v>179</v>
      </c>
      <c r="E82" t="s">
        <v>180</v>
      </c>
      <c r="F82" t="s">
        <v>1050</v>
      </c>
      <c r="G82" t="s">
        <v>600</v>
      </c>
      <c r="H82" t="s">
        <v>720</v>
      </c>
      <c r="I82">
        <v>12571.6511627906</v>
      </c>
      <c r="J82">
        <v>2023</v>
      </c>
      <c r="K82">
        <v>59686</v>
      </c>
      <c r="L82">
        <v>129</v>
      </c>
      <c r="M82" s="40" t="s">
        <v>885</v>
      </c>
      <c r="N82" s="41">
        <v>1.33677095754</v>
      </c>
      <c r="O82" s="40" t="s">
        <v>886</v>
      </c>
      <c r="P82" s="40">
        <v>3305406</v>
      </c>
      <c r="Q82" s="40">
        <v>1621743</v>
      </c>
      <c r="R82" s="40">
        <v>59686</v>
      </c>
      <c r="S82" s="40">
        <v>55.823024979899998</v>
      </c>
      <c r="T82">
        <v>30.111768573307</v>
      </c>
      <c r="U82">
        <v>0</v>
      </c>
      <c r="V82" s="40">
        <v>1517</v>
      </c>
      <c r="W82" s="40">
        <v>0.41924851680899999</v>
      </c>
      <c r="X82" s="40">
        <v>896.52406064599995</v>
      </c>
      <c r="Y82" s="40">
        <f t="shared" si="4"/>
        <v>1360026.9999999818</v>
      </c>
      <c r="Z82" s="40">
        <f t="shared" si="5"/>
        <v>4516596.2161571495</v>
      </c>
      <c r="AA82">
        <v>3232</v>
      </c>
      <c r="AB82" s="40">
        <v>0</v>
      </c>
      <c r="AC82" s="40" t="s">
        <v>944</v>
      </c>
    </row>
    <row r="83" spans="1:29">
      <c r="A83" s="40" t="s">
        <v>896</v>
      </c>
      <c r="B83" t="s">
        <v>24</v>
      </c>
      <c r="C83" t="s">
        <v>25</v>
      </c>
      <c r="D83" t="s">
        <v>26</v>
      </c>
      <c r="E83" t="s">
        <v>27</v>
      </c>
      <c r="F83" t="s">
        <v>1052</v>
      </c>
      <c r="G83" t="s">
        <v>613</v>
      </c>
      <c r="H83" t="s">
        <v>720</v>
      </c>
      <c r="I83">
        <v>22880.526315789401</v>
      </c>
      <c r="J83">
        <v>2032</v>
      </c>
      <c r="K83">
        <v>267216</v>
      </c>
      <c r="L83">
        <v>95</v>
      </c>
      <c r="M83" s="40" t="s">
        <v>885</v>
      </c>
      <c r="N83" s="41">
        <v>1.3579974236600001</v>
      </c>
      <c r="O83" s="40" t="s">
        <v>886</v>
      </c>
      <c r="P83" s="40">
        <v>3317719</v>
      </c>
      <c r="Q83" s="40">
        <v>2173650</v>
      </c>
      <c r="R83" s="40">
        <v>267216</v>
      </c>
      <c r="S83" s="40">
        <v>49.383847445500002</v>
      </c>
      <c r="T83">
        <v>25.906607054148001</v>
      </c>
      <c r="U83">
        <v>0</v>
      </c>
      <c r="V83" s="40">
        <v>1917</v>
      </c>
      <c r="W83" s="40">
        <v>0.320813771518</v>
      </c>
      <c r="X83" s="40">
        <v>952.65258215999995</v>
      </c>
      <c r="Y83" s="40">
        <f t="shared" si="4"/>
        <v>1826235.0000007199</v>
      </c>
      <c r="Z83" s="40">
        <f t="shared" si="5"/>
        <v>7049302.1188906124</v>
      </c>
      <c r="AA83">
        <v>944</v>
      </c>
      <c r="AB83" s="40">
        <v>0</v>
      </c>
      <c r="AC83" s="40" t="s">
        <v>892</v>
      </c>
    </row>
    <row r="84" spans="1:29">
      <c r="A84" s="40" t="s">
        <v>927</v>
      </c>
      <c r="B84" t="s">
        <v>81</v>
      </c>
      <c r="C84" t="s">
        <v>82</v>
      </c>
      <c r="D84" t="s">
        <v>83</v>
      </c>
      <c r="E84" t="s">
        <v>84</v>
      </c>
      <c r="F84" t="s">
        <v>1052</v>
      </c>
      <c r="G84" t="s">
        <v>613</v>
      </c>
      <c r="H84" t="s">
        <v>720</v>
      </c>
      <c r="I84">
        <v>10341.406113537099</v>
      </c>
      <c r="J84">
        <v>2025</v>
      </c>
      <c r="K84">
        <v>80932</v>
      </c>
      <c r="L84">
        <v>229</v>
      </c>
      <c r="M84" s="40" t="s">
        <v>885</v>
      </c>
      <c r="N84" s="41">
        <v>1.5013236455700001</v>
      </c>
      <c r="O84" s="40" t="s">
        <v>886</v>
      </c>
      <c r="P84" s="40">
        <v>3296403</v>
      </c>
      <c r="Q84" s="40">
        <v>2368182</v>
      </c>
      <c r="R84" s="40">
        <v>80932</v>
      </c>
      <c r="S84" s="40">
        <v>59.143089509200003</v>
      </c>
      <c r="T84">
        <v>54.782254782254697</v>
      </c>
      <c r="U84">
        <v>0</v>
      </c>
      <c r="V84" s="40">
        <v>2124</v>
      </c>
      <c r="W84" s="40">
        <v>0.36817325800400003</v>
      </c>
      <c r="X84" s="40">
        <v>944.306497175</v>
      </c>
      <c r="Y84" s="40">
        <f t="shared" si="4"/>
        <v>2005706.9999997001</v>
      </c>
      <c r="Z84" s="40">
        <f t="shared" si="5"/>
        <v>3661234.8432386862</v>
      </c>
      <c r="AA84">
        <v>687</v>
      </c>
      <c r="AB84" s="40">
        <v>0</v>
      </c>
      <c r="AC84" s="40" t="s">
        <v>892</v>
      </c>
    </row>
    <row r="85" spans="1:29">
      <c r="A85" s="40" t="s">
        <v>978</v>
      </c>
      <c r="B85" t="s">
        <v>200</v>
      </c>
      <c r="C85" t="s">
        <v>201</v>
      </c>
      <c r="D85" t="s">
        <v>202</v>
      </c>
      <c r="E85" t="s">
        <v>203</v>
      </c>
      <c r="F85" t="s">
        <v>1052</v>
      </c>
      <c r="G85" t="s">
        <v>613</v>
      </c>
      <c r="H85" t="s">
        <v>720</v>
      </c>
      <c r="I85">
        <v>13126.027322404299</v>
      </c>
      <c r="J85">
        <v>2001</v>
      </c>
      <c r="K85">
        <v>123229</v>
      </c>
      <c r="L85">
        <v>183</v>
      </c>
      <c r="M85" s="40" t="s">
        <v>885</v>
      </c>
      <c r="N85" s="41">
        <v>1.0850565170699999</v>
      </c>
      <c r="O85" s="40" t="s">
        <v>886</v>
      </c>
      <c r="P85" s="40">
        <v>3534872</v>
      </c>
      <c r="Q85" s="40">
        <v>2402063</v>
      </c>
      <c r="R85" s="40">
        <v>123229</v>
      </c>
      <c r="S85" s="40">
        <v>55.167412345099997</v>
      </c>
      <c r="T85">
        <v>24.075235109717799</v>
      </c>
      <c r="U85">
        <v>1.34228187919463</v>
      </c>
      <c r="V85" s="40">
        <v>2171</v>
      </c>
      <c r="W85" s="40">
        <v>0.35928143712600003</v>
      </c>
      <c r="X85" s="40">
        <v>935.02487332999999</v>
      </c>
      <c r="Y85" s="40">
        <f t="shared" si="4"/>
        <v>2029938.99999943</v>
      </c>
      <c r="Z85" s="40">
        <f t="shared" si="5"/>
        <v>8431647.6692684907</v>
      </c>
      <c r="AA85">
        <v>2750</v>
      </c>
      <c r="AB85" s="40">
        <v>0</v>
      </c>
      <c r="AC85" s="40" t="s">
        <v>979</v>
      </c>
    </row>
    <row r="86" spans="1:29">
      <c r="A86" s="40" t="s">
        <v>1009</v>
      </c>
      <c r="B86" t="s">
        <v>283</v>
      </c>
      <c r="C86" t="s">
        <v>284</v>
      </c>
      <c r="D86" t="s">
        <v>285</v>
      </c>
      <c r="E86" t="s">
        <v>286</v>
      </c>
      <c r="F86" t="s">
        <v>1052</v>
      </c>
      <c r="G86" t="s">
        <v>613</v>
      </c>
      <c r="H86" t="s">
        <v>720</v>
      </c>
      <c r="I86">
        <v>10363.2937062937</v>
      </c>
      <c r="J86">
        <v>2003</v>
      </c>
      <c r="K86">
        <v>91976</v>
      </c>
      <c r="L86">
        <v>286</v>
      </c>
      <c r="M86" s="40" t="s">
        <v>885</v>
      </c>
      <c r="N86" s="41">
        <v>1.0689628413400001</v>
      </c>
      <c r="O86" s="40" t="s">
        <v>886</v>
      </c>
      <c r="P86" s="40">
        <v>3250126</v>
      </c>
      <c r="Q86" s="40">
        <v>2963902</v>
      </c>
      <c r="R86" s="40">
        <v>91976</v>
      </c>
      <c r="S86" s="40">
        <v>55.399773676700001</v>
      </c>
      <c r="T86">
        <v>54.0983606557377</v>
      </c>
      <c r="U86">
        <v>1.34228187919463</v>
      </c>
      <c r="V86" s="40">
        <v>2505</v>
      </c>
      <c r="W86" s="40">
        <v>0.37245508981999997</v>
      </c>
      <c r="X86" s="40">
        <v>988.01676646700002</v>
      </c>
      <c r="Y86" s="40">
        <f t="shared" si="4"/>
        <v>2474981.9999998352</v>
      </c>
      <c r="Z86" s="40">
        <f t="shared" si="5"/>
        <v>4574966.727272423</v>
      </c>
      <c r="AA86">
        <v>1232</v>
      </c>
      <c r="AB86" s="40">
        <v>0</v>
      </c>
      <c r="AC86" s="40" t="s">
        <v>1010</v>
      </c>
    </row>
    <row r="87" spans="1:29">
      <c r="A87" s="40" t="s">
        <v>1033</v>
      </c>
      <c r="B87" t="s">
        <v>340</v>
      </c>
      <c r="C87" t="s">
        <v>341</v>
      </c>
      <c r="D87" t="s">
        <v>342</v>
      </c>
      <c r="E87" t="s">
        <v>343</v>
      </c>
      <c r="F87" t="s">
        <v>1052</v>
      </c>
      <c r="G87" t="s">
        <v>613</v>
      </c>
      <c r="H87" t="s">
        <v>720</v>
      </c>
      <c r="I87">
        <v>14019.5</v>
      </c>
      <c r="J87">
        <v>2001</v>
      </c>
      <c r="K87">
        <v>43130</v>
      </c>
      <c r="L87">
        <v>54</v>
      </c>
      <c r="M87" s="40" t="s">
        <v>885</v>
      </c>
      <c r="N87" s="41">
        <v>1.63908511105</v>
      </c>
      <c r="O87" s="40" t="s">
        <v>886</v>
      </c>
      <c r="P87" s="40">
        <v>3527787</v>
      </c>
      <c r="Q87" s="40">
        <v>757053</v>
      </c>
      <c r="R87" s="40">
        <v>43130</v>
      </c>
      <c r="S87" s="40">
        <v>49.303285238900003</v>
      </c>
      <c r="T87">
        <v>53.448275862068897</v>
      </c>
      <c r="U87">
        <v>0</v>
      </c>
      <c r="V87" s="40">
        <v>653</v>
      </c>
      <c r="W87" s="40">
        <v>0.37212863705999999</v>
      </c>
      <c r="X87" s="40">
        <v>871.09954058200003</v>
      </c>
      <c r="Y87" s="40">
        <f t="shared" si="4"/>
        <v>568828.00000004598</v>
      </c>
      <c r="Z87" s="40">
        <f t="shared" si="5"/>
        <v>1064258.8387097649</v>
      </c>
      <c r="AA87">
        <v>1595</v>
      </c>
      <c r="AB87" s="40">
        <v>0</v>
      </c>
      <c r="AC87" s="40" t="s">
        <v>979</v>
      </c>
    </row>
    <row r="88" spans="1:29">
      <c r="A88" s="40" t="s">
        <v>1041</v>
      </c>
      <c r="B88" t="s">
        <v>360</v>
      </c>
      <c r="C88" t="s">
        <v>361</v>
      </c>
      <c r="D88" t="s">
        <v>362</v>
      </c>
      <c r="E88" t="s">
        <v>363</v>
      </c>
      <c r="F88" t="s">
        <v>1052</v>
      </c>
      <c r="G88" t="s">
        <v>613</v>
      </c>
      <c r="H88" t="s">
        <v>720</v>
      </c>
      <c r="I88">
        <v>13119.725663716799</v>
      </c>
      <c r="J88">
        <v>2020</v>
      </c>
      <c r="K88">
        <v>74957</v>
      </c>
      <c r="L88">
        <v>113</v>
      </c>
      <c r="M88" s="40" t="s">
        <v>885</v>
      </c>
      <c r="N88" s="41">
        <v>1.58540308755</v>
      </c>
      <c r="O88" s="40" t="s">
        <v>886</v>
      </c>
      <c r="P88" s="40">
        <v>3675720</v>
      </c>
      <c r="Q88" s="40">
        <v>1482529</v>
      </c>
      <c r="R88" s="40">
        <v>74957</v>
      </c>
      <c r="S88" s="40">
        <v>58.721819269599997</v>
      </c>
      <c r="T88">
        <v>39.655172413793103</v>
      </c>
      <c r="U88">
        <v>0</v>
      </c>
      <c r="V88" s="40">
        <v>1299</v>
      </c>
      <c r="W88" s="40">
        <v>0.31331793687499998</v>
      </c>
      <c r="X88" s="40">
        <v>930.43418013899998</v>
      </c>
      <c r="Y88" s="40">
        <f t="shared" si="4"/>
        <v>1208634.0000005609</v>
      </c>
      <c r="Z88" s="40">
        <f t="shared" si="5"/>
        <v>3047859.6521753273</v>
      </c>
      <c r="AA88">
        <v>1190</v>
      </c>
      <c r="AB88" s="40">
        <v>0</v>
      </c>
      <c r="AC88" s="40" t="s">
        <v>892</v>
      </c>
    </row>
    <row r="89" spans="1:29">
      <c r="A89" s="40" t="s">
        <v>918</v>
      </c>
      <c r="B89" t="s">
        <v>65</v>
      </c>
      <c r="C89" t="s">
        <v>66</v>
      </c>
      <c r="D89" t="s">
        <v>67</v>
      </c>
      <c r="E89" t="s">
        <v>919</v>
      </c>
      <c r="F89" t="s">
        <v>1073</v>
      </c>
      <c r="G89" t="s">
        <v>920</v>
      </c>
      <c r="H89" t="s">
        <v>720</v>
      </c>
      <c r="I89">
        <v>8399.1809523809497</v>
      </c>
      <c r="J89">
        <v>2011</v>
      </c>
      <c r="K89">
        <v>60918</v>
      </c>
      <c r="L89">
        <v>105</v>
      </c>
      <c r="M89" s="40" t="s">
        <v>885</v>
      </c>
      <c r="N89" s="41">
        <v>1.6041512712999999</v>
      </c>
      <c r="O89" s="40" t="s">
        <v>886</v>
      </c>
      <c r="P89" s="40">
        <v>3589837</v>
      </c>
      <c r="Q89" s="40">
        <v>881914</v>
      </c>
      <c r="R89" s="40">
        <v>60918</v>
      </c>
      <c r="S89" s="40">
        <v>30.686892372700001</v>
      </c>
      <c r="T89">
        <v>57.311827956989198</v>
      </c>
      <c r="U89">
        <v>0</v>
      </c>
      <c r="V89" s="40">
        <v>840</v>
      </c>
      <c r="W89" s="40">
        <v>0.257142857143</v>
      </c>
      <c r="X89" s="40">
        <v>876.35714285699999</v>
      </c>
      <c r="Y89" s="40">
        <f t="shared" si="4"/>
        <v>736139.99999987998</v>
      </c>
      <c r="Z89" s="40">
        <f t="shared" si="5"/>
        <v>1284446.9043149885</v>
      </c>
      <c r="AA89">
        <v>1732</v>
      </c>
      <c r="AB89" s="40">
        <v>0</v>
      </c>
      <c r="AC89" s="40" t="s">
        <v>921</v>
      </c>
    </row>
    <row r="90" spans="1:29">
      <c r="A90" s="40" t="s">
        <v>971</v>
      </c>
      <c r="B90" t="s">
        <v>184</v>
      </c>
      <c r="C90" t="s">
        <v>185</v>
      </c>
      <c r="D90" t="s">
        <v>186</v>
      </c>
      <c r="E90" t="s">
        <v>187</v>
      </c>
      <c r="F90" t="s">
        <v>1074</v>
      </c>
      <c r="G90" t="s">
        <v>972</v>
      </c>
      <c r="H90" t="s">
        <v>720</v>
      </c>
      <c r="I90">
        <v>12891.884615384601</v>
      </c>
      <c r="J90">
        <v>2007</v>
      </c>
      <c r="K90">
        <v>81617</v>
      </c>
      <c r="L90">
        <v>104</v>
      </c>
      <c r="M90" s="40" t="s">
        <v>885</v>
      </c>
      <c r="N90" s="41">
        <v>1.5014376861900001</v>
      </c>
      <c r="O90" s="40" t="s">
        <v>886</v>
      </c>
      <c r="P90" s="40">
        <v>3331292</v>
      </c>
      <c r="Q90" s="40">
        <v>1340756</v>
      </c>
      <c r="R90" s="40">
        <v>81617</v>
      </c>
      <c r="S90" s="40">
        <v>33.383330001899999</v>
      </c>
      <c r="T90">
        <v>72.132369055445906</v>
      </c>
      <c r="U90">
        <v>0.632911392405063</v>
      </c>
      <c r="V90" s="40">
        <v>1218</v>
      </c>
      <c r="W90" s="40">
        <v>0.27996715927799998</v>
      </c>
      <c r="X90" s="40">
        <v>919.17487684699995</v>
      </c>
      <c r="Y90" s="40">
        <f t="shared" si="4"/>
        <v>1119554.9999996459</v>
      </c>
      <c r="Z90" s="40">
        <f t="shared" si="5"/>
        <v>1552084.0569357686</v>
      </c>
      <c r="AA90">
        <v>1247</v>
      </c>
      <c r="AB90" s="40">
        <v>0</v>
      </c>
      <c r="AC90" s="40" t="s">
        <v>973</v>
      </c>
    </row>
    <row r="91" spans="1:29">
      <c r="A91" s="40" t="s">
        <v>937</v>
      </c>
      <c r="B91" t="s">
        <v>101</v>
      </c>
      <c r="C91" t="s">
        <v>102</v>
      </c>
      <c r="D91" t="s">
        <v>103</v>
      </c>
      <c r="E91" t="s">
        <v>104</v>
      </c>
      <c r="F91" t="s">
        <v>1077</v>
      </c>
      <c r="G91" t="s">
        <v>601</v>
      </c>
      <c r="H91" t="s">
        <v>720</v>
      </c>
      <c r="I91">
        <v>33283.705882352901</v>
      </c>
      <c r="J91">
        <v>2062</v>
      </c>
      <c r="K91">
        <v>162173</v>
      </c>
      <c r="L91">
        <v>34</v>
      </c>
      <c r="M91" s="40" t="s">
        <v>885</v>
      </c>
      <c r="N91" s="41">
        <v>1.61870947012</v>
      </c>
      <c r="O91" s="40" t="s">
        <v>886</v>
      </c>
      <c r="P91" s="40">
        <v>3249878</v>
      </c>
      <c r="Q91" s="40">
        <v>1131646</v>
      </c>
      <c r="R91" s="40">
        <v>162173</v>
      </c>
      <c r="S91" s="40">
        <v>32.064179080700001</v>
      </c>
      <c r="T91">
        <v>77.802514945372096</v>
      </c>
      <c r="U91">
        <v>0</v>
      </c>
      <c r="V91" s="40">
        <v>1011</v>
      </c>
      <c r="W91" s="40">
        <v>0.32838773491599998</v>
      </c>
      <c r="X91" s="40">
        <v>1023.37091988</v>
      </c>
      <c r="Y91" s="40">
        <f t="shared" si="4"/>
        <v>1034627.99999868</v>
      </c>
      <c r="Z91" s="40">
        <f t="shared" si="5"/>
        <v>1329813.0538905188</v>
      </c>
      <c r="AA91">
        <v>1210</v>
      </c>
      <c r="AB91" s="40">
        <v>0</v>
      </c>
      <c r="AC91" s="40" t="s">
        <v>938</v>
      </c>
    </row>
    <row r="92" spans="1:29">
      <c r="A92" s="40" t="s">
        <v>1031</v>
      </c>
      <c r="B92" t="s">
        <v>336</v>
      </c>
      <c r="C92" t="s">
        <v>337</v>
      </c>
      <c r="D92" t="s">
        <v>338</v>
      </c>
      <c r="E92" t="s">
        <v>339</v>
      </c>
      <c r="F92" t="s">
        <v>1066</v>
      </c>
      <c r="G92" t="s">
        <v>604</v>
      </c>
      <c r="H92" t="s">
        <v>720</v>
      </c>
      <c r="I92">
        <v>14726.6710526315</v>
      </c>
      <c r="J92">
        <v>2058</v>
      </c>
      <c r="K92">
        <v>79260</v>
      </c>
      <c r="L92">
        <v>76</v>
      </c>
      <c r="M92" s="40" t="s">
        <v>885</v>
      </c>
      <c r="N92" s="41">
        <v>1.6326187299499999</v>
      </c>
      <c r="O92" s="40" t="s">
        <v>886</v>
      </c>
      <c r="P92" s="40">
        <v>3525620</v>
      </c>
      <c r="Q92" s="40">
        <v>1119227</v>
      </c>
      <c r="R92" s="40">
        <v>79260</v>
      </c>
      <c r="S92" s="40">
        <v>29.584257706399999</v>
      </c>
      <c r="T92">
        <v>28.507653061224399</v>
      </c>
      <c r="U92">
        <v>0</v>
      </c>
      <c r="V92" s="40">
        <v>1044</v>
      </c>
      <c r="W92" s="40">
        <v>0.30938697318000002</v>
      </c>
      <c r="X92" s="40">
        <v>928.11494252900002</v>
      </c>
      <c r="Y92" s="40">
        <f t="shared" si="4"/>
        <v>968952.00000027602</v>
      </c>
      <c r="Z92" s="40">
        <f t="shared" si="5"/>
        <v>3398918.8724842006</v>
      </c>
      <c r="AA92">
        <v>662</v>
      </c>
      <c r="AB92" s="40">
        <v>0</v>
      </c>
      <c r="AC92" s="40" t="s">
        <v>1032</v>
      </c>
    </row>
    <row r="93" spans="1:29">
      <c r="A93" s="40" t="s">
        <v>962</v>
      </c>
      <c r="B93" t="s">
        <v>155</v>
      </c>
      <c r="C93" t="s">
        <v>156</v>
      </c>
      <c r="D93" t="s">
        <v>157</v>
      </c>
      <c r="E93" t="s">
        <v>158</v>
      </c>
      <c r="F93" t="s">
        <v>1060</v>
      </c>
      <c r="G93" t="s">
        <v>604</v>
      </c>
      <c r="H93" t="s">
        <v>720</v>
      </c>
      <c r="I93">
        <v>13344.0724637681</v>
      </c>
      <c r="J93">
        <v>2374</v>
      </c>
      <c r="K93">
        <v>80650</v>
      </c>
      <c r="L93">
        <v>69</v>
      </c>
      <c r="M93" s="40" t="s">
        <v>885</v>
      </c>
      <c r="N93" s="41">
        <v>1.7496343030699999</v>
      </c>
      <c r="O93" s="40" t="s">
        <v>886</v>
      </c>
      <c r="P93" s="40">
        <v>3869842</v>
      </c>
      <c r="Q93" s="40">
        <v>920741</v>
      </c>
      <c r="R93" s="40">
        <v>80650</v>
      </c>
      <c r="S93" s="40">
        <v>33.232255324800001</v>
      </c>
      <c r="T93">
        <v>45.9016393442622</v>
      </c>
      <c r="U93">
        <v>0</v>
      </c>
      <c r="V93" s="40">
        <v>895</v>
      </c>
      <c r="W93" s="40">
        <v>0.29273743016800002</v>
      </c>
      <c r="X93" s="40">
        <v>889.77877094999997</v>
      </c>
      <c r="Y93" s="40">
        <f t="shared" si="4"/>
        <v>796352.00000024994</v>
      </c>
      <c r="Z93" s="40">
        <f t="shared" si="5"/>
        <v>1734909.7142862624</v>
      </c>
      <c r="AA93">
        <v>713</v>
      </c>
      <c r="AB93" s="40">
        <v>0</v>
      </c>
      <c r="AC93" s="40" t="s">
        <v>963</v>
      </c>
    </row>
    <row r="94" spans="1:29">
      <c r="A94" s="40" t="s">
        <v>1045</v>
      </c>
      <c r="B94" t="s">
        <v>374</v>
      </c>
      <c r="C94" t="s">
        <v>375</v>
      </c>
      <c r="D94" t="s">
        <v>376</v>
      </c>
      <c r="E94" t="s">
        <v>377</v>
      </c>
      <c r="F94" t="s">
        <v>1071</v>
      </c>
      <c r="G94" t="s">
        <v>537</v>
      </c>
      <c r="H94" t="s">
        <v>723</v>
      </c>
      <c r="I94">
        <v>17468.864583333299</v>
      </c>
      <c r="J94">
        <v>2022</v>
      </c>
      <c r="K94">
        <v>102913</v>
      </c>
      <c r="L94">
        <v>96</v>
      </c>
      <c r="M94" s="40" t="s">
        <v>885</v>
      </c>
      <c r="N94" s="41">
        <v>1.4708030320000001</v>
      </c>
      <c r="O94" s="40" t="s">
        <v>886</v>
      </c>
      <c r="P94" s="40">
        <v>3648461</v>
      </c>
      <c r="Q94" s="40">
        <v>1677011</v>
      </c>
      <c r="R94" s="40">
        <v>102913</v>
      </c>
      <c r="S94" s="40">
        <v>52.791066963799999</v>
      </c>
      <c r="T94">
        <v>53.253968253968203</v>
      </c>
      <c r="U94">
        <v>0.96378504672897103</v>
      </c>
      <c r="V94" s="40">
        <v>1611</v>
      </c>
      <c r="W94" s="40">
        <v>0.30602110490399997</v>
      </c>
      <c r="X94" s="40">
        <v>908.21042830500005</v>
      </c>
      <c r="Y94" s="40">
        <f t="shared" si="4"/>
        <v>1463126.9999993551</v>
      </c>
      <c r="Z94" s="40">
        <f t="shared" si="5"/>
        <v>2747451.5946336649</v>
      </c>
      <c r="AA94">
        <v>1388</v>
      </c>
      <c r="AB94" s="40">
        <v>0</v>
      </c>
      <c r="AC94" s="40" t="s">
        <v>1046</v>
      </c>
    </row>
    <row r="95" spans="1:29">
      <c r="A95" s="40" t="s">
        <v>1012</v>
      </c>
      <c r="B95" t="s">
        <v>291</v>
      </c>
      <c r="C95" t="s">
        <v>292</v>
      </c>
      <c r="D95" t="s">
        <v>293</v>
      </c>
      <c r="E95" t="s">
        <v>1079</v>
      </c>
      <c r="F95" t="s">
        <v>1076</v>
      </c>
      <c r="G95" t="s">
        <v>595</v>
      </c>
      <c r="H95" t="s">
        <v>726</v>
      </c>
      <c r="I95">
        <v>10803.5987261146</v>
      </c>
      <c r="J95">
        <v>2001</v>
      </c>
      <c r="K95">
        <v>77478</v>
      </c>
      <c r="L95">
        <v>157</v>
      </c>
      <c r="M95" s="40" t="s">
        <v>885</v>
      </c>
      <c r="N95" s="41">
        <v>1.2148829587700001</v>
      </c>
      <c r="O95" s="40" t="s">
        <v>886</v>
      </c>
      <c r="P95" s="40">
        <v>3266980</v>
      </c>
      <c r="Q95" s="40">
        <v>1696165</v>
      </c>
      <c r="R95" s="40">
        <v>77478</v>
      </c>
      <c r="S95" s="40">
        <v>51.7581721118</v>
      </c>
      <c r="T95">
        <v>46.551724137930997</v>
      </c>
      <c r="U95">
        <v>0</v>
      </c>
      <c r="V95" s="40">
        <v>1502</v>
      </c>
      <c r="W95" s="40">
        <v>0.300266311585</v>
      </c>
      <c r="X95" s="40">
        <v>993.40412782999999</v>
      </c>
      <c r="Y95" s="40">
        <f t="shared" si="4"/>
        <v>1492093.0000006601</v>
      </c>
      <c r="Z95" s="40">
        <f t="shared" si="5"/>
        <v>3205236.8148162356</v>
      </c>
      <c r="AA95">
        <v>1317</v>
      </c>
      <c r="AB95" s="40">
        <v>0</v>
      </c>
      <c r="AC95" s="40" t="s">
        <v>1013</v>
      </c>
    </row>
    <row r="96" spans="1:29">
      <c r="A96" s="40" t="s">
        <v>923</v>
      </c>
      <c r="B96" t="s">
        <v>73</v>
      </c>
      <c r="C96" t="s">
        <v>74</v>
      </c>
      <c r="D96" t="s">
        <v>75</v>
      </c>
      <c r="E96" t="s">
        <v>76</v>
      </c>
      <c r="F96" t="s">
        <v>1075</v>
      </c>
      <c r="G96" t="s">
        <v>593</v>
      </c>
      <c r="H96" t="s">
        <v>727</v>
      </c>
      <c r="I96">
        <v>16567.8037383177</v>
      </c>
      <c r="J96">
        <v>2065</v>
      </c>
      <c r="K96">
        <v>125419</v>
      </c>
      <c r="L96">
        <v>107</v>
      </c>
      <c r="M96" s="40" t="s">
        <v>885</v>
      </c>
      <c r="N96" s="41">
        <v>1.51367270367</v>
      </c>
      <c r="O96" s="40" t="s">
        <v>886</v>
      </c>
      <c r="P96" s="40">
        <v>3564874</v>
      </c>
      <c r="Q96" s="40">
        <v>1772755</v>
      </c>
      <c r="R96" s="40">
        <v>125419</v>
      </c>
      <c r="S96" s="40">
        <v>52.855865587700002</v>
      </c>
      <c r="T96">
        <v>18.8524590163934</v>
      </c>
      <c r="U96">
        <v>0</v>
      </c>
      <c r="V96" s="40">
        <v>1533</v>
      </c>
      <c r="W96" s="40">
        <v>0.25505544683600001</v>
      </c>
      <c r="X96" s="40">
        <v>986.465753425</v>
      </c>
      <c r="Y96" s="40">
        <f t="shared" si="4"/>
        <v>1512252.000000525</v>
      </c>
      <c r="Z96" s="40">
        <f t="shared" si="5"/>
        <v>8021510.6086984556</v>
      </c>
      <c r="AA96">
        <v>632</v>
      </c>
      <c r="AB96" s="40">
        <v>0</v>
      </c>
      <c r="AC96" s="40" t="s">
        <v>924</v>
      </c>
    </row>
    <row r="97" spans="1:29">
      <c r="A97" s="40" t="s">
        <v>976</v>
      </c>
      <c r="B97" t="s">
        <v>192</v>
      </c>
      <c r="C97" t="s">
        <v>193</v>
      </c>
      <c r="D97" t="s">
        <v>194</v>
      </c>
      <c r="E97" t="s">
        <v>195</v>
      </c>
      <c r="F97" t="s">
        <v>1075</v>
      </c>
      <c r="G97" t="s">
        <v>593</v>
      </c>
      <c r="H97" t="s">
        <v>727</v>
      </c>
      <c r="I97">
        <v>11370.374233128799</v>
      </c>
      <c r="J97">
        <v>2026</v>
      </c>
      <c r="K97">
        <v>88652</v>
      </c>
      <c r="L97">
        <v>163</v>
      </c>
      <c r="M97" s="40" t="s">
        <v>885</v>
      </c>
      <c r="N97" s="41">
        <v>1.26811885762</v>
      </c>
      <c r="O97" s="40" t="s">
        <v>886</v>
      </c>
      <c r="P97" s="40">
        <v>3572314</v>
      </c>
      <c r="Q97" s="40">
        <v>1853371</v>
      </c>
      <c r="R97" s="40">
        <v>88652</v>
      </c>
      <c r="S97" s="40">
        <v>57.454012175700001</v>
      </c>
      <c r="T97">
        <v>41.379310344827502</v>
      </c>
      <c r="U97">
        <v>0</v>
      </c>
      <c r="V97" s="40">
        <v>1703</v>
      </c>
      <c r="W97" s="40">
        <v>0.33940105695799999</v>
      </c>
      <c r="X97" s="40">
        <v>938.36641221399998</v>
      </c>
      <c r="Y97" s="40">
        <f t="shared" si="4"/>
        <v>1598038.0000004419</v>
      </c>
      <c r="Z97" s="40">
        <f t="shared" si="5"/>
        <v>3861925.1666677427</v>
      </c>
      <c r="AA97">
        <v>1579</v>
      </c>
      <c r="AB97" s="40">
        <v>0</v>
      </c>
      <c r="AC97" s="40" t="s">
        <v>924</v>
      </c>
    </row>
    <row r="98" spans="1:29">
      <c r="A98" s="42" t="s">
        <v>909</v>
      </c>
      <c r="B98" s="43" t="s">
        <v>910</v>
      </c>
      <c r="M98" s="42" t="s">
        <v>885</v>
      </c>
      <c r="N98" s="44">
        <v>1.3639327131400001</v>
      </c>
      <c r="O98" s="42" t="s">
        <v>886</v>
      </c>
      <c r="P98" s="42">
        <v>3369595</v>
      </c>
      <c r="Q98" s="42">
        <v>3194044</v>
      </c>
      <c r="R98" s="42">
        <v>57837</v>
      </c>
      <c r="S98" s="42">
        <v>43.799459243500003</v>
      </c>
      <c r="T98" s="43">
        <v>67.694193061840096</v>
      </c>
      <c r="U98" s="43">
        <v>16.6666666666666</v>
      </c>
      <c r="V98" s="42">
        <v>2532</v>
      </c>
      <c r="W98" s="42">
        <v>0.41192733017400002</v>
      </c>
      <c r="X98" s="42">
        <v>1093.7985782000001</v>
      </c>
      <c r="Y98" s="42">
        <f t="shared" ref="Y98:Y101" si="6">V98*X98</f>
        <v>2769498.0000024</v>
      </c>
      <c r="Z98" s="40">
        <f t="shared" ref="Z98:Z101" si="7">Y98/(T98/100)</f>
        <v>4091189.9156141863</v>
      </c>
      <c r="AA98" s="43">
        <v>1806</v>
      </c>
      <c r="AB98" s="42">
        <v>0</v>
      </c>
      <c r="AC98" s="42" t="s">
        <v>911</v>
      </c>
    </row>
    <row r="99" spans="1:29">
      <c r="A99" s="42" t="s">
        <v>928</v>
      </c>
      <c r="B99" s="43" t="s">
        <v>929</v>
      </c>
      <c r="M99" s="42" t="s">
        <v>885</v>
      </c>
      <c r="N99" s="44">
        <v>1.51453165964</v>
      </c>
      <c r="O99" s="42" t="s">
        <v>886</v>
      </c>
      <c r="P99" s="42">
        <v>3373682</v>
      </c>
      <c r="Q99" s="42">
        <v>1904340</v>
      </c>
      <c r="R99" s="42">
        <v>102108</v>
      </c>
      <c r="S99" s="42">
        <v>37.7208376655</v>
      </c>
      <c r="T99" s="43">
        <v>44.798595713229801</v>
      </c>
      <c r="U99" s="43">
        <v>19.592476489028201</v>
      </c>
      <c r="V99" s="42">
        <v>1647</v>
      </c>
      <c r="W99" s="42">
        <v>0.41469338190600002</v>
      </c>
      <c r="X99" s="42">
        <v>996.613843352</v>
      </c>
      <c r="Y99" s="42">
        <f t="shared" si="6"/>
        <v>1641423.0000007439</v>
      </c>
      <c r="Z99" s="40">
        <f t="shared" si="7"/>
        <v>3664005.4757698649</v>
      </c>
      <c r="AA99" s="43">
        <v>1637</v>
      </c>
      <c r="AB99" s="42">
        <v>9</v>
      </c>
      <c r="AC99" s="42" t="s">
        <v>899</v>
      </c>
    </row>
    <row r="100" spans="1:29">
      <c r="A100" s="42" t="s">
        <v>994</v>
      </c>
      <c r="B100" s="43" t="s">
        <v>995</v>
      </c>
      <c r="M100" s="42" t="s">
        <v>885</v>
      </c>
      <c r="N100" s="44">
        <v>1.26804285149</v>
      </c>
      <c r="O100" s="42" t="s">
        <v>886</v>
      </c>
      <c r="P100" s="42">
        <v>3721625</v>
      </c>
      <c r="Q100" s="42">
        <v>3514529</v>
      </c>
      <c r="R100" s="42">
        <v>107963</v>
      </c>
      <c r="S100" s="42">
        <v>40.835799050200002</v>
      </c>
      <c r="T100" s="43">
        <v>47.082440400518202</v>
      </c>
      <c r="U100" s="43">
        <v>42.241379310344797</v>
      </c>
      <c r="V100" s="42">
        <v>3067</v>
      </c>
      <c r="W100" s="42">
        <v>0.43104010433599999</v>
      </c>
      <c r="X100" s="42">
        <v>988.551027062</v>
      </c>
      <c r="Y100" s="42">
        <f t="shared" si="6"/>
        <v>3031885.9999991539</v>
      </c>
      <c r="Z100" s="40">
        <f t="shared" si="7"/>
        <v>6439526.0190586559</v>
      </c>
      <c r="AA100" s="43">
        <v>2321</v>
      </c>
      <c r="AB100" s="42">
        <v>16</v>
      </c>
      <c r="AC100" s="42" t="s">
        <v>996</v>
      </c>
    </row>
    <row r="101" spans="1:29">
      <c r="A101" s="42" t="s">
        <v>1034</v>
      </c>
      <c r="B101" s="43" t="s">
        <v>1035</v>
      </c>
      <c r="M101" s="42" t="s">
        <v>885</v>
      </c>
      <c r="N101" s="44">
        <v>1.2321734533199999</v>
      </c>
      <c r="O101" s="42" t="s">
        <v>886</v>
      </c>
      <c r="P101" s="42">
        <v>3369841</v>
      </c>
      <c r="Q101" s="42">
        <v>3040740</v>
      </c>
      <c r="R101" s="42">
        <v>133016</v>
      </c>
      <c r="S101" s="42">
        <v>49.2165065083</v>
      </c>
      <c r="T101" s="43">
        <v>9.6551724137930997</v>
      </c>
      <c r="U101" s="43">
        <v>35.702479338842899</v>
      </c>
      <c r="V101" s="42">
        <v>2671</v>
      </c>
      <c r="W101" s="42">
        <v>0.34369150130999998</v>
      </c>
      <c r="X101" s="42">
        <v>986.78172968900003</v>
      </c>
      <c r="Y101" s="42">
        <f t="shared" si="6"/>
        <v>2635693.9999993192</v>
      </c>
      <c r="Z101" s="40">
        <f t="shared" si="7"/>
        <v>27298259.285707247</v>
      </c>
      <c r="AA101" s="43">
        <v>1112</v>
      </c>
      <c r="AB101" s="42">
        <v>15</v>
      </c>
      <c r="AC101" s="42" t="s">
        <v>1036</v>
      </c>
    </row>
  </sheetData>
  <sortState xmlns:xlrd2="http://schemas.microsoft.com/office/spreadsheetml/2017/richdata2" ref="A2:AC101">
    <sortCondition ref="F1:F1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27876-660D-744F-8094-2EE365563647}">
  <dimension ref="A1:CQ32"/>
  <sheetViews>
    <sheetView workbookViewId="0">
      <selection activeCell="V27" sqref="V27"/>
    </sheetView>
  </sheetViews>
  <sheetFormatPr baseColWidth="10" defaultRowHeight="16"/>
  <cols>
    <col min="1" max="1" width="24" customWidth="1"/>
    <col min="2" max="2" width="12.1640625" bestFit="1" customWidth="1"/>
  </cols>
  <sheetData>
    <row r="1" spans="1:95" s="1" customFormat="1">
      <c r="A1" s="1" t="s">
        <v>718</v>
      </c>
      <c r="B1" s="1" t="s">
        <v>716</v>
      </c>
      <c r="C1" s="1" t="s">
        <v>715</v>
      </c>
      <c r="D1" s="1" t="s">
        <v>714</v>
      </c>
      <c r="E1" s="1" t="s">
        <v>713</v>
      </c>
      <c r="F1" s="1" t="s">
        <v>712</v>
      </c>
      <c r="G1" s="1" t="s">
        <v>711</v>
      </c>
      <c r="H1" s="1" t="s">
        <v>710</v>
      </c>
      <c r="I1" s="1" t="s">
        <v>709</v>
      </c>
      <c r="J1" s="1" t="s">
        <v>708</v>
      </c>
      <c r="K1" s="1" t="s">
        <v>707</v>
      </c>
      <c r="L1" s="1" t="s">
        <v>706</v>
      </c>
      <c r="M1" s="1" t="s">
        <v>705</v>
      </c>
      <c r="N1" s="1" t="s">
        <v>704</v>
      </c>
      <c r="O1" s="1" t="s">
        <v>703</v>
      </c>
      <c r="P1" s="1" t="s">
        <v>702</v>
      </c>
      <c r="Q1" s="1" t="s">
        <v>701</v>
      </c>
      <c r="R1" s="1" t="s">
        <v>700</v>
      </c>
      <c r="S1" s="1" t="s">
        <v>699</v>
      </c>
      <c r="T1" s="1" t="s">
        <v>698</v>
      </c>
      <c r="U1" s="1" t="s">
        <v>697</v>
      </c>
      <c r="V1" s="1" t="s">
        <v>696</v>
      </c>
      <c r="W1" s="1" t="s">
        <v>695</v>
      </c>
      <c r="X1" s="1" t="s">
        <v>694</v>
      </c>
      <c r="Y1" s="1" t="s">
        <v>693</v>
      </c>
      <c r="Z1" s="1" t="s">
        <v>692</v>
      </c>
      <c r="AA1" s="1" t="s">
        <v>691</v>
      </c>
      <c r="AB1" s="1" t="s">
        <v>690</v>
      </c>
      <c r="AC1" s="1" t="s">
        <v>689</v>
      </c>
      <c r="AD1" s="1" t="s">
        <v>688</v>
      </c>
      <c r="AE1" s="1" t="s">
        <v>687</v>
      </c>
      <c r="AF1" s="1" t="s">
        <v>686</v>
      </c>
      <c r="AG1" s="1" t="s">
        <v>685</v>
      </c>
      <c r="AH1" s="1" t="s">
        <v>684</v>
      </c>
      <c r="AI1" s="1" t="s">
        <v>683</v>
      </c>
      <c r="AJ1" s="1" t="s">
        <v>682</v>
      </c>
      <c r="AK1" s="1" t="s">
        <v>681</v>
      </c>
      <c r="AL1" s="1" t="s">
        <v>680</v>
      </c>
      <c r="AM1" s="1" t="s">
        <v>679</v>
      </c>
      <c r="AN1" s="1" t="s">
        <v>678</v>
      </c>
      <c r="AO1" s="1" t="s">
        <v>677</v>
      </c>
      <c r="AP1" s="1" t="s">
        <v>676</v>
      </c>
      <c r="AQ1" s="1" t="s">
        <v>675</v>
      </c>
      <c r="AR1" s="1" t="s">
        <v>674</v>
      </c>
      <c r="AS1" s="1" t="s">
        <v>673</v>
      </c>
      <c r="AT1" s="1" t="s">
        <v>672</v>
      </c>
      <c r="AU1" s="1" t="s">
        <v>671</v>
      </c>
      <c r="AV1" s="1" t="s">
        <v>670</v>
      </c>
      <c r="AW1" s="1" t="s">
        <v>669</v>
      </c>
      <c r="AX1" s="1" t="s">
        <v>668</v>
      </c>
      <c r="AY1" s="1" t="s">
        <v>667</v>
      </c>
      <c r="AZ1" s="1" t="s">
        <v>666</v>
      </c>
      <c r="BA1" s="1" t="s">
        <v>665</v>
      </c>
      <c r="BB1" s="1" t="s">
        <v>664</v>
      </c>
      <c r="BC1" s="1" t="s">
        <v>663</v>
      </c>
      <c r="BD1" s="1" t="s">
        <v>662</v>
      </c>
      <c r="BE1" s="1" t="s">
        <v>661</v>
      </c>
      <c r="BF1" s="1" t="s">
        <v>660</v>
      </c>
      <c r="BG1" s="1" t="s">
        <v>659</v>
      </c>
      <c r="BH1" s="1" t="s">
        <v>658</v>
      </c>
      <c r="BI1" s="1" t="s">
        <v>657</v>
      </c>
      <c r="BJ1" s="1" t="s">
        <v>656</v>
      </c>
      <c r="BK1" s="1" t="s">
        <v>655</v>
      </c>
      <c r="BL1" s="1" t="s">
        <v>654</v>
      </c>
      <c r="BM1" s="1" t="s">
        <v>653</v>
      </c>
      <c r="BN1" s="1" t="s">
        <v>652</v>
      </c>
      <c r="BO1" s="1" t="s">
        <v>651</v>
      </c>
      <c r="BP1" s="1" t="s">
        <v>650</v>
      </c>
      <c r="BQ1" s="1" t="s">
        <v>649</v>
      </c>
      <c r="BR1" s="1" t="s">
        <v>648</v>
      </c>
      <c r="BS1" s="1" t="s">
        <v>647</v>
      </c>
      <c r="BT1" s="1" t="s">
        <v>646</v>
      </c>
      <c r="BU1" s="1" t="s">
        <v>645</v>
      </c>
      <c r="BV1" s="1" t="s">
        <v>644</v>
      </c>
      <c r="BW1" s="1" t="s">
        <v>643</v>
      </c>
      <c r="BX1" s="1" t="s">
        <v>642</v>
      </c>
      <c r="BY1" s="1" t="s">
        <v>641</v>
      </c>
      <c r="BZ1" s="1" t="s">
        <v>640</v>
      </c>
      <c r="CA1" s="1" t="s">
        <v>639</v>
      </c>
      <c r="CB1" s="1" t="s">
        <v>638</v>
      </c>
      <c r="CC1" s="1" t="s">
        <v>637</v>
      </c>
      <c r="CD1" s="1" t="s">
        <v>636</v>
      </c>
      <c r="CE1" s="1" t="s">
        <v>635</v>
      </c>
      <c r="CF1" s="1" t="s">
        <v>634</v>
      </c>
      <c r="CG1" s="1" t="s">
        <v>633</v>
      </c>
      <c r="CH1" s="1" t="s">
        <v>632</v>
      </c>
      <c r="CI1" s="1" t="s">
        <v>631</v>
      </c>
      <c r="CJ1" s="1" t="s">
        <v>630</v>
      </c>
      <c r="CK1" s="1" t="s">
        <v>629</v>
      </c>
      <c r="CL1" s="1" t="s">
        <v>628</v>
      </c>
      <c r="CM1" s="1" t="s">
        <v>627</v>
      </c>
      <c r="CN1" s="1" t="s">
        <v>626</v>
      </c>
      <c r="CO1" s="1" t="s">
        <v>625</v>
      </c>
      <c r="CP1" s="1" t="s">
        <v>624</v>
      </c>
      <c r="CQ1" s="1" t="s">
        <v>623</v>
      </c>
    </row>
    <row r="2" spans="1:95">
      <c r="A2" t="s">
        <v>719</v>
      </c>
      <c r="B2">
        <f t="shared" ref="B2:B32" si="0">AVERAGE(C2:CQ2)</f>
        <v>0.44301099706179142</v>
      </c>
      <c r="C2">
        <v>0.42558279587088899</v>
      </c>
      <c r="D2">
        <v>0.37554362371202998</v>
      </c>
      <c r="E2">
        <v>0.37785633465228502</v>
      </c>
      <c r="F2">
        <v>0.51332089415724602</v>
      </c>
      <c r="G2">
        <v>0.38676618426667198</v>
      </c>
      <c r="H2">
        <v>0.45386510084340098</v>
      </c>
      <c r="I2">
        <v>0.43227755782454702</v>
      </c>
      <c r="J2">
        <v>0.49923268294077799</v>
      </c>
      <c r="K2">
        <v>0.42096628850019602</v>
      </c>
      <c r="L2">
        <v>0.38790682833439699</v>
      </c>
      <c r="M2">
        <v>0.279131824432304</v>
      </c>
      <c r="N2">
        <v>0.43836451095670798</v>
      </c>
      <c r="O2">
        <v>0.40979252473151401</v>
      </c>
      <c r="P2">
        <v>0.45358356764569702</v>
      </c>
      <c r="Q2">
        <v>0.44194910752231198</v>
      </c>
      <c r="R2">
        <v>0.47505722711430998</v>
      </c>
      <c r="S2">
        <v>0.50939379916705196</v>
      </c>
      <c r="T2">
        <v>0.37557727989799</v>
      </c>
      <c r="U2">
        <v>0.41165919282511199</v>
      </c>
      <c r="V2">
        <v>0.56469313920626396</v>
      </c>
      <c r="W2">
        <v>0.34834263989545</v>
      </c>
      <c r="X2">
        <v>0.34280591323001303</v>
      </c>
      <c r="Y2">
        <v>0.38218753459537302</v>
      </c>
      <c r="Z2">
        <v>0.36273336384224503</v>
      </c>
      <c r="AA2">
        <v>0.54757024793388398</v>
      </c>
      <c r="AB2">
        <v>0.416717351069604</v>
      </c>
      <c r="AC2">
        <v>0.51009584238982397</v>
      </c>
      <c r="AD2">
        <v>0.46909587793213398</v>
      </c>
      <c r="AE2">
        <v>0.47310545839957602</v>
      </c>
      <c r="AF2">
        <v>0.51332673112135496</v>
      </c>
      <c r="AG2">
        <v>0.38897620620858198</v>
      </c>
      <c r="AH2">
        <v>0.375248162257874</v>
      </c>
      <c r="AI2">
        <v>0.39293371611309003</v>
      </c>
      <c r="AJ2">
        <v>0.45879866384856899</v>
      </c>
      <c r="AK2">
        <v>0.53964458804523396</v>
      </c>
      <c r="AL2">
        <v>0.45452428436652897</v>
      </c>
      <c r="AM2">
        <v>0.39813639156256397</v>
      </c>
      <c r="AN2">
        <v>0.402730248474929</v>
      </c>
      <c r="AO2">
        <v>0.39595378799978698</v>
      </c>
      <c r="AP2">
        <v>0.40664601892636199</v>
      </c>
      <c r="AQ2">
        <v>0.53826128294711095</v>
      </c>
      <c r="AR2">
        <v>0.470124318547678</v>
      </c>
      <c r="AS2">
        <v>0.49995282573827698</v>
      </c>
      <c r="AT2">
        <v>0.55788814532758202</v>
      </c>
      <c r="AU2">
        <v>0.50653515509203095</v>
      </c>
      <c r="AV2">
        <v>0.42820665083135401</v>
      </c>
      <c r="AW2">
        <v>0.44504141769035499</v>
      </c>
      <c r="AX2">
        <v>0.46544639753711697</v>
      </c>
      <c r="AY2">
        <v>0.45525405498715299</v>
      </c>
      <c r="AZ2">
        <v>0.45347389840781899</v>
      </c>
      <c r="BA2">
        <v>0.37767587351576798</v>
      </c>
      <c r="BB2">
        <v>0.55578066887599298</v>
      </c>
      <c r="BC2">
        <v>0.40337212554570601</v>
      </c>
      <c r="BD2">
        <v>0.42012178740933098</v>
      </c>
      <c r="BE2">
        <v>0.44836639707704901</v>
      </c>
      <c r="BF2">
        <v>0.38892101752681502</v>
      </c>
      <c r="BG2">
        <v>0.421731141388275</v>
      </c>
      <c r="BH2">
        <v>0.39543616620220101</v>
      </c>
      <c r="BI2">
        <v>0.57807110527821204</v>
      </c>
      <c r="BJ2">
        <v>0.420411977410312</v>
      </c>
      <c r="BK2">
        <v>0.45068659573684799</v>
      </c>
      <c r="BL2">
        <v>0.55353490979049602</v>
      </c>
      <c r="BM2">
        <v>0.46068413294023097</v>
      </c>
      <c r="BN2">
        <v>0.40044561109156701</v>
      </c>
      <c r="BO2">
        <v>0.43174490385042402</v>
      </c>
      <c r="BP2">
        <v>0.36187641806877502</v>
      </c>
      <c r="BQ2">
        <v>0.47542891200386</v>
      </c>
      <c r="BR2">
        <v>0.38059265352063898</v>
      </c>
      <c r="BS2">
        <v>0.52629391825826199</v>
      </c>
      <c r="BT2">
        <v>0.38603459320948103</v>
      </c>
      <c r="BU2">
        <v>0.42229637626634398</v>
      </c>
      <c r="BV2">
        <v>0.62918051098552596</v>
      </c>
      <c r="BW2">
        <v>0.45717439994916798</v>
      </c>
      <c r="BX2">
        <v>0.45353341728090102</v>
      </c>
      <c r="BY2">
        <v>0.52519435244901502</v>
      </c>
      <c r="BZ2">
        <v>0.35734131382546402</v>
      </c>
      <c r="CA2">
        <v>0.50020848535390405</v>
      </c>
      <c r="CB2">
        <v>0.411927190310929</v>
      </c>
      <c r="CC2">
        <v>0.46912001694748601</v>
      </c>
      <c r="CD2">
        <v>0.353572314562143</v>
      </c>
      <c r="CE2">
        <v>0.428927728458532</v>
      </c>
      <c r="CF2">
        <v>0.40159875317362598</v>
      </c>
      <c r="CG2">
        <v>0.47958666495200197</v>
      </c>
      <c r="CH2">
        <v>0.50049525318866905</v>
      </c>
      <c r="CI2">
        <v>0.57139068040316099</v>
      </c>
      <c r="CJ2">
        <v>0.47728820742579497</v>
      </c>
      <c r="CK2">
        <v>0.50176245700350397</v>
      </c>
      <c r="CL2">
        <v>0.35273463350071999</v>
      </c>
      <c r="CM2">
        <v>0.23251690885137399</v>
      </c>
      <c r="CN2">
        <v>0.33976427724513802</v>
      </c>
      <c r="CO2">
        <v>0.56223405457106101</v>
      </c>
      <c r="CP2">
        <v>0.47810598933835102</v>
      </c>
      <c r="CQ2">
        <v>0.424580192082393</v>
      </c>
    </row>
    <row r="3" spans="1:95">
      <c r="A3" t="s">
        <v>720</v>
      </c>
      <c r="B3">
        <f t="shared" si="0"/>
        <v>0.33043951655328857</v>
      </c>
      <c r="C3">
        <v>0.26096310937745998</v>
      </c>
      <c r="D3">
        <v>0.29877559213167398</v>
      </c>
      <c r="E3">
        <v>0.29656335991323002</v>
      </c>
      <c r="F3">
        <v>0.22815644093220599</v>
      </c>
      <c r="G3">
        <v>0.29446650321479501</v>
      </c>
      <c r="H3">
        <v>0.27012252507013301</v>
      </c>
      <c r="I3">
        <v>0.278307980829339</v>
      </c>
      <c r="J3">
        <v>0.23273060022304601</v>
      </c>
      <c r="K3">
        <v>0.26761246794057197</v>
      </c>
      <c r="L3">
        <v>0.32350829610721099</v>
      </c>
      <c r="M3">
        <v>0.40902367413684199</v>
      </c>
      <c r="N3">
        <v>0.26794227685729599</v>
      </c>
      <c r="O3">
        <v>0.295873590207475</v>
      </c>
      <c r="P3">
        <v>0.35249613243447703</v>
      </c>
      <c r="Q3">
        <v>0.430998990650234</v>
      </c>
      <c r="R3">
        <v>0.26878699140046602</v>
      </c>
      <c r="S3">
        <v>0.27649657145260997</v>
      </c>
      <c r="T3">
        <v>0.30410491985515897</v>
      </c>
      <c r="U3">
        <v>0.27669707747023298</v>
      </c>
      <c r="V3">
        <v>0.28978853491978002</v>
      </c>
      <c r="W3">
        <v>0.49127559304582002</v>
      </c>
      <c r="X3">
        <v>0.32646273354170802</v>
      </c>
      <c r="Y3">
        <v>0.38678180006642299</v>
      </c>
      <c r="Z3">
        <v>0.27987233193696398</v>
      </c>
      <c r="AA3">
        <v>0.29301744719926498</v>
      </c>
      <c r="AB3">
        <v>0.44995323955083799</v>
      </c>
      <c r="AC3">
        <v>0.318138611223792</v>
      </c>
      <c r="AD3">
        <v>0.28021521293555002</v>
      </c>
      <c r="AE3">
        <v>0.34981304834246002</v>
      </c>
      <c r="AF3">
        <v>0.30241455716494398</v>
      </c>
      <c r="AG3">
        <v>0.35490534446147998</v>
      </c>
      <c r="AH3">
        <v>0.31477705639319598</v>
      </c>
      <c r="AI3">
        <v>0.34517406788284</v>
      </c>
      <c r="AJ3">
        <v>0.306968123053946</v>
      </c>
      <c r="AK3">
        <v>0.23801615508885299</v>
      </c>
      <c r="AL3">
        <v>0.31214994566320697</v>
      </c>
      <c r="AM3">
        <v>0.31040344050788399</v>
      </c>
      <c r="AN3">
        <v>0.49044970986460301</v>
      </c>
      <c r="AO3">
        <v>0.40782622584251699</v>
      </c>
      <c r="AP3">
        <v>0.36638292533134298</v>
      </c>
      <c r="AQ3">
        <v>0.29735970359862102</v>
      </c>
      <c r="AR3">
        <v>0.427282442541564</v>
      </c>
      <c r="AS3">
        <v>0.33535003302198302</v>
      </c>
      <c r="AT3">
        <v>0.24919353818517601</v>
      </c>
      <c r="AU3">
        <v>0.26155442369364301</v>
      </c>
      <c r="AV3">
        <v>0.25653206650831401</v>
      </c>
      <c r="AW3">
        <v>0.31117123586284701</v>
      </c>
      <c r="AX3">
        <v>0.331986444212722</v>
      </c>
      <c r="AY3">
        <v>0.39990837687644798</v>
      </c>
      <c r="AZ3">
        <v>0.37192739395382601</v>
      </c>
      <c r="BA3">
        <v>0.41955356002894001</v>
      </c>
      <c r="BB3">
        <v>0.27706304298538897</v>
      </c>
      <c r="BC3">
        <v>0.49125047122201498</v>
      </c>
      <c r="BD3">
        <v>0.34774782842303198</v>
      </c>
      <c r="BE3">
        <v>0.34876206038684998</v>
      </c>
      <c r="BF3">
        <v>0.33603213891909001</v>
      </c>
      <c r="BG3">
        <v>0.438278241491878</v>
      </c>
      <c r="BH3">
        <v>0.42798323489625301</v>
      </c>
      <c r="BI3">
        <v>0.27878451365403101</v>
      </c>
      <c r="BJ3">
        <v>0.31680006500629698</v>
      </c>
      <c r="BK3">
        <v>0.41727104271742199</v>
      </c>
      <c r="BL3">
        <v>0.267833608531653</v>
      </c>
      <c r="BM3">
        <v>0.32005494505494497</v>
      </c>
      <c r="BN3">
        <v>0.37492670870204498</v>
      </c>
      <c r="BO3">
        <v>0.32994626282364398</v>
      </c>
      <c r="BP3">
        <v>0.44531533920696198</v>
      </c>
      <c r="BQ3">
        <v>0.26708670952239</v>
      </c>
      <c r="BR3">
        <v>0.366209225307907</v>
      </c>
      <c r="BS3">
        <v>0.27631836255785203</v>
      </c>
      <c r="BT3">
        <v>0.47723681400811402</v>
      </c>
      <c r="BU3">
        <v>0.42596045844647301</v>
      </c>
      <c r="BV3">
        <v>0.16048997056011499</v>
      </c>
      <c r="BW3">
        <v>0.29357615999237502</v>
      </c>
      <c r="BX3">
        <v>0.250238608929989</v>
      </c>
      <c r="BY3">
        <v>0.227247690430539</v>
      </c>
      <c r="BZ3">
        <v>0.46341535505800602</v>
      </c>
      <c r="CA3">
        <v>0.24501372528579901</v>
      </c>
      <c r="CB3">
        <v>0.38918175103457298</v>
      </c>
      <c r="CC3">
        <v>0.24553426191430899</v>
      </c>
      <c r="CD3">
        <v>0.33836206896551702</v>
      </c>
      <c r="CE3">
        <v>0.39519527554540501</v>
      </c>
      <c r="CF3">
        <v>0.36871873507453301</v>
      </c>
      <c r="CG3">
        <v>0.26746499436430099</v>
      </c>
      <c r="CH3">
        <v>0.29494232205172</v>
      </c>
      <c r="CI3">
        <v>0.24124019320434401</v>
      </c>
      <c r="CJ3">
        <v>0.28455961372546101</v>
      </c>
      <c r="CK3">
        <v>0.32306742063618799</v>
      </c>
      <c r="CL3">
        <v>0.45281638055198697</v>
      </c>
      <c r="CM3">
        <v>0.55368958238443</v>
      </c>
      <c r="CN3">
        <v>0.40260535676426901</v>
      </c>
      <c r="CO3">
        <v>0.269112297693194</v>
      </c>
      <c r="CP3">
        <v>0.22808403888366299</v>
      </c>
      <c r="CQ3">
        <v>0.29522573983492301</v>
      </c>
    </row>
    <row r="4" spans="1:95">
      <c r="A4" t="s">
        <v>721</v>
      </c>
      <c r="B4">
        <f t="shared" si="0"/>
        <v>9.0295806815757523E-2</v>
      </c>
      <c r="C4">
        <v>0.12207914878942901</v>
      </c>
      <c r="D4">
        <v>0.13769570453633101</v>
      </c>
      <c r="E4">
        <v>0.13168765608157401</v>
      </c>
      <c r="F4">
        <v>0.101123184429078</v>
      </c>
      <c r="G4">
        <v>0.130645779542479</v>
      </c>
      <c r="H4">
        <v>8.7532702621162903E-2</v>
      </c>
      <c r="I4">
        <v>0.112440091685768</v>
      </c>
      <c r="J4">
        <v>4.8946249678298699E-2</v>
      </c>
      <c r="K4">
        <v>0.18297557706970999</v>
      </c>
      <c r="L4">
        <v>7.8222718570516894E-2</v>
      </c>
      <c r="M4">
        <v>0.14699520570855201</v>
      </c>
      <c r="N4">
        <v>9.8760021378941701E-2</v>
      </c>
      <c r="O4">
        <v>0.133049770968859</v>
      </c>
      <c r="P4">
        <v>9.8117596576216506E-2</v>
      </c>
      <c r="Q4">
        <v>5.96645240118997E-2</v>
      </c>
      <c r="R4">
        <v>0.108303602730404</v>
      </c>
      <c r="S4">
        <v>7.55121787051449E-2</v>
      </c>
      <c r="T4">
        <v>0.13298485381025199</v>
      </c>
      <c r="U4">
        <v>0.119103139013453</v>
      </c>
      <c r="V4">
        <v>6.1471128363592399E-2</v>
      </c>
      <c r="W4">
        <v>6.6421131836362904E-2</v>
      </c>
      <c r="X4">
        <v>0.13959144759294301</v>
      </c>
      <c r="Y4">
        <v>0.104871028451234</v>
      </c>
      <c r="Z4">
        <v>0.19462925804672601</v>
      </c>
      <c r="AA4">
        <v>6.3250688705234204E-2</v>
      </c>
      <c r="AB4">
        <v>3.6433910808530701E-2</v>
      </c>
      <c r="AC4">
        <v>6.0496346122409402E-2</v>
      </c>
      <c r="AD4">
        <v>1.5417900250512401E-2</v>
      </c>
      <c r="AE4">
        <v>7.5789024318436093E-2</v>
      </c>
      <c r="AF4">
        <v>6.9116609787898006E-2</v>
      </c>
      <c r="AG4">
        <v>0.110436807564745</v>
      </c>
      <c r="AH4">
        <v>0.115952138219671</v>
      </c>
      <c r="AI4">
        <v>0.10228759357511399</v>
      </c>
      <c r="AJ4">
        <v>6.1646986658488001E-2</v>
      </c>
      <c r="AK4">
        <v>0.10854927302100199</v>
      </c>
      <c r="AL4">
        <v>9.9400503958823494E-2</v>
      </c>
      <c r="AM4">
        <v>0.124718410813025</v>
      </c>
      <c r="AN4">
        <v>3.7950081833060603E-2</v>
      </c>
      <c r="AO4">
        <v>4.8011499760421697E-2</v>
      </c>
      <c r="AP4">
        <v>0.113346849018352</v>
      </c>
      <c r="AQ4">
        <v>3.9193196652656498E-2</v>
      </c>
      <c r="AR4">
        <v>4.4384021211260401E-2</v>
      </c>
      <c r="AS4">
        <v>7.02424757052552E-2</v>
      </c>
      <c r="AT4">
        <v>6.8659945097344702E-2</v>
      </c>
      <c r="AU4">
        <v>9.3755895114129406E-2</v>
      </c>
      <c r="AV4">
        <v>0.122630641330166</v>
      </c>
      <c r="AW4">
        <v>0.121585925678968</v>
      </c>
      <c r="AX4">
        <v>6.8269278514325404E-2</v>
      </c>
      <c r="AY4">
        <v>6.3485529521899897E-2</v>
      </c>
      <c r="AZ4">
        <v>7.0841766877009202E-2</v>
      </c>
      <c r="BA4">
        <v>7.7031110354513294E-2</v>
      </c>
      <c r="BB4">
        <v>0.105155255833249</v>
      </c>
      <c r="BC4">
        <v>2.6212104629528301E-2</v>
      </c>
      <c r="BD4">
        <v>8.8591385331781097E-2</v>
      </c>
      <c r="BE4">
        <v>9.8337479688977394E-2</v>
      </c>
      <c r="BF4">
        <v>7.5458604177751007E-2</v>
      </c>
      <c r="BG4">
        <v>8.0682995484488901E-2</v>
      </c>
      <c r="BH4">
        <v>9.9851420376845204E-2</v>
      </c>
      <c r="BI4">
        <v>6.6722191375161902E-2</v>
      </c>
      <c r="BJ4">
        <v>0.12976882135456899</v>
      </c>
      <c r="BK4">
        <v>2.8911877676741599E-2</v>
      </c>
      <c r="BL4">
        <v>6.74867071637405E-2</v>
      </c>
      <c r="BM4">
        <v>8.9997654784240197E-2</v>
      </c>
      <c r="BN4">
        <v>0.10293255396494599</v>
      </c>
      <c r="BO4">
        <v>0.116587467246969</v>
      </c>
      <c r="BP4">
        <v>4.8737366296372701E-2</v>
      </c>
      <c r="BQ4">
        <v>0.15048697536032399</v>
      </c>
      <c r="BR4">
        <v>9.0683781034221506E-2</v>
      </c>
      <c r="BS4">
        <v>8.9604654194641795E-2</v>
      </c>
      <c r="BT4">
        <v>7.1150971599402105E-2</v>
      </c>
      <c r="BU4">
        <v>6.3554377814854804E-2</v>
      </c>
      <c r="BV4">
        <v>6.6414865721939803E-2</v>
      </c>
      <c r="BW4">
        <v>0.10405381792766</v>
      </c>
      <c r="BX4">
        <v>7.9723454255259396E-2</v>
      </c>
      <c r="BY4">
        <v>8.7362733135785298E-2</v>
      </c>
      <c r="BZ4">
        <v>6.8550949530776603E-2</v>
      </c>
      <c r="CA4">
        <v>7.0607039855450193E-2</v>
      </c>
      <c r="CB4">
        <v>6.1497677901105899E-2</v>
      </c>
      <c r="CC4">
        <v>8.0477858564154597E-2</v>
      </c>
      <c r="CD4">
        <v>0.13031040684693601</v>
      </c>
      <c r="CE4">
        <v>6.7068334495972201E-2</v>
      </c>
      <c r="CF4">
        <v>0.109097307759986</v>
      </c>
      <c r="CG4">
        <v>0.10208558698266899</v>
      </c>
      <c r="CH4">
        <v>9.9888758514545206E-2</v>
      </c>
      <c r="CI4">
        <v>6.0027361308875697E-2</v>
      </c>
      <c r="CJ4">
        <v>0.113589235170357</v>
      </c>
      <c r="CK4">
        <v>5.7825628574167003E-2</v>
      </c>
      <c r="CL4">
        <v>7.4132897349059895E-2</v>
      </c>
      <c r="CM4">
        <v>0.102863607646082</v>
      </c>
      <c r="CN4">
        <v>0.130786082777791</v>
      </c>
      <c r="CO4">
        <v>7.8753737357001405E-2</v>
      </c>
      <c r="CP4">
        <v>0.113044841643148</v>
      </c>
      <c r="CQ4">
        <v>9.2725094485739401E-2</v>
      </c>
    </row>
    <row r="5" spans="1:95">
      <c r="A5" t="s">
        <v>722</v>
      </c>
      <c r="B5">
        <f t="shared" si="0"/>
        <v>2.6129471137652835E-2</v>
      </c>
      <c r="C5">
        <v>3.6113478083776698E-2</v>
      </c>
      <c r="D5">
        <v>1.29466077880369E-2</v>
      </c>
      <c r="E5">
        <v>5.46929921465443E-2</v>
      </c>
      <c r="F5">
        <v>3.2334540665130099E-2</v>
      </c>
      <c r="G5">
        <v>1.2352911396067E-2</v>
      </c>
      <c r="H5">
        <v>3.5685820683816899E-2</v>
      </c>
      <c r="I5">
        <v>1.9983329860387599E-2</v>
      </c>
      <c r="J5">
        <v>6.4826376643059402E-2</v>
      </c>
      <c r="K5">
        <v>5.42988516370526E-2</v>
      </c>
      <c r="L5">
        <v>7.4409700063816198E-2</v>
      </c>
      <c r="M5">
        <v>3.0111123499461101E-2</v>
      </c>
      <c r="N5">
        <v>2.6253340459647199E-2</v>
      </c>
      <c r="O5">
        <v>1.29142769159706E-2</v>
      </c>
      <c r="P5">
        <v>1.6881782354867501E-2</v>
      </c>
      <c r="Q5">
        <v>1.14016680832979E-2</v>
      </c>
      <c r="R5">
        <v>3.5707657091006602E-2</v>
      </c>
      <c r="S5">
        <v>1.8989525051533399E-2</v>
      </c>
      <c r="T5">
        <v>1.07118627442967E-2</v>
      </c>
      <c r="U5">
        <v>1.54940466986238E-2</v>
      </c>
      <c r="V5">
        <v>1.06392337552371E-2</v>
      </c>
      <c r="W5">
        <v>6.6135994614074699E-3</v>
      </c>
      <c r="X5">
        <v>1.8981273327085699E-2</v>
      </c>
      <c r="Y5">
        <v>9.2106719805158908E-3</v>
      </c>
      <c r="Z5">
        <v>1.16989943793197E-2</v>
      </c>
      <c r="AA5">
        <v>1.8688705234159799E-2</v>
      </c>
      <c r="AB5">
        <v>4.23787007789048E-2</v>
      </c>
      <c r="AC5">
        <v>4.9107872637996701E-2</v>
      </c>
      <c r="AD5">
        <v>2.3229332726030501E-3</v>
      </c>
      <c r="AE5">
        <v>1.24609904021669E-2</v>
      </c>
      <c r="AF5">
        <v>1.3572532898252301E-2</v>
      </c>
      <c r="AG5">
        <v>5.9205419518735397E-2</v>
      </c>
      <c r="AH5">
        <v>3.98132746686699E-2</v>
      </c>
      <c r="AI5">
        <v>3.1334035903772102E-2</v>
      </c>
      <c r="AJ5">
        <v>3.0536794170005901E-2</v>
      </c>
      <c r="AK5">
        <v>2.0949919224555701E-2</v>
      </c>
      <c r="AL5">
        <v>1.739374470067E-2</v>
      </c>
      <c r="AM5">
        <v>9.11325005119803E-3</v>
      </c>
      <c r="AN5">
        <v>1.66362892426722E-2</v>
      </c>
      <c r="AO5">
        <v>1.2064100516424399E-2</v>
      </c>
      <c r="AP5">
        <v>2.3080123358141399E-2</v>
      </c>
      <c r="AQ5">
        <v>2.2245195173667999E-2</v>
      </c>
      <c r="AR5">
        <v>9.6045885583647891E-3</v>
      </c>
      <c r="AS5">
        <v>9.7650721766204401E-3</v>
      </c>
      <c r="AT5">
        <v>2.17839567862971E-2</v>
      </c>
      <c r="AU5">
        <v>1.9645888915837999E-2</v>
      </c>
      <c r="AV5">
        <v>2.9079572446555801E-2</v>
      </c>
      <c r="AW5">
        <v>6.8089144205370202E-3</v>
      </c>
      <c r="AX5">
        <v>4.1014946124435202E-2</v>
      </c>
      <c r="AY5">
        <v>2.7181526653697798E-2</v>
      </c>
      <c r="AZ5">
        <v>1.1267575144227099E-2</v>
      </c>
      <c r="BA5">
        <v>7.8627058773460407E-3</v>
      </c>
      <c r="BB5">
        <v>1.9999710568588E-2</v>
      </c>
      <c r="BC5">
        <v>6.3903785584862498E-3</v>
      </c>
      <c r="BD5">
        <v>2.8646906062505601E-2</v>
      </c>
      <c r="BE5">
        <v>4.3054777795118E-3</v>
      </c>
      <c r="BF5">
        <v>1.9971161334597899E-2</v>
      </c>
      <c r="BG5">
        <v>9.28514181832398E-3</v>
      </c>
      <c r="BH5">
        <v>8.9221694103384808E-3</v>
      </c>
      <c r="BI5">
        <v>1.3813874446856099E-2</v>
      </c>
      <c r="BJ5">
        <v>4.3952382887092203E-2</v>
      </c>
      <c r="BK5">
        <v>3.0188123550417799E-2</v>
      </c>
      <c r="BL5">
        <v>2.71764652416948E-2</v>
      </c>
      <c r="BM5">
        <v>5.7206512999195901E-2</v>
      </c>
      <c r="BN5">
        <v>3.5378273302122502E-2</v>
      </c>
      <c r="BO5">
        <v>1.7737709286316999E-2</v>
      </c>
      <c r="BP5">
        <v>5.1625069982614798E-2</v>
      </c>
      <c r="BQ5">
        <v>2.3660522120837999E-2</v>
      </c>
      <c r="BR5">
        <v>3.8702136409878997E-2</v>
      </c>
      <c r="BS5">
        <v>3.6894596180170797E-2</v>
      </c>
      <c r="BT5">
        <v>3.0920350202861401E-2</v>
      </c>
      <c r="BU5">
        <v>3.1526373758192401E-2</v>
      </c>
      <c r="BV5">
        <v>2.60604511591363E-2</v>
      </c>
      <c r="BW5">
        <v>1.62025638174511E-2</v>
      </c>
      <c r="BX5">
        <v>4.1826741845188899E-2</v>
      </c>
      <c r="BY5">
        <v>3.7434199058741499E-2</v>
      </c>
      <c r="BZ5">
        <v>6.5018842828641094E-2</v>
      </c>
      <c r="CA5">
        <v>0.104850759234164</v>
      </c>
      <c r="CB5">
        <v>2.1197373346959002E-2</v>
      </c>
      <c r="CC5">
        <v>8.6515400270857107E-2</v>
      </c>
      <c r="CD5">
        <v>1.1481332175638801E-2</v>
      </c>
      <c r="CE5">
        <v>1.9881124160272198E-2</v>
      </c>
      <c r="CF5">
        <v>3.3081119127221503E-2</v>
      </c>
      <c r="CG5">
        <v>3.3201455447716598E-2</v>
      </c>
      <c r="CH5">
        <v>1.46213979854624E-2</v>
      </c>
      <c r="CI5">
        <v>3.6860987799089799E-2</v>
      </c>
      <c r="CJ5">
        <v>1.3864713094283099E-2</v>
      </c>
      <c r="CK5">
        <v>9.2755290033332306E-3</v>
      </c>
      <c r="CL5">
        <v>9.5916540153373007E-3</v>
      </c>
      <c r="CM5">
        <v>1.8816453867364101E-2</v>
      </c>
      <c r="CN5">
        <v>1.1558424222436799E-2</v>
      </c>
      <c r="CO5">
        <v>1.3510969189869E-2</v>
      </c>
      <c r="CP5">
        <v>1.56224521793666E-2</v>
      </c>
      <c r="CQ5">
        <v>1.50912424461051E-2</v>
      </c>
    </row>
    <row r="6" spans="1:95">
      <c r="A6" t="s">
        <v>723</v>
      </c>
      <c r="B6">
        <f t="shared" si="0"/>
        <v>2.6018440509193462E-2</v>
      </c>
      <c r="C6">
        <v>4.44871471301879E-2</v>
      </c>
      <c r="D6">
        <v>1.3816405727284899E-2</v>
      </c>
      <c r="E6">
        <v>1.87666124356425E-2</v>
      </c>
      <c r="F6">
        <v>1.8300223173453301E-2</v>
      </c>
      <c r="G6">
        <v>1.5498998314854601E-2</v>
      </c>
      <c r="H6">
        <v>9.6588120336639997E-3</v>
      </c>
      <c r="I6">
        <v>2.1566993123567399E-2</v>
      </c>
      <c r="J6">
        <v>2.9138984472552899E-2</v>
      </c>
      <c r="K6">
        <v>6.1076580635720202E-3</v>
      </c>
      <c r="L6">
        <v>5.0837587747287798E-2</v>
      </c>
      <c r="M6">
        <v>1.4628163674880099E-2</v>
      </c>
      <c r="N6">
        <v>1.3896312132549399E-2</v>
      </c>
      <c r="O6">
        <v>1.5916701951576299E-2</v>
      </c>
      <c r="P6">
        <v>1.61929604661405E-2</v>
      </c>
      <c r="Q6">
        <v>3.5194432639184002E-2</v>
      </c>
      <c r="R6">
        <v>3.17223814728506E-2</v>
      </c>
      <c r="S6">
        <v>3.5825165117159601E-2</v>
      </c>
      <c r="T6">
        <v>1.39323693610482E-2</v>
      </c>
      <c r="U6">
        <v>1.61620535023968E-2</v>
      </c>
      <c r="V6">
        <v>2.8904626279732101E-2</v>
      </c>
      <c r="W6">
        <v>5.4191913191556799E-2</v>
      </c>
      <c r="X6">
        <v>1.55306251794391E-2</v>
      </c>
      <c r="Y6">
        <v>9.4320823646629002E-3</v>
      </c>
      <c r="Z6">
        <v>2.5668555872378901E-2</v>
      </c>
      <c r="AA6">
        <v>3.6084481175390301E-2</v>
      </c>
      <c r="AB6">
        <v>3.14112499754753E-2</v>
      </c>
      <c r="AC6">
        <v>1.13703100498284E-2</v>
      </c>
      <c r="AD6">
        <v>0.20239694830334801</v>
      </c>
      <c r="AE6">
        <v>1.3491432609079699E-2</v>
      </c>
      <c r="AF6">
        <v>1.7348618166532499E-2</v>
      </c>
      <c r="AG6">
        <v>2.8079111630025501E-2</v>
      </c>
      <c r="AH6">
        <v>5.2503085260503297E-2</v>
      </c>
      <c r="AI6">
        <v>3.9719456355839802E-2</v>
      </c>
      <c r="AJ6">
        <v>1.4414967029596701E-2</v>
      </c>
      <c r="AK6">
        <v>1.11147011308562E-2</v>
      </c>
      <c r="AL6">
        <v>1.0706139460453601E-2</v>
      </c>
      <c r="AM6">
        <v>1.85746467335654E-2</v>
      </c>
      <c r="AN6">
        <v>2.2699375092992101E-2</v>
      </c>
      <c r="AO6">
        <v>9.9962732257892803E-2</v>
      </c>
      <c r="AP6">
        <v>1.1358458419457301E-2</v>
      </c>
      <c r="AQ6">
        <v>7.64395614346189E-2</v>
      </c>
      <c r="AR6">
        <v>1.5421452051459001E-2</v>
      </c>
      <c r="AS6">
        <v>9.6471365223134292E-3</v>
      </c>
      <c r="AT6">
        <v>9.9368745967690908E-3</v>
      </c>
      <c r="AU6">
        <v>1.68566577734659E-2</v>
      </c>
      <c r="AV6">
        <v>7.7969121140142497E-2</v>
      </c>
      <c r="AW6">
        <v>2.1734670325443E-2</v>
      </c>
      <c r="AX6">
        <v>1.0979939421023901E-2</v>
      </c>
      <c r="AY6">
        <v>2.1020203562678801E-2</v>
      </c>
      <c r="AZ6">
        <v>2.4689086363095199E-2</v>
      </c>
      <c r="BA6">
        <v>4.6495297271992196E-3</v>
      </c>
      <c r="BB6">
        <v>1.0245871984486499E-2</v>
      </c>
      <c r="BC6">
        <v>1.1668065132003001E-2</v>
      </c>
      <c r="BD6">
        <v>3.1396077729023003E-2</v>
      </c>
      <c r="BE6">
        <v>3.2185511929570101E-2</v>
      </c>
      <c r="BF6">
        <v>9.81825472098206E-2</v>
      </c>
      <c r="BG6">
        <v>7.3499227867154099E-3</v>
      </c>
      <c r="BH6">
        <v>1.00457566103148E-2</v>
      </c>
      <c r="BI6">
        <v>1.43522958625679E-2</v>
      </c>
      <c r="BJ6">
        <v>6.9394222565311E-3</v>
      </c>
      <c r="BK6">
        <v>6.0253531151443799E-3</v>
      </c>
      <c r="BL6">
        <v>1.03237241149471E-2</v>
      </c>
      <c r="BM6">
        <v>6.8178772447065102E-3</v>
      </c>
      <c r="BN6">
        <v>1.38283765864747E-2</v>
      </c>
      <c r="BO6">
        <v>6.5461651196873499E-3</v>
      </c>
      <c r="BP6">
        <v>5.8500554949858098E-2</v>
      </c>
      <c r="BQ6">
        <v>4.21509221548955E-2</v>
      </c>
      <c r="BR6">
        <v>4.5585402281434699E-2</v>
      </c>
      <c r="BS6">
        <v>9.5169806401147194E-3</v>
      </c>
      <c r="BT6">
        <v>1.7360666239590001E-2</v>
      </c>
      <c r="BU6">
        <v>1.11667266442024E-2</v>
      </c>
      <c r="BV6">
        <v>8.3917871240735006E-2</v>
      </c>
      <c r="BW6">
        <v>2.5471383413022401E-2</v>
      </c>
      <c r="BX6">
        <v>3.8610534082979799E-2</v>
      </c>
      <c r="BY6">
        <v>8.171518215095E-3</v>
      </c>
      <c r="BZ6">
        <v>2.66459765018843E-2</v>
      </c>
      <c r="CA6">
        <v>2.6512387504777801E-2</v>
      </c>
      <c r="CB6">
        <v>2.50422429755244E-2</v>
      </c>
      <c r="CC6">
        <v>3.6399264600183098E-2</v>
      </c>
      <c r="CD6">
        <v>1.51327214090796E-2</v>
      </c>
      <c r="CE6">
        <v>4.1023631828910501E-2</v>
      </c>
      <c r="CF6">
        <v>1.47306503104497E-2</v>
      </c>
      <c r="CG6">
        <v>8.1244846550119904E-3</v>
      </c>
      <c r="CH6">
        <v>4.1753653444676396E-3</v>
      </c>
      <c r="CI6">
        <v>1.29477622358098E-2</v>
      </c>
      <c r="CJ6">
        <v>7.1821030166346299E-3</v>
      </c>
      <c r="CK6">
        <v>1.9637285283750298E-2</v>
      </c>
      <c r="CL6">
        <v>1.8108918214021601E-2</v>
      </c>
      <c r="CM6">
        <v>1.44674140354486E-2</v>
      </c>
      <c r="CN6">
        <v>2.41533375735161E-2</v>
      </c>
      <c r="CO6">
        <v>1.16055760989901E-2</v>
      </c>
      <c r="CP6">
        <v>1.61116337409846E-2</v>
      </c>
      <c r="CQ6">
        <v>2.53969724849584E-2</v>
      </c>
    </row>
    <row r="7" spans="1:95">
      <c r="A7" t="s">
        <v>724</v>
      </c>
      <c r="B7">
        <f t="shared" si="0"/>
        <v>2.239868540573417E-2</v>
      </c>
      <c r="C7">
        <v>2.8297054097750299E-2</v>
      </c>
      <c r="D7">
        <v>2.9640037468218899E-2</v>
      </c>
      <c r="E7">
        <v>2.7697993452105999E-2</v>
      </c>
      <c r="F7">
        <v>4.6112757472652102E-2</v>
      </c>
      <c r="G7">
        <v>3.3594422385674103E-2</v>
      </c>
      <c r="H7">
        <v>7.0727720565389507E-2</v>
      </c>
      <c r="I7">
        <v>3.24650968951865E-2</v>
      </c>
      <c r="J7">
        <v>6.2176511519287797E-2</v>
      </c>
      <c r="K7">
        <v>4.7136024399824401E-3</v>
      </c>
      <c r="L7">
        <v>1.38401403956605E-2</v>
      </c>
      <c r="M7">
        <v>2.4506633961422698E-2</v>
      </c>
      <c r="N7">
        <v>7.0240513094601803E-2</v>
      </c>
      <c r="O7">
        <v>2.7656953693367702E-2</v>
      </c>
      <c r="P7">
        <v>2.23810653025735E-2</v>
      </c>
      <c r="Q7">
        <v>4.3030174245643898E-3</v>
      </c>
      <c r="R7">
        <v>2.5190241488111199E-2</v>
      </c>
      <c r="S7">
        <v>2.8177190694543799E-2</v>
      </c>
      <c r="T7">
        <v>3.1138375524149699E-2</v>
      </c>
      <c r="U7">
        <v>3.4000309262409198E-2</v>
      </c>
      <c r="V7">
        <v>4.8495112000615801E-3</v>
      </c>
      <c r="W7">
        <v>7.7858302641479497E-3</v>
      </c>
      <c r="X7">
        <v>5.3736938186269997E-2</v>
      </c>
      <c r="Y7">
        <v>2.0281191187866698E-2</v>
      </c>
      <c r="Z7">
        <v>2.0323629152439002E-2</v>
      </c>
      <c r="AA7">
        <v>6.3030303030302999E-3</v>
      </c>
      <c r="AB7">
        <v>5.0030410641762604E-3</v>
      </c>
      <c r="AC7">
        <v>1.21392287805675E-2</v>
      </c>
      <c r="AD7">
        <v>2.3400136643133701E-3</v>
      </c>
      <c r="AE7">
        <v>1.85553200259083E-2</v>
      </c>
      <c r="AF7">
        <v>2.0654473948574E-2</v>
      </c>
      <c r="AG7">
        <v>1.6243159846293001E-2</v>
      </c>
      <c r="AH7">
        <v>2.5004024252830399E-2</v>
      </c>
      <c r="AI7">
        <v>2.2748746275165301E-2</v>
      </c>
      <c r="AJ7">
        <v>4.9665628771260698E-2</v>
      </c>
      <c r="AK7">
        <v>2.43812600969305E-2</v>
      </c>
      <c r="AL7">
        <v>2.9753872242855601E-2</v>
      </c>
      <c r="AM7">
        <v>2.4370264181855401E-2</v>
      </c>
      <c r="AN7">
        <v>1.20796756435054E-2</v>
      </c>
      <c r="AO7">
        <v>6.0480221476867397E-3</v>
      </c>
      <c r="AP7">
        <v>2.3548989955688798E-2</v>
      </c>
      <c r="AQ7">
        <v>2.7693306067626002E-3</v>
      </c>
      <c r="AR7">
        <v>8.4141606807082991E-3</v>
      </c>
      <c r="AS7">
        <v>1.3715916595905301E-2</v>
      </c>
      <c r="AT7">
        <v>1.4307581373578401E-2</v>
      </c>
      <c r="AU7">
        <v>2.4725792977066299E-2</v>
      </c>
      <c r="AV7">
        <v>2.54750593824228E-2</v>
      </c>
      <c r="AW7">
        <v>1.5707947580334902E-2</v>
      </c>
      <c r="AX7">
        <v>3.6397040568052E-2</v>
      </c>
      <c r="AY7">
        <v>5.3314034936295402E-3</v>
      </c>
      <c r="AZ7">
        <v>1.66578272305145E-2</v>
      </c>
      <c r="BA7">
        <v>1.00757543516194E-2</v>
      </c>
      <c r="BB7">
        <v>7.3129670096428899E-3</v>
      </c>
      <c r="BC7">
        <v>1.6173555628519001E-3</v>
      </c>
      <c r="BD7">
        <v>2.4044058386316802E-2</v>
      </c>
      <c r="BE7">
        <v>1.62212776895466E-2</v>
      </c>
      <c r="BF7">
        <v>1.0201485114159499E-2</v>
      </c>
      <c r="BG7">
        <v>6.7634927771370503E-3</v>
      </c>
      <c r="BH7">
        <v>7.3698449893185303E-3</v>
      </c>
      <c r="BI7">
        <v>9.71682398667407E-3</v>
      </c>
      <c r="BJ7">
        <v>2.45967578109129E-2</v>
      </c>
      <c r="BK7">
        <v>6.8966363558271701E-3</v>
      </c>
      <c r="BL7">
        <v>7.8317907078908709E-3</v>
      </c>
      <c r="BM7">
        <v>2.15424819083356E-2</v>
      </c>
      <c r="BN7">
        <v>8.1996049035261004E-3</v>
      </c>
      <c r="BO7">
        <v>2.2054447750588398E-2</v>
      </c>
      <c r="BP7">
        <v>4.6556855349618401E-3</v>
      </c>
      <c r="BQ7">
        <v>3.0840984451791999E-3</v>
      </c>
      <c r="BR7">
        <v>3.2251780341565797E-2</v>
      </c>
      <c r="BS7">
        <v>1.65732351215696E-2</v>
      </c>
      <c r="BT7">
        <v>1.3666453128336499E-3</v>
      </c>
      <c r="BU7">
        <v>1.8538511030414099E-2</v>
      </c>
      <c r="BV7">
        <v>5.2821401187061598E-3</v>
      </c>
      <c r="BW7">
        <v>3.35488380220164E-2</v>
      </c>
      <c r="BX7">
        <v>2.7566349323473498E-2</v>
      </c>
      <c r="BY7">
        <v>5.0556039742025501E-2</v>
      </c>
      <c r="BZ7">
        <v>3.3399837434419598E-3</v>
      </c>
      <c r="CA7">
        <v>2.2924702039681701E-2</v>
      </c>
      <c r="CB7">
        <v>3.2337377191828602E-2</v>
      </c>
      <c r="CC7">
        <v>3.8199934933761101E-2</v>
      </c>
      <c r="CD7">
        <v>6.5159079632845507E-2</v>
      </c>
      <c r="CE7">
        <v>1.6393207640926201E-2</v>
      </c>
      <c r="CF7">
        <v>8.1697292677408804E-3</v>
      </c>
      <c r="CG7">
        <v>4.5191500306370203E-2</v>
      </c>
      <c r="CH7">
        <v>2.5212196943144902E-2</v>
      </c>
      <c r="CI7">
        <v>2.82617192953067E-2</v>
      </c>
      <c r="CJ7">
        <v>2.47703089288147E-2</v>
      </c>
      <c r="CK7">
        <v>1.3418101658093999E-2</v>
      </c>
      <c r="CL7">
        <v>2.1409941998520799E-2</v>
      </c>
      <c r="CM7">
        <v>1.39237840564592E-2</v>
      </c>
      <c r="CN7">
        <v>1.77773589942915E-2</v>
      </c>
      <c r="CO7">
        <v>2.4672204607586901E-2</v>
      </c>
      <c r="CP7">
        <v>4.8265914079648801E-2</v>
      </c>
      <c r="CQ7">
        <v>6.96050462996671E-2</v>
      </c>
    </row>
    <row r="8" spans="1:95">
      <c r="A8" t="s">
        <v>725</v>
      </c>
      <c r="B8">
        <f t="shared" si="0"/>
        <v>1.0787476095075525E-2</v>
      </c>
      <c r="C8">
        <v>1.37187236839146E-3</v>
      </c>
      <c r="D8">
        <v>3.8990365315134501E-2</v>
      </c>
      <c r="E8">
        <v>8.5698408553772402E-4</v>
      </c>
      <c r="F8">
        <v>7.3391138916328201E-3</v>
      </c>
      <c r="G8">
        <v>3.8874062502260102E-2</v>
      </c>
      <c r="H8">
        <v>1.0289224007889199E-2</v>
      </c>
      <c r="I8">
        <v>2.69847884976037E-2</v>
      </c>
      <c r="J8">
        <v>3.0025450143454902E-3</v>
      </c>
      <c r="K8">
        <v>7.47860779284796E-3</v>
      </c>
      <c r="L8">
        <v>2.5686024250159501E-3</v>
      </c>
      <c r="M8">
        <v>2.1481398892481498E-3</v>
      </c>
      <c r="N8">
        <v>1.29770176376269E-2</v>
      </c>
      <c r="O8">
        <v>3.1717926017167698E-2</v>
      </c>
      <c r="P8">
        <v>4.7878767347583999E-3</v>
      </c>
      <c r="Q8">
        <v>2.41048661283468E-3</v>
      </c>
      <c r="R8">
        <v>4.8978160895836297E-3</v>
      </c>
      <c r="S8">
        <v>1.38319801438728E-2</v>
      </c>
      <c r="T8">
        <v>4.5365004373022898E-2</v>
      </c>
      <c r="U8">
        <v>4.4304932735426003E-2</v>
      </c>
      <c r="V8">
        <v>1.9112132575299399E-2</v>
      </c>
      <c r="W8">
        <v>5.40176626668251E-3</v>
      </c>
      <c r="X8">
        <v>1.8672502613717001E-2</v>
      </c>
      <c r="Y8">
        <v>6.2659138713605702E-3</v>
      </c>
      <c r="Z8">
        <v>2.3826286948052701E-2</v>
      </c>
      <c r="AA8">
        <v>4.4738292011019297E-3</v>
      </c>
      <c r="AB8">
        <v>3.09992348290137E-3</v>
      </c>
      <c r="AC8">
        <v>1.03107763657389E-2</v>
      </c>
      <c r="AD8">
        <v>1.90161694374858E-3</v>
      </c>
      <c r="AE8">
        <v>7.2719778602131496E-3</v>
      </c>
      <c r="AF8">
        <v>8.1292703605805195E-3</v>
      </c>
      <c r="AG8">
        <v>7.3453467709342401E-3</v>
      </c>
      <c r="AH8">
        <v>1.92627568814723E-2</v>
      </c>
      <c r="AI8">
        <v>1.49629333527146E-2</v>
      </c>
      <c r="AJ8">
        <v>2.7496449597621101E-2</v>
      </c>
      <c r="AK8">
        <v>8.0452342487883702E-3</v>
      </c>
      <c r="AL8">
        <v>1.5548682183503099E-2</v>
      </c>
      <c r="AM8">
        <v>3.1394634446037302E-2</v>
      </c>
      <c r="AN8">
        <v>1.8133462282398499E-3</v>
      </c>
      <c r="AO8">
        <v>3.9823244423148598E-3</v>
      </c>
      <c r="AP8">
        <v>8.85563531423968E-3</v>
      </c>
      <c r="AQ8">
        <v>3.8257510017129098E-3</v>
      </c>
      <c r="AR8">
        <v>6.0062497463577004E-3</v>
      </c>
      <c r="AS8">
        <v>1.4234833474856099E-2</v>
      </c>
      <c r="AT8">
        <v>2.2486052954496599E-2</v>
      </c>
      <c r="AU8">
        <v>2.2529441884280601E-2</v>
      </c>
      <c r="AV8">
        <v>2.5178147268408598E-3</v>
      </c>
      <c r="AW8">
        <v>2.2042417869874101E-2</v>
      </c>
      <c r="AX8">
        <v>1.39716470529818E-2</v>
      </c>
      <c r="AY8">
        <v>2.3702503701441401E-3</v>
      </c>
      <c r="AZ8">
        <v>1.09861563606057E-2</v>
      </c>
      <c r="BA8">
        <v>1.7236242924628699E-2</v>
      </c>
      <c r="BB8">
        <v>2.0694345957366798E-3</v>
      </c>
      <c r="BC8">
        <v>8.2327046319603994E-3</v>
      </c>
      <c r="BD8">
        <v>1.36115339840602E-2</v>
      </c>
      <c r="BE8">
        <v>1.6101936087982299E-2</v>
      </c>
      <c r="BF8">
        <v>8.6670213668293694E-3</v>
      </c>
      <c r="BG8">
        <v>6.31389643646031E-3</v>
      </c>
      <c r="BH8">
        <v>1.50205867786311E-2</v>
      </c>
      <c r="BI8">
        <v>4.4167381757609396E-3</v>
      </c>
      <c r="BJ8">
        <v>5.8505667736562001E-4</v>
      </c>
      <c r="BK8">
        <v>5.1540698744615798E-4</v>
      </c>
      <c r="BL8">
        <v>1.2194567736657899E-3</v>
      </c>
      <c r="BM8">
        <v>5.9970517287590503E-3</v>
      </c>
      <c r="BN8">
        <v>5.0875436365112403E-3</v>
      </c>
      <c r="BO8">
        <v>3.8015721454900701E-3</v>
      </c>
      <c r="BP8">
        <v>3.6341849112571302E-4</v>
      </c>
      <c r="BQ8">
        <v>2.1806278883859101E-3</v>
      </c>
      <c r="BR8">
        <v>4.0585294053983798E-3</v>
      </c>
      <c r="BS8">
        <v>2.93331595072029E-3</v>
      </c>
      <c r="BT8">
        <v>3.0963057868887501E-4</v>
      </c>
      <c r="BU8">
        <v>1.5921309473179101E-3</v>
      </c>
      <c r="BV8">
        <v>1.8175105784795399E-3</v>
      </c>
      <c r="BW8">
        <v>1.01027750861754E-2</v>
      </c>
      <c r="BX8">
        <v>1.7540764029804101E-2</v>
      </c>
      <c r="BY8">
        <v>1.2668642147463801E-2</v>
      </c>
      <c r="BZ8">
        <v>2.6897214217098901E-3</v>
      </c>
      <c r="CA8">
        <v>7.1493102609541696E-3</v>
      </c>
      <c r="CB8">
        <v>6.7791122398389199E-3</v>
      </c>
      <c r="CC8">
        <v>6.2418194336210896E-3</v>
      </c>
      <c r="CD8">
        <v>2.39937360456462E-2</v>
      </c>
      <c r="CE8">
        <v>1.65317687081331E-3</v>
      </c>
      <c r="CF8">
        <v>4.9269751891606499E-3</v>
      </c>
      <c r="CG8">
        <v>9.5844711898511997E-3</v>
      </c>
      <c r="CH8">
        <v>1.47890221416272E-2</v>
      </c>
      <c r="CI8">
        <v>9.5624982550185696E-3</v>
      </c>
      <c r="CJ8">
        <v>7.7648447787851699E-3</v>
      </c>
      <c r="CK8">
        <v>1.3428750945124201E-2</v>
      </c>
      <c r="CL8">
        <v>1.02067032582039E-2</v>
      </c>
      <c r="CM8">
        <v>1.11909414593771E-2</v>
      </c>
      <c r="CN8">
        <v>7.8993035107143093E-3</v>
      </c>
      <c r="CO8">
        <v>9.4441222765305304E-3</v>
      </c>
      <c r="CP8">
        <v>1.45688303543431E-2</v>
      </c>
      <c r="CQ8">
        <v>1.0577107644243799E-2</v>
      </c>
    </row>
    <row r="9" spans="1:95">
      <c r="A9" t="s">
        <v>726</v>
      </c>
      <c r="B9">
        <f t="shared" si="0"/>
        <v>9.7526669656068706E-3</v>
      </c>
      <c r="C9">
        <v>4.8252924287138597E-3</v>
      </c>
      <c r="D9">
        <v>2.3559815335206701E-2</v>
      </c>
      <c r="E9">
        <v>8.6903542424059798E-3</v>
      </c>
      <c r="F9">
        <v>9.0952328686935199E-3</v>
      </c>
      <c r="G9">
        <v>2.1603130175674602E-2</v>
      </c>
      <c r="H9">
        <v>9.0464118301309907E-3</v>
      </c>
      <c r="I9">
        <v>1.3752865180245899E-2</v>
      </c>
      <c r="J9">
        <v>6.10040891803529E-3</v>
      </c>
      <c r="K9">
        <v>1.93781433643723E-2</v>
      </c>
      <c r="L9">
        <v>5.6636885768985299E-3</v>
      </c>
      <c r="M9">
        <v>8.91961199687814E-3</v>
      </c>
      <c r="N9">
        <v>1.12453233564939E-2</v>
      </c>
      <c r="O9">
        <v>1.7032988182763002E-2</v>
      </c>
      <c r="P9">
        <v>8.3900764479374907E-3</v>
      </c>
      <c r="Q9">
        <v>9.4294517637059103E-4</v>
      </c>
      <c r="R9">
        <v>1.25693427646367E-2</v>
      </c>
      <c r="S9">
        <v>1.09124563543814E-2</v>
      </c>
      <c r="T9">
        <v>2.0835206512943301E-2</v>
      </c>
      <c r="U9">
        <v>1.91186021339106E-2</v>
      </c>
      <c r="V9">
        <v>2.8646205614876199E-3</v>
      </c>
      <c r="W9">
        <v>5.8373925785117397E-3</v>
      </c>
      <c r="X9">
        <v>2.0525126893929099E-2</v>
      </c>
      <c r="Y9">
        <v>1.1446916860400801E-2</v>
      </c>
      <c r="Z9">
        <v>1.1346968470212699E-2</v>
      </c>
      <c r="AA9">
        <v>7.0303030303030299E-3</v>
      </c>
      <c r="AB9">
        <v>1.9815966567913799E-3</v>
      </c>
      <c r="AC9">
        <v>8.2825261704820002E-3</v>
      </c>
      <c r="AD9">
        <v>1.2468685948531101E-3</v>
      </c>
      <c r="AE9">
        <v>1.4426190896779101E-2</v>
      </c>
      <c r="AF9">
        <v>8.1221456713950896E-3</v>
      </c>
      <c r="AG9">
        <v>7.3325164708976697E-3</v>
      </c>
      <c r="AH9">
        <v>9.1752964532918393E-3</v>
      </c>
      <c r="AI9">
        <v>8.8487535431354004E-3</v>
      </c>
      <c r="AJ9">
        <v>2.0262296393591301E-2</v>
      </c>
      <c r="AK9">
        <v>1.34410339256866E-2</v>
      </c>
      <c r="AL9">
        <v>1.4724673680690701E-2</v>
      </c>
      <c r="AM9">
        <v>2.1339340569322102E-2</v>
      </c>
      <c r="AN9">
        <v>9.2992114268709999E-4</v>
      </c>
      <c r="AO9">
        <v>6.0373742213703898E-3</v>
      </c>
      <c r="AP9">
        <v>1.12660058509268E-2</v>
      </c>
      <c r="AQ9">
        <v>9.5077835545527903E-4</v>
      </c>
      <c r="AR9">
        <v>4.1935527508353302E-3</v>
      </c>
      <c r="AS9">
        <v>8.4913671101047306E-3</v>
      </c>
      <c r="AT9">
        <v>8.4061784462801607E-3</v>
      </c>
      <c r="AU9">
        <v>1.22348882960088E-2</v>
      </c>
      <c r="AV9">
        <v>4.9287410926365802E-3</v>
      </c>
      <c r="AW9">
        <v>9.6812248352268395E-3</v>
      </c>
      <c r="AX9">
        <v>1.0483390436466599E-2</v>
      </c>
      <c r="AY9">
        <v>2.66238206842521E-3</v>
      </c>
      <c r="AZ9">
        <v>6.8081698037645204E-3</v>
      </c>
      <c r="BA9">
        <v>9.4692939524194594E-3</v>
      </c>
      <c r="BB9">
        <v>4.4910107427292402E-3</v>
      </c>
      <c r="BC9">
        <v>1.37414420001702E-3</v>
      </c>
      <c r="BD9">
        <v>1.2751858153488E-2</v>
      </c>
      <c r="BE9">
        <v>8.3080114935142405E-3</v>
      </c>
      <c r="BF9">
        <v>8.3277429503342704E-3</v>
      </c>
      <c r="BG9">
        <v>5.1312625838106198E-3</v>
      </c>
      <c r="BH9">
        <v>1.04301417050436E-2</v>
      </c>
      <c r="BI9">
        <v>1.06338229603082E-2</v>
      </c>
      <c r="BJ9">
        <v>4.9648559704221296E-3</v>
      </c>
      <c r="BK9">
        <v>3.3930960006872103E-2</v>
      </c>
      <c r="BL9">
        <v>2.8327753624286102E-3</v>
      </c>
      <c r="BM9">
        <v>4.5061645671401803E-3</v>
      </c>
      <c r="BN9">
        <v>3.6713302483334701E-3</v>
      </c>
      <c r="BO9">
        <v>1.15823599946707E-2</v>
      </c>
      <c r="BP9">
        <v>4.0172476451463997E-3</v>
      </c>
      <c r="BQ9">
        <v>5.3546003680105198E-3</v>
      </c>
      <c r="BR9">
        <v>3.5282148964263299E-3</v>
      </c>
      <c r="BS9">
        <v>9.2399452447689198E-3</v>
      </c>
      <c r="BT9">
        <v>1.2491992312620101E-3</v>
      </c>
      <c r="BU9">
        <v>2.7698716480736301E-3</v>
      </c>
      <c r="BV9">
        <v>8.70890485521446E-4</v>
      </c>
      <c r="BW9">
        <v>1.8323193493558699E-2</v>
      </c>
      <c r="BX9">
        <v>1.07875297759883E-2</v>
      </c>
      <c r="BY9">
        <v>1.42722677357504E-2</v>
      </c>
      <c r="BZ9">
        <v>7.9804921303480399E-4</v>
      </c>
      <c r="CA9">
        <v>2.6147538135445998E-3</v>
      </c>
      <c r="CB9">
        <v>6.6071049143504703E-3</v>
      </c>
      <c r="CC9">
        <v>5.2885233746680499E-3</v>
      </c>
      <c r="CD9">
        <v>1.4334222277350501E-2</v>
      </c>
      <c r="CE9">
        <v>1.4190564469119999E-3</v>
      </c>
      <c r="CF9">
        <v>3.6700937633543699E-3</v>
      </c>
      <c r="CG9">
        <v>1.2186726982517999E-2</v>
      </c>
      <c r="CH9">
        <v>1.4042332718711401E-2</v>
      </c>
      <c r="CI9">
        <v>1.22148700337828E-2</v>
      </c>
      <c r="CJ9">
        <v>2.30750601661949E-2</v>
      </c>
      <c r="CK9">
        <v>1.4930300416387101E-2</v>
      </c>
      <c r="CL9">
        <v>1.36712211452373E-2</v>
      </c>
      <c r="CM9">
        <v>6.0289054426666301E-3</v>
      </c>
      <c r="CN9">
        <v>1.2893296585082399E-2</v>
      </c>
      <c r="CO9">
        <v>1.0754550726384E-2</v>
      </c>
      <c r="CP9">
        <v>2.43650047036689E-2</v>
      </c>
      <c r="CQ9">
        <v>1.8294821982909801E-2</v>
      </c>
    </row>
    <row r="10" spans="1:95">
      <c r="A10" t="s">
        <v>727</v>
      </c>
      <c r="B10">
        <f t="shared" si="0"/>
        <v>8.217470101471204E-3</v>
      </c>
      <c r="C10">
        <v>1.17821096848192E-2</v>
      </c>
      <c r="D10">
        <v>1.0805566706811201E-2</v>
      </c>
      <c r="E10">
        <v>1.8043532113470099E-2</v>
      </c>
      <c r="F10">
        <v>1.0953792119416101E-2</v>
      </c>
      <c r="G10">
        <v>1.3256959361235899E-2</v>
      </c>
      <c r="H10">
        <v>1.82549295964913E-2</v>
      </c>
      <c r="I10">
        <v>1.2752656803500699E-2</v>
      </c>
      <c r="J10">
        <v>8.9981031541020492E-3</v>
      </c>
      <c r="K10">
        <v>1.0012554202577101E-2</v>
      </c>
      <c r="L10">
        <v>5.7992980216975097E-3</v>
      </c>
      <c r="M10">
        <v>9.2986955067454607E-3</v>
      </c>
      <c r="N10">
        <v>9.2677712453233599E-3</v>
      </c>
      <c r="O10">
        <v>9.4114477077639602E-3</v>
      </c>
      <c r="P10">
        <v>4.0538861975902502E-3</v>
      </c>
      <c r="Q10">
        <v>2.4436889077773102E-3</v>
      </c>
      <c r="R10">
        <v>7.7385494215421397E-3</v>
      </c>
      <c r="S10">
        <v>4.501283076017E-3</v>
      </c>
      <c r="T10">
        <v>1.0969339796143601E-2</v>
      </c>
      <c r="U10">
        <v>9.8469151074686897E-3</v>
      </c>
      <c r="V10">
        <v>2.9690884898336202E-3</v>
      </c>
      <c r="W10">
        <v>2.04348342639895E-3</v>
      </c>
      <c r="X10">
        <v>1.74211686700649E-2</v>
      </c>
      <c r="Y10">
        <v>2.0967563378722499E-2</v>
      </c>
      <c r="Z10">
        <v>9.8273899625679097E-3</v>
      </c>
      <c r="AA10">
        <v>2.0569329660238798E-3</v>
      </c>
      <c r="AB10">
        <v>1.4976423577730299E-3</v>
      </c>
      <c r="AC10">
        <v>5.8728438489528802E-3</v>
      </c>
      <c r="AD10">
        <v>1.0419038943293101E-3</v>
      </c>
      <c r="AE10">
        <v>4.2910557616439998E-3</v>
      </c>
      <c r="AF10">
        <v>2.87837443091545E-3</v>
      </c>
      <c r="AG10">
        <v>6.46005606841116E-3</v>
      </c>
      <c r="AH10">
        <v>8.1558190695927499E-3</v>
      </c>
      <c r="AI10">
        <v>9.0213678319645291E-3</v>
      </c>
      <c r="AJ10">
        <v>7.5541894748071504E-3</v>
      </c>
      <c r="AK10">
        <v>5.5638126009693104E-3</v>
      </c>
      <c r="AL10">
        <v>8.8670480193940495E-3</v>
      </c>
      <c r="AM10">
        <v>1.17141101781692E-2</v>
      </c>
      <c r="AN10">
        <v>3.9242672221395597E-3</v>
      </c>
      <c r="AO10">
        <v>1.8314433264121799E-3</v>
      </c>
      <c r="AP10">
        <v>3.1433873300358598E-3</v>
      </c>
      <c r="AQ10">
        <v>7.0931083660949403E-4</v>
      </c>
      <c r="AR10">
        <v>2.7325730828023798E-3</v>
      </c>
      <c r="AS10">
        <v>4.5051419945277898E-3</v>
      </c>
      <c r="AT10">
        <v>3.4535541246568601E-3</v>
      </c>
      <c r="AU10">
        <v>7.2762551540140703E-3</v>
      </c>
      <c r="AV10">
        <v>7.2505938242280301E-3</v>
      </c>
      <c r="AW10">
        <v>6.2062421460262101E-3</v>
      </c>
      <c r="AX10">
        <v>2.9482595958091298E-3</v>
      </c>
      <c r="AY10">
        <v>1.65319983799969E-3</v>
      </c>
      <c r="AZ10">
        <v>4.0913961618807403E-3</v>
      </c>
      <c r="BA10">
        <v>1.12886751500192E-2</v>
      </c>
      <c r="BB10">
        <v>3.1210353926378301E-3</v>
      </c>
      <c r="BC10">
        <v>2.0794571522381499E-3</v>
      </c>
      <c r="BD10">
        <v>4.48643324079878E-3</v>
      </c>
      <c r="BE10">
        <v>3.2314033654331602E-3</v>
      </c>
      <c r="BF10">
        <v>7.7340057214678399E-3</v>
      </c>
      <c r="BG10">
        <v>3.5283538909631098E-3</v>
      </c>
      <c r="BH10">
        <v>3.2081371367745702E-3</v>
      </c>
      <c r="BI10">
        <v>2.6921070785590499E-3</v>
      </c>
      <c r="BJ10">
        <v>2.6896355584447199E-2</v>
      </c>
      <c r="BK10">
        <v>2.7979236461362902E-3</v>
      </c>
      <c r="BL10">
        <v>4.2514353233453997E-2</v>
      </c>
      <c r="BM10">
        <v>5.9886759581881501E-3</v>
      </c>
      <c r="BN10">
        <v>1.7671095716179998E-2</v>
      </c>
      <c r="BO10">
        <v>6.29746413820669E-3</v>
      </c>
      <c r="BP10">
        <v>4.5083537142352002E-3</v>
      </c>
      <c r="BQ10">
        <v>4.3990974754856702E-3</v>
      </c>
      <c r="BR10">
        <v>3.0195458776163999E-3</v>
      </c>
      <c r="BS10">
        <v>7.4392151750211797E-3</v>
      </c>
      <c r="BT10">
        <v>2.0286141362374499E-4</v>
      </c>
      <c r="BU10">
        <v>1.4961668902193E-2</v>
      </c>
      <c r="BV10">
        <v>1.80804437754996E-3</v>
      </c>
      <c r="BW10">
        <v>1.5821327021746399E-2</v>
      </c>
      <c r="BX10">
        <v>1.1934456733584099E-2</v>
      </c>
      <c r="BY10">
        <v>9.7472546627157108E-3</v>
      </c>
      <c r="BZ10">
        <v>1.5000369467228301E-3</v>
      </c>
      <c r="CA10">
        <v>2.58869314430661E-3</v>
      </c>
      <c r="CB10">
        <v>1.9831432821021299E-2</v>
      </c>
      <c r="CC10">
        <v>1.13865918152724E-2</v>
      </c>
      <c r="CD10">
        <v>2.7567601091540599E-2</v>
      </c>
      <c r="CE10">
        <v>7.85020115244584E-3</v>
      </c>
      <c r="CF10">
        <v>1.7747165732384801E-2</v>
      </c>
      <c r="CG10">
        <v>7.3453208566263001E-3</v>
      </c>
      <c r="CH10">
        <v>5.2420645200615601E-3</v>
      </c>
      <c r="CI10">
        <v>3.7691598961387099E-3</v>
      </c>
      <c r="CJ10">
        <v>1.2563004222985801E-2</v>
      </c>
      <c r="CK10">
        <v>5.2394492188748004E-3</v>
      </c>
      <c r="CL10">
        <v>7.2015259449569897E-3</v>
      </c>
      <c r="CM10">
        <v>7.3267607979116802E-3</v>
      </c>
      <c r="CN10">
        <v>7.4674330404466303E-3</v>
      </c>
      <c r="CO10">
        <v>2.6886376815960099E-3</v>
      </c>
      <c r="CP10">
        <v>1.1006585136406399E-2</v>
      </c>
      <c r="CQ10">
        <v>2.2405199859677899E-2</v>
      </c>
    </row>
    <row r="11" spans="1:95">
      <c r="A11" t="s">
        <v>728</v>
      </c>
      <c r="B11">
        <f t="shared" si="0"/>
        <v>4.6141565208369954E-3</v>
      </c>
      <c r="C11">
        <v>7.16172351149349E-3</v>
      </c>
      <c r="D11">
        <v>5.5449618627057403E-3</v>
      </c>
      <c r="E11">
        <v>6.5679795930664604E-3</v>
      </c>
      <c r="F11">
        <v>5.8756814107489104E-3</v>
      </c>
      <c r="G11">
        <v>6.0028784887210997E-3</v>
      </c>
      <c r="H11">
        <v>2.7062685464951299E-3</v>
      </c>
      <c r="I11">
        <v>4.9593665346947301E-3</v>
      </c>
      <c r="J11">
        <v>2.2304620106566499E-3</v>
      </c>
      <c r="K11">
        <v>7.6249451235010099E-4</v>
      </c>
      <c r="L11">
        <v>4.9457562220804104E-3</v>
      </c>
      <c r="M11">
        <v>1.2658416025569601E-2</v>
      </c>
      <c r="N11">
        <v>8.9684660609299794E-3</v>
      </c>
      <c r="O11">
        <v>4.3881596674236901E-3</v>
      </c>
      <c r="P11">
        <v>2.7439953927978602E-3</v>
      </c>
      <c r="Q11">
        <v>2.92180195495113E-4</v>
      </c>
      <c r="R11">
        <v>9.4398960631869797E-3</v>
      </c>
      <c r="S11">
        <v>7.4376340919607899E-3</v>
      </c>
      <c r="T11">
        <v>4.60189143459674E-3</v>
      </c>
      <c r="U11">
        <v>5.15849698469151E-3</v>
      </c>
      <c r="V11">
        <v>1.0281843474053501E-3</v>
      </c>
      <c r="W11">
        <v>8.3957071007088803E-4</v>
      </c>
      <c r="X11">
        <v>1.6446103259427001E-2</v>
      </c>
      <c r="Y11">
        <v>2.3834827853426301E-2</v>
      </c>
      <c r="Z11">
        <v>8.8886542049494803E-3</v>
      </c>
      <c r="AA11">
        <v>2.0569329660238798E-3</v>
      </c>
      <c r="AB11">
        <v>1.35376405265946E-3</v>
      </c>
      <c r="AC11">
        <v>2.0766860208152999E-3</v>
      </c>
      <c r="AD11">
        <v>6.2628102937827403E-4</v>
      </c>
      <c r="AE11">
        <v>2.9882824000471101E-3</v>
      </c>
      <c r="AF11">
        <v>3.2916064036706402E-3</v>
      </c>
      <c r="AG11">
        <v>4.7792867636209701E-3</v>
      </c>
      <c r="AH11">
        <v>5.4461554971293701E-3</v>
      </c>
      <c r="AI11">
        <v>4.2790173704484302E-3</v>
      </c>
      <c r="AJ11">
        <v>4.7338698385817101E-3</v>
      </c>
      <c r="AK11">
        <v>4.0904684975767401E-3</v>
      </c>
      <c r="AL11">
        <v>1.0688226232131601E-2</v>
      </c>
      <c r="AM11">
        <v>5.3450747491296299E-3</v>
      </c>
      <c r="AN11">
        <v>2.1295194167534602E-3</v>
      </c>
      <c r="AO11">
        <v>5.8563594739924395E-4</v>
      </c>
      <c r="AP11">
        <v>5.9830019349001798E-3</v>
      </c>
      <c r="AQ11">
        <v>3.6144669227228502E-3</v>
      </c>
      <c r="AR11">
        <v>1.43392448899531E-3</v>
      </c>
      <c r="AS11">
        <v>1.62751202943674E-3</v>
      </c>
      <c r="AT11">
        <v>3.5990335108603499E-3</v>
      </c>
      <c r="AU11">
        <v>4.4870240116420103E-3</v>
      </c>
      <c r="AV11">
        <v>3.6342042755344401E-3</v>
      </c>
      <c r="AW11">
        <v>2.1414099966660699E-3</v>
      </c>
      <c r="AX11">
        <v>7.6840955360246302E-3</v>
      </c>
      <c r="AY11">
        <v>1.47393720496358E-3</v>
      </c>
      <c r="AZ11">
        <v>1.3854463193670201E-3</v>
      </c>
      <c r="BA11">
        <v>6.8093799208409603E-4</v>
      </c>
      <c r="BB11">
        <v>3.0776206808391599E-3</v>
      </c>
      <c r="BC11">
        <v>7.8374861673537397E-3</v>
      </c>
      <c r="BD11">
        <v>1.29578221545626E-2</v>
      </c>
      <c r="BE11">
        <v>3.6628691557040699E-3</v>
      </c>
      <c r="BF11">
        <v>8.6130452551142402E-3</v>
      </c>
      <c r="BG11">
        <v>7.3303751197294599E-4</v>
      </c>
      <c r="BH11">
        <v>3.5407780841359799E-3</v>
      </c>
      <c r="BI11">
        <v>1.0112227213837401E-2</v>
      </c>
      <c r="BJ11">
        <v>1.9583147117377001E-3</v>
      </c>
      <c r="BK11" s="2">
        <v>4.9086379756777E-5</v>
      </c>
      <c r="BL11">
        <v>2.8782209564782702E-3</v>
      </c>
      <c r="BM11">
        <v>1.2982444384883401E-3</v>
      </c>
      <c r="BN11">
        <v>7.7666224663762102E-3</v>
      </c>
      <c r="BO11">
        <v>4.6809077585823998E-3</v>
      </c>
      <c r="BP11">
        <v>4.6065749280529596E-3</v>
      </c>
      <c r="BQ11">
        <v>9.6023310486407696E-4</v>
      </c>
      <c r="BR11">
        <v>2.4675858784822201E-3</v>
      </c>
      <c r="BS11">
        <v>1.82517436933707E-3</v>
      </c>
      <c r="BT11" s="2">
        <v>3.2030749519538797E-5</v>
      </c>
      <c r="BU11">
        <v>1.9629011679261901E-4</v>
      </c>
      <c r="BV11">
        <v>2.0068345970711602E-3</v>
      </c>
      <c r="BW11">
        <v>1.9458961447429001E-3</v>
      </c>
      <c r="BX11">
        <v>3.8658656892389398E-3</v>
      </c>
      <c r="BY11">
        <v>2.3217709604322801E-3</v>
      </c>
      <c r="BZ11">
        <v>4.8030739673391001E-4</v>
      </c>
      <c r="CA11">
        <v>1.90242885437298E-3</v>
      </c>
      <c r="CB11">
        <v>7.4570234638228101E-3</v>
      </c>
      <c r="CC11">
        <v>3.2987069976470199E-3</v>
      </c>
      <c r="CD11">
        <v>2.7210989828826602E-3</v>
      </c>
      <c r="CE11">
        <v>7.8358672489416798E-4</v>
      </c>
      <c r="CF11">
        <v>8.69761946657952E-3</v>
      </c>
      <c r="CG11">
        <v>7.5722617687774699E-3</v>
      </c>
      <c r="CH11">
        <v>1.7524343599042999E-3</v>
      </c>
      <c r="CI11">
        <v>5.1232654884552E-3</v>
      </c>
      <c r="CJ11">
        <v>7.1366945676358904E-3</v>
      </c>
      <c r="CK11">
        <v>2.0233645357443301E-3</v>
      </c>
      <c r="CL11">
        <v>5.7534353225115803E-3</v>
      </c>
      <c r="CM11">
        <v>1.0000832586454299E-2</v>
      </c>
      <c r="CN11">
        <v>8.8337141645662108E-3</v>
      </c>
      <c r="CO11">
        <v>4.1270964972398199E-3</v>
      </c>
      <c r="CP11">
        <v>7.1182188773910304E-3</v>
      </c>
      <c r="CQ11">
        <v>9.2400765152467895E-3</v>
      </c>
    </row>
    <row r="12" spans="1:95">
      <c r="A12" t="s">
        <v>729</v>
      </c>
      <c r="B12">
        <f t="shared" si="0"/>
        <v>4.4665995113047485E-3</v>
      </c>
      <c r="C12">
        <v>1.42584767468883E-2</v>
      </c>
      <c r="D12">
        <v>5.2940586109995998E-3</v>
      </c>
      <c r="E12">
        <v>3.6622679280401199E-3</v>
      </c>
      <c r="F12">
        <v>2.97076793619434E-3</v>
      </c>
      <c r="G12">
        <v>5.1856191282084697E-3</v>
      </c>
      <c r="H12">
        <v>3.3366805207202901E-3</v>
      </c>
      <c r="I12">
        <v>5.8970618878933104E-3</v>
      </c>
      <c r="J12">
        <v>8.0544461495934607E-3</v>
      </c>
      <c r="K12">
        <v>7.8406001370949704E-3</v>
      </c>
      <c r="L12">
        <v>1.1207721761327401E-2</v>
      </c>
      <c r="M12">
        <v>1.29854684654551E-2</v>
      </c>
      <c r="N12">
        <v>6.9909139497594903E-3</v>
      </c>
      <c r="O12">
        <v>4.9463027830170501E-3</v>
      </c>
      <c r="P12">
        <v>3.5457389026276901E-3</v>
      </c>
      <c r="Q12">
        <v>6.1756268593285196E-4</v>
      </c>
      <c r="R12">
        <v>2.9077560784475502E-3</v>
      </c>
      <c r="S12">
        <v>7.8919692061755892E-3</v>
      </c>
      <c r="T12">
        <v>5.5418870207044196E-3</v>
      </c>
      <c r="U12">
        <v>4.8616050719035098E-3</v>
      </c>
      <c r="V12">
        <v>6.0481432200314503E-4</v>
      </c>
      <c r="W12">
        <v>1.63161854976041E-3</v>
      </c>
      <c r="X12">
        <v>9.5881432046066397E-4</v>
      </c>
      <c r="Y12">
        <v>4.0296689914757003E-3</v>
      </c>
      <c r="Z12">
        <v>6.45380833362669E-4</v>
      </c>
      <c r="AA12">
        <v>1.3737373737373699E-3</v>
      </c>
      <c r="AB12">
        <v>2.5963494150038902E-3</v>
      </c>
      <c r="AC12">
        <v>2.8758771425284701E-3</v>
      </c>
      <c r="AD12">
        <v>4.5547711227510802E-4</v>
      </c>
      <c r="AE12">
        <v>3.0177236059589002E-3</v>
      </c>
      <c r="AF12">
        <v>1.7170500936896599E-3</v>
      </c>
      <c r="AG12">
        <v>4.0928657116646701E-3</v>
      </c>
      <c r="AH12">
        <v>8.7192144658475093E-3</v>
      </c>
      <c r="AI12">
        <v>4.8604549749254999E-3</v>
      </c>
      <c r="AJ12">
        <v>2.9536680823826701E-3</v>
      </c>
      <c r="AK12">
        <v>4.7495961227786796E-3</v>
      </c>
      <c r="AL12">
        <v>2.9138851403799999E-3</v>
      </c>
      <c r="AM12">
        <v>5.5703460987098097E-3</v>
      </c>
      <c r="AN12">
        <v>1.4134801368843901E-3</v>
      </c>
      <c r="AO12">
        <v>1.8314433264121799E-3</v>
      </c>
      <c r="AP12">
        <v>1.71697627270866E-3</v>
      </c>
      <c r="AQ12">
        <v>2.6938720071232902E-3</v>
      </c>
      <c r="AR12">
        <v>1.0416243929494201E-3</v>
      </c>
      <c r="AS12">
        <v>4.6348712142654999E-3</v>
      </c>
      <c r="AT12">
        <v>9.8799478804285894E-3</v>
      </c>
      <c r="AU12">
        <v>3.3012639124693501E-3</v>
      </c>
      <c r="AV12">
        <v>9.7921615201900201E-3</v>
      </c>
      <c r="AW12">
        <v>5.2317082553278802E-3</v>
      </c>
      <c r="AX12">
        <v>9.3102934604498704E-4</v>
      </c>
      <c r="AY12">
        <v>1.9718889633972298E-3</v>
      </c>
      <c r="AZ12">
        <v>2.0348742815703199E-3</v>
      </c>
      <c r="BA12">
        <v>4.6814486955781598E-4</v>
      </c>
      <c r="BB12">
        <v>4.9251578607159598E-3</v>
      </c>
      <c r="BC12">
        <v>1.77787506232291E-2</v>
      </c>
      <c r="BD12">
        <v>8.3281096086684E-4</v>
      </c>
      <c r="BE12">
        <v>2.9651797927128199E-3</v>
      </c>
      <c r="BF12">
        <v>8.1041276303715892E-3</v>
      </c>
      <c r="BG12">
        <v>1.99386203256641E-3</v>
      </c>
      <c r="BH12">
        <v>1.04227496839911E-3</v>
      </c>
      <c r="BI12">
        <v>1.37970487776151E-3</v>
      </c>
      <c r="BJ12">
        <v>1.54389956527039E-3</v>
      </c>
      <c r="BK12">
        <v>2.4543189878388499E-4</v>
      </c>
      <c r="BL12">
        <v>1.8026752306363901E-3</v>
      </c>
      <c r="BM12">
        <v>3.9868667917448402E-3</v>
      </c>
      <c r="BN12">
        <v>3.0398975274898701E-3</v>
      </c>
      <c r="BO12">
        <v>2.22853843762491E-2</v>
      </c>
      <c r="BP12">
        <v>1.11972183752247E-3</v>
      </c>
      <c r="BQ12">
        <v>8.5616843340097497E-4</v>
      </c>
      <c r="BR12">
        <v>7.9114266542565908E-3</v>
      </c>
      <c r="BS12">
        <v>2.0777654650935402E-3</v>
      </c>
      <c r="BT12">
        <v>3.7369207772795202E-4</v>
      </c>
      <c r="BU12">
        <v>9.7054557747461897E-4</v>
      </c>
      <c r="BV12">
        <v>1.8364429803387E-3</v>
      </c>
      <c r="BW12">
        <v>3.3437643956602502E-3</v>
      </c>
      <c r="BX12">
        <v>6.2720061597195996E-3</v>
      </c>
      <c r="BY12">
        <v>2.99111033641276E-3</v>
      </c>
      <c r="BZ12">
        <v>1.67738121628612E-3</v>
      </c>
      <c r="CA12">
        <v>1.1553563362173801E-3</v>
      </c>
      <c r="CB12">
        <v>6.0607287039753897E-3</v>
      </c>
      <c r="CC12">
        <v>4.1839104809605603E-3</v>
      </c>
      <c r="CD12">
        <v>3.9459811461175897E-3</v>
      </c>
      <c r="CE12">
        <v>3.5834758760403999E-4</v>
      </c>
      <c r="CF12">
        <v>2.36293708051582E-3</v>
      </c>
      <c r="CG12">
        <v>3.4570665617695302E-3</v>
      </c>
      <c r="CH12">
        <v>7.1468844764792797E-3</v>
      </c>
      <c r="CI12">
        <v>3.6295613814669001E-3</v>
      </c>
      <c r="CJ12">
        <v>3.34508907624079E-3</v>
      </c>
      <c r="CK12">
        <v>1.6378603452498901E-2</v>
      </c>
      <c r="CL12">
        <v>1.5742146444003301E-2</v>
      </c>
      <c r="CM12">
        <v>7.4198145780990602E-3</v>
      </c>
      <c r="CN12">
        <v>1.3121010105769E-2</v>
      </c>
      <c r="CO12">
        <v>1.2125228760138901E-3</v>
      </c>
      <c r="CP12">
        <v>3.9510818438381898E-3</v>
      </c>
      <c r="CQ12">
        <v>1.8599294418226E-3</v>
      </c>
    </row>
    <row r="13" spans="1:95">
      <c r="A13" t="s">
        <v>730</v>
      </c>
      <c r="B13">
        <f t="shared" si="0"/>
        <v>4.3523763498931247E-3</v>
      </c>
      <c r="C13">
        <v>1.61701021782534E-2</v>
      </c>
      <c r="D13">
        <v>4.3489896962397998E-4</v>
      </c>
      <c r="E13">
        <v>8.0074450492431098E-3</v>
      </c>
      <c r="F13">
        <v>7.3903340284637599E-4</v>
      </c>
      <c r="G13">
        <v>1.05592802331721E-3</v>
      </c>
      <c r="H13">
        <v>2.1614124830576799E-3</v>
      </c>
      <c r="I13">
        <v>3.2298395499062299E-3</v>
      </c>
      <c r="J13">
        <v>7.4825328135276602E-3</v>
      </c>
      <c r="K13">
        <v>2.3105894313639401E-4</v>
      </c>
      <c r="L13">
        <v>7.5382897255902998E-3</v>
      </c>
      <c r="M13">
        <v>1.26063849555878E-2</v>
      </c>
      <c r="N13">
        <v>7.0122928915018704E-3</v>
      </c>
      <c r="O13">
        <v>2.2325724623734602E-3</v>
      </c>
      <c r="P13">
        <v>1.8180380997549601E-3</v>
      </c>
      <c r="Q13">
        <v>4.22333191670208E-3</v>
      </c>
      <c r="R13">
        <v>5.1452846920047E-3</v>
      </c>
      <c r="S13">
        <v>1.0937697194059999E-3</v>
      </c>
      <c r="T13">
        <v>2.8199867583230499E-4</v>
      </c>
      <c r="U13">
        <v>1.47208906757384E-3</v>
      </c>
      <c r="V13">
        <v>7.21378536789206E-3</v>
      </c>
      <c r="W13">
        <v>2.0197219912082699E-3</v>
      </c>
      <c r="X13">
        <v>9.1385297097013596E-3</v>
      </c>
      <c r="Y13">
        <v>3.1440274548876299E-3</v>
      </c>
      <c r="Z13">
        <v>2.3726546273805799E-2</v>
      </c>
      <c r="AA13">
        <v>3.6730945821854899E-3</v>
      </c>
      <c r="AB13">
        <v>3.0149044844251698E-3</v>
      </c>
      <c r="AC13">
        <v>9.9898890214146908E-4</v>
      </c>
      <c r="AD13">
        <v>1.89649282623548E-2</v>
      </c>
      <c r="AE13">
        <v>1.39845728081022E-3</v>
      </c>
      <c r="AF13">
        <v>2.3703840919939899E-2</v>
      </c>
      <c r="AG13">
        <v>3.3551234595621E-3</v>
      </c>
      <c r="AH13">
        <v>3.9705961259859403E-3</v>
      </c>
      <c r="AI13">
        <v>3.60673014027182E-3</v>
      </c>
      <c r="AJ13">
        <v>1.3268170392644501E-3</v>
      </c>
      <c r="AK13">
        <v>9.3053311793214895E-4</v>
      </c>
      <c r="AL13">
        <v>5.8397124329746704E-3</v>
      </c>
      <c r="AM13">
        <v>1.3925865246774501E-3</v>
      </c>
      <c r="AN13">
        <v>2.7618657937806901E-3</v>
      </c>
      <c r="AO13">
        <v>7.4216046424958699E-3</v>
      </c>
      <c r="AP13">
        <v>5.7254554939938796E-3</v>
      </c>
      <c r="AQ13">
        <v>1.2978879137960999E-3</v>
      </c>
      <c r="AR13">
        <v>8.3871055016706598E-4</v>
      </c>
      <c r="AS13">
        <v>9.0810453816397797E-4</v>
      </c>
      <c r="AT13" s="2">
        <v>5.0601525635997902E-5</v>
      </c>
      <c r="AU13">
        <v>2.5197402107419099E-3</v>
      </c>
      <c r="AV13">
        <v>1.0124703087885999E-2</v>
      </c>
      <c r="AW13">
        <v>3.0005385582027502E-3</v>
      </c>
      <c r="AX13">
        <v>8.8137444758925503E-4</v>
      </c>
      <c r="AY13">
        <v>6.4800122164164701E-3</v>
      </c>
      <c r="AZ13">
        <v>1.0910389765015301E-2</v>
      </c>
      <c r="BA13">
        <v>1.1810018300208499E-3</v>
      </c>
      <c r="BB13">
        <v>4.9685725725146304E-4</v>
      </c>
      <c r="BC13">
        <v>4.1953960089015398E-3</v>
      </c>
      <c r="BD13">
        <v>5.5699829855825203E-3</v>
      </c>
      <c r="BE13">
        <v>2.84583819114853E-3</v>
      </c>
      <c r="BF13">
        <v>1.38949933300948E-2</v>
      </c>
      <c r="BG13">
        <v>1.20218151963563E-3</v>
      </c>
      <c r="BH13">
        <v>7.3476689261611E-3</v>
      </c>
      <c r="BI13">
        <v>2.5238503861491101E-4</v>
      </c>
      <c r="BJ13">
        <v>3.55909478730752E-3</v>
      </c>
      <c r="BK13" s="2">
        <v>8.5901164574359704E-5</v>
      </c>
      <c r="BL13">
        <v>1.93901201278536E-3</v>
      </c>
      <c r="BM13">
        <v>4.2130125971589398E-3</v>
      </c>
      <c r="BN13">
        <v>6.4766956223671502E-3</v>
      </c>
      <c r="BO13">
        <v>3.2419949371585901E-3</v>
      </c>
      <c r="BP13">
        <v>2.35730913162625E-3</v>
      </c>
      <c r="BQ13">
        <v>1.02787514131509E-2</v>
      </c>
      <c r="BR13">
        <v>3.5498603865884498E-3</v>
      </c>
      <c r="BS13">
        <v>2.2814679616713399E-3</v>
      </c>
      <c r="BT13">
        <v>3.8863976083706999E-3</v>
      </c>
      <c r="BU13">
        <v>6.7611040228568898E-4</v>
      </c>
      <c r="BV13">
        <v>9.0023570840314596E-3</v>
      </c>
      <c r="BW13">
        <v>1.0325163217003201E-3</v>
      </c>
      <c r="BX13">
        <v>9.1433337878265295E-4</v>
      </c>
      <c r="BY13">
        <v>2.18929754226948E-3</v>
      </c>
      <c r="BZ13">
        <v>5.76368876080692E-4</v>
      </c>
      <c r="CA13">
        <v>7.7313318739358596E-3</v>
      </c>
      <c r="CB13">
        <v>2.8027075976647499E-3</v>
      </c>
      <c r="CC13">
        <v>2.3378450969562601E-3</v>
      </c>
      <c r="CD13">
        <v>3.6436368146861801E-4</v>
      </c>
      <c r="CE13">
        <v>2.3316483033436202E-3</v>
      </c>
      <c r="CF13">
        <v>7.8178024685151195E-3</v>
      </c>
      <c r="CG13">
        <v>5.0607823409711599E-3</v>
      </c>
      <c r="CH13">
        <v>1.0133642168142301E-3</v>
      </c>
      <c r="CI13">
        <v>6.7007287042465903E-3</v>
      </c>
      <c r="CJ13">
        <v>5.9787791181679201E-4</v>
      </c>
      <c r="CK13">
        <v>2.3534924336815698E-3</v>
      </c>
      <c r="CL13">
        <v>6.7188290708085196E-3</v>
      </c>
      <c r="CM13">
        <v>7.8801859116576795E-3</v>
      </c>
      <c r="CN13">
        <v>1.4683595989101201E-3</v>
      </c>
      <c r="CO13">
        <v>2.13886022849655E-3</v>
      </c>
      <c r="CP13">
        <v>1.81875195986203E-4</v>
      </c>
      <c r="CQ13">
        <v>7.4794315632011998E-4</v>
      </c>
    </row>
    <row r="14" spans="1:95">
      <c r="A14" t="s">
        <v>731</v>
      </c>
      <c r="B14">
        <f t="shared" si="0"/>
        <v>3.7982215977750674E-3</v>
      </c>
      <c r="C14">
        <v>6.4495493311809799E-3</v>
      </c>
      <c r="D14">
        <v>2.9104777197912499E-3</v>
      </c>
      <c r="E14">
        <v>2.5609094743607799E-2</v>
      </c>
      <c r="F14">
        <v>5.2098196319467303E-3</v>
      </c>
      <c r="G14">
        <v>2.7483058141132698E-3</v>
      </c>
      <c r="H14">
        <v>6.9030111177654603E-3</v>
      </c>
      <c r="I14">
        <v>5.9595749114398798E-3</v>
      </c>
      <c r="J14">
        <v>1.47458321815634E-2</v>
      </c>
      <c r="K14">
        <v>6.8932584702357603E-3</v>
      </c>
      <c r="L14">
        <v>1.5786534779834101E-2</v>
      </c>
      <c r="M14">
        <v>1.8671721113464899E-2</v>
      </c>
      <c r="N14">
        <v>6.9267771245323396E-3</v>
      </c>
      <c r="O14">
        <v>2.7907155779668198E-3</v>
      </c>
      <c r="P14">
        <v>4.8330453831995201E-3</v>
      </c>
      <c r="Q14">
        <v>3.0413302167445798E-3</v>
      </c>
      <c r="R14">
        <v>2.1086387164628499E-3</v>
      </c>
      <c r="S14">
        <v>2.3726389297884002E-3</v>
      </c>
      <c r="T14">
        <v>2.0107731668042601E-3</v>
      </c>
      <c r="U14">
        <v>4.5399721663831804E-3</v>
      </c>
      <c r="V14">
        <v>1.6989784136270201E-3</v>
      </c>
      <c r="W14">
        <v>4.5305136430240402E-3</v>
      </c>
      <c r="X14">
        <v>1.9013775507440299E-3</v>
      </c>
      <c r="Y14">
        <v>1.3395328240894499E-3</v>
      </c>
      <c r="Z14">
        <v>1.7601295455345501E-3</v>
      </c>
      <c r="AA14">
        <v>1.6161616161616201E-3</v>
      </c>
      <c r="AB14">
        <v>1.2033458245861901E-3</v>
      </c>
      <c r="AC14">
        <v>2.3430830613863501E-3</v>
      </c>
      <c r="AD14">
        <v>2.5791391482578E-3</v>
      </c>
      <c r="AE14">
        <v>1.36165577342048E-3</v>
      </c>
      <c r="AF14">
        <v>2.8142522282465399E-3</v>
      </c>
      <c r="AG14">
        <v>2.1041692059968801E-3</v>
      </c>
      <c r="AH14">
        <v>2.3072382894242598E-3</v>
      </c>
      <c r="AI14">
        <v>2.5074496693073601E-3</v>
      </c>
      <c r="AJ14">
        <v>1.3534867284959E-3</v>
      </c>
      <c r="AK14">
        <v>1.26009693053312E-3</v>
      </c>
      <c r="AL14">
        <v>2.71086855273057E-3</v>
      </c>
      <c r="AM14">
        <v>3.0718820397296698E-3</v>
      </c>
      <c r="AN14">
        <v>1.8133462282398499E-3</v>
      </c>
      <c r="AO14">
        <v>2.1934728211680798E-3</v>
      </c>
      <c r="AP14">
        <v>1.3405622436917599E-3</v>
      </c>
      <c r="AQ14">
        <v>4.3765987790798602E-4</v>
      </c>
      <c r="AR14">
        <v>1.2039554671753E-3</v>
      </c>
      <c r="AS14">
        <v>1.9341447306349699E-3</v>
      </c>
      <c r="AT14">
        <v>1.1954610431504501E-3</v>
      </c>
      <c r="AU14">
        <v>1.8460128816665301E-3</v>
      </c>
      <c r="AV14">
        <v>4.5190023752969101E-3</v>
      </c>
      <c r="AW14">
        <v>2.9107788577437E-3</v>
      </c>
      <c r="AX14">
        <v>8.0068523759868897E-4</v>
      </c>
      <c r="AY14">
        <v>1.7527901896864199E-3</v>
      </c>
      <c r="AZ14">
        <v>1.7534554979488899E-3</v>
      </c>
      <c r="BA14">
        <v>2.1492105375154301E-3</v>
      </c>
      <c r="BB14">
        <v>1.25420278529495E-3</v>
      </c>
      <c r="BC14">
        <v>4.98583293811487E-4</v>
      </c>
      <c r="BD14">
        <v>6.71621742634548E-4</v>
      </c>
      <c r="BE14">
        <v>1.06489429088138E-3</v>
      </c>
      <c r="BF14">
        <v>8.0193080262478105E-4</v>
      </c>
      <c r="BG14">
        <v>2.75622104501828E-3</v>
      </c>
      <c r="BH14">
        <v>2.3063105683724999E-3</v>
      </c>
      <c r="BI14">
        <v>1.10208133528511E-3</v>
      </c>
      <c r="BJ14">
        <v>4.8429691626376298E-3</v>
      </c>
      <c r="BK14">
        <v>4.9331811655560897E-3</v>
      </c>
      <c r="BL14">
        <v>2.8479238937785E-3</v>
      </c>
      <c r="BM14">
        <v>3.7942240686143101E-3</v>
      </c>
      <c r="BN14">
        <v>7.2975581594638197E-3</v>
      </c>
      <c r="BO14">
        <v>8.4025403028822696E-3</v>
      </c>
      <c r="BP14">
        <v>4.4592431073263196E-3</v>
      </c>
      <c r="BQ14">
        <v>2.3698363819551899E-3</v>
      </c>
      <c r="BR14">
        <v>6.0607372453949197E-3</v>
      </c>
      <c r="BS14">
        <v>4.8970080177302699E-3</v>
      </c>
      <c r="BT14">
        <v>5.4025197522955398E-3</v>
      </c>
      <c r="BU14">
        <v>3.3696470049399698E-3</v>
      </c>
      <c r="BV14">
        <v>2.5085432463389499E-3</v>
      </c>
      <c r="BW14">
        <v>2.5336362047877E-3</v>
      </c>
      <c r="BX14">
        <v>3.2964124445585101E-3</v>
      </c>
      <c r="BY14">
        <v>1.85462785427924E-3</v>
      </c>
      <c r="BZ14">
        <v>3.2882583314860002E-3</v>
      </c>
      <c r="CA14">
        <v>1.5549532645331701E-3</v>
      </c>
      <c r="CB14">
        <v>3.8145153946556299E-3</v>
      </c>
      <c r="CC14">
        <v>8.3224259114947797E-4</v>
      </c>
      <c r="CD14">
        <v>3.38780699578268E-3</v>
      </c>
      <c r="CE14">
        <v>6.8086041644767597E-3</v>
      </c>
      <c r="CF14">
        <v>7.5412885548377401E-3</v>
      </c>
      <c r="CG14">
        <v>1.61884517334503E-3</v>
      </c>
      <c r="CH14">
        <v>4.6934763726132599E-3</v>
      </c>
      <c r="CI14">
        <v>1.93343942820448E-3</v>
      </c>
      <c r="CJ14">
        <v>2.5428731439296501E-3</v>
      </c>
      <c r="CK14">
        <v>1.02446141230845E-2</v>
      </c>
      <c r="CL14">
        <v>4.2041340651640799E-3</v>
      </c>
      <c r="CM14">
        <v>3.8837709309785802E-3</v>
      </c>
      <c r="CN14">
        <v>5.0332540262106101E-3</v>
      </c>
      <c r="CO14">
        <v>2.2217034063608501E-3</v>
      </c>
      <c r="CP14">
        <v>4.2019441831295098E-3</v>
      </c>
      <c r="CQ14">
        <v>1.2774604351308201E-3</v>
      </c>
    </row>
    <row r="15" spans="1:95">
      <c r="A15" t="s">
        <v>732</v>
      </c>
      <c r="B15">
        <f t="shared" si="0"/>
        <v>3.5252762678730956E-3</v>
      </c>
      <c r="C15" s="2">
        <v>2.24897109572371E-5</v>
      </c>
      <c r="D15">
        <v>2.35347250100361E-2</v>
      </c>
      <c r="E15">
        <v>0</v>
      </c>
      <c r="F15" s="2">
        <v>5.1220136830937003E-5</v>
      </c>
      <c r="G15">
        <v>2.0127723896519099E-2</v>
      </c>
      <c r="H15">
        <v>0</v>
      </c>
      <c r="I15">
        <v>1.23150656386747E-2</v>
      </c>
      <c r="J15">
        <v>1.2391455614759199E-4</v>
      </c>
      <c r="K15">
        <v>4.5441592150157498E-4</v>
      </c>
      <c r="L15" s="2">
        <v>3.9885130823229103E-5</v>
      </c>
      <c r="M15" s="2">
        <v>4.45980599843907E-5</v>
      </c>
      <c r="N15">
        <v>7.4612506680919299E-3</v>
      </c>
      <c r="O15">
        <v>1.5108356749682399E-2</v>
      </c>
      <c r="P15">
        <v>4.1780999808033198E-4</v>
      </c>
      <c r="Q15" s="2">
        <v>3.3202294942626398E-5</v>
      </c>
      <c r="R15">
        <v>5.3618197191231402E-4</v>
      </c>
      <c r="S15" s="2">
        <v>2.5240839678599999E-5</v>
      </c>
      <c r="T15">
        <v>2.1252074120695401E-2</v>
      </c>
      <c r="U15">
        <v>1.9854646667697502E-2</v>
      </c>
      <c r="V15">
        <v>0</v>
      </c>
      <c r="W15" s="2">
        <v>9.5045740762742103E-5</v>
      </c>
      <c r="X15">
        <v>4.9945017144900098E-3</v>
      </c>
      <c r="Y15">
        <v>7.3176131960588997E-3</v>
      </c>
      <c r="Z15">
        <v>4.9107614320413997E-3</v>
      </c>
      <c r="AA15">
        <v>3.0119375573920998E-4</v>
      </c>
      <c r="AB15">
        <v>3.2045622502566899E-4</v>
      </c>
      <c r="AC15">
        <v>2.7850599696065202E-4</v>
      </c>
      <c r="AD15">
        <v>2.1065816442723801E-4</v>
      </c>
      <c r="AE15">
        <v>8.3171406700818502E-4</v>
      </c>
      <c r="AF15">
        <v>5.9847389157648004E-4</v>
      </c>
      <c r="AG15">
        <v>3.7207870106042398E-4</v>
      </c>
      <c r="AH15">
        <v>8.2094757739979603E-3</v>
      </c>
      <c r="AI15">
        <v>5.8779707827603797E-3</v>
      </c>
      <c r="AJ15">
        <v>2.61362954468173E-3</v>
      </c>
      <c r="AK15">
        <v>2.0032310177706001E-4</v>
      </c>
      <c r="AL15">
        <v>4.8962824080155695E-4</v>
      </c>
      <c r="AM15">
        <v>1.5809952897808701E-2</v>
      </c>
      <c r="AN15" s="2">
        <v>2.7897634280613001E-5</v>
      </c>
      <c r="AO15">
        <v>2.2360645264334799E-4</v>
      </c>
      <c r="AP15">
        <v>6.0094169544803197E-4</v>
      </c>
      <c r="AQ15">
        <v>0</v>
      </c>
      <c r="AR15">
        <v>2.0697211963800199E-3</v>
      </c>
      <c r="AS15">
        <v>7.2176620435890201E-3</v>
      </c>
      <c r="AT15">
        <v>6.4453693278852401E-3</v>
      </c>
      <c r="AU15">
        <v>9.9846390168970792E-3</v>
      </c>
      <c r="AV15" s="2">
        <v>2.9691211401425198E-5</v>
      </c>
      <c r="AW15">
        <v>1.03993024388993E-2</v>
      </c>
      <c r="AX15">
        <v>7.0137544068722398E-4</v>
      </c>
      <c r="AY15">
        <v>4.3819754742160602E-4</v>
      </c>
      <c r="AZ15">
        <v>0</v>
      </c>
      <c r="BA15">
        <v>3.6228029110099202E-2</v>
      </c>
      <c r="BB15">
        <v>0</v>
      </c>
      <c r="BC15" s="2">
        <v>1.8240852212615399E-5</v>
      </c>
      <c r="BD15">
        <v>3.9401808901226798E-4</v>
      </c>
      <c r="BE15">
        <v>3.02944065509359E-3</v>
      </c>
      <c r="BF15">
        <v>3.4930255152790901E-3</v>
      </c>
      <c r="BG15">
        <v>1.75929002873507E-4</v>
      </c>
      <c r="BH15">
        <v>0</v>
      </c>
      <c r="BI15">
        <v>0</v>
      </c>
      <c r="BJ15">
        <v>0</v>
      </c>
      <c r="BK15">
        <v>0</v>
      </c>
      <c r="BL15" s="2">
        <v>2.27227970248284E-5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5.0866901880993105E-4</v>
      </c>
      <c r="BS15" s="2">
        <v>3.2592399452447698E-5</v>
      </c>
      <c r="BT15">
        <v>1.70830664104207E-4</v>
      </c>
      <c r="BU15">
        <v>1.85385110304141E-4</v>
      </c>
      <c r="BV15" s="2">
        <v>7.5729607436647497E-5</v>
      </c>
      <c r="BW15">
        <v>4.1062379870697198E-3</v>
      </c>
      <c r="BX15">
        <v>4.8427587202540902E-2</v>
      </c>
      <c r="BY15" s="2">
        <v>8.3667421997559696E-5</v>
      </c>
      <c r="BZ15">
        <v>0</v>
      </c>
      <c r="CA15">
        <v>0</v>
      </c>
      <c r="CB15">
        <v>1.21416935638906E-4</v>
      </c>
      <c r="CC15">
        <v>3.9418035453534402E-3</v>
      </c>
      <c r="CD15">
        <v>1.00781443810469E-3</v>
      </c>
      <c r="CE15" s="2">
        <v>5.2557646181925898E-5</v>
      </c>
      <c r="CF15">
        <v>0</v>
      </c>
      <c r="CG15" s="2">
        <v>1.51293941434115E-5</v>
      </c>
      <c r="CH15">
        <v>4.3429895006324E-4</v>
      </c>
      <c r="CI15">
        <v>5.1651450428567402E-4</v>
      </c>
      <c r="CJ15" s="2">
        <v>6.0544598664991598E-5</v>
      </c>
      <c r="CK15">
        <v>8.8389082350936597E-4</v>
      </c>
      <c r="CL15">
        <v>1.5570866908015099E-4</v>
      </c>
      <c r="CM15">
        <v>4.0649809239750598E-3</v>
      </c>
      <c r="CN15">
        <v>6.5958399095427701E-4</v>
      </c>
      <c r="CO15">
        <v>0</v>
      </c>
      <c r="CP15">
        <v>5.7698338037002203E-4</v>
      </c>
      <c r="CQ15">
        <v>5.4341710737948502E-3</v>
      </c>
    </row>
    <row r="16" spans="1:95">
      <c r="A16" t="s">
        <v>733</v>
      </c>
      <c r="B16">
        <f t="shared" si="0"/>
        <v>3.1490543786084407E-3</v>
      </c>
      <c r="C16">
        <v>3.2085320965658201E-3</v>
      </c>
      <c r="D16">
        <v>4.0060885855747403E-3</v>
      </c>
      <c r="E16">
        <v>1.2580258568167101E-2</v>
      </c>
      <c r="F16">
        <v>8.3049793290162106E-3</v>
      </c>
      <c r="G16">
        <v>2.72660866294922E-3</v>
      </c>
      <c r="H16">
        <v>3.7509512466396798E-3</v>
      </c>
      <c r="I16">
        <v>3.95915815794957E-3</v>
      </c>
      <c r="J16">
        <v>3.2599060155751101E-3</v>
      </c>
      <c r="K16">
        <v>6.0768502044871702E-3</v>
      </c>
      <c r="L16">
        <v>2.7760051052967498E-3</v>
      </c>
      <c r="M16">
        <v>2.9732039989593798E-3</v>
      </c>
      <c r="N16">
        <v>3.9551042223409903E-3</v>
      </c>
      <c r="O16">
        <v>2.7522229493052099E-3</v>
      </c>
      <c r="P16">
        <v>3.0940524182165199E-3</v>
      </c>
      <c r="Q16">
        <v>4.05067998300043E-4</v>
      </c>
      <c r="R16">
        <v>2.42313006537296E-3</v>
      </c>
      <c r="S16">
        <v>1.9603718817046002E-3</v>
      </c>
      <c r="T16">
        <v>3.5924179138637101E-3</v>
      </c>
      <c r="U16">
        <v>3.0122158651615899E-3</v>
      </c>
      <c r="V16">
        <v>5.6082782585746202E-4</v>
      </c>
      <c r="W16">
        <v>8.0788879648330801E-4</v>
      </c>
      <c r="X16">
        <v>3.9652660032610497E-3</v>
      </c>
      <c r="Y16">
        <v>1.3727443817115E-3</v>
      </c>
      <c r="Z16">
        <v>1.7601295455345501E-3</v>
      </c>
      <c r="AA16">
        <v>1.9981634527089101E-3</v>
      </c>
      <c r="AB16">
        <v>1.0856272113114499E-3</v>
      </c>
      <c r="AC16">
        <v>1.56810985245237E-3</v>
      </c>
      <c r="AD16">
        <v>4.6117057617854699E-4</v>
      </c>
      <c r="AE16">
        <v>3.4961432020255501E-3</v>
      </c>
      <c r="AF16">
        <v>1.9094167016963899E-3</v>
      </c>
      <c r="AG16">
        <v>1.5203905543331099E-3</v>
      </c>
      <c r="AH16">
        <v>2.3072382894242598E-3</v>
      </c>
      <c r="AI16">
        <v>3.37052111345301E-3</v>
      </c>
      <c r="AJ16">
        <v>3.7270890700946101E-3</v>
      </c>
      <c r="AK16">
        <v>9.6672051696284293E-3</v>
      </c>
      <c r="AL16">
        <v>4.1498978945985598E-3</v>
      </c>
      <c r="AM16">
        <v>4.1982387876305597E-3</v>
      </c>
      <c r="AN16">
        <v>7.3463770272280899E-4</v>
      </c>
      <c r="AO16">
        <v>1.14997604216579E-3</v>
      </c>
      <c r="AP16">
        <v>3.7971590646441599E-3</v>
      </c>
      <c r="AQ16">
        <v>2.40712932849392E-3</v>
      </c>
      <c r="AR16">
        <v>2.0156108383047201E-3</v>
      </c>
      <c r="AS16">
        <v>3.2196433625813802E-3</v>
      </c>
      <c r="AT16">
        <v>1.6888259181014301E-3</v>
      </c>
      <c r="AU16">
        <v>2.5871129436494502E-3</v>
      </c>
      <c r="AV16">
        <v>1.44893111638955E-3</v>
      </c>
      <c r="AW16">
        <v>5.3471135844895198E-3</v>
      </c>
      <c r="AX16">
        <v>2.3275733651124701E-3</v>
      </c>
      <c r="AY16">
        <v>1.65319983799969E-3</v>
      </c>
      <c r="AZ16">
        <v>3.0739590210955899E-3</v>
      </c>
      <c r="BA16">
        <v>5.7773332765885003E-3</v>
      </c>
      <c r="BB16">
        <v>8.4899880850735395E-4</v>
      </c>
      <c r="BC16">
        <v>1.88488806197026E-3</v>
      </c>
      <c r="BD16">
        <v>2.38201844721053E-3</v>
      </c>
      <c r="BE16">
        <v>1.29439737081272E-3</v>
      </c>
      <c r="BF16">
        <v>2.8761556671061902E-3</v>
      </c>
      <c r="BG16">
        <v>2.5118752076939599E-3</v>
      </c>
      <c r="BH16">
        <v>1.9736696210110802E-3</v>
      </c>
      <c r="BI16">
        <v>1.9181262934733199E-3</v>
      </c>
      <c r="BJ16">
        <v>3.5753463616787899E-3</v>
      </c>
      <c r="BK16">
        <v>2.07389954472383E-3</v>
      </c>
      <c r="BL16">
        <v>1.59817005741293E-3</v>
      </c>
      <c r="BM16">
        <v>8.1747520771910994E-3</v>
      </c>
      <c r="BN16">
        <v>4.8800728853769203E-3</v>
      </c>
      <c r="BO16">
        <v>3.6949860105697902E-3</v>
      </c>
      <c r="BP16">
        <v>1.0804333519953599E-3</v>
      </c>
      <c r="BQ16">
        <v>4.8106259489988498E-3</v>
      </c>
      <c r="BR16">
        <v>1.34202039005173E-3</v>
      </c>
      <c r="BS16">
        <v>4.8399713186884803E-3</v>
      </c>
      <c r="BT16">
        <v>2.88276745675849E-3</v>
      </c>
      <c r="BU16">
        <v>6.9792041526264695E-4</v>
      </c>
      <c r="BV16">
        <v>7.80014956597469E-3</v>
      </c>
      <c r="BW16">
        <v>4.4080504503359597E-3</v>
      </c>
      <c r="BX16">
        <v>1.2191111717102E-3</v>
      </c>
      <c r="BY16">
        <v>2.4891058044273998E-3</v>
      </c>
      <c r="BZ16">
        <v>2.6453853543190698E-3</v>
      </c>
      <c r="CA16">
        <v>2.85798672643247E-3</v>
      </c>
      <c r="CB16">
        <v>9.0050893932188596E-4</v>
      </c>
      <c r="CC16">
        <v>1.1424421023961001E-3</v>
      </c>
      <c r="CD16">
        <v>1.8838377573802999E-3</v>
      </c>
      <c r="CE16">
        <v>3.51180635851959E-3</v>
      </c>
      <c r="CF16">
        <v>3.5444056207737402E-3</v>
      </c>
      <c r="CG16">
        <v>5.4617112857715602E-3</v>
      </c>
      <c r="CH16">
        <v>1.7981500388583301E-3</v>
      </c>
      <c r="CI16">
        <v>2.5406929670268299E-3</v>
      </c>
      <c r="CJ16">
        <v>5.3581969818517596E-3</v>
      </c>
      <c r="CK16">
        <v>3.1308903868886E-3</v>
      </c>
      <c r="CL16">
        <v>1.66608275915762E-3</v>
      </c>
      <c r="CM16">
        <v>1.3419334616496001E-3</v>
      </c>
      <c r="CN16">
        <v>5.0960715491586402E-3</v>
      </c>
      <c r="CO16">
        <v>2.6208568997070402E-3</v>
      </c>
      <c r="CP16">
        <v>1.3828786453433699E-2</v>
      </c>
      <c r="CQ16">
        <v>2.3034001628265601E-3</v>
      </c>
    </row>
    <row r="17" spans="1:95">
      <c r="A17" t="s">
        <v>734</v>
      </c>
      <c r="B17">
        <f t="shared" si="0"/>
        <v>2.5588067491505366E-3</v>
      </c>
      <c r="C17">
        <v>6.7219247194408597E-4</v>
      </c>
      <c r="D17">
        <v>5.2104241937642199E-3</v>
      </c>
      <c r="E17">
        <v>1.7340537355802401E-3</v>
      </c>
      <c r="F17">
        <v>1.8146562762960501E-3</v>
      </c>
      <c r="G17">
        <v>5.2290134305365702E-3</v>
      </c>
      <c r="H17">
        <v>3.3321775780472498E-3</v>
      </c>
      <c r="I17">
        <v>2.9589497812044199E-3</v>
      </c>
      <c r="J17">
        <v>9.9131644918073396E-4</v>
      </c>
      <c r="K17">
        <v>1.0474672088849901E-3</v>
      </c>
      <c r="L17">
        <v>6.8602425015954101E-4</v>
      </c>
      <c r="M17">
        <v>1.2859107295499299E-3</v>
      </c>
      <c r="N17">
        <v>2.4799572421165201E-3</v>
      </c>
      <c r="O17">
        <v>4.0224796951383798E-3</v>
      </c>
      <c r="P17">
        <v>2.3939383673791999E-3</v>
      </c>
      <c r="Q17">
        <v>3.3202294942626402E-4</v>
      </c>
      <c r="R17">
        <v>1.65494627869089E-3</v>
      </c>
      <c r="S17">
        <v>1.3041100500610001E-3</v>
      </c>
      <c r="T17">
        <v>4.9656288570471101E-3</v>
      </c>
      <c r="U17">
        <v>4.7750115973403404E-3</v>
      </c>
      <c r="V17">
        <v>1.7649581578455401E-3</v>
      </c>
      <c r="W17">
        <v>3.8018296305096798E-4</v>
      </c>
      <c r="X17">
        <v>2.4701657069495101E-3</v>
      </c>
      <c r="Y17">
        <v>1.50559061219971E-3</v>
      </c>
      <c r="Z17">
        <v>3.5261261895542201E-3</v>
      </c>
      <c r="AA17">
        <v>5.0615243342516103E-3</v>
      </c>
      <c r="AB17">
        <v>3.5969576278391399E-4</v>
      </c>
      <c r="AC17">
        <v>1.14429637881659E-3</v>
      </c>
      <c r="AD17">
        <v>1.30949669779094E-4</v>
      </c>
      <c r="AE17">
        <v>1.01277748336572E-2</v>
      </c>
      <c r="AF17">
        <v>2.0447857962196401E-3</v>
      </c>
      <c r="AG17">
        <v>1.1803876033641E-3</v>
      </c>
      <c r="AH17">
        <v>4.4803348178354902E-3</v>
      </c>
      <c r="AI17">
        <v>2.9798677229449801E-3</v>
      </c>
      <c r="AJ17">
        <v>2.8403219031490198E-3</v>
      </c>
      <c r="AK17">
        <v>5.6865912762520199E-3</v>
      </c>
      <c r="AL17">
        <v>4.2633483406379503E-3</v>
      </c>
      <c r="AM17">
        <v>5.1812410403440498E-3</v>
      </c>
      <c r="AN17">
        <v>4.6496057134354999E-4</v>
      </c>
      <c r="AO17">
        <v>1.9166267369429799E-4</v>
      </c>
      <c r="AP17">
        <v>3.09055729087559E-3</v>
      </c>
      <c r="AQ17">
        <v>6.1121465707839398E-4</v>
      </c>
      <c r="AR17">
        <v>9.0634849776118401E-4</v>
      </c>
      <c r="AS17">
        <v>2.73610717992263E-3</v>
      </c>
      <c r="AT17">
        <v>5.5218914850282703E-3</v>
      </c>
      <c r="AU17">
        <v>3.2877893658878402E-3</v>
      </c>
      <c r="AV17">
        <v>8.4916864608076004E-4</v>
      </c>
      <c r="AW17">
        <v>3.8724899340907299E-3</v>
      </c>
      <c r="AX17">
        <v>1.1110283529470199E-3</v>
      </c>
      <c r="AY17">
        <v>7.8344409993559799E-4</v>
      </c>
      <c r="AZ17">
        <v>6.7215794088040801E-3</v>
      </c>
      <c r="BA17">
        <v>5.0219176916202098E-3</v>
      </c>
      <c r="BB17">
        <v>2.1466163056009799E-3</v>
      </c>
      <c r="BC17">
        <v>7.7098002018654299E-3</v>
      </c>
      <c r="BD17">
        <v>3.0715501029819998E-3</v>
      </c>
      <c r="BE17">
        <v>3.4517263221672399E-3</v>
      </c>
      <c r="BF17">
        <v>4.0867627441455202E-3</v>
      </c>
      <c r="BG17">
        <v>5.5319897570225004E-3</v>
      </c>
      <c r="BH17">
        <v>2.26935046311012E-3</v>
      </c>
      <c r="BI17">
        <v>1.8087594434068599E-3</v>
      </c>
      <c r="BJ17">
        <v>1.2107422906594101E-3</v>
      </c>
      <c r="BK17">
        <v>6.8720931659487796E-4</v>
      </c>
      <c r="BL17">
        <v>1.8178237619862801E-4</v>
      </c>
      <c r="BM17">
        <v>7.4544358080943401E-4</v>
      </c>
      <c r="BN17">
        <v>1.25384497424657E-3</v>
      </c>
      <c r="BO17">
        <v>9.3262868055247095E-4</v>
      </c>
      <c r="BP17">
        <v>3.2413000559860898E-4</v>
      </c>
      <c r="BQ17">
        <v>1.1115998997195001E-3</v>
      </c>
      <c r="BR17">
        <v>2.0563215654018502E-3</v>
      </c>
      <c r="BS17">
        <v>9.9406818329965505E-4</v>
      </c>
      <c r="BT17">
        <v>2.3489216314328401E-4</v>
      </c>
      <c r="BU17">
        <v>8.2878049312439298E-4</v>
      </c>
      <c r="BV17">
        <v>1.70391616732457E-4</v>
      </c>
      <c r="BW17">
        <v>3.1293186980763401E-3</v>
      </c>
      <c r="BX17">
        <v>1.05870180701149E-3</v>
      </c>
      <c r="BY17">
        <v>4.3018999477078598E-3</v>
      </c>
      <c r="BZ17">
        <v>7.4632380107884401E-4</v>
      </c>
      <c r="CA17">
        <v>4.16970707807776E-4</v>
      </c>
      <c r="CB17">
        <v>5.9696660022462097E-4</v>
      </c>
      <c r="CC17">
        <v>1.3164564623637199E-3</v>
      </c>
      <c r="CD17">
        <v>4.66695609030017E-3</v>
      </c>
      <c r="CE17">
        <v>8.6959014591913805E-4</v>
      </c>
      <c r="CF17">
        <v>1.73449636761268E-3</v>
      </c>
      <c r="CG17">
        <v>3.3662901969090599E-3</v>
      </c>
      <c r="CH17">
        <v>5.7830333876841998E-3</v>
      </c>
      <c r="CI17">
        <v>1.20054722617751E-3</v>
      </c>
      <c r="CJ17">
        <v>7.0156053703058999E-3</v>
      </c>
      <c r="CK17">
        <v>2.4280374428932001E-3</v>
      </c>
      <c r="CL17">
        <v>2.7404725758106599E-3</v>
      </c>
      <c r="CM17">
        <v>2.34103720681937E-3</v>
      </c>
      <c r="CN17">
        <v>4.9625843128940804E-3</v>
      </c>
      <c r="CO17">
        <v>1.85267470496532E-3</v>
      </c>
      <c r="CP17">
        <v>8.2659140796487902E-3</v>
      </c>
      <c r="CQ17">
        <v>1.17817594535382E-3</v>
      </c>
    </row>
    <row r="18" spans="1:95">
      <c r="A18" t="s">
        <v>735</v>
      </c>
      <c r="B18">
        <f t="shared" si="0"/>
        <v>1.7528273138841374E-3</v>
      </c>
      <c r="C18">
        <v>7.2092017901809902E-3</v>
      </c>
      <c r="D18">
        <v>1.55560016057808E-3</v>
      </c>
      <c r="E18">
        <v>4.3987386265491001E-3</v>
      </c>
      <c r="F18">
        <v>1.6244100537811401E-3</v>
      </c>
      <c r="G18">
        <v>1.3162938372858299E-3</v>
      </c>
      <c r="H18">
        <v>6.0339431818693496E-4</v>
      </c>
      <c r="I18">
        <v>2.1462804750989801E-3</v>
      </c>
      <c r="J18">
        <v>2.7928434577880299E-3</v>
      </c>
      <c r="K18">
        <v>2.4954365858730599E-3</v>
      </c>
      <c r="L18">
        <v>3.29451180599872E-3</v>
      </c>
      <c r="M18">
        <v>5.4706953580852596E-3</v>
      </c>
      <c r="N18">
        <v>1.80652057723143E-3</v>
      </c>
      <c r="O18">
        <v>1.46271988914123E-3</v>
      </c>
      <c r="P18">
        <v>2.2245559357250101E-3</v>
      </c>
      <c r="Q18">
        <v>8.8982150446238804E-4</v>
      </c>
      <c r="R18">
        <v>1.0362747726382199E-3</v>
      </c>
      <c r="S18">
        <v>4.7116234066719997E-4</v>
      </c>
      <c r="T18">
        <v>1.16477713930735E-3</v>
      </c>
      <c r="U18">
        <v>1.35456935209525E-3</v>
      </c>
      <c r="V18">
        <v>1.19863201996987E-3</v>
      </c>
      <c r="W18">
        <v>7.9204783968951696E-4</v>
      </c>
      <c r="X18">
        <v>1.2350828534747501E-3</v>
      </c>
      <c r="Y18">
        <v>2.3801616295804299E-3</v>
      </c>
      <c r="Z18">
        <v>1.6779901667429401E-3</v>
      </c>
      <c r="AA18">
        <v>1.5206611570247901E-3</v>
      </c>
      <c r="AB18">
        <v>7.3247137148724402E-4</v>
      </c>
      <c r="AC18">
        <v>1.09586055325822E-3</v>
      </c>
      <c r="AD18" s="2">
        <v>9.67888863584605E-5</v>
      </c>
      <c r="AE18">
        <v>1.3763763763763801E-3</v>
      </c>
      <c r="AF18">
        <v>3.3486039171541101E-4</v>
      </c>
      <c r="AG18">
        <v>5.7094835162720299E-4</v>
      </c>
      <c r="AH18">
        <v>6.7070880506519301E-4</v>
      </c>
      <c r="AI18">
        <v>7.0862708045642795E-4</v>
      </c>
      <c r="AJ18">
        <v>4.0004533847169302E-4</v>
      </c>
      <c r="AK18">
        <v>1.77059773828756E-3</v>
      </c>
      <c r="AL18">
        <v>4.4783070805020497E-4</v>
      </c>
      <c r="AM18">
        <v>9.0108539832070404E-4</v>
      </c>
      <c r="AN18">
        <v>2.0458265139116201E-4</v>
      </c>
      <c r="AO18">
        <v>2.5342064632912701E-3</v>
      </c>
      <c r="AP18">
        <v>5.6131916607783205E-4</v>
      </c>
      <c r="AQ18">
        <v>1.5242637127140201E-3</v>
      </c>
      <c r="AR18">
        <v>5.6815875979059299E-4</v>
      </c>
      <c r="AS18">
        <v>5.8967827153505003E-4</v>
      </c>
      <c r="AT18">
        <v>5.6294197270047698E-4</v>
      </c>
      <c r="AU18">
        <v>8.4889643463497495E-4</v>
      </c>
      <c r="AV18">
        <v>9.7268408551068903E-3</v>
      </c>
      <c r="AW18">
        <v>1.51309209345267E-3</v>
      </c>
      <c r="AX18">
        <v>1.5641293013555801E-3</v>
      </c>
      <c r="AY18">
        <v>1.77934761680288E-3</v>
      </c>
      <c r="AZ18">
        <v>7.1437075842362195E-4</v>
      </c>
      <c r="BA18">
        <v>4.6814486955781598E-4</v>
      </c>
      <c r="BB18">
        <v>5.6921511024924905E-4</v>
      </c>
      <c r="BC18">
        <v>1.3984653363005101E-4</v>
      </c>
      <c r="BD18">
        <v>1.05668487507836E-3</v>
      </c>
      <c r="BE18">
        <v>5.4162726863794504E-4</v>
      </c>
      <c r="BF18">
        <v>1.42651152389985E-3</v>
      </c>
      <c r="BG18">
        <v>1.3487890220302201E-3</v>
      </c>
      <c r="BH18">
        <v>4.5091328420103298E-4</v>
      </c>
      <c r="BI18">
        <v>2.49019904766712E-3</v>
      </c>
      <c r="BJ18">
        <v>6.7281517897046297E-3</v>
      </c>
      <c r="BK18">
        <v>1.4296408104161299E-2</v>
      </c>
      <c r="BL18">
        <v>5.7034220532319402E-3</v>
      </c>
      <c r="BM18">
        <v>1.6416510318949301E-3</v>
      </c>
      <c r="BN18">
        <v>2.4535671438493901E-3</v>
      </c>
      <c r="BO18">
        <v>1.2790336190433901E-3</v>
      </c>
      <c r="BP18">
        <v>2.2197994322813801E-3</v>
      </c>
      <c r="BQ18">
        <v>5.4823161011697801E-3</v>
      </c>
      <c r="BR18">
        <v>2.5758133292928401E-3</v>
      </c>
      <c r="BS18">
        <v>3.9681246333355099E-3</v>
      </c>
      <c r="BT18">
        <v>1.1103993166773399E-3</v>
      </c>
      <c r="BU18">
        <v>5.9977535686633703E-4</v>
      </c>
      <c r="BV18">
        <v>5.77438256704437E-4</v>
      </c>
      <c r="BW18">
        <v>1.4216955506488999E-3</v>
      </c>
      <c r="BX18">
        <v>5.3737137174068199E-4</v>
      </c>
      <c r="BY18">
        <v>1.26198361512986E-3</v>
      </c>
      <c r="BZ18">
        <v>2.43848370649523E-4</v>
      </c>
      <c r="CA18">
        <v>5.2990027450571604E-4</v>
      </c>
      <c r="CB18">
        <v>1.21416935638906E-4</v>
      </c>
      <c r="CC18">
        <v>2.1940941039395301E-4</v>
      </c>
      <c r="CD18">
        <v>9.4579508806747696E-4</v>
      </c>
      <c r="CE18">
        <v>9.0303592076218097E-4</v>
      </c>
      <c r="CF18">
        <v>3.82091953445112E-3</v>
      </c>
      <c r="CG18">
        <v>1.7852685089225599E-3</v>
      </c>
      <c r="CH18">
        <v>7.9240510186977101E-4</v>
      </c>
      <c r="CI18">
        <v>4.4671524694977197E-4</v>
      </c>
      <c r="CJ18">
        <v>1.2563004222985799E-3</v>
      </c>
      <c r="CK18">
        <v>1.36310873986987E-3</v>
      </c>
      <c r="CL18">
        <v>4.3598427342442301E-4</v>
      </c>
      <c r="CM18">
        <v>3.2813701434497502E-4</v>
      </c>
      <c r="CN18">
        <v>9.73671605694408E-4</v>
      </c>
      <c r="CO18">
        <v>1.03177412430995E-3</v>
      </c>
      <c r="CP18">
        <v>1.82502351834431E-3</v>
      </c>
      <c r="CQ18">
        <v>1.72093115613479E-3</v>
      </c>
    </row>
    <row r="19" spans="1:95">
      <c r="A19" t="s">
        <v>622</v>
      </c>
      <c r="B19">
        <f t="shared" si="0"/>
        <v>1.5624568323113976E-3</v>
      </c>
      <c r="C19">
        <v>7.0567715270263903E-3</v>
      </c>
      <c r="D19">
        <v>1.86504750434899E-3</v>
      </c>
      <c r="E19">
        <v>8.1011776835988002E-4</v>
      </c>
      <c r="F19">
        <v>1.2512347711557501E-3</v>
      </c>
      <c r="G19">
        <v>1.28736430240043E-3</v>
      </c>
      <c r="H19">
        <v>6.8264610923238298E-3</v>
      </c>
      <c r="I19">
        <v>1.1043967493227799E-3</v>
      </c>
      <c r="J19">
        <v>1.70620811926299E-3</v>
      </c>
      <c r="K19">
        <v>1.61741260195476E-4</v>
      </c>
      <c r="L19">
        <v>7.4425654116145497E-3</v>
      </c>
      <c r="M19">
        <v>4.7645594083323998E-3</v>
      </c>
      <c r="N19">
        <v>1.28273650454303E-3</v>
      </c>
      <c r="O19">
        <v>1.3087493744947799E-3</v>
      </c>
      <c r="P19">
        <v>7.2269837505787205E-4</v>
      </c>
      <c r="Q19" s="2">
        <v>7.9685507862303393E-5</v>
      </c>
      <c r="R19">
        <v>2.5159307912808598E-3</v>
      </c>
      <c r="S19">
        <v>2.2969164107525999E-3</v>
      </c>
      <c r="T19">
        <v>1.8554695482299499E-3</v>
      </c>
      <c r="U19">
        <v>1.58342353486934E-3</v>
      </c>
      <c r="V19">
        <v>1.09966240364208E-4</v>
      </c>
      <c r="W19">
        <v>3.0097817908201699E-4</v>
      </c>
      <c r="X19">
        <v>2.2155652941718198E-3</v>
      </c>
      <c r="Y19">
        <v>1.7712830731761301E-3</v>
      </c>
      <c r="Z19">
        <v>5.2041163562971601E-3</v>
      </c>
      <c r="AA19">
        <v>1.21946740128558E-3</v>
      </c>
      <c r="AB19">
        <v>3.9239537758245199E-4</v>
      </c>
      <c r="AC19">
        <v>1.0413702495050501E-3</v>
      </c>
      <c r="AD19">
        <v>1.53723525392849E-4</v>
      </c>
      <c r="AE19">
        <v>1.67078843549432E-3</v>
      </c>
      <c r="AF19">
        <v>6.9821954017256003E-4</v>
      </c>
      <c r="AG19">
        <v>1.57171175447938E-3</v>
      </c>
      <c r="AH19">
        <v>1.52921607554864E-3</v>
      </c>
      <c r="AI19">
        <v>1.2355549095137701E-3</v>
      </c>
      <c r="AJ19">
        <v>1.6135161985025E-3</v>
      </c>
      <c r="AK19">
        <v>7.6252019386106602E-4</v>
      </c>
      <c r="AL19">
        <v>8.4192173113438495E-4</v>
      </c>
      <c r="AM19">
        <v>2.0069629326233901E-3</v>
      </c>
      <c r="AN19">
        <v>3.90566879928582E-4</v>
      </c>
      <c r="AO19">
        <v>7.6665069477719196E-4</v>
      </c>
      <c r="AP19">
        <v>6.6697924439836499E-4</v>
      </c>
      <c r="AQ19">
        <v>2.7919681866543899E-4</v>
      </c>
      <c r="AR19">
        <v>4.8699322267765102E-4</v>
      </c>
      <c r="AS19">
        <v>1.4034342862534199E-3</v>
      </c>
      <c r="AT19">
        <v>5.6294197270047698E-4</v>
      </c>
      <c r="AU19">
        <v>1.44177648422131E-3</v>
      </c>
      <c r="AV19">
        <v>3.8836104513064098E-3</v>
      </c>
      <c r="AW19">
        <v>1.0386479624548001E-3</v>
      </c>
      <c r="AX19">
        <v>1.8496449674760399E-3</v>
      </c>
      <c r="AY19">
        <v>3.2931209624411598E-3</v>
      </c>
      <c r="AZ19">
        <v>4.8707097165246903E-4</v>
      </c>
      <c r="BA19">
        <v>1.75554326084181E-3</v>
      </c>
      <c r="BB19">
        <v>1.0853677949667899E-3</v>
      </c>
      <c r="BC19">
        <v>2.9610983425145598E-3</v>
      </c>
      <c r="BD19">
        <v>1.37010835497448E-3</v>
      </c>
      <c r="BE19">
        <v>5.8752788462421201E-4</v>
      </c>
      <c r="BF19">
        <v>2.14362272240086E-3</v>
      </c>
      <c r="BG19">
        <v>2.5216490411869301E-3</v>
      </c>
      <c r="BH19">
        <v>9.3139465261197097E-4</v>
      </c>
      <c r="BI19">
        <v>9.4223747749566699E-4</v>
      </c>
      <c r="BJ19">
        <v>1.29200016251574E-3</v>
      </c>
      <c r="BK19" s="2">
        <v>8.5901164574359704E-5</v>
      </c>
      <c r="BL19" s="2">
        <v>7.5742656749428096E-5</v>
      </c>
      <c r="BM19">
        <v>6.4493433395872396E-4</v>
      </c>
      <c r="BN19">
        <v>3.4367980948772801E-3</v>
      </c>
      <c r="BO19">
        <v>3.0199404894079998E-3</v>
      </c>
      <c r="BP19">
        <v>2.7993045938061699E-3</v>
      </c>
      <c r="BQ19">
        <v>0</v>
      </c>
      <c r="BR19">
        <v>0</v>
      </c>
      <c r="BS19">
        <v>3.7562740368946002E-3</v>
      </c>
      <c r="BT19">
        <v>0</v>
      </c>
      <c r="BU19">
        <v>0</v>
      </c>
      <c r="BV19">
        <v>0</v>
      </c>
      <c r="BW19">
        <v>2.1047448096198798E-3</v>
      </c>
      <c r="BX19">
        <v>1.5319094328726901E-3</v>
      </c>
      <c r="BY19">
        <v>4.1345651037127404E-3</v>
      </c>
      <c r="BZ19" s="2">
        <v>5.9114756521096599E-5</v>
      </c>
      <c r="CA19">
        <v>2.9535425136384202E-4</v>
      </c>
      <c r="CB19">
        <v>1.5480659293960501E-3</v>
      </c>
      <c r="CC19">
        <v>2.9506782777117902E-3</v>
      </c>
      <c r="CD19">
        <v>6.9771768791863096E-4</v>
      </c>
      <c r="CE19">
        <v>2.05452616892983E-4</v>
      </c>
      <c r="CF19">
        <v>2.1366984238706901E-3</v>
      </c>
      <c r="CG19">
        <v>1.7474450235640301E-3</v>
      </c>
      <c r="CH19">
        <v>6.6287734483336605E-4</v>
      </c>
      <c r="CI19">
        <v>4.4671524694977197E-4</v>
      </c>
      <c r="CJ19">
        <v>1.7179529871191399E-3</v>
      </c>
      <c r="CK19">
        <v>5.3246435151166598E-4</v>
      </c>
      <c r="CL19">
        <v>1.29238195336525E-3</v>
      </c>
      <c r="CM19">
        <v>9.5012807138694199E-4</v>
      </c>
      <c r="CN19">
        <v>2.5833706312375802E-3</v>
      </c>
      <c r="CO19">
        <v>7.1546380882807001E-4</v>
      </c>
      <c r="CP19">
        <v>1.6619629978049499E-3</v>
      </c>
      <c r="CQ19">
        <v>1.1119862855024801E-3</v>
      </c>
    </row>
    <row r="20" spans="1:95">
      <c r="A20" t="s">
        <v>736</v>
      </c>
      <c r="B20">
        <f t="shared" si="0"/>
        <v>1.3095037322189064E-3</v>
      </c>
      <c r="C20">
        <v>1.9740968506908101E-4</v>
      </c>
      <c r="D20">
        <v>1.9904991302020598E-3</v>
      </c>
      <c r="E20">
        <v>1.24530499929701E-3</v>
      </c>
      <c r="F20">
        <v>1.1341601726850301E-3</v>
      </c>
      <c r="G20">
        <v>2.4156161629311401E-3</v>
      </c>
      <c r="H20">
        <v>3.0710069030111201E-3</v>
      </c>
      <c r="I20">
        <v>2.9172744321733701E-3</v>
      </c>
      <c r="J20">
        <v>1.4965065627055301E-3</v>
      </c>
      <c r="K20">
        <v>0</v>
      </c>
      <c r="L20">
        <v>7.4186343331206098E-4</v>
      </c>
      <c r="M20">
        <v>1.6872932694094499E-3</v>
      </c>
      <c r="N20">
        <v>2.0523784072688398E-3</v>
      </c>
      <c r="O20">
        <v>2.9831787212748801E-3</v>
      </c>
      <c r="P20">
        <v>6.5494540239619697E-4</v>
      </c>
      <c r="Q20">
        <v>7.1716957076073103E-4</v>
      </c>
      <c r="R20">
        <v>1.4538780392237701E-3</v>
      </c>
      <c r="S20">
        <v>9.8439274746539899E-4</v>
      </c>
      <c r="T20">
        <v>3.59650485119461E-3</v>
      </c>
      <c r="U20">
        <v>1.9916499149528399E-3</v>
      </c>
      <c r="V20">
        <v>2.5292235283767898E-4</v>
      </c>
      <c r="W20">
        <v>3.4850104946338801E-4</v>
      </c>
      <c r="X20">
        <v>2.16681202363992E-3</v>
      </c>
      <c r="Y20">
        <v>1.4170264585409099E-3</v>
      </c>
      <c r="Z20">
        <v>3.3794487274263398E-3</v>
      </c>
      <c r="AA20">
        <v>8.1542699724517897E-4</v>
      </c>
      <c r="AB20">
        <v>4.1201514646157502E-4</v>
      </c>
      <c r="AC20">
        <v>5.5701199392130404E-4</v>
      </c>
      <c r="AD20">
        <v>2.2773855613755401E-4</v>
      </c>
      <c r="AE20">
        <v>1.1702879349938201E-3</v>
      </c>
      <c r="AF20">
        <v>5.06565401084378E-3</v>
      </c>
      <c r="AG20">
        <v>6.5434530186488397E-4</v>
      </c>
      <c r="AH20">
        <v>4.56081987444331E-4</v>
      </c>
      <c r="AI20">
        <v>1.58078348717203E-3</v>
      </c>
      <c r="AJ20">
        <v>3.0003400385377003E-4</v>
      </c>
      <c r="AK20">
        <v>1.00807754442649E-3</v>
      </c>
      <c r="AL20">
        <v>3.2900629351421701E-3</v>
      </c>
      <c r="AM20">
        <v>3.2152365349170601E-3</v>
      </c>
      <c r="AN20">
        <v>3.6266924564796901E-4</v>
      </c>
      <c r="AO20">
        <v>2.7684608422509697E-4</v>
      </c>
      <c r="AP20">
        <v>4.0018754663901897E-3</v>
      </c>
      <c r="AQ20" s="2">
        <v>3.01834398557232E-5</v>
      </c>
      <c r="AR20">
        <v>5.9521393882824001E-4</v>
      </c>
      <c r="AS20">
        <v>2.1582224738182802E-3</v>
      </c>
      <c r="AT20">
        <v>6.5781983326797298E-4</v>
      </c>
      <c r="AU20">
        <v>1.80558924192201E-3</v>
      </c>
      <c r="AV20" s="2">
        <v>8.90736342042755E-5</v>
      </c>
      <c r="AW20">
        <v>1.6156746082630199E-3</v>
      </c>
      <c r="AX20">
        <v>5.1516957147822596E-4</v>
      </c>
      <c r="AY20">
        <v>1.4407404210680099E-3</v>
      </c>
      <c r="AZ20">
        <v>2.1106408771607E-3</v>
      </c>
      <c r="BA20">
        <v>1.10439630591139E-2</v>
      </c>
      <c r="BB20">
        <v>2.5566441392550998E-4</v>
      </c>
      <c r="BC20">
        <v>2.3652305035691298E-3</v>
      </c>
      <c r="BD20">
        <v>2.95513566759201E-4</v>
      </c>
      <c r="BE20">
        <v>8.3539121095005105E-4</v>
      </c>
      <c r="BF20">
        <v>9.17593899157202E-4</v>
      </c>
      <c r="BG20">
        <v>1.19240768614266E-3</v>
      </c>
      <c r="BH20">
        <v>1.6558127157546101E-3</v>
      </c>
      <c r="BI20">
        <v>6.7302676963976204E-4</v>
      </c>
      <c r="BJ20">
        <v>2.6815097712590898E-4</v>
      </c>
      <c r="BK20">
        <v>0</v>
      </c>
      <c r="BL20">
        <v>0</v>
      </c>
      <c r="BM20">
        <v>3.7690967569016401E-4</v>
      </c>
      <c r="BN20">
        <v>1.0824560928747299E-3</v>
      </c>
      <c r="BO20">
        <v>1.58990984589421E-3</v>
      </c>
      <c r="BP20">
        <v>7.6612546777853096E-4</v>
      </c>
      <c r="BQ20">
        <v>1.9866891824773999E-4</v>
      </c>
      <c r="BR20">
        <v>1.8398666637805999E-4</v>
      </c>
      <c r="BS20">
        <v>2.5259109575647001E-4</v>
      </c>
      <c r="BT20">
        <v>0</v>
      </c>
      <c r="BU20" s="2">
        <v>8.7240051907830896E-5</v>
      </c>
      <c r="BV20">
        <v>0</v>
      </c>
      <c r="BW20">
        <v>1.3899258176735001E-3</v>
      </c>
      <c r="BX20">
        <v>8.6621056937304E-4</v>
      </c>
      <c r="BY20">
        <v>3.94631340421823E-3</v>
      </c>
      <c r="BZ20">
        <v>8.4238528042562605E-4</v>
      </c>
      <c r="CA20">
        <v>1.21616456443935E-4</v>
      </c>
      <c r="CB20">
        <v>1.79089980067386E-3</v>
      </c>
      <c r="CC20">
        <v>1.3618515127900599E-4</v>
      </c>
      <c r="CD20" s="2">
        <v>7.7524187546514504E-5</v>
      </c>
      <c r="CE20">
        <v>3.0578994142211398E-4</v>
      </c>
      <c r="CF20">
        <v>4.5247731329026402E-4</v>
      </c>
      <c r="CG20">
        <v>2.58712639852337E-3</v>
      </c>
      <c r="CH20">
        <v>0</v>
      </c>
      <c r="CI20">
        <v>6.8403272189183895E-4</v>
      </c>
      <c r="CJ20">
        <v>4.1397369337188E-3</v>
      </c>
      <c r="CK20">
        <v>1.3844073139303299E-3</v>
      </c>
      <c r="CL20">
        <v>3.1141733816030198E-4</v>
      </c>
      <c r="CM20" s="2">
        <v>8.8156212809097697E-5</v>
      </c>
      <c r="CN20" s="2">
        <v>6.2817522948026305E-5</v>
      </c>
      <c r="CO20">
        <v>1.3028972518658499E-3</v>
      </c>
      <c r="CP20">
        <v>3.3427406710567599E-3</v>
      </c>
      <c r="CQ20">
        <v>6.0232590464717598E-4</v>
      </c>
    </row>
    <row r="21" spans="1:95">
      <c r="A21" t="s">
        <v>737</v>
      </c>
      <c r="B21">
        <f t="shared" si="0"/>
        <v>1.1170729062744101E-3</v>
      </c>
      <c r="C21">
        <v>1.7342066004802799E-3</v>
      </c>
      <c r="D21">
        <v>3.2868325973504598E-3</v>
      </c>
      <c r="E21">
        <v>4.08406478264072E-4</v>
      </c>
      <c r="F21">
        <v>1.8439249259137301E-3</v>
      </c>
      <c r="G21">
        <v>2.97250970947515E-3</v>
      </c>
      <c r="H21">
        <v>4.9082075136101398E-4</v>
      </c>
      <c r="I21">
        <v>2.5838716399249799E-3</v>
      </c>
      <c r="J21">
        <v>1.75386756393514E-3</v>
      </c>
      <c r="K21">
        <v>4.00502168103083E-4</v>
      </c>
      <c r="L21">
        <v>2.72814294830887E-3</v>
      </c>
      <c r="M21">
        <v>1.76162336938343E-3</v>
      </c>
      <c r="N21">
        <v>1.1972207375734901E-3</v>
      </c>
      <c r="O21">
        <v>2.5790061203279598E-3</v>
      </c>
      <c r="P21">
        <v>2.93596214867261E-4</v>
      </c>
      <c r="Q21" s="2">
        <v>3.9842753931151697E-5</v>
      </c>
      <c r="R21">
        <v>3.8666969128291797E-4</v>
      </c>
      <c r="S21">
        <v>1.009633587144E-4</v>
      </c>
      <c r="T21">
        <v>3.3676363606640501E-3</v>
      </c>
      <c r="U21">
        <v>2.95036338333076E-3</v>
      </c>
      <c r="V21">
        <v>1.7044767256452301E-4</v>
      </c>
      <c r="W21">
        <v>2.05932438319274E-4</v>
      </c>
      <c r="X21">
        <v>1.67927931832094E-4</v>
      </c>
      <c r="Y21">
        <v>2.8783349939112099E-4</v>
      </c>
      <c r="Z21">
        <v>3.5847971744053702E-3</v>
      </c>
      <c r="AA21">
        <v>1.17539026629936E-4</v>
      </c>
      <c r="AB21">
        <v>0</v>
      </c>
      <c r="AC21">
        <v>1.2714404209073201E-4</v>
      </c>
      <c r="AD21" s="2">
        <v>8.5401958551582798E-5</v>
      </c>
      <c r="AE21">
        <v>2.8778778778778798E-3</v>
      </c>
      <c r="AF21">
        <v>2.0162870394779E-3</v>
      </c>
      <c r="AG21">
        <v>3.78493851078707E-4</v>
      </c>
      <c r="AH21">
        <v>1.1267907925095199E-3</v>
      </c>
      <c r="AI21">
        <v>1.2355549095137701E-3</v>
      </c>
      <c r="AJ21">
        <v>1.20013601541508E-4</v>
      </c>
      <c r="AK21">
        <v>1.4862681744749599E-4</v>
      </c>
      <c r="AL21">
        <v>9.8522755771045007E-4</v>
      </c>
      <c r="AM21">
        <v>1.80217079664141E-3</v>
      </c>
      <c r="AN21">
        <v>1.8598422853742001E-4</v>
      </c>
      <c r="AO21">
        <v>4.04621200021296E-4</v>
      </c>
      <c r="AP21">
        <v>4.35847823072199E-3</v>
      </c>
      <c r="AQ21">
        <v>0</v>
      </c>
      <c r="AR21">
        <v>4.3288286460235601E-4</v>
      </c>
      <c r="AS21">
        <v>7.0407585621285003E-3</v>
      </c>
      <c r="AT21">
        <v>3.7318625156548498E-4</v>
      </c>
      <c r="AU21">
        <v>1.53609831029186E-3</v>
      </c>
      <c r="AV21">
        <v>1.1579572446555799E-3</v>
      </c>
      <c r="AW21">
        <v>1.64132023696561E-3</v>
      </c>
      <c r="AX21" s="2">
        <v>6.2068623069665797E-5</v>
      </c>
      <c r="AY21" s="2">
        <v>6.6393567791152405E-5</v>
      </c>
      <c r="AZ21" s="2">
        <v>4.3295197480219499E-5</v>
      </c>
      <c r="BA21">
        <v>3.83027620547304E-4</v>
      </c>
      <c r="BB21" s="2">
        <v>6.2710139264747698E-5</v>
      </c>
      <c r="BC21">
        <v>2.16458112923036E-3</v>
      </c>
      <c r="BD21">
        <v>0</v>
      </c>
      <c r="BE21">
        <v>3.1763226262496399E-3</v>
      </c>
      <c r="BF21" s="2">
        <v>3.8554365510806799E-5</v>
      </c>
      <c r="BG21">
        <v>7.6235901245186397E-4</v>
      </c>
      <c r="BH21" s="2">
        <v>8.1312231577235507E-5</v>
      </c>
      <c r="BI21" s="2">
        <v>6.7302676963976196E-5</v>
      </c>
      <c r="BJ21" s="2">
        <v>4.0628935928167999E-5</v>
      </c>
      <c r="BK21">
        <v>2.08617113966302E-4</v>
      </c>
      <c r="BL21">
        <v>1.7420811052368501E-4</v>
      </c>
      <c r="BM21">
        <v>2.3284642187081199E-3</v>
      </c>
      <c r="BN21" s="2">
        <v>7.2163739524982206E-5</v>
      </c>
      <c r="BO21">
        <v>4.5743216236621203E-3</v>
      </c>
      <c r="BP21">
        <v>5.5003879737945802E-4</v>
      </c>
      <c r="BQ21" s="2">
        <v>1.8920849356927599E-5</v>
      </c>
      <c r="BR21">
        <v>8.6473733197688293E-3</v>
      </c>
      <c r="BS21">
        <v>2.6073919561958201E-4</v>
      </c>
      <c r="BT21">
        <v>0</v>
      </c>
      <c r="BU21" s="2">
        <v>2.18100129769577E-5</v>
      </c>
      <c r="BV21">
        <v>1.3252681301413301E-4</v>
      </c>
      <c r="BW21" s="2">
        <v>7.9424332438485896E-5</v>
      </c>
      <c r="BX21">
        <v>0</v>
      </c>
      <c r="BY21">
        <v>3.76503398989019E-4</v>
      </c>
      <c r="BZ21">
        <v>1.4039754673760401E-4</v>
      </c>
      <c r="CA21">
        <v>9.3818409256749696E-4</v>
      </c>
      <c r="CB21">
        <v>0</v>
      </c>
      <c r="CC21">
        <v>0</v>
      </c>
      <c r="CD21">
        <v>0</v>
      </c>
      <c r="CE21">
        <v>4.2953930834137601E-3</v>
      </c>
      <c r="CF21">
        <v>0</v>
      </c>
      <c r="CG21">
        <v>1.73988032649233E-3</v>
      </c>
      <c r="CH21">
        <v>2.0419669932798001E-3</v>
      </c>
      <c r="CI21">
        <v>3.9785576681464099E-4</v>
      </c>
      <c r="CJ21">
        <v>1.4833426672922899E-3</v>
      </c>
      <c r="CK21">
        <v>3.8337433308839998E-4</v>
      </c>
      <c r="CL21">
        <v>3.1920277161430997E-4</v>
      </c>
      <c r="CM21">
        <v>1.12644049700514E-4</v>
      </c>
      <c r="CN21">
        <v>0</v>
      </c>
      <c r="CO21">
        <v>0</v>
      </c>
      <c r="CP21">
        <v>4.0137974286610202E-3</v>
      </c>
      <c r="CQ21">
        <v>1.7871208159861299E-4</v>
      </c>
    </row>
    <row r="22" spans="1:95">
      <c r="A22" t="s">
        <v>738</v>
      </c>
      <c r="B22">
        <f t="shared" si="0"/>
        <v>5.0807000481038983E-4</v>
      </c>
      <c r="C22">
        <v>2.4988567730263399E-4</v>
      </c>
      <c r="D22">
        <v>2.3166733574200501E-3</v>
      </c>
      <c r="E22" s="2">
        <v>4.68663171778443E-5</v>
      </c>
      <c r="F22">
        <v>2.2756375077744801E-3</v>
      </c>
      <c r="G22">
        <v>1.67068063963202E-3</v>
      </c>
      <c r="H22">
        <v>1.5490122795246699E-3</v>
      </c>
      <c r="I22">
        <v>1.22942279641592E-3</v>
      </c>
      <c r="J22">
        <v>1.6204211188531199E-4</v>
      </c>
      <c r="K22" s="2">
        <v>6.9317682940918201E-5</v>
      </c>
      <c r="L22" s="2">
        <v>1.5954052329291599E-5</v>
      </c>
      <c r="M22">
        <v>2.7502136990374302E-4</v>
      </c>
      <c r="N22">
        <v>7.05505077498664E-4</v>
      </c>
      <c r="O22">
        <v>1.9246314330805701E-3</v>
      </c>
      <c r="P22">
        <v>2.3713540431586399E-4</v>
      </c>
      <c r="Q22" s="2">
        <v>1.9921376965575899E-5</v>
      </c>
      <c r="R22">
        <v>3.2480254067765202E-4</v>
      </c>
      <c r="S22" s="2">
        <v>2.5240839678599999E-5</v>
      </c>
      <c r="T22">
        <v>2.0352947907896798E-3</v>
      </c>
      <c r="U22">
        <v>1.8184629658265E-3</v>
      </c>
      <c r="V22">
        <v>1.04467928345998E-4</v>
      </c>
      <c r="W22" s="2">
        <v>4.7522870381370997E-5</v>
      </c>
      <c r="X22">
        <v>3.9544319431428497E-4</v>
      </c>
      <c r="Y22">
        <v>1.5498726890291199E-4</v>
      </c>
      <c r="Z22" s="2">
        <v>2.9335492425575901E-5</v>
      </c>
      <c r="AA22">
        <v>1.77043158861341E-3</v>
      </c>
      <c r="AB22" s="2">
        <v>2.6159691838830099E-5</v>
      </c>
      <c r="AC22" s="2">
        <v>1.21089563895936E-5</v>
      </c>
      <c r="AD22" s="2">
        <v>1.70803917103166E-5</v>
      </c>
      <c r="AE22">
        <v>3.5329447094153E-4</v>
      </c>
      <c r="AF22">
        <v>1.9949129719216001E-4</v>
      </c>
      <c r="AG22">
        <v>2.1169995060334499E-4</v>
      </c>
      <c r="AH22">
        <v>7.2436550947040795E-4</v>
      </c>
      <c r="AI22">
        <v>5.3601279162729897E-4</v>
      </c>
      <c r="AJ22">
        <v>4.6005213924244702E-4</v>
      </c>
      <c r="AK22">
        <v>0</v>
      </c>
      <c r="AL22">
        <v>1.07479369932049E-4</v>
      </c>
      <c r="AM22">
        <v>1.5768994470612299E-3</v>
      </c>
      <c r="AN22">
        <v>0</v>
      </c>
      <c r="AO22">
        <v>7.0276313687909304E-4</v>
      </c>
      <c r="AP22" s="2">
        <v>3.9622529370199898E-5</v>
      </c>
      <c r="AQ22">
        <v>0</v>
      </c>
      <c r="AR22">
        <v>2.1644143230117801E-4</v>
      </c>
      <c r="AS22">
        <v>4.8353618265874101E-4</v>
      </c>
      <c r="AT22">
        <v>1.3289225670154E-2</v>
      </c>
      <c r="AU22">
        <v>1.1992346457541699E-3</v>
      </c>
      <c r="AV22">
        <v>1.06888361045131E-4</v>
      </c>
      <c r="AW22">
        <v>8.3348293283409803E-4</v>
      </c>
      <c r="AX22" s="2">
        <v>6.2068623069665797E-5</v>
      </c>
      <c r="AY22">
        <v>0</v>
      </c>
      <c r="AZ22">
        <v>0</v>
      </c>
      <c r="BA22">
        <v>0</v>
      </c>
      <c r="BB22" s="2">
        <v>1.44715705995572E-5</v>
      </c>
      <c r="BC22">
        <v>1.21605681417436E-4</v>
      </c>
      <c r="BD22">
        <v>0</v>
      </c>
      <c r="BE22" s="2">
        <v>9.1801231972533099E-5</v>
      </c>
      <c r="BF22" s="2">
        <v>5.3976111715129497E-5</v>
      </c>
      <c r="BG22">
        <v>2.0525050335242501E-4</v>
      </c>
      <c r="BH22" s="2">
        <v>3.6960105262379798E-5</v>
      </c>
      <c r="BI22">
        <v>0</v>
      </c>
      <c r="BJ22" s="2">
        <v>3.25031487425344E-5</v>
      </c>
      <c r="BK22">
        <v>0</v>
      </c>
      <c r="BL22">
        <v>0</v>
      </c>
      <c r="BM22">
        <v>0</v>
      </c>
      <c r="BN22" s="2">
        <v>6.3143272084359398E-5</v>
      </c>
      <c r="BO22">
        <v>0</v>
      </c>
      <c r="BP22">
        <v>0</v>
      </c>
      <c r="BQ22" s="2">
        <v>3.3111486374623399E-5</v>
      </c>
      <c r="BR22">
        <v>0</v>
      </c>
      <c r="BS22">
        <v>0</v>
      </c>
      <c r="BT22">
        <v>0</v>
      </c>
      <c r="BU22">
        <v>0</v>
      </c>
      <c r="BV22" s="2">
        <v>4.7331004647904699E-5</v>
      </c>
      <c r="BW22" s="2">
        <v>9.5309198926182999E-5</v>
      </c>
      <c r="BX22">
        <v>1.5238889646377601E-4</v>
      </c>
      <c r="BY22">
        <v>6.0658880948230803E-4</v>
      </c>
      <c r="BZ22">
        <v>0</v>
      </c>
      <c r="CA22" s="2">
        <v>2.6060669237986E-5</v>
      </c>
      <c r="CB22" s="2">
        <v>8.0944623759270705E-5</v>
      </c>
      <c r="CC22">
        <v>3.4046287819751398E-4</v>
      </c>
      <c r="CD22">
        <v>2.6358223765814902E-4</v>
      </c>
      <c r="CE22">
        <v>0</v>
      </c>
      <c r="CF22">
        <v>0</v>
      </c>
      <c r="CG22">
        <v>5.8248167452134398E-4</v>
      </c>
      <c r="CH22">
        <v>1.98101275467443E-4</v>
      </c>
      <c r="CI22" s="2">
        <v>2.0939777200770599E-5</v>
      </c>
      <c r="CJ22">
        <v>5.4490138798492401E-4</v>
      </c>
      <c r="CK22" s="2">
        <v>9.58435832720999E-5</v>
      </c>
      <c r="CL22">
        <v>5.2162404141850604E-4</v>
      </c>
      <c r="CM22">
        <v>5.5832268112428597E-4</v>
      </c>
      <c r="CN22">
        <v>1.0129325575369201E-3</v>
      </c>
      <c r="CO22">
        <v>0</v>
      </c>
      <c r="CP22">
        <v>6.3969896519284997E-4</v>
      </c>
      <c r="CQ22">
        <v>1.9856897955401401E-4</v>
      </c>
    </row>
    <row r="23" spans="1:95">
      <c r="A23" t="s">
        <v>739</v>
      </c>
      <c r="B23">
        <f t="shared" si="0"/>
        <v>1.5975030617314384E-4</v>
      </c>
      <c r="C23" s="2">
        <v>7.4965703190790195E-5</v>
      </c>
      <c r="D23">
        <v>1.7563227619429899E-4</v>
      </c>
      <c r="E23" s="2">
        <v>4.0171129009580802E-5</v>
      </c>
      <c r="F23">
        <v>1.6829473530165001E-4</v>
      </c>
      <c r="G23" s="2">
        <v>2.8929534885402901E-5</v>
      </c>
      <c r="H23" s="2">
        <v>9.0058853460736593E-6</v>
      </c>
      <c r="I23">
        <v>1.2502604709314401E-4</v>
      </c>
      <c r="J23" s="2">
        <v>1.9063777868860301E-5</v>
      </c>
      <c r="K23">
        <v>0</v>
      </c>
      <c r="L23">
        <v>0</v>
      </c>
      <c r="M23">
        <v>0</v>
      </c>
      <c r="N23">
        <v>1.2827365045430301E-4</v>
      </c>
      <c r="O23">
        <v>1.3472420031563999E-4</v>
      </c>
      <c r="P23" s="2">
        <v>5.6460810551396298E-5</v>
      </c>
      <c r="Q23">
        <v>0</v>
      </c>
      <c r="R23" s="2">
        <v>8.2489534140355904E-5</v>
      </c>
      <c r="S23">
        <v>2.776492364646E-4</v>
      </c>
      <c r="T23" s="2">
        <v>5.7217122632641602E-5</v>
      </c>
      <c r="U23">
        <v>1.48445956394E-4</v>
      </c>
      <c r="V23">
        <v>0</v>
      </c>
      <c r="W23" s="2">
        <v>8.7125262365846906E-5</v>
      </c>
      <c r="X23" s="2">
        <v>8.6672480945596797E-5</v>
      </c>
      <c r="Y23">
        <v>0</v>
      </c>
      <c r="Z23">
        <v>8.03792492460778E-4</v>
      </c>
      <c r="AA23">
        <v>0</v>
      </c>
      <c r="AB23" s="2">
        <v>1.30798459194151E-5</v>
      </c>
      <c r="AC23" s="2">
        <v>3.6326869168780701E-5</v>
      </c>
      <c r="AD23" s="2">
        <v>1.13869278068777E-5</v>
      </c>
      <c r="AE23" s="2">
        <v>5.1522110345639797E-5</v>
      </c>
      <c r="AF23" s="2">
        <v>4.2748135112605699E-5</v>
      </c>
      <c r="AG23">
        <v>1.7320905049364601E-4</v>
      </c>
      <c r="AH23">
        <v>0</v>
      </c>
      <c r="AI23" s="2">
        <v>3.6339850279816898E-5</v>
      </c>
      <c r="AJ23" s="2">
        <v>5.33393784628925E-5</v>
      </c>
      <c r="AK23" s="2">
        <v>1.9386106623586402E-5</v>
      </c>
      <c r="AL23" s="2">
        <v>5.97107610733606E-5</v>
      </c>
      <c r="AM23">
        <v>0</v>
      </c>
      <c r="AN23">
        <v>2.9757476565987198E-4</v>
      </c>
      <c r="AO23">
        <v>0</v>
      </c>
      <c r="AP23">
        <v>3.6320651922683203E-4</v>
      </c>
      <c r="AQ23">
        <v>5.3500147144269301E-3</v>
      </c>
      <c r="AR23">
        <v>0</v>
      </c>
      <c r="AS23" s="2">
        <v>3.5380696292102999E-5</v>
      </c>
      <c r="AT23">
        <v>0</v>
      </c>
      <c r="AU23">
        <v>0</v>
      </c>
      <c r="AV23" s="2">
        <v>2.37529691211401E-5</v>
      </c>
      <c r="AW23">
        <v>0</v>
      </c>
      <c r="AX23">
        <v>0</v>
      </c>
      <c r="AY23">
        <v>0</v>
      </c>
      <c r="AZ23">
        <v>0</v>
      </c>
      <c r="BA23">
        <v>0</v>
      </c>
      <c r="BB23" s="2">
        <v>2.4119284332595301E-5</v>
      </c>
      <c r="BC23">
        <v>1.27685965488308E-4</v>
      </c>
      <c r="BD23">
        <v>0</v>
      </c>
      <c r="BE23">
        <v>6.3342850061047799E-4</v>
      </c>
      <c r="BF23">
        <v>0</v>
      </c>
      <c r="BG23">
        <v>0</v>
      </c>
      <c r="BH23">
        <v>0</v>
      </c>
      <c r="BI23" s="2">
        <v>5.0477007722982198E-5</v>
      </c>
      <c r="BJ23" s="2">
        <v>3.25031487425344E-5</v>
      </c>
      <c r="BK23" s="2">
        <v>6.1357974695971194E-5</v>
      </c>
      <c r="BL23">
        <v>2.00718040385985E-3</v>
      </c>
      <c r="BM23">
        <v>0</v>
      </c>
      <c r="BN23" s="2">
        <v>3.6081869762491103E-5</v>
      </c>
      <c r="BO23">
        <v>0</v>
      </c>
      <c r="BP23">
        <v>1.1786545658131199E-4</v>
      </c>
      <c r="BQ23">
        <v>0</v>
      </c>
      <c r="BR23" s="2">
        <v>6.4936470486374201E-5</v>
      </c>
      <c r="BS23">
        <v>0</v>
      </c>
      <c r="BT23" s="2">
        <v>7.4738415545590398E-5</v>
      </c>
      <c r="BU23">
        <v>0</v>
      </c>
      <c r="BV23">
        <v>0</v>
      </c>
      <c r="BW23" s="2">
        <v>3.1769732975394301E-5</v>
      </c>
      <c r="BX23">
        <v>0</v>
      </c>
      <c r="BY23">
        <v>2.23113125326826E-4</v>
      </c>
      <c r="BZ23">
        <v>0</v>
      </c>
      <c r="CA23">
        <v>0</v>
      </c>
      <c r="CB23">
        <v>2.02361559398177E-4</v>
      </c>
      <c r="CC23">
        <v>1.13487626065838E-4</v>
      </c>
      <c r="CD23" s="2">
        <v>5.4266931282560202E-5</v>
      </c>
      <c r="CE23" s="2">
        <v>2.3889839173602699E-5</v>
      </c>
      <c r="CF23">
        <v>1.5082577109675499E-4</v>
      </c>
      <c r="CG23" s="2">
        <v>7.5646970717057599E-5</v>
      </c>
      <c r="CH23" s="2">
        <v>6.8573518431037895E-5</v>
      </c>
      <c r="CI23">
        <v>0</v>
      </c>
      <c r="CJ23" s="2">
        <v>7.5680748331239498E-5</v>
      </c>
      <c r="CK23" s="2">
        <v>6.3895722181400006E-5</v>
      </c>
      <c r="CL23">
        <v>0</v>
      </c>
      <c r="CM23" s="2">
        <v>4.4078106404548903E-5</v>
      </c>
      <c r="CN23">
        <v>1.02863693827393E-3</v>
      </c>
      <c r="CO23">
        <v>0</v>
      </c>
      <c r="CP23">
        <v>2.0068987143305101E-4</v>
      </c>
      <c r="CQ23">
        <v>1.9856897955401401E-4</v>
      </c>
    </row>
    <row r="24" spans="1:95">
      <c r="A24" t="s">
        <v>740</v>
      </c>
      <c r="B24">
        <f t="shared" si="0"/>
        <v>4.6914504208569541E-5</v>
      </c>
      <c r="C24" s="2">
        <v>3.2485138049342402E-5</v>
      </c>
      <c r="D24">
        <v>1.00361300682457E-4</v>
      </c>
      <c r="E24" s="2">
        <v>3.3475940841317303E-5</v>
      </c>
      <c r="F24">
        <v>0</v>
      </c>
      <c r="G24">
        <v>1.3018290698431299E-4</v>
      </c>
      <c r="H24" s="2">
        <v>2.7017656038221E-5</v>
      </c>
      <c r="I24" s="2">
        <v>8.3350698062096306E-5</v>
      </c>
      <c r="J24">
        <v>0</v>
      </c>
      <c r="K24">
        <v>0</v>
      </c>
      <c r="L24">
        <v>0</v>
      </c>
      <c r="M24">
        <v>0</v>
      </c>
      <c r="N24" s="2">
        <v>4.2757883484767499E-5</v>
      </c>
      <c r="O24">
        <v>0</v>
      </c>
      <c r="P24" s="2">
        <v>7.9045134771954799E-5</v>
      </c>
      <c r="Q24">
        <v>0</v>
      </c>
      <c r="R24" s="2">
        <v>1.03111917675445E-5</v>
      </c>
      <c r="S24" s="2">
        <v>7.5722519035799899E-5</v>
      </c>
      <c r="T24" s="2">
        <v>3.2695498647223703E-5</v>
      </c>
      <c r="U24">
        <v>0</v>
      </c>
      <c r="V24">
        <v>0</v>
      </c>
      <c r="W24">
        <v>0</v>
      </c>
      <c r="X24">
        <v>1.30008721418395E-4</v>
      </c>
      <c r="Y24">
        <v>0</v>
      </c>
      <c r="Z24">
        <v>1.52544560612994E-4</v>
      </c>
      <c r="AA24">
        <v>0</v>
      </c>
      <c r="AB24">
        <v>0</v>
      </c>
      <c r="AC24">
        <v>0</v>
      </c>
      <c r="AD24">
        <v>0</v>
      </c>
      <c r="AE24" s="2">
        <v>5.8882411823588302E-5</v>
      </c>
      <c r="AF24">
        <v>0</v>
      </c>
      <c r="AG24" s="2">
        <v>3.2075750091415901E-5</v>
      </c>
      <c r="AH24" s="2">
        <v>8.0485056607823205E-5</v>
      </c>
      <c r="AI24">
        <v>1.54444363689222E-4</v>
      </c>
      <c r="AJ24">
        <v>1.6001813538867699E-4</v>
      </c>
      <c r="AK24">
        <v>0</v>
      </c>
      <c r="AL24" s="2">
        <v>5.97107610733606E-5</v>
      </c>
      <c r="AM24" s="2">
        <v>6.1437640794593495E-5</v>
      </c>
      <c r="AN24">
        <v>0</v>
      </c>
      <c r="AO24">
        <v>0</v>
      </c>
      <c r="AP24">
        <v>1.25471343005633E-4</v>
      </c>
      <c r="AQ24">
        <v>0</v>
      </c>
      <c r="AR24" s="2">
        <v>2.7055179037647302E-5</v>
      </c>
      <c r="AS24" s="2">
        <v>7.0761392584206106E-5</v>
      </c>
      <c r="AT24" s="2">
        <v>3.7951144226998403E-5</v>
      </c>
      <c r="AU24">
        <v>0</v>
      </c>
      <c r="AV24" s="2">
        <v>2.37529691211401E-5</v>
      </c>
      <c r="AW24" s="2">
        <v>2.5645628702587599E-5</v>
      </c>
      <c r="AX24">
        <v>0</v>
      </c>
      <c r="AY24">
        <v>0</v>
      </c>
      <c r="AZ24" s="2">
        <v>2.16475987401098E-5</v>
      </c>
      <c r="BA24">
        <v>0</v>
      </c>
      <c r="BB24">
        <v>0</v>
      </c>
      <c r="BC24">
        <v>0</v>
      </c>
      <c r="BD24">
        <v>0</v>
      </c>
      <c r="BE24">
        <v>0</v>
      </c>
      <c r="BF24" s="2">
        <v>1.5421746204322701E-5</v>
      </c>
      <c r="BG24">
        <v>0</v>
      </c>
      <c r="BH24" s="2">
        <v>9.6096273682187504E-5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 s="2">
        <v>9.46042467846382E-6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 s="2">
        <v>9.6245618819226693E-5</v>
      </c>
      <c r="BY24">
        <v>4.88059961652432E-4</v>
      </c>
      <c r="BZ24">
        <v>0</v>
      </c>
      <c r="CA24">
        <v>0</v>
      </c>
      <c r="CB24" s="2">
        <v>2.02361559398177E-5</v>
      </c>
      <c r="CC24" s="2">
        <v>2.2697525213167601E-5</v>
      </c>
      <c r="CD24">
        <v>0</v>
      </c>
      <c r="CE24" s="2">
        <v>5.2557646181925898E-5</v>
      </c>
      <c r="CF24">
        <v>0</v>
      </c>
      <c r="CG24">
        <v>1.4372924436240999E-4</v>
      </c>
      <c r="CH24" s="2">
        <v>7.6192798256708799E-5</v>
      </c>
      <c r="CI24" s="2">
        <v>6.2819331602311795E-5</v>
      </c>
      <c r="CJ24" s="2">
        <v>2.2704224499371799E-5</v>
      </c>
      <c r="CK24">
        <v>0</v>
      </c>
      <c r="CL24">
        <v>1.6349410253415901E-4</v>
      </c>
      <c r="CM24" s="2">
        <v>1.95902695131328E-5</v>
      </c>
      <c r="CN24">
        <v>1.88452568844079E-4</v>
      </c>
      <c r="CO24">
        <v>0</v>
      </c>
      <c r="CP24">
        <v>1.0159924741298201E-3</v>
      </c>
      <c r="CQ24">
        <v>0</v>
      </c>
    </row>
    <row r="25" spans="1:95">
      <c r="A25" t="s">
        <v>741</v>
      </c>
      <c r="B25">
        <f t="shared" si="0"/>
        <v>9.5005838639034535E-6</v>
      </c>
      <c r="C25">
        <v>0</v>
      </c>
      <c r="D25">
        <v>0</v>
      </c>
      <c r="E25">
        <v>0</v>
      </c>
      <c r="F25">
        <v>0</v>
      </c>
      <c r="G25" s="2">
        <v>4.3394302328104302E-5</v>
      </c>
      <c r="H25" s="2">
        <v>9.0058853460736593E-6</v>
      </c>
      <c r="I25">
        <v>0</v>
      </c>
      <c r="J25">
        <v>0</v>
      </c>
      <c r="K25" s="2">
        <v>2.3105894313639399E-5</v>
      </c>
      <c r="L25" s="2">
        <v>1.5954052329291599E-5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s="2">
        <v>1.6827226452400001E-5</v>
      </c>
      <c r="T25" s="2">
        <v>2.4521623985417801E-5</v>
      </c>
      <c r="U25" s="2">
        <v>3.09262409154167E-5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2">
        <v>1.81634345843903E-5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 s="2">
        <v>7.69368861077629E-5</v>
      </c>
      <c r="AX25" s="2">
        <v>1.24137246139332E-5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 s="2">
        <v>1.5421746204322701E-5</v>
      </c>
      <c r="BG25">
        <v>0</v>
      </c>
      <c r="BH25">
        <v>0</v>
      </c>
      <c r="BI25">
        <v>0</v>
      </c>
      <c r="BJ25">
        <v>0</v>
      </c>
      <c r="BK25" s="2">
        <v>4.9086379756777E-5</v>
      </c>
      <c r="BL25">
        <v>0</v>
      </c>
      <c r="BM25">
        <v>0</v>
      </c>
      <c r="BN25">
        <v>0</v>
      </c>
      <c r="BO25">
        <v>0</v>
      </c>
      <c r="BP25">
        <v>0</v>
      </c>
      <c r="BQ25" s="2">
        <v>3.78416987138553E-5</v>
      </c>
      <c r="BR25">
        <v>0</v>
      </c>
      <c r="BS25">
        <v>0</v>
      </c>
      <c r="BT25">
        <v>0</v>
      </c>
      <c r="BU25">
        <v>0</v>
      </c>
      <c r="BV25">
        <v>0</v>
      </c>
      <c r="BW25" s="2">
        <v>8.7366765682334393E-5</v>
      </c>
      <c r="BX25">
        <v>0</v>
      </c>
      <c r="BY25" s="2">
        <v>7.6695136831096404E-5</v>
      </c>
      <c r="BZ25">
        <v>0</v>
      </c>
      <c r="CA25">
        <v>0</v>
      </c>
      <c r="CB25" s="2">
        <v>3.0354233909726499E-5</v>
      </c>
      <c r="CC25">
        <v>0</v>
      </c>
      <c r="CD25" s="2">
        <v>3.8762093773257299E-5</v>
      </c>
      <c r="CE25" s="2">
        <v>4.7779678347205397E-5</v>
      </c>
      <c r="CF25">
        <v>0</v>
      </c>
      <c r="CG25" s="2">
        <v>1.51293941434115E-5</v>
      </c>
      <c r="CH25">
        <v>1.2952775703640499E-4</v>
      </c>
      <c r="CI25">
        <v>0</v>
      </c>
      <c r="CJ25">
        <v>0</v>
      </c>
      <c r="CK25" s="2">
        <v>7.4545009211633299E-5</v>
      </c>
      <c r="CL25">
        <v>0</v>
      </c>
      <c r="CM25" s="2">
        <v>9.79513475656641E-6</v>
      </c>
      <c r="CN25">
        <v>0</v>
      </c>
      <c r="CO25">
        <v>0</v>
      </c>
      <c r="CP25">
        <v>0</v>
      </c>
      <c r="CQ25">
        <v>0</v>
      </c>
    </row>
    <row r="26" spans="1:95">
      <c r="A26" t="s">
        <v>742</v>
      </c>
      <c r="B26">
        <f t="shared" si="0"/>
        <v>7.2528590501486619E-6</v>
      </c>
      <c r="C26">
        <v>0</v>
      </c>
      <c r="D26">
        <v>0</v>
      </c>
      <c r="E26">
        <v>0</v>
      </c>
      <c r="F26">
        <v>0</v>
      </c>
      <c r="G26">
        <v>0</v>
      </c>
      <c r="H26" s="2">
        <v>4.0526484057331502E-5</v>
      </c>
      <c r="I26">
        <v>0</v>
      </c>
      <c r="J26">
        <v>0</v>
      </c>
      <c r="K26">
        <v>0</v>
      </c>
      <c r="L26">
        <v>0</v>
      </c>
      <c r="M26" s="2">
        <v>5.2031069981789098E-5</v>
      </c>
      <c r="N26" s="2">
        <v>4.2757883484767499E-5</v>
      </c>
      <c r="O26">
        <v>0</v>
      </c>
      <c r="P26">
        <v>0</v>
      </c>
      <c r="Q26">
        <v>0</v>
      </c>
      <c r="R26">
        <v>0</v>
      </c>
      <c r="S26" s="2">
        <v>2.5240839678599999E-5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 s="2">
        <v>1.21089563895936E-5</v>
      </c>
      <c r="AD26">
        <v>0</v>
      </c>
      <c r="AE26">
        <v>0</v>
      </c>
      <c r="AF26">
        <v>0</v>
      </c>
      <c r="AG26" s="2">
        <v>1.92454500548495E-5</v>
      </c>
      <c r="AH26">
        <v>0</v>
      </c>
      <c r="AI26">
        <v>0</v>
      </c>
      <c r="AJ26">
        <v>0</v>
      </c>
      <c r="AK26">
        <v>0</v>
      </c>
      <c r="AL26" s="2">
        <v>8.3595065502704906E-5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 s="2">
        <v>1.5884866487697202E-5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 s="2">
        <v>3.1009675018605798E-5</v>
      </c>
      <c r="CE26">
        <v>0</v>
      </c>
      <c r="CF26">
        <v>0</v>
      </c>
      <c r="CG26">
        <v>0</v>
      </c>
      <c r="CH26">
        <v>0</v>
      </c>
      <c r="CI26" s="2">
        <v>2.0939777200770599E-5</v>
      </c>
      <c r="CJ26" s="2">
        <v>4.5408448998743699E-5</v>
      </c>
      <c r="CK26">
        <v>0</v>
      </c>
      <c r="CL26">
        <v>1.0121063490209801E-4</v>
      </c>
      <c r="CM26" s="2">
        <v>8.3258645430814502E-5</v>
      </c>
      <c r="CN26" s="2">
        <v>5.4965332579523098E-5</v>
      </c>
      <c r="CO26">
        <v>0</v>
      </c>
      <c r="CP26">
        <v>0</v>
      </c>
      <c r="CQ26" s="2">
        <v>4.6332761895936602E-5</v>
      </c>
    </row>
    <row r="27" spans="1:95">
      <c r="A27" t="s">
        <v>743</v>
      </c>
      <c r="B27">
        <f t="shared" si="0"/>
        <v>6.4412399886557755E-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 s="2">
        <v>1.4720602955897099E-5</v>
      </c>
      <c r="AF27">
        <v>0</v>
      </c>
      <c r="AG27">
        <v>0</v>
      </c>
      <c r="AH27" s="2">
        <v>8.0485056607823205E-5</v>
      </c>
      <c r="AI27">
        <v>0</v>
      </c>
      <c r="AJ27">
        <v>0</v>
      </c>
      <c r="AK27">
        <v>0</v>
      </c>
      <c r="AL27">
        <v>0</v>
      </c>
      <c r="AM27" s="2">
        <v>6.1437640794593495E-5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3.7186161618752101E-4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 s="2">
        <v>2.3889839173602699E-5</v>
      </c>
      <c r="CF27">
        <v>0</v>
      </c>
      <c r="CG27">
        <v>0</v>
      </c>
      <c r="CH27">
        <v>0</v>
      </c>
      <c r="CI27">
        <v>0</v>
      </c>
      <c r="CJ27">
        <v>0</v>
      </c>
      <c r="CK27" s="2">
        <v>3.1947861090700003E-5</v>
      </c>
      <c r="CL27">
        <v>0</v>
      </c>
      <c r="CM27" s="2">
        <v>1.46927021348496E-5</v>
      </c>
      <c r="CN27">
        <v>0</v>
      </c>
      <c r="CO27">
        <v>0</v>
      </c>
      <c r="CP27">
        <v>0</v>
      </c>
      <c r="CQ27">
        <v>0</v>
      </c>
    </row>
    <row r="28" spans="1:95">
      <c r="A28" t="s">
        <v>744</v>
      </c>
      <c r="B28">
        <f t="shared" si="0"/>
        <v>3.1758754293349482E-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 s="2">
        <v>2.8595666803290399E-5</v>
      </c>
      <c r="K28">
        <v>0</v>
      </c>
      <c r="L28" s="2">
        <v>2.39310784939375E-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 s="2">
        <v>6.1852481830833495E-5</v>
      </c>
      <c r="V28">
        <v>0</v>
      </c>
      <c r="W28">
        <v>0</v>
      </c>
      <c r="X28">
        <v>0</v>
      </c>
      <c r="Y28">
        <v>0</v>
      </c>
      <c r="Z28" s="2">
        <v>2.34683939404607E-5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 s="2">
        <v>5.0590389849544203E-5</v>
      </c>
      <c r="CC28">
        <v>0</v>
      </c>
      <c r="CD28">
        <v>0</v>
      </c>
      <c r="CE28" s="2">
        <v>1.43339035041616E-5</v>
      </c>
      <c r="CF28">
        <v>0</v>
      </c>
      <c r="CG28">
        <v>0</v>
      </c>
      <c r="CH28">
        <v>0</v>
      </c>
      <c r="CI28">
        <v>0</v>
      </c>
      <c r="CJ28">
        <v>0</v>
      </c>
      <c r="CK28" s="2">
        <v>4.2597148120933303E-5</v>
      </c>
      <c r="CL28">
        <v>0</v>
      </c>
      <c r="CM28" s="2">
        <v>3.4282971647982398E-5</v>
      </c>
      <c r="CN28" s="2">
        <v>1.57043807370066E-5</v>
      </c>
      <c r="CO28">
        <v>0</v>
      </c>
      <c r="CP28">
        <v>0</v>
      </c>
      <c r="CQ28">
        <v>0</v>
      </c>
    </row>
    <row r="29" spans="1:95">
      <c r="A29" t="s">
        <v>745</v>
      </c>
      <c r="B29">
        <f t="shared" si="0"/>
        <v>1.0791143984345968E-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 s="2">
        <v>4.09584271963957E-5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s="2">
        <v>1.8975572113499201E-5</v>
      </c>
      <c r="AU29" s="2">
        <v>4.0423639744522598E-5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</row>
    <row r="30" spans="1:95">
      <c r="A30" t="s">
        <v>746</v>
      </c>
      <c r="B30">
        <f t="shared" si="0"/>
        <v>3.804375945387419E-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s="2">
        <v>3.5380696292102999E-5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</row>
    <row r="31" spans="1:95">
      <c r="A31" t="s">
        <v>747</v>
      </c>
      <c r="B31">
        <f t="shared" si="0"/>
        <v>3.0353093837957741E-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 s="2">
        <v>1.30798459194151E-5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 s="2">
        <v>1.5148531349885599E-5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</row>
    <row r="32" spans="1:95">
      <c r="A32" t="s">
        <v>748</v>
      </c>
      <c r="B32">
        <f t="shared" si="0"/>
        <v>2.4873784200520538E-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 s="2">
        <v>2.3132619306484101E-5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BBCA0-AA58-B045-8DF8-BB1954F73467}">
  <dimension ref="A1:CQ211"/>
  <sheetViews>
    <sheetView workbookViewId="0">
      <selection activeCell="A5" sqref="A5"/>
    </sheetView>
  </sheetViews>
  <sheetFormatPr baseColWidth="10" defaultRowHeight="16"/>
  <cols>
    <col min="1" max="1" width="41.33203125" customWidth="1"/>
    <col min="2" max="2" width="24.1640625" customWidth="1"/>
  </cols>
  <sheetData>
    <row r="1" spans="1:95" s="1" customFormat="1">
      <c r="A1" s="1" t="s">
        <v>717</v>
      </c>
      <c r="B1" s="1" t="s">
        <v>716</v>
      </c>
      <c r="C1" s="1" t="s">
        <v>715</v>
      </c>
      <c r="D1" s="1" t="s">
        <v>714</v>
      </c>
      <c r="E1" s="1" t="s">
        <v>713</v>
      </c>
      <c r="F1" s="1" t="s">
        <v>712</v>
      </c>
      <c r="G1" s="1" t="s">
        <v>711</v>
      </c>
      <c r="H1" s="1" t="s">
        <v>710</v>
      </c>
      <c r="I1" s="1" t="s">
        <v>709</v>
      </c>
      <c r="J1" s="1" t="s">
        <v>708</v>
      </c>
      <c r="K1" s="1" t="s">
        <v>707</v>
      </c>
      <c r="L1" s="1" t="s">
        <v>706</v>
      </c>
      <c r="M1" s="1" t="s">
        <v>705</v>
      </c>
      <c r="N1" s="1" t="s">
        <v>704</v>
      </c>
      <c r="O1" s="1" t="s">
        <v>703</v>
      </c>
      <c r="P1" s="1" t="s">
        <v>702</v>
      </c>
      <c r="Q1" s="1" t="s">
        <v>701</v>
      </c>
      <c r="R1" s="1" t="s">
        <v>700</v>
      </c>
      <c r="S1" s="1" t="s">
        <v>699</v>
      </c>
      <c r="T1" s="1" t="s">
        <v>698</v>
      </c>
      <c r="U1" s="1" t="s">
        <v>697</v>
      </c>
      <c r="V1" s="1" t="s">
        <v>696</v>
      </c>
      <c r="W1" s="1" t="s">
        <v>695</v>
      </c>
      <c r="X1" s="1" t="s">
        <v>694</v>
      </c>
      <c r="Y1" s="1" t="s">
        <v>693</v>
      </c>
      <c r="Z1" s="1" t="s">
        <v>692</v>
      </c>
      <c r="AA1" s="1" t="s">
        <v>691</v>
      </c>
      <c r="AB1" s="1" t="s">
        <v>690</v>
      </c>
      <c r="AC1" s="1" t="s">
        <v>689</v>
      </c>
      <c r="AD1" s="1" t="s">
        <v>688</v>
      </c>
      <c r="AE1" s="1" t="s">
        <v>687</v>
      </c>
      <c r="AF1" s="1" t="s">
        <v>686</v>
      </c>
      <c r="AG1" s="1" t="s">
        <v>685</v>
      </c>
      <c r="AH1" s="1" t="s">
        <v>684</v>
      </c>
      <c r="AI1" s="1" t="s">
        <v>683</v>
      </c>
      <c r="AJ1" s="1" t="s">
        <v>682</v>
      </c>
      <c r="AK1" s="1" t="s">
        <v>681</v>
      </c>
      <c r="AL1" s="1" t="s">
        <v>680</v>
      </c>
      <c r="AM1" s="1" t="s">
        <v>679</v>
      </c>
      <c r="AN1" s="1" t="s">
        <v>678</v>
      </c>
      <c r="AO1" s="1" t="s">
        <v>677</v>
      </c>
      <c r="AP1" s="1" t="s">
        <v>676</v>
      </c>
      <c r="AQ1" s="1" t="s">
        <v>675</v>
      </c>
      <c r="AR1" s="1" t="s">
        <v>674</v>
      </c>
      <c r="AS1" s="1" t="s">
        <v>673</v>
      </c>
      <c r="AT1" s="1" t="s">
        <v>672</v>
      </c>
      <c r="AU1" s="1" t="s">
        <v>671</v>
      </c>
      <c r="AV1" s="1" t="s">
        <v>670</v>
      </c>
      <c r="AW1" s="1" t="s">
        <v>669</v>
      </c>
      <c r="AX1" s="1" t="s">
        <v>668</v>
      </c>
      <c r="AY1" s="1" t="s">
        <v>667</v>
      </c>
      <c r="AZ1" s="1" t="s">
        <v>666</v>
      </c>
      <c r="BA1" s="1" t="s">
        <v>665</v>
      </c>
      <c r="BB1" s="1" t="s">
        <v>664</v>
      </c>
      <c r="BC1" s="1" t="s">
        <v>663</v>
      </c>
      <c r="BD1" s="1" t="s">
        <v>662</v>
      </c>
      <c r="BE1" s="1" t="s">
        <v>661</v>
      </c>
      <c r="BF1" s="1" t="s">
        <v>660</v>
      </c>
      <c r="BG1" s="1" t="s">
        <v>659</v>
      </c>
      <c r="BH1" s="1" t="s">
        <v>658</v>
      </c>
      <c r="BI1" s="1" t="s">
        <v>657</v>
      </c>
      <c r="BJ1" s="1" t="s">
        <v>656</v>
      </c>
      <c r="BK1" s="1" t="s">
        <v>655</v>
      </c>
      <c r="BL1" s="1" t="s">
        <v>654</v>
      </c>
      <c r="BM1" s="1" t="s">
        <v>653</v>
      </c>
      <c r="BN1" s="1" t="s">
        <v>652</v>
      </c>
      <c r="BO1" s="1" t="s">
        <v>651</v>
      </c>
      <c r="BP1" s="1" t="s">
        <v>650</v>
      </c>
      <c r="BQ1" s="1" t="s">
        <v>649</v>
      </c>
      <c r="BR1" s="1" t="s">
        <v>648</v>
      </c>
      <c r="BS1" s="1" t="s">
        <v>647</v>
      </c>
      <c r="BT1" s="1" t="s">
        <v>646</v>
      </c>
      <c r="BU1" s="1" t="s">
        <v>645</v>
      </c>
      <c r="BV1" s="1" t="s">
        <v>644</v>
      </c>
      <c r="BW1" s="1" t="s">
        <v>643</v>
      </c>
      <c r="BX1" s="1" t="s">
        <v>642</v>
      </c>
      <c r="BY1" s="1" t="s">
        <v>641</v>
      </c>
      <c r="BZ1" s="1" t="s">
        <v>640</v>
      </c>
      <c r="CA1" s="1" t="s">
        <v>639</v>
      </c>
      <c r="CB1" s="1" t="s">
        <v>638</v>
      </c>
      <c r="CC1" s="1" t="s">
        <v>637</v>
      </c>
      <c r="CD1" s="1" t="s">
        <v>636</v>
      </c>
      <c r="CE1" s="1" t="s">
        <v>635</v>
      </c>
      <c r="CF1" s="1" t="s">
        <v>634</v>
      </c>
      <c r="CG1" s="1" t="s">
        <v>633</v>
      </c>
      <c r="CH1" s="1" t="s">
        <v>632</v>
      </c>
      <c r="CI1" s="1" t="s">
        <v>631</v>
      </c>
      <c r="CJ1" s="1" t="s">
        <v>630</v>
      </c>
      <c r="CK1" s="1" t="s">
        <v>629</v>
      </c>
      <c r="CL1" s="1" t="s">
        <v>628</v>
      </c>
      <c r="CM1" s="1" t="s">
        <v>627</v>
      </c>
      <c r="CN1" s="1" t="s">
        <v>626</v>
      </c>
      <c r="CO1" s="1" t="s">
        <v>625</v>
      </c>
      <c r="CP1" s="1" t="s">
        <v>624</v>
      </c>
      <c r="CQ1" s="1" t="s">
        <v>623</v>
      </c>
    </row>
    <row r="2" spans="1:95">
      <c r="A2" t="s">
        <v>622</v>
      </c>
      <c r="B2">
        <f t="shared" ref="B2:B65" si="0">AVERAGE(C2:CQ2)</f>
        <v>8.8345682557094449E-2</v>
      </c>
      <c r="C2">
        <v>8.9559026745264003E-2</v>
      </c>
      <c r="D2">
        <v>0.14876053793657201</v>
      </c>
      <c r="E2">
        <v>8.2243691458948498E-2</v>
      </c>
      <c r="F2">
        <v>8.3569311820875902E-2</v>
      </c>
      <c r="G2">
        <v>0.14005511076395699</v>
      </c>
      <c r="H2">
        <v>8.6217843360636204E-2</v>
      </c>
      <c r="I2">
        <v>0.12783913315274001</v>
      </c>
      <c r="J2">
        <v>9.1353623547578394E-2</v>
      </c>
      <c r="K2">
        <v>8.7032201914708396E-2</v>
      </c>
      <c r="L2">
        <v>0.101675175494576</v>
      </c>
      <c r="M2">
        <v>8.3234845950867803E-2</v>
      </c>
      <c r="N2">
        <v>0.111277391769107</v>
      </c>
      <c r="O2">
        <v>0.13616767389045001</v>
      </c>
      <c r="P2">
        <v>7.4279842361416895E-2</v>
      </c>
      <c r="Q2">
        <v>4.6928123671908198E-2</v>
      </c>
      <c r="R2">
        <v>9.2362500257779798E-2</v>
      </c>
      <c r="S2">
        <v>0.10143452105506701</v>
      </c>
      <c r="T2">
        <v>0.14940616800581999</v>
      </c>
      <c r="U2">
        <v>0.14114736353796201</v>
      </c>
      <c r="V2">
        <v>5.5659412560343999E-2</v>
      </c>
      <c r="W2">
        <v>0.110070888281652</v>
      </c>
      <c r="X2">
        <v>7.9717014349712595E-2</v>
      </c>
      <c r="Y2">
        <v>7.7250083028894106E-2</v>
      </c>
      <c r="Z2">
        <v>8.9731404231351397E-2</v>
      </c>
      <c r="AA2">
        <v>4.3864095500459097E-2</v>
      </c>
      <c r="AB2">
        <v>0.132472679471836</v>
      </c>
      <c r="AC2">
        <v>5.3691112631457899E-2</v>
      </c>
      <c r="AD2">
        <v>8.1741061261671605E-2</v>
      </c>
      <c r="AE2">
        <v>9.8981334275451902E-2</v>
      </c>
      <c r="AF2">
        <v>7.0028570003633606E-2</v>
      </c>
      <c r="AG2">
        <v>6.9219468697275494E-2</v>
      </c>
      <c r="AH2">
        <v>0.115039974244782</v>
      </c>
      <c r="AI2">
        <v>0.10724798313830899</v>
      </c>
      <c r="AJ2">
        <v>0.11446630618136699</v>
      </c>
      <c r="AK2">
        <v>8.0807754442649399E-2</v>
      </c>
      <c r="AL2">
        <v>7.9564589130252994E-2</v>
      </c>
      <c r="AM2">
        <v>0.13759983616629101</v>
      </c>
      <c r="AN2">
        <v>3.8675420324356502E-2</v>
      </c>
      <c r="AO2">
        <v>4.1803758717989699E-2</v>
      </c>
      <c r="AP2">
        <v>0.113089302577446</v>
      </c>
      <c r="AQ2">
        <v>4.4120643209103298E-2</v>
      </c>
      <c r="AR2">
        <v>0.11213018952152901</v>
      </c>
      <c r="AS2">
        <v>9.6129351825643902E-2</v>
      </c>
      <c r="AT2">
        <v>0.153917190603297</v>
      </c>
      <c r="AU2">
        <v>9.43218260705527E-2</v>
      </c>
      <c r="AV2">
        <v>6.83254156769596E-2</v>
      </c>
      <c r="AW2">
        <v>0.12592003692970499</v>
      </c>
      <c r="AX2">
        <v>6.6121704156114999E-2</v>
      </c>
      <c r="AY2">
        <v>5.9840522650165699E-2</v>
      </c>
      <c r="AZ2">
        <v>7.5409410211172298E-2</v>
      </c>
      <c r="BA2">
        <v>8.03613227220496E-2</v>
      </c>
      <c r="BB2">
        <v>6.8585596928167902E-2</v>
      </c>
      <c r="BC2">
        <v>0.10478761567740399</v>
      </c>
      <c r="BD2">
        <v>0.10456702784991501</v>
      </c>
      <c r="BE2">
        <v>0.111621117955403</v>
      </c>
      <c r="BF2">
        <v>0.119418291733173</v>
      </c>
      <c r="BG2">
        <v>7.1319662998221206E-2</v>
      </c>
      <c r="BH2">
        <v>8.7255416503426206E-2</v>
      </c>
      <c r="BI2">
        <v>8.2681338650244796E-2</v>
      </c>
      <c r="BJ2">
        <v>3.9458822573436803E-2</v>
      </c>
      <c r="BK2">
        <v>2.49481525113819E-2</v>
      </c>
      <c r="BL2">
        <v>3.3743353581870202E-2</v>
      </c>
      <c r="BM2">
        <v>7.2643058161350804E-2</v>
      </c>
      <c r="BN2">
        <v>6.0906196159084998E-2</v>
      </c>
      <c r="BO2">
        <v>8.3750055513611907E-2</v>
      </c>
      <c r="BP2">
        <v>3.07628841677225E-2</v>
      </c>
      <c r="BQ2">
        <v>5.9960171612103701E-2</v>
      </c>
      <c r="BR2">
        <v>7.1300244594038803E-2</v>
      </c>
      <c r="BS2">
        <v>5.39567172935271E-2</v>
      </c>
      <c r="BT2">
        <v>3.7209054025197502E-2</v>
      </c>
      <c r="BU2">
        <v>3.0763023303998899E-2</v>
      </c>
      <c r="BV2">
        <v>8.8253391266483003E-2</v>
      </c>
      <c r="BW2">
        <v>8.7763887344526906E-2</v>
      </c>
      <c r="BX2">
        <v>0.111468467529134</v>
      </c>
      <c r="BY2">
        <v>6.73662192783685E-2</v>
      </c>
      <c r="BZ2">
        <v>5.4924998152663898E-2</v>
      </c>
      <c r="CA2">
        <v>9.7614580075749705E-2</v>
      </c>
      <c r="CB2">
        <v>8.6438740096931199E-2</v>
      </c>
      <c r="CC2">
        <v>7.1822535616200001E-2</v>
      </c>
      <c r="CD2">
        <v>7.3539444306623694E-2</v>
      </c>
      <c r="CE2">
        <v>0.145904803768861</v>
      </c>
      <c r="CF2">
        <v>6.1134712551217898E-2</v>
      </c>
      <c r="CG2">
        <v>8.5201183118622001E-2</v>
      </c>
      <c r="CH2">
        <v>9.4486689118144507E-2</v>
      </c>
      <c r="CI2">
        <v>7.00993941424463E-2</v>
      </c>
      <c r="CJ2">
        <v>9.7030287435482199E-2</v>
      </c>
      <c r="CK2">
        <v>0.18881185904603701</v>
      </c>
      <c r="CL2">
        <v>0.138074662306824</v>
      </c>
      <c r="CM2">
        <v>9.8681085105028293E-2</v>
      </c>
      <c r="CN2">
        <v>0.10917685488367</v>
      </c>
      <c r="CO2">
        <v>6.5114737801342096E-2</v>
      </c>
      <c r="CP2">
        <v>0.13917215428033899</v>
      </c>
      <c r="CQ2">
        <v>9.2566239302096204E-2</v>
      </c>
    </row>
    <row r="3" spans="1:95">
      <c r="A3" t="s">
        <v>621</v>
      </c>
      <c r="B3">
        <f t="shared" si="0"/>
        <v>7.5387030419503842E-2</v>
      </c>
      <c r="C3">
        <v>5.8553211905553203E-2</v>
      </c>
      <c r="D3">
        <v>6.9617288906730898E-2</v>
      </c>
      <c r="E3">
        <v>3.01886034507E-2</v>
      </c>
      <c r="F3">
        <v>7.3896023122233201E-2</v>
      </c>
      <c r="G3">
        <v>7.1398092097174307E-2</v>
      </c>
      <c r="H3">
        <v>7.1074447151213305E-2</v>
      </c>
      <c r="I3">
        <v>7.2619295686601401E-2</v>
      </c>
      <c r="J3">
        <v>5.7124610384039799E-2</v>
      </c>
      <c r="K3">
        <v>6.5089304281522195E-2</v>
      </c>
      <c r="L3">
        <v>3.2905232929164002E-2</v>
      </c>
      <c r="M3">
        <v>5.8118705169658502E-2</v>
      </c>
      <c r="N3">
        <v>6.4254409406734395E-2</v>
      </c>
      <c r="O3">
        <v>7.24623734554833E-2</v>
      </c>
      <c r="P3">
        <v>8.30086836726628E-2</v>
      </c>
      <c r="Q3">
        <v>0.100164683382915</v>
      </c>
      <c r="R3">
        <v>5.3942999731908997E-2</v>
      </c>
      <c r="S3">
        <v>7.2357073745319897E-2</v>
      </c>
      <c r="T3">
        <v>7.5918947858853503E-2</v>
      </c>
      <c r="U3">
        <v>6.97634142569971E-2</v>
      </c>
      <c r="V3">
        <v>0.15605859001286601</v>
      </c>
      <c r="W3">
        <v>4.9431705675022801E-2</v>
      </c>
      <c r="X3">
        <v>4.8265737826579197E-2</v>
      </c>
      <c r="Y3">
        <v>6.4253293479464194E-2</v>
      </c>
      <c r="Z3">
        <v>6.6873188533342703E-2</v>
      </c>
      <c r="AA3">
        <v>0.110648301193756</v>
      </c>
      <c r="AB3">
        <v>6.8518772848855797E-2</v>
      </c>
      <c r="AC3">
        <v>9.4310606840349503E-2</v>
      </c>
      <c r="AD3">
        <v>5.4321339102710101E-2</v>
      </c>
      <c r="AE3">
        <v>7.2300241417888503E-2</v>
      </c>
      <c r="AF3">
        <v>8.1869803429825402E-2</v>
      </c>
      <c r="AG3">
        <v>8.9632476055452603E-2</v>
      </c>
      <c r="AH3">
        <v>6.2858829210709899E-2</v>
      </c>
      <c r="AI3">
        <v>5.3728468638709198E-2</v>
      </c>
      <c r="AJ3">
        <v>8.00624070728016E-2</v>
      </c>
      <c r="AK3">
        <v>6.7198707592891802E-2</v>
      </c>
      <c r="AL3">
        <v>8.9727360664938999E-2</v>
      </c>
      <c r="AM3">
        <v>7.5056317837394998E-2</v>
      </c>
      <c r="AN3">
        <v>5.11921589049249E-2</v>
      </c>
      <c r="AO3">
        <v>4.2293563328541797E-2</v>
      </c>
      <c r="AP3">
        <v>6.1738504513666498E-2</v>
      </c>
      <c r="AQ3">
        <v>9.0980433585113499E-2</v>
      </c>
      <c r="AR3">
        <v>0.11530917305845299</v>
      </c>
      <c r="AS3">
        <v>0.100964713652231</v>
      </c>
      <c r="AT3">
        <v>8.9659578236283802E-2</v>
      </c>
      <c r="AU3">
        <v>5.9247581318888597E-2</v>
      </c>
      <c r="AV3">
        <v>5.5938242280285003E-2</v>
      </c>
      <c r="AW3">
        <v>6.51398969045726E-2</v>
      </c>
      <c r="AX3">
        <v>9.9918069417547994E-2</v>
      </c>
      <c r="AY3">
        <v>6.0889541021265897E-2</v>
      </c>
      <c r="AZ3">
        <v>7.4608449057788295E-2</v>
      </c>
      <c r="BA3">
        <v>9.7480529429288906E-2</v>
      </c>
      <c r="BB3">
        <v>8.8040211670839294E-2</v>
      </c>
      <c r="BC3">
        <v>0.10220349494728399</v>
      </c>
      <c r="BD3">
        <v>9.3283782573654495E-2</v>
      </c>
      <c r="BE3">
        <v>8.8248524295196001E-2</v>
      </c>
      <c r="BF3">
        <v>5.23645392367778E-2</v>
      </c>
      <c r="BG3">
        <v>6.7654475438356398E-2</v>
      </c>
      <c r="BH3">
        <v>7.1392139324812795E-2</v>
      </c>
      <c r="BI3">
        <v>0.101685932057948</v>
      </c>
      <c r="BJ3">
        <v>6.2991102263031701E-2</v>
      </c>
      <c r="BK3">
        <v>9.1926517689504106E-2</v>
      </c>
      <c r="BL3">
        <v>5.5814763758653602E-2</v>
      </c>
      <c r="BM3">
        <v>8.6731104261592099E-2</v>
      </c>
      <c r="BN3">
        <v>6.7482116923299001E-2</v>
      </c>
      <c r="BO3">
        <v>6.5124128436292603E-2</v>
      </c>
      <c r="BP3">
        <v>7.0748740312932795E-2</v>
      </c>
      <c r="BQ3">
        <v>6.5584394083450404E-2</v>
      </c>
      <c r="BR3">
        <v>8.2480140262776294E-2</v>
      </c>
      <c r="BS3">
        <v>0.104230493448928</v>
      </c>
      <c r="BT3">
        <v>8.4518471065556294E-2</v>
      </c>
      <c r="BU3">
        <v>0.110838485948899</v>
      </c>
      <c r="BV3">
        <v>8.5621787408059494E-2</v>
      </c>
      <c r="BW3">
        <v>8.7152319984750495E-2</v>
      </c>
      <c r="BX3">
        <v>8.6909793793761694E-2</v>
      </c>
      <c r="BY3">
        <v>7.2658183719714095E-2</v>
      </c>
      <c r="BZ3">
        <v>4.7284415872312101E-2</v>
      </c>
      <c r="CA3">
        <v>0.100507314361166</v>
      </c>
      <c r="CB3">
        <v>8.4425242580919296E-2</v>
      </c>
      <c r="CC3">
        <v>8.5834474514462106E-2</v>
      </c>
      <c r="CD3">
        <v>8.03770776482262E-2</v>
      </c>
      <c r="CE3">
        <v>5.15733848079735E-2</v>
      </c>
      <c r="CF3">
        <v>6.8801689248636305E-2</v>
      </c>
      <c r="CG3">
        <v>9.8030909352235004E-2</v>
      </c>
      <c r="CH3">
        <v>9.3427609222376307E-2</v>
      </c>
      <c r="CI3">
        <v>0.110024569338582</v>
      </c>
      <c r="CJ3">
        <v>0.11938638049253</v>
      </c>
      <c r="CK3">
        <v>6.6707133957381606E-2</v>
      </c>
      <c r="CL3">
        <v>5.06520300517731E-2</v>
      </c>
      <c r="CM3">
        <v>2.8939725638275501E-2</v>
      </c>
      <c r="CN3">
        <v>3.4604602953994E-2</v>
      </c>
      <c r="CO3">
        <v>0.110347112915251</v>
      </c>
      <c r="CP3">
        <v>6.1216682345562899E-2</v>
      </c>
      <c r="CQ3">
        <v>7.0233848068254806E-2</v>
      </c>
    </row>
    <row r="4" spans="1:95">
      <c r="A4" t="s">
        <v>620</v>
      </c>
      <c r="B4">
        <f t="shared" si="0"/>
        <v>6.7871828491870206E-2</v>
      </c>
      <c r="C4">
        <v>0.101001291908952</v>
      </c>
      <c r="D4">
        <v>8.1158838485213394E-2</v>
      </c>
      <c r="E4">
        <v>0.119689878884046</v>
      </c>
      <c r="F4">
        <v>6.9966706911059898E-2</v>
      </c>
      <c r="G4">
        <v>7.8876376865050904E-2</v>
      </c>
      <c r="H4">
        <v>6.6774136898463093E-2</v>
      </c>
      <c r="I4">
        <v>6.8826838924775993E-2</v>
      </c>
      <c r="J4">
        <v>3.6440411396326401E-2</v>
      </c>
      <c r="K4">
        <v>0.156141931806804</v>
      </c>
      <c r="L4">
        <v>5.9963305679642601E-2</v>
      </c>
      <c r="M4">
        <v>0.12167837365741301</v>
      </c>
      <c r="N4">
        <v>6.6317477284874402E-2</v>
      </c>
      <c r="O4">
        <v>7.9468031871896494E-2</v>
      </c>
      <c r="P4">
        <v>8.2116602865950697E-2</v>
      </c>
      <c r="Q4">
        <v>5.4737303442413898E-2</v>
      </c>
      <c r="R4">
        <v>7.4936586170629593E-2</v>
      </c>
      <c r="S4">
        <v>6.5011989398847295E-2</v>
      </c>
      <c r="T4">
        <v>7.6241815907994906E-2</v>
      </c>
      <c r="U4">
        <v>7.0969537652698297E-2</v>
      </c>
      <c r="V4">
        <v>5.3960434146717001E-2</v>
      </c>
      <c r="W4">
        <v>5.8437289612292602E-2</v>
      </c>
      <c r="X4">
        <v>9.7631132755155697E-2</v>
      </c>
      <c r="Y4">
        <v>8.3781689361230996E-2</v>
      </c>
      <c r="Z4">
        <v>8.7842198519144293E-2</v>
      </c>
      <c r="AA4">
        <v>4.8536271808999103E-2</v>
      </c>
      <c r="AB4">
        <v>2.9063417632940299E-2</v>
      </c>
      <c r="AC4">
        <v>5.3128046159341802E-2</v>
      </c>
      <c r="AD4">
        <v>1.03962650876793E-2</v>
      </c>
      <c r="AE4">
        <v>5.0962727433315702E-2</v>
      </c>
      <c r="AF4">
        <v>3.9385281817080703E-2</v>
      </c>
      <c r="AG4">
        <v>9.3475150916404195E-2</v>
      </c>
      <c r="AH4">
        <v>8.4589794494822096E-2</v>
      </c>
      <c r="AI4">
        <v>7.6449960026164707E-2</v>
      </c>
      <c r="AJ4">
        <v>3.6084089530146801E-2</v>
      </c>
      <c r="AK4">
        <v>7.3970920840064597E-2</v>
      </c>
      <c r="AL4">
        <v>6.1734955873747603E-2</v>
      </c>
      <c r="AM4">
        <v>7.4011877943887E-2</v>
      </c>
      <c r="AN4">
        <v>3.44163814908496E-2</v>
      </c>
      <c r="AO4">
        <v>4.3432891444391199E-2</v>
      </c>
      <c r="AP4">
        <v>7.2225267286979394E-2</v>
      </c>
      <c r="AQ4">
        <v>3.60692106275892E-2</v>
      </c>
      <c r="AR4">
        <v>3.3534894417163799E-2</v>
      </c>
      <c r="AS4">
        <v>4.3577224266440201E-2</v>
      </c>
      <c r="AT4">
        <v>4.9602145504687001E-2</v>
      </c>
      <c r="AU4">
        <v>5.8479532163742701E-2</v>
      </c>
      <c r="AV4">
        <v>0.109507125890736</v>
      </c>
      <c r="AW4">
        <v>8.3271356397302099E-2</v>
      </c>
      <c r="AX4">
        <v>5.7351407716371199E-2</v>
      </c>
      <c r="AY4">
        <v>5.7656174269836699E-2</v>
      </c>
      <c r="AZ4">
        <v>5.3729340072952401E-2</v>
      </c>
      <c r="BA4">
        <v>5.9390560497084702E-2</v>
      </c>
      <c r="BB4">
        <v>0.100278336541198</v>
      </c>
      <c r="BC4">
        <v>2.2101832597619001E-2</v>
      </c>
      <c r="BD4">
        <v>7.8902122324706697E-2</v>
      </c>
      <c r="BE4">
        <v>5.9615720042962998E-2</v>
      </c>
      <c r="BF4">
        <v>6.0329871151310499E-2</v>
      </c>
      <c r="BG4">
        <v>6.4477979553140302E-2</v>
      </c>
      <c r="BH4">
        <v>7.8362815177297596E-2</v>
      </c>
      <c r="BI4">
        <v>6.0866858479296002E-2</v>
      </c>
      <c r="BJ4">
        <v>0.123471336285703</v>
      </c>
      <c r="BK4">
        <v>2.6874792916835401E-2</v>
      </c>
      <c r="BL4">
        <v>6.5312892915031895E-2</v>
      </c>
      <c r="BM4">
        <v>7.7492629321897599E-2</v>
      </c>
      <c r="BN4">
        <v>9.4020332133611204E-2</v>
      </c>
      <c r="BO4">
        <v>9.4533019496380502E-2</v>
      </c>
      <c r="BP4">
        <v>4.7529245366414202E-2</v>
      </c>
      <c r="BQ4">
        <v>0.14263955308953799</v>
      </c>
      <c r="BR4">
        <v>7.3021061061927794E-2</v>
      </c>
      <c r="BS4">
        <v>8.6866892640636198E-2</v>
      </c>
      <c r="BT4">
        <v>6.9645526371983804E-2</v>
      </c>
      <c r="BU4">
        <v>5.8396309745804301E-2</v>
      </c>
      <c r="BV4">
        <v>6.1681765257149301E-2</v>
      </c>
      <c r="BW4">
        <v>7.0933871300811704E-2</v>
      </c>
      <c r="BX4">
        <v>5.6496178246886103E-2</v>
      </c>
      <c r="BY4">
        <v>6.6229736796235006E-2</v>
      </c>
      <c r="BZ4">
        <v>5.9787186876524102E-2</v>
      </c>
      <c r="CA4">
        <v>5.1921540011814198E-2</v>
      </c>
      <c r="CB4">
        <v>5.0833223720822003E-2</v>
      </c>
      <c r="CC4">
        <v>6.2917539890900598E-2</v>
      </c>
      <c r="CD4">
        <v>9.9037149590672294E-2</v>
      </c>
      <c r="CE4">
        <v>5.2552868214091199E-2</v>
      </c>
      <c r="CF4">
        <v>9.9092531610567899E-2</v>
      </c>
      <c r="CG4">
        <v>6.0880682033088003E-2</v>
      </c>
      <c r="CH4">
        <v>6.6120110327171897E-2</v>
      </c>
      <c r="CI4">
        <v>3.8871206410363797E-2</v>
      </c>
      <c r="CJ4">
        <v>6.1036523529144703E-2</v>
      </c>
      <c r="CK4">
        <v>4.0989105779368103E-2</v>
      </c>
      <c r="CL4">
        <v>3.8716960566779597E-2</v>
      </c>
      <c r="CM4">
        <v>5.7130123467673599E-2</v>
      </c>
      <c r="CN4">
        <v>0.112317731031071</v>
      </c>
      <c r="CO4">
        <v>3.6006657579021099E-2</v>
      </c>
      <c r="CP4">
        <v>8.6196299780495506E-2</v>
      </c>
      <c r="CQ4">
        <v>6.1589478491669999E-2</v>
      </c>
    </row>
    <row r="5" spans="1:95">
      <c r="A5" t="s">
        <v>619</v>
      </c>
      <c r="B5">
        <f t="shared" si="0"/>
        <v>6.5241007690626726E-2</v>
      </c>
      <c r="C5">
        <v>0.11168890232718499</v>
      </c>
      <c r="D5">
        <v>4.7311989830054899E-2</v>
      </c>
      <c r="E5">
        <v>6.6663988591399395E-2</v>
      </c>
      <c r="F5">
        <v>7.6047268869132503E-2</v>
      </c>
      <c r="G5">
        <v>4.6988797037615597E-2</v>
      </c>
      <c r="H5">
        <v>7.7121899161101806E-2</v>
      </c>
      <c r="I5">
        <v>7.1244009168576802E-2</v>
      </c>
      <c r="J5">
        <v>0.125182297375871</v>
      </c>
      <c r="K5">
        <v>4.4717607461663499E-2</v>
      </c>
      <c r="L5">
        <v>9.5229738353541801E-2</v>
      </c>
      <c r="M5">
        <v>8.6988515999553997E-2</v>
      </c>
      <c r="N5">
        <v>7.5756280064136802E-2</v>
      </c>
      <c r="O5">
        <v>5.9201662881558197E-2</v>
      </c>
      <c r="P5">
        <v>8.5459082850593407E-2</v>
      </c>
      <c r="Q5">
        <v>0.138028580535487</v>
      </c>
      <c r="R5">
        <v>0.13450949660761799</v>
      </c>
      <c r="S5">
        <v>4.6098186866349797E-2</v>
      </c>
      <c r="T5">
        <v>4.9312985834675201E-2</v>
      </c>
      <c r="U5">
        <v>5.5370341734962102E-2</v>
      </c>
      <c r="V5">
        <v>0.11834566787996099</v>
      </c>
      <c r="W5">
        <v>8.0194843768563603E-2</v>
      </c>
      <c r="X5">
        <v>9.2490371229069904E-2</v>
      </c>
      <c r="Y5">
        <v>7.0308867485885093E-2</v>
      </c>
      <c r="Z5">
        <v>4.91252156158693E-2</v>
      </c>
      <c r="AA5">
        <v>5.3832874196510602E-2</v>
      </c>
      <c r="AB5">
        <v>4.6812768545586497E-2</v>
      </c>
      <c r="AC5">
        <v>6.7870700563671907E-2</v>
      </c>
      <c r="AD5">
        <v>7.3360282395809606E-2</v>
      </c>
      <c r="AE5">
        <v>5.7093858564446799E-2</v>
      </c>
      <c r="AF5">
        <v>5.3050435674743698E-2</v>
      </c>
      <c r="AG5">
        <v>5.1507239496795601E-2</v>
      </c>
      <c r="AH5">
        <v>5.5132263776358902E-2</v>
      </c>
      <c r="AI5">
        <v>6.1078203357802202E-2</v>
      </c>
      <c r="AJ5">
        <v>5.72398205129915E-2</v>
      </c>
      <c r="AK5">
        <v>8.9880452342487899E-2</v>
      </c>
      <c r="AL5">
        <v>6.6577498596797097E-2</v>
      </c>
      <c r="AM5">
        <v>5.4781896375179197E-2</v>
      </c>
      <c r="AN5">
        <v>3.01852402916233E-2</v>
      </c>
      <c r="AO5">
        <v>4.0344992812649701E-2</v>
      </c>
      <c r="AP5">
        <v>6.2590388895125804E-2</v>
      </c>
      <c r="AQ5">
        <v>4.8497241988183198E-2</v>
      </c>
      <c r="AR5">
        <v>3.5104094801347303E-2</v>
      </c>
      <c r="AS5">
        <v>6.1397301632229499E-2</v>
      </c>
      <c r="AT5">
        <v>3.3453933636099102E-2</v>
      </c>
      <c r="AU5">
        <v>5.1270649742636197E-2</v>
      </c>
      <c r="AV5">
        <v>9.0148456057007095E-2</v>
      </c>
      <c r="AW5">
        <v>5.4278973149026799E-2</v>
      </c>
      <c r="AX5">
        <v>5.79100253239982E-2</v>
      </c>
      <c r="AY5">
        <v>6.2044789100831901E-2</v>
      </c>
      <c r="AZ5">
        <v>8.7348060916342896E-2</v>
      </c>
      <c r="BA5">
        <v>6.7529897433714903E-2</v>
      </c>
      <c r="BB5">
        <v>6.6274969489105301E-2</v>
      </c>
      <c r="BC5">
        <v>6.6658154268967401E-2</v>
      </c>
      <c r="BD5">
        <v>4.4613593624070899E-2</v>
      </c>
      <c r="BE5">
        <v>6.2452378110914197E-2</v>
      </c>
      <c r="BF5">
        <v>7.2042687393493607E-2</v>
      </c>
      <c r="BG5">
        <v>7.4154074711183196E-2</v>
      </c>
      <c r="BH5">
        <v>8.0898278398296899E-2</v>
      </c>
      <c r="BI5">
        <v>7.0449077112042097E-2</v>
      </c>
      <c r="BJ5">
        <v>4.4391175395116403E-2</v>
      </c>
      <c r="BK5">
        <v>2.8421013879173899E-2</v>
      </c>
      <c r="BL5">
        <v>4.3824701195219098E-2</v>
      </c>
      <c r="BM5">
        <v>7.0775261324041799E-2</v>
      </c>
      <c r="BN5">
        <v>3.1156694539911101E-2</v>
      </c>
      <c r="BO5">
        <v>6.7113736288137896E-2</v>
      </c>
      <c r="BP5">
        <v>4.9012385695062402E-2</v>
      </c>
      <c r="BQ5">
        <v>9.6098993883835401E-2</v>
      </c>
      <c r="BR5">
        <v>5.1310634429316701E-2</v>
      </c>
      <c r="BS5">
        <v>4.3576038067922603E-2</v>
      </c>
      <c r="BT5">
        <v>2.8069613495622502E-2</v>
      </c>
      <c r="BU5">
        <v>6.2333017088145197E-2</v>
      </c>
      <c r="BV5">
        <v>0.149045333636252</v>
      </c>
      <c r="BW5">
        <v>4.7313074833606E-2</v>
      </c>
      <c r="BX5">
        <v>5.9503853834986901E-2</v>
      </c>
      <c r="BY5">
        <v>6.9060484573819095E-2</v>
      </c>
      <c r="BZ5">
        <v>8.7438114239267006E-2</v>
      </c>
      <c r="CA5">
        <v>0.101532367351194</v>
      </c>
      <c r="CB5">
        <v>5.4212661762771501E-2</v>
      </c>
      <c r="CC5">
        <v>7.7224546616933898E-2</v>
      </c>
      <c r="CD5">
        <v>5.11504589431903E-2</v>
      </c>
      <c r="CE5">
        <v>7.8951140500922196E-2</v>
      </c>
      <c r="CF5">
        <v>3.2226439757673302E-2</v>
      </c>
      <c r="CG5">
        <v>8.4142125528583203E-2</v>
      </c>
      <c r="CH5">
        <v>4.1944135440318199E-2</v>
      </c>
      <c r="CI5">
        <v>0.107630454811961</v>
      </c>
      <c r="CJ5">
        <v>6.6303903612998899E-2</v>
      </c>
      <c r="CK5">
        <v>4.24800059636007E-2</v>
      </c>
      <c r="CL5">
        <v>3.4224765463817197E-2</v>
      </c>
      <c r="CM5">
        <v>2.75928946092476E-2</v>
      </c>
      <c r="CN5">
        <v>5.0513140640581697E-2</v>
      </c>
      <c r="CO5">
        <v>5.88261874816427E-2</v>
      </c>
      <c r="CP5">
        <v>6.2765757290686702E-2</v>
      </c>
      <c r="CQ5">
        <v>5.5996452234231997E-2</v>
      </c>
    </row>
    <row r="6" spans="1:95">
      <c r="A6" t="s">
        <v>618</v>
      </c>
      <c r="B6">
        <f t="shared" si="0"/>
        <v>6.1805472603640228E-2</v>
      </c>
      <c r="C6">
        <v>1.8948830909858699E-2</v>
      </c>
      <c r="D6">
        <v>4.1173223604977903E-2</v>
      </c>
      <c r="E6">
        <v>2.1424602138443102E-2</v>
      </c>
      <c r="F6">
        <v>2.3275893608458598E-2</v>
      </c>
      <c r="G6">
        <v>3.9763645699986298E-2</v>
      </c>
      <c r="H6">
        <v>1.7962238322743899E-2</v>
      </c>
      <c r="I6">
        <v>3.6070014586372198E-2</v>
      </c>
      <c r="J6">
        <v>2.0627007654106799E-2</v>
      </c>
      <c r="K6">
        <v>1.57120081332748E-2</v>
      </c>
      <c r="L6">
        <v>1.3465220165922101E-2</v>
      </c>
      <c r="M6">
        <v>8.7709517969301702E-3</v>
      </c>
      <c r="N6">
        <v>2.2287546766435101E-2</v>
      </c>
      <c r="O6">
        <v>4.22264136417876E-2</v>
      </c>
      <c r="P6">
        <v>5.9374188375848298E-2</v>
      </c>
      <c r="Q6">
        <v>4.2671589460263497E-2</v>
      </c>
      <c r="R6">
        <v>3.07789074261203E-2</v>
      </c>
      <c r="S6">
        <v>7.0388288250389106E-2</v>
      </c>
      <c r="T6">
        <v>3.9696422295060499E-2</v>
      </c>
      <c r="U6">
        <v>4.25173960105149E-2</v>
      </c>
      <c r="V6">
        <v>9.1827309016131994E-2</v>
      </c>
      <c r="W6">
        <v>7.3636687655934396E-2</v>
      </c>
      <c r="X6">
        <v>2.3499076396374899E-2</v>
      </c>
      <c r="Y6">
        <v>2.42444370640983E-2</v>
      </c>
      <c r="Z6">
        <v>2.70297227209256E-2</v>
      </c>
      <c r="AA6">
        <v>0.126714416896235</v>
      </c>
      <c r="AB6">
        <v>0.124820969608978</v>
      </c>
      <c r="AC6">
        <v>5.4236015668989598E-2</v>
      </c>
      <c r="AD6">
        <v>0.13461056706900501</v>
      </c>
      <c r="AE6">
        <v>0.125699228640405</v>
      </c>
      <c r="AF6">
        <v>7.3833154028655507E-2</v>
      </c>
      <c r="AG6">
        <v>6.26824308286449E-2</v>
      </c>
      <c r="AH6">
        <v>5.3468905939797202E-2</v>
      </c>
      <c r="AI6">
        <v>4.9912784359328402E-2</v>
      </c>
      <c r="AJ6">
        <v>7.4621790469586599E-2</v>
      </c>
      <c r="AK6">
        <v>0.13373182552504001</v>
      </c>
      <c r="AL6">
        <v>5.7937351469481799E-2</v>
      </c>
      <c r="AM6">
        <v>4.8638132295719803E-2</v>
      </c>
      <c r="AN6">
        <v>0.113152804642166</v>
      </c>
      <c r="AO6">
        <v>5.7988606718841498E-2</v>
      </c>
      <c r="AP6">
        <v>3.9054606449227001E-2</v>
      </c>
      <c r="AQ6">
        <v>0.18333421368366201</v>
      </c>
      <c r="AR6">
        <v>0.11387524856945699</v>
      </c>
      <c r="AS6">
        <v>6.8166808189451797E-2</v>
      </c>
      <c r="AT6">
        <v>0.104239142810156</v>
      </c>
      <c r="AU6">
        <v>5.2874120785835602E-2</v>
      </c>
      <c r="AV6">
        <v>2.5023752969121099E-2</v>
      </c>
      <c r="AW6">
        <v>6.1882902059343999E-2</v>
      </c>
      <c r="AX6">
        <v>8.5065047916976999E-2</v>
      </c>
      <c r="AY6">
        <v>3.9172204996779897E-2</v>
      </c>
      <c r="AZ6">
        <v>2.0597690201214401E-2</v>
      </c>
      <c r="BA6">
        <v>3.71430395369622E-2</v>
      </c>
      <c r="BB6">
        <v>3.39792477677602E-2</v>
      </c>
      <c r="BC6">
        <v>6.0018484063575399E-2</v>
      </c>
      <c r="BD6">
        <v>3.3876600698486602E-2</v>
      </c>
      <c r="BE6">
        <v>4.3275100751852098E-2</v>
      </c>
      <c r="BF6">
        <v>3.4722061579032598E-2</v>
      </c>
      <c r="BG6">
        <v>2.20888636941181E-2</v>
      </c>
      <c r="BH6">
        <v>4.1676214693859397E-2</v>
      </c>
      <c r="BI6">
        <v>4.5437719785304503E-2</v>
      </c>
      <c r="BJ6">
        <v>0.101612968756348</v>
      </c>
      <c r="BK6">
        <v>0.182135012087521</v>
      </c>
      <c r="BL6">
        <v>0.269840788935513</v>
      </c>
      <c r="BM6">
        <v>7.2349906191369606E-2</v>
      </c>
      <c r="BN6">
        <v>0.18832931922532201</v>
      </c>
      <c r="BO6">
        <v>4.1284362925789402E-2</v>
      </c>
      <c r="BP6">
        <v>6.8990580585594902E-2</v>
      </c>
      <c r="BQ6">
        <v>8.0877170576187193E-2</v>
      </c>
      <c r="BR6">
        <v>5.6451438342821299E-2</v>
      </c>
      <c r="BS6">
        <v>0.111954892119158</v>
      </c>
      <c r="BT6">
        <v>0.16828955797565701</v>
      </c>
      <c r="BU6">
        <v>5.9268710264882597E-2</v>
      </c>
      <c r="BV6">
        <v>2.76886377190242E-2</v>
      </c>
      <c r="BW6">
        <v>3.66622718536051E-2</v>
      </c>
      <c r="BX6">
        <v>3.9083741708840998E-2</v>
      </c>
      <c r="BY6">
        <v>2.2548370228342302E-2</v>
      </c>
      <c r="BZ6">
        <v>3.2889972659425101E-2</v>
      </c>
      <c r="CA6">
        <v>2.2768338024253799E-2</v>
      </c>
      <c r="CB6">
        <v>3.35616646261876E-2</v>
      </c>
      <c r="CC6">
        <v>2.6881435694128101E-2</v>
      </c>
      <c r="CD6">
        <v>2.41952989332672E-2</v>
      </c>
      <c r="CE6">
        <v>1.9508442669163999E-2</v>
      </c>
      <c r="CF6">
        <v>0.185515698449008</v>
      </c>
      <c r="CG6">
        <v>3.0432776319472301E-2</v>
      </c>
      <c r="CH6">
        <v>6.8047788123066597E-2</v>
      </c>
      <c r="CI6">
        <v>2.4143563112488501E-2</v>
      </c>
      <c r="CJ6">
        <v>3.4661782735707698E-2</v>
      </c>
      <c r="CK6">
        <v>8.2925998104426898E-2</v>
      </c>
      <c r="CL6">
        <v>5.0659815485227098E-2</v>
      </c>
      <c r="CM6">
        <v>3.85340601323323E-2</v>
      </c>
      <c r="CN6">
        <v>6.8007820781606998E-2</v>
      </c>
      <c r="CO6">
        <v>0.105248491877603</v>
      </c>
      <c r="CP6">
        <v>3.5377861398557503E-2</v>
      </c>
      <c r="CQ6">
        <v>5.2256736452631403E-2</v>
      </c>
    </row>
    <row r="7" spans="1:95">
      <c r="A7" t="s">
        <v>617</v>
      </c>
      <c r="B7">
        <f t="shared" si="0"/>
        <v>5.9810592740181086E-2</v>
      </c>
      <c r="C7">
        <v>5.12965318366847E-2</v>
      </c>
      <c r="D7">
        <v>3.77358490566038E-2</v>
      </c>
      <c r="E7">
        <v>5.9312671982646101E-2</v>
      </c>
      <c r="F7">
        <v>2.0656349467676399E-2</v>
      </c>
      <c r="G7">
        <v>4.0269912560480799E-2</v>
      </c>
      <c r="H7">
        <v>3.8662265790694199E-2</v>
      </c>
      <c r="I7">
        <v>5.1198166284642598E-2</v>
      </c>
      <c r="J7">
        <v>5.845907483486E-2</v>
      </c>
      <c r="K7">
        <v>5.0116684766283899E-2</v>
      </c>
      <c r="L7">
        <v>3.2873324824505397E-2</v>
      </c>
      <c r="M7">
        <v>2.22469989222135E-2</v>
      </c>
      <c r="N7">
        <v>2.5494388027792601E-2</v>
      </c>
      <c r="O7">
        <v>4.8058046884021703E-2</v>
      </c>
      <c r="P7">
        <v>6.5110606727870196E-2</v>
      </c>
      <c r="Q7">
        <v>7.4957501062473397E-2</v>
      </c>
      <c r="R7">
        <v>5.2674723144501001E-2</v>
      </c>
      <c r="S7">
        <v>6.8310125783517694E-2</v>
      </c>
      <c r="T7">
        <v>3.7767387874874297E-2</v>
      </c>
      <c r="U7">
        <v>4.8108860368022303E-2</v>
      </c>
      <c r="V7">
        <v>0.119549798211949</v>
      </c>
      <c r="W7">
        <v>7.4864361807453206E-2</v>
      </c>
      <c r="X7">
        <v>3.6911642822706002E-2</v>
      </c>
      <c r="Y7">
        <v>4.2333665448909603E-2</v>
      </c>
      <c r="Z7">
        <v>4.16153295549219E-2</v>
      </c>
      <c r="AA7">
        <v>7.4725436179981605E-2</v>
      </c>
      <c r="AB7">
        <v>6.8178696854951107E-2</v>
      </c>
      <c r="AC7">
        <v>0.117202588894876</v>
      </c>
      <c r="AD7">
        <v>0.1730129810977</v>
      </c>
      <c r="AE7">
        <v>5.3369546016604798E-2</v>
      </c>
      <c r="AF7">
        <v>0.12776705116239301</v>
      </c>
      <c r="AG7">
        <v>4.7228334434600797E-2</v>
      </c>
      <c r="AH7">
        <v>5.9854053764017798E-2</v>
      </c>
      <c r="AI7">
        <v>7.2407151682535101E-2</v>
      </c>
      <c r="AJ7">
        <v>2.5782922064500599E-2</v>
      </c>
      <c r="AK7">
        <v>3.1812600969305299E-2</v>
      </c>
      <c r="AL7">
        <v>5.4677143914876297E-2</v>
      </c>
      <c r="AM7">
        <v>4.6426377227114499E-2</v>
      </c>
      <c r="AN7">
        <v>0.101417199821455</v>
      </c>
      <c r="AO7">
        <v>0.138923494649417</v>
      </c>
      <c r="AP7">
        <v>3.1783872309795298E-2</v>
      </c>
      <c r="AQ7">
        <v>0.123299351810629</v>
      </c>
      <c r="AR7">
        <v>0.13041949055097901</v>
      </c>
      <c r="AS7">
        <v>6.4440041513350296E-2</v>
      </c>
      <c r="AT7">
        <v>3.9399612898328898E-2</v>
      </c>
      <c r="AU7">
        <v>7.3180262484167397E-2</v>
      </c>
      <c r="AV7">
        <v>6.1751781472684099E-2</v>
      </c>
      <c r="AW7">
        <v>8.39894340009745E-2</v>
      </c>
      <c r="AX7">
        <v>5.7190029296390103E-2</v>
      </c>
      <c r="AY7">
        <v>6.1294541784791899E-2</v>
      </c>
      <c r="AZ7">
        <v>6.2345084371516098E-2</v>
      </c>
      <c r="BA7">
        <v>3.1269949355236797E-2</v>
      </c>
      <c r="BB7">
        <v>8.0182148835279798E-2</v>
      </c>
      <c r="BC7">
        <v>8.5804968808142701E-2</v>
      </c>
      <c r="BD7">
        <v>4.7980657293812103E-2</v>
      </c>
      <c r="BE7">
        <v>4.3890169006068097E-2</v>
      </c>
      <c r="BF7">
        <v>3.8608341622521899E-2</v>
      </c>
      <c r="BG7">
        <v>7.8640264284457695E-2</v>
      </c>
      <c r="BH7">
        <v>4.44851826938003E-2</v>
      </c>
      <c r="BI7">
        <v>7.5555667726683803E-2</v>
      </c>
      <c r="BJ7">
        <v>4.9989842766017999E-2</v>
      </c>
      <c r="BK7">
        <v>6.1456147455484798E-2</v>
      </c>
      <c r="BL7">
        <v>2.8055080059988202E-2</v>
      </c>
      <c r="BM7">
        <v>5.97276199410346E-2</v>
      </c>
      <c r="BN7">
        <v>4.1764764250083401E-2</v>
      </c>
      <c r="BO7">
        <v>7.1137362881378494E-2</v>
      </c>
      <c r="BP7">
        <v>3.1921894490772103E-2</v>
      </c>
      <c r="BQ7">
        <v>7.3370323593826101E-2</v>
      </c>
      <c r="BR7">
        <v>2.43295309422282E-2</v>
      </c>
      <c r="BS7">
        <v>7.4555113747474103E-2</v>
      </c>
      <c r="BT7">
        <v>4.2440743113388801E-2</v>
      </c>
      <c r="BU7">
        <v>5.9399570342744401E-2</v>
      </c>
      <c r="BV7">
        <v>9.3904713221442795E-2</v>
      </c>
      <c r="BW7">
        <v>3.1888869474052103E-2</v>
      </c>
      <c r="BX7">
        <v>4.6767350277909202E-2</v>
      </c>
      <c r="BY7">
        <v>2.64528499215618E-2</v>
      </c>
      <c r="BZ7">
        <v>6.1930096800413802E-2</v>
      </c>
      <c r="CA7">
        <v>9.3609923902845796E-2</v>
      </c>
      <c r="CB7">
        <v>4.8212641526615599E-2</v>
      </c>
      <c r="CC7">
        <v>5.7318817004985902E-2</v>
      </c>
      <c r="CD7">
        <v>2.0241565368394901E-2</v>
      </c>
      <c r="CE7">
        <v>0.130534081244565</v>
      </c>
      <c r="CF7">
        <v>4.42925014454136E-2</v>
      </c>
      <c r="CG7">
        <v>5.51239475615199E-2</v>
      </c>
      <c r="CH7">
        <v>5.7716044679456902E-2</v>
      </c>
      <c r="CI7">
        <v>8.3249574224530207E-2</v>
      </c>
      <c r="CJ7">
        <v>4.5461425522575601E-2</v>
      </c>
      <c r="CK7">
        <v>6.8261929863795603E-2</v>
      </c>
      <c r="CL7">
        <v>5.6693526412083001E-2</v>
      </c>
      <c r="CM7">
        <v>3.9317670912857601E-2</v>
      </c>
      <c r="CN7">
        <v>4.2912220363870497E-2</v>
      </c>
      <c r="CO7">
        <v>4.8651539000308802E-2</v>
      </c>
      <c r="CP7">
        <v>5.9629978049545299E-2</v>
      </c>
      <c r="CQ7">
        <v>2.5185165573434101E-2</v>
      </c>
    </row>
    <row r="8" spans="1:95">
      <c r="A8" t="s">
        <v>616</v>
      </c>
      <c r="B8">
        <f t="shared" si="0"/>
        <v>5.7342741322276909E-2</v>
      </c>
      <c r="C8">
        <v>3.9082119930131998E-2</v>
      </c>
      <c r="D8">
        <v>4.1633212899772502E-2</v>
      </c>
      <c r="E8">
        <v>5.1760499728844903E-2</v>
      </c>
      <c r="F8">
        <v>2.0575860681227801E-2</v>
      </c>
      <c r="G8">
        <v>4.1000383316337201E-2</v>
      </c>
      <c r="H8">
        <v>2.9296145030777598E-2</v>
      </c>
      <c r="I8">
        <v>3.5632423421546197E-2</v>
      </c>
      <c r="J8">
        <v>3.3542717160259597E-2</v>
      </c>
      <c r="K8">
        <v>3.7947580427767101E-2</v>
      </c>
      <c r="L8">
        <v>4.8867262284620301E-2</v>
      </c>
      <c r="M8">
        <v>6.4667186977366495E-2</v>
      </c>
      <c r="N8">
        <v>3.4943880277926199E-2</v>
      </c>
      <c r="O8">
        <v>4.7499903768428303E-2</v>
      </c>
      <c r="P8">
        <v>4.9888772203213701E-2</v>
      </c>
      <c r="Q8">
        <v>4.0686092222694398E-2</v>
      </c>
      <c r="R8">
        <v>1.6002969623229099E-2</v>
      </c>
      <c r="S8">
        <v>4.2749568802322203E-2</v>
      </c>
      <c r="T8">
        <v>3.6680262544854098E-2</v>
      </c>
      <c r="U8">
        <v>3.7371269522189603E-2</v>
      </c>
      <c r="V8">
        <v>3.35616965591563E-2</v>
      </c>
      <c r="W8">
        <v>5.00257415547899E-2</v>
      </c>
      <c r="X8">
        <v>2.2892369029755701E-2</v>
      </c>
      <c r="Y8">
        <v>2.5528617292151001E-2</v>
      </c>
      <c r="Z8">
        <v>7.0898018094131696E-2</v>
      </c>
      <c r="AA8">
        <v>6.9575757575757596E-2</v>
      </c>
      <c r="AB8">
        <v>4.3837103598919597E-2</v>
      </c>
      <c r="AC8">
        <v>6.9384320112371098E-2</v>
      </c>
      <c r="AD8">
        <v>8.0887041676155805E-2</v>
      </c>
      <c r="AE8">
        <v>5.60928575634458E-2</v>
      </c>
      <c r="AF8">
        <v>4.9944071189894301E-2</v>
      </c>
      <c r="AG8">
        <v>4.7452864685240702E-2</v>
      </c>
      <c r="AH8">
        <v>2.82502548693459E-2</v>
      </c>
      <c r="AI8">
        <v>3.6703248782615001E-2</v>
      </c>
      <c r="AJ8">
        <v>3.0176753365381399E-2</v>
      </c>
      <c r="AK8">
        <v>4.9861066235864303E-2</v>
      </c>
      <c r="AL8">
        <v>4.8520964448212897E-2</v>
      </c>
      <c r="AM8">
        <v>4.66926070038911E-2</v>
      </c>
      <c r="AN8">
        <v>4.6877324802856703E-2</v>
      </c>
      <c r="AO8">
        <v>5.8765905339934997E-2</v>
      </c>
      <c r="AP8">
        <v>3.4233865375852698E-2</v>
      </c>
      <c r="AQ8">
        <v>9.89639534269523E-2</v>
      </c>
      <c r="AR8">
        <v>7.8432964030139496E-2</v>
      </c>
      <c r="AS8">
        <v>6.6574676856307205E-2</v>
      </c>
      <c r="AT8">
        <v>6.10633910612405E-2</v>
      </c>
      <c r="AU8">
        <v>6.6052227342549896E-2</v>
      </c>
      <c r="AV8">
        <v>3.2612826603325401E-2</v>
      </c>
      <c r="AW8">
        <v>8.9131382555843394E-2</v>
      </c>
      <c r="AX8">
        <v>4.3733551814886501E-2</v>
      </c>
      <c r="AY8">
        <v>0.13461959805334101</v>
      </c>
      <c r="AZ8">
        <v>0.14470337377826401</v>
      </c>
      <c r="BA8">
        <v>0.150466016938333</v>
      </c>
      <c r="BB8">
        <v>9.2072956011249193E-2</v>
      </c>
      <c r="BC8">
        <v>0.22537180937093401</v>
      </c>
      <c r="BD8">
        <v>0.14624339571953099</v>
      </c>
      <c r="BE8">
        <v>0.144403337892795</v>
      </c>
      <c r="BF8">
        <v>3.7575084626832303E-2</v>
      </c>
      <c r="BG8">
        <v>0.13197607365560901</v>
      </c>
      <c r="BH8">
        <v>5.4471803135695301E-2</v>
      </c>
      <c r="BI8">
        <v>9.73617350630121E-2</v>
      </c>
      <c r="BJ8">
        <v>6.8329744443993007E-2</v>
      </c>
      <c r="BK8">
        <v>6.9162709077298795E-2</v>
      </c>
      <c r="BL8">
        <v>9.0444306424492193E-2</v>
      </c>
      <c r="BM8">
        <v>7.3556017153578096E-2</v>
      </c>
      <c r="BN8">
        <v>6.0337906710325698E-2</v>
      </c>
      <c r="BO8">
        <v>6.26104720877559E-2</v>
      </c>
      <c r="BP8">
        <v>4.6547033228236598E-2</v>
      </c>
      <c r="BQ8">
        <v>9.3473726035561699E-2</v>
      </c>
      <c r="BR8">
        <v>7.8432433602458898E-2</v>
      </c>
      <c r="BS8">
        <v>6.8354409751645903E-2</v>
      </c>
      <c r="BT8">
        <v>7.2090540251975199E-2</v>
      </c>
      <c r="BU8">
        <v>6.4633973457214194E-2</v>
      </c>
      <c r="BV8">
        <v>3.8120391143422402E-2</v>
      </c>
      <c r="BW8">
        <v>3.9148253458929701E-2</v>
      </c>
      <c r="BX8">
        <v>8.9348016137182108E-3</v>
      </c>
      <c r="BY8">
        <v>1.71936552204985E-2</v>
      </c>
      <c r="BZ8">
        <v>5.1703243922264101E-2</v>
      </c>
      <c r="CA8">
        <v>3.1655026234406997E-2</v>
      </c>
      <c r="CB8">
        <v>1.7291795250574199E-2</v>
      </c>
      <c r="CC8">
        <v>1.019875466245E-2</v>
      </c>
      <c r="CD8">
        <v>2.54977052840486E-2</v>
      </c>
      <c r="CE8">
        <v>4.6804972908922403E-2</v>
      </c>
      <c r="CF8">
        <v>5.8017646615218299E-2</v>
      </c>
      <c r="CG8">
        <v>2.5636758376010801E-2</v>
      </c>
      <c r="CH8">
        <v>2.8244670313761901E-2</v>
      </c>
      <c r="CI8">
        <v>4.8105648155903603E-2</v>
      </c>
      <c r="CJ8">
        <v>2.6336900419271302E-2</v>
      </c>
      <c r="CK8">
        <v>4.8166725237745303E-2</v>
      </c>
      <c r="CL8">
        <v>7.0691735762388602E-2</v>
      </c>
      <c r="CM8">
        <v>3.9939661969899599E-2</v>
      </c>
      <c r="CN8">
        <v>0.12275329203081201</v>
      </c>
      <c r="CO8">
        <v>2.7481341456985602E-2</v>
      </c>
      <c r="CP8">
        <v>3.2323612417685797E-2</v>
      </c>
      <c r="CQ8">
        <v>2.4834360376222001E-2</v>
      </c>
    </row>
    <row r="9" spans="1:95">
      <c r="A9" t="s">
        <v>615</v>
      </c>
      <c r="B9">
        <f t="shared" si="0"/>
        <v>5.0729925264367225E-2</v>
      </c>
      <c r="C9">
        <v>5.8660662746793303E-2</v>
      </c>
      <c r="D9">
        <v>4.8148334002408699E-2</v>
      </c>
      <c r="E9">
        <v>3.4533780571902997E-2</v>
      </c>
      <c r="F9">
        <v>5.2859181209526901E-2</v>
      </c>
      <c r="G9">
        <v>4.8579921456312798E-2</v>
      </c>
      <c r="H9">
        <v>4.4079305826357502E-2</v>
      </c>
      <c r="I9">
        <v>5.3156907689101897E-2</v>
      </c>
      <c r="J9">
        <v>6.63991383172403E-2</v>
      </c>
      <c r="K9">
        <v>0.103029182744518</v>
      </c>
      <c r="L9">
        <v>7.04211869814933E-2</v>
      </c>
      <c r="M9">
        <v>2.7821756420262401E-2</v>
      </c>
      <c r="N9">
        <v>6.4746125066809199E-2</v>
      </c>
      <c r="O9">
        <v>5.2638669694753497E-2</v>
      </c>
      <c r="P9">
        <v>3.2374628770170603E-2</v>
      </c>
      <c r="Q9">
        <v>3.3487834679133001E-2</v>
      </c>
      <c r="R9">
        <v>4.8637891567507398E-2</v>
      </c>
      <c r="S9">
        <v>6.4490345378822894E-2</v>
      </c>
      <c r="T9">
        <v>3.9847638976303897E-2</v>
      </c>
      <c r="U9">
        <v>5.3013762177207401E-2</v>
      </c>
      <c r="V9">
        <v>2.7716990883798701E-2</v>
      </c>
      <c r="W9">
        <v>1.3892519108154099E-2</v>
      </c>
      <c r="X9">
        <v>2.5763394961078601E-2</v>
      </c>
      <c r="Y9">
        <v>4.7592162072401203E-2</v>
      </c>
      <c r="Z9">
        <v>4.8010466903697403E-2</v>
      </c>
      <c r="AA9">
        <v>5.7087235996326903E-2</v>
      </c>
      <c r="AB9">
        <v>5.2155885603667601E-2</v>
      </c>
      <c r="AC9">
        <v>5.0778908619760602E-2</v>
      </c>
      <c r="AD9">
        <v>5.5283534502391296E-3</v>
      </c>
      <c r="AE9">
        <v>4.2829594300182502E-2</v>
      </c>
      <c r="AF9">
        <v>2.35684718254166E-2</v>
      </c>
      <c r="AG9">
        <v>3.0273092936278299E-2</v>
      </c>
      <c r="AH9">
        <v>2.83575682781564E-2</v>
      </c>
      <c r="AI9">
        <v>3.3741550984809902E-2</v>
      </c>
      <c r="AJ9">
        <v>5.4152803984451603E-2</v>
      </c>
      <c r="AK9">
        <v>5.4235864297253598E-2</v>
      </c>
      <c r="AL9">
        <v>3.1061537910362199E-2</v>
      </c>
      <c r="AM9">
        <v>4.3518328896170397E-2</v>
      </c>
      <c r="AN9">
        <v>3.73921291474483E-2</v>
      </c>
      <c r="AO9">
        <v>4.4582867486557001E-2</v>
      </c>
      <c r="AP9">
        <v>8.9513897602176595E-2</v>
      </c>
      <c r="AQ9">
        <v>3.9917599209193903E-2</v>
      </c>
      <c r="AR9">
        <v>2.0656629195243699E-2</v>
      </c>
      <c r="AS9">
        <v>4.7834701386923299E-2</v>
      </c>
      <c r="AT9">
        <v>0.12052018368353801</v>
      </c>
      <c r="AU9">
        <v>4.8629638612660703E-2</v>
      </c>
      <c r="AV9">
        <v>7.3598574821852697E-2</v>
      </c>
      <c r="AW9">
        <v>6.0459569666350403E-2</v>
      </c>
      <c r="AX9">
        <v>5.6563136203386502E-2</v>
      </c>
      <c r="AY9">
        <v>5.1196080123757599E-2</v>
      </c>
      <c r="AZ9">
        <v>2.8888720518676501E-2</v>
      </c>
      <c r="BA9">
        <v>5.6336979188832598E-2</v>
      </c>
      <c r="BB9">
        <v>0.153581954916234</v>
      </c>
      <c r="BC9">
        <v>1.6234358469227699E-2</v>
      </c>
      <c r="BD9">
        <v>8.4373600788036199E-2</v>
      </c>
      <c r="BE9">
        <v>8.8826872056622999E-2</v>
      </c>
      <c r="BF9">
        <v>4.0628590375288202E-2</v>
      </c>
      <c r="BG9">
        <v>4.1431280176710897E-2</v>
      </c>
      <c r="BH9">
        <v>4.01386743149445E-2</v>
      </c>
      <c r="BI9">
        <v>0.13947638517322</v>
      </c>
      <c r="BJ9">
        <v>6.6444561816925998E-2</v>
      </c>
      <c r="BK9">
        <v>3.7600166893691202E-2</v>
      </c>
      <c r="BL9">
        <v>8.1892960477481694E-2</v>
      </c>
      <c r="BM9">
        <v>3.5471388367729798E-2</v>
      </c>
      <c r="BN9">
        <v>1.47665052002995E-2</v>
      </c>
      <c r="BO9">
        <v>4.8576630989918698E-2</v>
      </c>
      <c r="BP9">
        <v>9.8427478366777704E-2</v>
      </c>
      <c r="BQ9">
        <v>3.97763555606011E-2</v>
      </c>
      <c r="BR9">
        <v>3.7511634450962103E-2</v>
      </c>
      <c r="BS9">
        <v>6.8924776742063806E-2</v>
      </c>
      <c r="BT9">
        <v>2.8112321161648499E-2</v>
      </c>
      <c r="BU9">
        <v>2.37183891124415E-2</v>
      </c>
      <c r="BV9">
        <v>0.170959588788232</v>
      </c>
      <c r="BW9">
        <v>0.11437898114466299</v>
      </c>
      <c r="BX9">
        <v>5.4098058244640299E-2</v>
      </c>
      <c r="BY9">
        <v>8.7669513683109601E-2</v>
      </c>
      <c r="BZ9">
        <v>2.0956181186728699E-2</v>
      </c>
      <c r="CA9">
        <v>6.1694290976058899E-2</v>
      </c>
      <c r="CB9">
        <v>2.4323859439660801E-2</v>
      </c>
      <c r="CC9">
        <v>2.26748276879544E-2</v>
      </c>
      <c r="CD9">
        <v>2.2745596626147401E-2</v>
      </c>
      <c r="CE9">
        <v>1.80463845117395E-2</v>
      </c>
      <c r="CF9">
        <v>1.47055126819336E-2</v>
      </c>
      <c r="CG9">
        <v>3.6938415801139199E-2</v>
      </c>
      <c r="CH9">
        <v>3.4378190573427003E-2</v>
      </c>
      <c r="CI9">
        <v>3.1535304464360502E-2</v>
      </c>
      <c r="CJ9">
        <v>5.2757049661707099E-2</v>
      </c>
      <c r="CK9">
        <v>2.0041958190899101E-2</v>
      </c>
      <c r="CL9">
        <v>1.5524154307291101E-2</v>
      </c>
      <c r="CM9">
        <v>1.0338764735555801E-2</v>
      </c>
      <c r="CN9">
        <v>3.0953334432639999E-2</v>
      </c>
      <c r="CO9">
        <v>9.9502187813015397E-2</v>
      </c>
      <c r="CP9">
        <v>8.9877704609595502E-2</v>
      </c>
      <c r="CQ9">
        <v>5.45866124793985E-2</v>
      </c>
    </row>
    <row r="10" spans="1:95">
      <c r="A10" t="s">
        <v>614</v>
      </c>
      <c r="B10">
        <f t="shared" si="0"/>
        <v>3.9597213792493417E-2</v>
      </c>
      <c r="C10">
        <v>6.0672242449079502E-3</v>
      </c>
      <c r="D10">
        <v>1.44771176234444E-2</v>
      </c>
      <c r="E10">
        <v>8.7506109359203506E-3</v>
      </c>
      <c r="F10">
        <v>1.0844034683349799E-2</v>
      </c>
      <c r="G10">
        <v>1.63668843614167E-2</v>
      </c>
      <c r="H10">
        <v>1.0536885854906201E-3</v>
      </c>
      <c r="I10">
        <v>1.8357991248176699E-2</v>
      </c>
      <c r="J10">
        <v>1.3459027175415399E-2</v>
      </c>
      <c r="K10">
        <v>9.5735422106179302E-3</v>
      </c>
      <c r="L10">
        <v>2.19208679004467E-2</v>
      </c>
      <c r="M10">
        <v>5.1287768982049304E-3</v>
      </c>
      <c r="N10">
        <v>7.9529663281667599E-3</v>
      </c>
      <c r="O10">
        <v>1.4492474691096701E-2</v>
      </c>
      <c r="P10">
        <v>1.23084567002044E-2</v>
      </c>
      <c r="Q10">
        <v>5.7552858053548699E-2</v>
      </c>
      <c r="R10">
        <v>1.23837413128209E-2</v>
      </c>
      <c r="S10">
        <v>2.7470447183542999E-2</v>
      </c>
      <c r="T10">
        <v>1.6323227699626498E-2</v>
      </c>
      <c r="U10">
        <v>1.8098036183701899E-2</v>
      </c>
      <c r="V10">
        <v>2.5149279171294399E-2</v>
      </c>
      <c r="W10">
        <v>0.10443942814146</v>
      </c>
      <c r="X10">
        <v>1.2269573083861E-2</v>
      </c>
      <c r="Y10">
        <v>9.75091331783461E-2</v>
      </c>
      <c r="Z10">
        <v>1.53717980310017E-3</v>
      </c>
      <c r="AA10">
        <v>3.4314049586776897E-2</v>
      </c>
      <c r="AB10">
        <v>6.4987214450613798E-2</v>
      </c>
      <c r="AC10">
        <v>5.1929259476772002E-2</v>
      </c>
      <c r="AD10">
        <v>5.4452288772489199E-2</v>
      </c>
      <c r="AE10">
        <v>1.6325148678089901E-2</v>
      </c>
      <c r="AF10">
        <v>2.5848372364755599E-2</v>
      </c>
      <c r="AG10">
        <v>6.1797140126121801E-2</v>
      </c>
      <c r="AH10">
        <v>2.12480549444653E-2</v>
      </c>
      <c r="AI10">
        <v>4.2744748891634599E-2</v>
      </c>
      <c r="AJ10">
        <v>1.06078688918077E-2</v>
      </c>
      <c r="AK10">
        <v>9.7059773828756107E-3</v>
      </c>
      <c r="AL10">
        <v>2.2063126216606801E-2</v>
      </c>
      <c r="AM10">
        <v>2.1523653491705898E-2</v>
      </c>
      <c r="AN10">
        <v>0.30329378068739798</v>
      </c>
      <c r="AO10">
        <v>0.18969280732577301</v>
      </c>
      <c r="AP10">
        <v>4.0342338653758497E-2</v>
      </c>
      <c r="AQ10">
        <v>0.10404986304264199</v>
      </c>
      <c r="AR10">
        <v>0.122884623188994</v>
      </c>
      <c r="AS10">
        <v>6.4687706387395003E-2</v>
      </c>
      <c r="AT10">
        <v>1.2087439436299001E-2</v>
      </c>
      <c r="AU10">
        <v>1.8392756083757799E-2</v>
      </c>
      <c r="AV10">
        <v>4.6745843230403802E-2</v>
      </c>
      <c r="AW10">
        <v>2.6248300977098502E-2</v>
      </c>
      <c r="AX10">
        <v>7.1918913550821806E-2</v>
      </c>
      <c r="AY10">
        <v>5.3440182715098601E-2</v>
      </c>
      <c r="AZ10">
        <v>2.4559200770654498E-2</v>
      </c>
      <c r="BA10">
        <v>4.052645018513E-2</v>
      </c>
      <c r="BB10">
        <v>1.44619228858241E-2</v>
      </c>
      <c r="BC10">
        <v>8.55313560249535E-2</v>
      </c>
      <c r="BD10">
        <v>7.2803796901584998E-3</v>
      </c>
      <c r="BE10">
        <v>9.4830672627626705E-3</v>
      </c>
      <c r="BF10">
        <v>1.7858382104605702E-2</v>
      </c>
      <c r="BG10">
        <v>1.63809449342221E-2</v>
      </c>
      <c r="BH10">
        <v>0.106918192503012</v>
      </c>
      <c r="BI10">
        <v>1.0566520283344301E-2</v>
      </c>
      <c r="BJ10">
        <v>2.77089343030106E-2</v>
      </c>
      <c r="BK10">
        <v>0.13209144792548699</v>
      </c>
      <c r="BL10">
        <v>6.5593140745004797E-3</v>
      </c>
      <c r="BM10">
        <v>1.13994237469847E-2</v>
      </c>
      <c r="BN10">
        <v>7.5501312478012603E-3</v>
      </c>
      <c r="BO10">
        <v>3.7491672958209397E-2</v>
      </c>
      <c r="BP10">
        <v>7.2418500947834696E-2</v>
      </c>
      <c r="BQ10">
        <v>1.3220943488153201E-2</v>
      </c>
      <c r="BR10">
        <v>2.8463819563194E-2</v>
      </c>
      <c r="BS10">
        <v>1.1855485300827801E-2</v>
      </c>
      <c r="BT10">
        <v>7.3521247063847994E-2</v>
      </c>
      <c r="BU10">
        <v>0.19872193323955001</v>
      </c>
      <c r="BV10">
        <v>1.4634746637132099E-2</v>
      </c>
      <c r="BW10">
        <v>4.6304385811637302E-2</v>
      </c>
      <c r="BX10">
        <v>3.9540908398232301E-2</v>
      </c>
      <c r="BY10">
        <v>7.2581488582882997E-3</v>
      </c>
      <c r="BZ10">
        <v>0.18697258553166299</v>
      </c>
      <c r="CA10">
        <v>2.7407137148615299E-2</v>
      </c>
      <c r="CB10">
        <v>0.158368156385013</v>
      </c>
      <c r="CC10">
        <v>3.96147473387152E-2</v>
      </c>
      <c r="CD10">
        <v>5.3344393450756603E-2</v>
      </c>
      <c r="CE10">
        <v>4.2237235658929499E-2</v>
      </c>
      <c r="CF10">
        <v>7.2144993841281001E-3</v>
      </c>
      <c r="CG10">
        <v>8.8204367856089191E-3</v>
      </c>
      <c r="CH10">
        <v>3.5353458391112901E-3</v>
      </c>
      <c r="CI10">
        <v>3.559762124131E-4</v>
      </c>
      <c r="CJ10">
        <v>1.61956801428853E-3</v>
      </c>
      <c r="CK10">
        <v>3.2267339701606999E-3</v>
      </c>
      <c r="CL10">
        <v>4.8347541749386904E-3</v>
      </c>
      <c r="CM10">
        <v>4.7330091143728902E-2</v>
      </c>
      <c r="CN10">
        <v>9.5011503458889898E-4</v>
      </c>
      <c r="CO10">
        <v>4.2174708730917799E-4</v>
      </c>
      <c r="CP10">
        <v>1.1727814361868899E-3</v>
      </c>
      <c r="CQ10">
        <v>7.9890919440564999E-3</v>
      </c>
    </row>
    <row r="11" spans="1:95">
      <c r="A11" t="s">
        <v>613</v>
      </c>
      <c r="B11">
        <f t="shared" si="0"/>
        <v>3.9488731648386191E-2</v>
      </c>
      <c r="C11">
        <v>2.5235954550792999E-2</v>
      </c>
      <c r="D11">
        <v>3.8329653418974999E-2</v>
      </c>
      <c r="E11">
        <v>4.3123706991784999E-2</v>
      </c>
      <c r="F11">
        <v>2.26466176416786E-2</v>
      </c>
      <c r="G11">
        <v>3.7970014537091298E-2</v>
      </c>
      <c r="H11">
        <v>2.5968470395403401E-2</v>
      </c>
      <c r="I11">
        <v>2.48176703479892E-2</v>
      </c>
      <c r="J11">
        <v>1.6251870633203401E-2</v>
      </c>
      <c r="K11">
        <v>4.2360806241672301E-2</v>
      </c>
      <c r="L11">
        <v>3.0041480536056198E-2</v>
      </c>
      <c r="M11">
        <v>4.5824506633961398E-2</v>
      </c>
      <c r="N11">
        <v>2.7332977017637601E-2</v>
      </c>
      <c r="O11">
        <v>3.4431656337811298E-2</v>
      </c>
      <c r="P11">
        <v>4.5202524927447897E-2</v>
      </c>
      <c r="Q11">
        <v>5.5959147896302602E-2</v>
      </c>
      <c r="R11">
        <v>5.3375884184694099E-2</v>
      </c>
      <c r="S11">
        <v>4.38096840688234E-2</v>
      </c>
      <c r="T11">
        <v>3.98639867256275E-2</v>
      </c>
      <c r="U11">
        <v>3.3115818772228203E-2</v>
      </c>
      <c r="V11">
        <v>4.4261411746593801E-2</v>
      </c>
      <c r="W11">
        <v>5.5300780167122102E-2</v>
      </c>
      <c r="X11">
        <v>7.1656473621772104E-2</v>
      </c>
      <c r="Y11">
        <v>4.9883759548322797E-2</v>
      </c>
      <c r="Z11">
        <v>3.4932704380375698E-2</v>
      </c>
      <c r="AA11">
        <v>4.7331496786042197E-2</v>
      </c>
      <c r="AB11">
        <v>3.88013629199448E-2</v>
      </c>
      <c r="AC11">
        <v>4.2514545883862997E-2</v>
      </c>
      <c r="AD11">
        <v>1.6254839444317899E-2</v>
      </c>
      <c r="AE11">
        <v>8.5968321262438904E-2</v>
      </c>
      <c r="AF11">
        <v>5.00438168384904E-2</v>
      </c>
      <c r="AG11">
        <v>6.19126128264509E-2</v>
      </c>
      <c r="AH11">
        <v>4.6922788002360903E-2</v>
      </c>
      <c r="AI11">
        <v>4.8886183588923597E-2</v>
      </c>
      <c r="AJ11">
        <v>3.4083862837788297E-2</v>
      </c>
      <c r="AK11">
        <v>3.5483037156704401E-2</v>
      </c>
      <c r="AL11">
        <v>5.4880160502525803E-2</v>
      </c>
      <c r="AM11">
        <v>3.0411632193323799E-2</v>
      </c>
      <c r="AN11">
        <v>4.3166939443535203E-2</v>
      </c>
      <c r="AO11">
        <v>2.7886919022520398E-2</v>
      </c>
      <c r="AP11">
        <v>3.8757437478950503E-2</v>
      </c>
      <c r="AQ11">
        <v>1.24204855006301E-2</v>
      </c>
      <c r="AR11">
        <v>1.9953194540264899E-2</v>
      </c>
      <c r="AS11">
        <v>3.7574299462213398E-2</v>
      </c>
      <c r="AT11">
        <v>2.8368480309681299E-2</v>
      </c>
      <c r="AU11">
        <v>2.7366804107041801E-2</v>
      </c>
      <c r="AV11">
        <v>1.8230403800475099E-2</v>
      </c>
      <c r="AW11">
        <v>3.7173338804400803E-2</v>
      </c>
      <c r="AX11">
        <v>2.7080540245295201E-2</v>
      </c>
      <c r="AY11">
        <v>2.9425629245038699E-2</v>
      </c>
      <c r="AZ11">
        <v>3.6530322873935199E-2</v>
      </c>
      <c r="BA11">
        <v>4.5846278248286999E-2</v>
      </c>
      <c r="BB11">
        <v>4.8296454947588802E-2</v>
      </c>
      <c r="BC11">
        <v>3.8956380042075599E-2</v>
      </c>
      <c r="BD11">
        <v>3.56855019253157E-2</v>
      </c>
      <c r="BE11">
        <v>2.63377734529197E-2</v>
      </c>
      <c r="BF11">
        <v>4.8994887691133297E-2</v>
      </c>
      <c r="BG11">
        <v>0.108342944269601</v>
      </c>
      <c r="BH11">
        <v>4.3014170504357602E-2</v>
      </c>
      <c r="BI11">
        <v>3.6621069103023603E-2</v>
      </c>
      <c r="BJ11">
        <v>3.5932230934871801E-2</v>
      </c>
      <c r="BK11">
        <v>1.63334928640675E-2</v>
      </c>
      <c r="BL11">
        <v>5.55193673973308E-2</v>
      </c>
      <c r="BM11">
        <v>5.0665036183328897E-2</v>
      </c>
      <c r="BN11">
        <v>7.5537394347775094E-2</v>
      </c>
      <c r="BO11">
        <v>5.7121286139361398E-2</v>
      </c>
      <c r="BP11">
        <v>1.9850507312569401E-2</v>
      </c>
      <c r="BQ11">
        <v>3.7127436650631299E-2</v>
      </c>
      <c r="BR11">
        <v>3.1407606225243002E-2</v>
      </c>
      <c r="BS11">
        <v>3.5973860895639101E-2</v>
      </c>
      <c r="BT11">
        <v>2.5218876788383499E-2</v>
      </c>
      <c r="BU11">
        <v>3.4721540659316701E-2</v>
      </c>
      <c r="BV11">
        <v>2.2983935857022499E-2</v>
      </c>
      <c r="BW11">
        <v>4.2849427350563102E-2</v>
      </c>
      <c r="BX11">
        <v>3.1833238424459197E-2</v>
      </c>
      <c r="BY11">
        <v>3.4094474464005597E-2</v>
      </c>
      <c r="BZ11">
        <v>7.0486957806842498E-2</v>
      </c>
      <c r="CA11">
        <v>2.7641683171757199E-2</v>
      </c>
      <c r="CB11">
        <v>2.6418301579432001E-2</v>
      </c>
      <c r="CC11">
        <v>4.07420577576358E-2</v>
      </c>
      <c r="CD11">
        <v>3.9886194492681701E-2</v>
      </c>
      <c r="CE11">
        <v>4.2700698538897401E-2</v>
      </c>
      <c r="CF11">
        <v>6.9430129961539397E-2</v>
      </c>
      <c r="CG11">
        <v>3.44950186469783E-2</v>
      </c>
      <c r="CH11">
        <v>4.7986224342075202E-2</v>
      </c>
      <c r="CI11">
        <v>2.8170980260770001E-2</v>
      </c>
      <c r="CJ11">
        <v>3.6326759198995001E-2</v>
      </c>
      <c r="CK11">
        <v>2.5196213113532099E-2</v>
      </c>
      <c r="CL11">
        <v>3.1056094048036099E-2</v>
      </c>
      <c r="CM11">
        <v>6.2522345151163394E-2</v>
      </c>
      <c r="CN11">
        <v>4.5958870226849802E-2</v>
      </c>
      <c r="CO11">
        <v>2.8475459591357201E-2</v>
      </c>
      <c r="CP11">
        <v>3.5365318281592999E-2</v>
      </c>
      <c r="CQ11">
        <v>2.12005480503836E-2</v>
      </c>
    </row>
    <row r="12" spans="1:95">
      <c r="A12" t="s">
        <v>612</v>
      </c>
      <c r="B12">
        <f t="shared" si="0"/>
        <v>3.3116149038556211E-2</v>
      </c>
      <c r="C12">
        <v>1.7389544283490301E-2</v>
      </c>
      <c r="D12">
        <v>4.9829385788839803E-2</v>
      </c>
      <c r="E12">
        <v>2.3962078454215E-2</v>
      </c>
      <c r="F12">
        <v>2.5441773680166799E-2</v>
      </c>
      <c r="G12">
        <v>4.6627177851548102E-2</v>
      </c>
      <c r="H12">
        <v>6.2406282505617403E-2</v>
      </c>
      <c r="I12">
        <v>4.26130443842467E-2</v>
      </c>
      <c r="J12">
        <v>2.0036030540172101E-2</v>
      </c>
      <c r="K12">
        <v>3.1339294654066201E-2</v>
      </c>
      <c r="L12">
        <v>2.25749840459477E-2</v>
      </c>
      <c r="M12">
        <v>2.86393875199762E-2</v>
      </c>
      <c r="N12">
        <v>3.0069481560662699E-2</v>
      </c>
      <c r="O12">
        <v>4.4497478732822698E-2</v>
      </c>
      <c r="P12">
        <v>3.5671940106372202E-2</v>
      </c>
      <c r="Q12">
        <v>2.33943370165746E-2</v>
      </c>
      <c r="R12">
        <v>2.838671093605E-2</v>
      </c>
      <c r="S12">
        <v>3.9022338143115599E-2</v>
      </c>
      <c r="T12">
        <v>4.8977856973541199E-2</v>
      </c>
      <c r="U12">
        <v>4.1020565950208802E-2</v>
      </c>
      <c r="V12">
        <v>5.55384496959433E-2</v>
      </c>
      <c r="W12">
        <v>2.1123915884519399E-2</v>
      </c>
      <c r="X12">
        <v>5.6824645319956901E-2</v>
      </c>
      <c r="Y12">
        <v>3.0277870032104501E-2</v>
      </c>
      <c r="Z12">
        <v>4.6813578812734E-2</v>
      </c>
      <c r="AA12">
        <v>2.4888888888888901E-2</v>
      </c>
      <c r="AB12">
        <v>1.8507981975972299E-2</v>
      </c>
      <c r="AC12">
        <v>4.0782965120151102E-2</v>
      </c>
      <c r="AD12">
        <v>4.8451377818264597E-3</v>
      </c>
      <c r="AE12">
        <v>5.7785726903374003E-2</v>
      </c>
      <c r="AF12">
        <v>2.7159315174875499E-2</v>
      </c>
      <c r="AG12">
        <v>4.0800354116281003E-2</v>
      </c>
      <c r="AH12">
        <v>4.00010731340881E-2</v>
      </c>
      <c r="AI12">
        <v>4.6396903844756199E-2</v>
      </c>
      <c r="AJ12">
        <v>5.3979451004447197E-2</v>
      </c>
      <c r="AK12">
        <v>3.8306946688206799E-2</v>
      </c>
      <c r="AL12">
        <v>6.0110823172552202E-2</v>
      </c>
      <c r="AM12">
        <v>5.6031128404669298E-2</v>
      </c>
      <c r="AN12">
        <v>4.9564796905222398E-3</v>
      </c>
      <c r="AO12">
        <v>1.7228344779854101E-2</v>
      </c>
      <c r="AP12">
        <v>5.27111715721559E-2</v>
      </c>
      <c r="AQ12">
        <v>4.0370350807029699E-3</v>
      </c>
      <c r="AR12">
        <v>1.9872029003151898E-2</v>
      </c>
      <c r="AS12">
        <v>4.48273422020945E-2</v>
      </c>
      <c r="AT12">
        <v>3.2283773355766703E-2</v>
      </c>
      <c r="AU12">
        <v>3.6691190341445003E-2</v>
      </c>
      <c r="AV12">
        <v>1.79216152019002E-2</v>
      </c>
      <c r="AW12">
        <v>3.3839407073064397E-2</v>
      </c>
      <c r="AX12">
        <v>3.4212225035999799E-2</v>
      </c>
      <c r="AY12">
        <v>2.0130529754277399E-2</v>
      </c>
      <c r="AZ12">
        <v>5.4216411044604902E-2</v>
      </c>
      <c r="BA12">
        <v>5.0463889007107299E-2</v>
      </c>
      <c r="BB12">
        <v>2.2035378166259001E-2</v>
      </c>
      <c r="BC12">
        <v>2.07580898179563E-2</v>
      </c>
      <c r="BD12">
        <v>3.4745231485627297E-2</v>
      </c>
      <c r="BE12">
        <v>5.9037372281536001E-2</v>
      </c>
      <c r="BF12">
        <v>2.0611163802077299E-2</v>
      </c>
      <c r="BG12">
        <v>4.6494125926070697E-2</v>
      </c>
      <c r="BH12">
        <v>5.3776953156762598E-2</v>
      </c>
      <c r="BI12">
        <v>2.55497787424495E-2</v>
      </c>
      <c r="BJ12">
        <v>1.62434485840816E-2</v>
      </c>
      <c r="BK12">
        <v>9.3386837487268205E-3</v>
      </c>
      <c r="BL12">
        <v>1.1119022010816101E-2</v>
      </c>
      <c r="BM12">
        <v>3.40391316001072E-2</v>
      </c>
      <c r="BN12">
        <v>2.1423610171479101E-2</v>
      </c>
      <c r="BO12">
        <v>4.3744726206865897E-2</v>
      </c>
      <c r="BP12">
        <v>1.0362338057773699E-2</v>
      </c>
      <c r="BQ12">
        <v>2.61391533865955E-2</v>
      </c>
      <c r="BR12">
        <v>2.8236541916491699E-2</v>
      </c>
      <c r="BS12">
        <v>1.16191904047976E-2</v>
      </c>
      <c r="BT12">
        <v>2.1780909673286401E-3</v>
      </c>
      <c r="BU12">
        <v>1.7415295362100701E-2</v>
      </c>
      <c r="BV12">
        <v>1.3602930735807799E-2</v>
      </c>
      <c r="BW12">
        <v>3.0324210125013899E-2</v>
      </c>
      <c r="BX12">
        <v>3.14562764174173E-2</v>
      </c>
      <c r="BY12">
        <v>4.49991284643542E-2</v>
      </c>
      <c r="BZ12">
        <v>2.2870021429099201E-2</v>
      </c>
      <c r="CA12">
        <v>1.8285902915320201E-2</v>
      </c>
      <c r="CB12">
        <v>2.07724140722228E-2</v>
      </c>
      <c r="CC12">
        <v>2.6646894600258798E-2</v>
      </c>
      <c r="CD12">
        <v>4.4398102207888902E-2</v>
      </c>
      <c r="CE12">
        <v>2.4725983544678799E-2</v>
      </c>
      <c r="CF12">
        <v>2.13167089816747E-2</v>
      </c>
      <c r="CG12">
        <v>4.9488248243099102E-2</v>
      </c>
      <c r="CH12">
        <v>5.18415799338647E-2</v>
      </c>
      <c r="CI12">
        <v>3.4592511935672997E-2</v>
      </c>
      <c r="CJ12">
        <v>7.4840692024762706E-2</v>
      </c>
      <c r="CK12">
        <v>2.5462445289287899E-2</v>
      </c>
      <c r="CL12">
        <v>3.41391256958231E-2</v>
      </c>
      <c r="CM12">
        <v>3.6766038308772002E-2</v>
      </c>
      <c r="CN12">
        <v>4.9366720846780197E-2</v>
      </c>
      <c r="CO12">
        <v>3.09682861252739E-2</v>
      </c>
      <c r="CP12">
        <v>4.0257133897773599E-2</v>
      </c>
      <c r="CQ12">
        <v>3.2346886769348902E-2</v>
      </c>
    </row>
    <row r="13" spans="1:95">
      <c r="A13" t="s">
        <v>611</v>
      </c>
      <c r="B13">
        <f t="shared" si="0"/>
        <v>2.4635173316446025E-2</v>
      </c>
      <c r="C13">
        <v>3.5806118700694403E-2</v>
      </c>
      <c r="D13">
        <v>1.2637160444266E-2</v>
      </c>
      <c r="E13">
        <v>5.4478746125159801E-2</v>
      </c>
      <c r="F13">
        <v>3.0527201551238399E-2</v>
      </c>
      <c r="G13">
        <v>1.1940665523949999E-2</v>
      </c>
      <c r="H13">
        <v>3.0984748533166399E-2</v>
      </c>
      <c r="I13">
        <v>1.96082517191081E-2</v>
      </c>
      <c r="J13">
        <v>6.3987570416829495E-2</v>
      </c>
      <c r="K13">
        <v>5.42988516370526E-2</v>
      </c>
      <c r="L13">
        <v>7.4329929802169806E-2</v>
      </c>
      <c r="M13">
        <v>2.9174564239788901E-2</v>
      </c>
      <c r="N13">
        <v>2.5986103687867499E-2</v>
      </c>
      <c r="O13">
        <v>1.26063358866777E-2</v>
      </c>
      <c r="P13">
        <v>1.68253215443161E-2</v>
      </c>
      <c r="Q13">
        <v>1.13817467063323E-2</v>
      </c>
      <c r="R13">
        <v>3.5676723515703897E-2</v>
      </c>
      <c r="S13">
        <v>1.8627739682806801E-2</v>
      </c>
      <c r="T13">
        <v>1.03399514471845E-2</v>
      </c>
      <c r="U13">
        <v>1.5302304004948201E-2</v>
      </c>
      <c r="V13">
        <v>1.0584250635055E-2</v>
      </c>
      <c r="W13">
        <v>6.4868718070571502E-3</v>
      </c>
      <c r="X13">
        <v>1.5617297660384701E-2</v>
      </c>
      <c r="Y13">
        <v>7.6054466954500197E-3</v>
      </c>
      <c r="Z13">
        <v>9.7100479928656103E-3</v>
      </c>
      <c r="AA13">
        <v>1.86519742883379E-2</v>
      </c>
      <c r="AB13">
        <v>4.22086627819524E-2</v>
      </c>
      <c r="AC13">
        <v>4.8048338953907303E-2</v>
      </c>
      <c r="AD13">
        <v>2.2830790252789798E-3</v>
      </c>
      <c r="AE13">
        <v>9.7818406641935994E-3</v>
      </c>
      <c r="AF13">
        <v>1.3080929344457299E-2</v>
      </c>
      <c r="AG13">
        <v>5.89359832179676E-2</v>
      </c>
      <c r="AH13">
        <v>3.9169394215807299E-2</v>
      </c>
      <c r="AI13">
        <v>3.0997892288683802E-2</v>
      </c>
      <c r="AJ13">
        <v>1.6148496829640702E-2</v>
      </c>
      <c r="AK13">
        <v>2.0775444264943502E-2</v>
      </c>
      <c r="AL13">
        <v>1.6098021185378002E-2</v>
      </c>
      <c r="AM13">
        <v>8.56031128404669E-3</v>
      </c>
      <c r="AN13">
        <v>1.66362892426722E-2</v>
      </c>
      <c r="AO13">
        <v>1.1851141990097401E-2</v>
      </c>
      <c r="AP13">
        <v>2.2776350632969899E-2</v>
      </c>
      <c r="AQ13">
        <v>2.2124461414245102E-2</v>
      </c>
      <c r="AR13">
        <v>9.4693126631765507E-3</v>
      </c>
      <c r="AS13">
        <v>9.3876780828380003E-3</v>
      </c>
      <c r="AT13">
        <v>2.1436071297549601E-2</v>
      </c>
      <c r="AU13">
        <v>1.93629234376263E-2</v>
      </c>
      <c r="AV13">
        <v>2.9032066508313501E-2</v>
      </c>
      <c r="AW13">
        <v>6.6935090913753797E-3</v>
      </c>
      <c r="AX13">
        <v>4.0791499081384401E-2</v>
      </c>
      <c r="AY13">
        <v>2.4153979962421201E-2</v>
      </c>
      <c r="AZ13">
        <v>9.6981242355691707E-3</v>
      </c>
      <c r="BA13">
        <v>6.7242626718304497E-3</v>
      </c>
      <c r="BB13">
        <v>1.9686159872264301E-2</v>
      </c>
      <c r="BC13">
        <v>2.5597995938370201E-3</v>
      </c>
      <c r="BD13">
        <v>1.8375570878481198E-2</v>
      </c>
      <c r="BE13">
        <v>4.04843432998871E-3</v>
      </c>
      <c r="BF13">
        <v>8.9985889102223004E-3</v>
      </c>
      <c r="BG13">
        <v>8.8062239771683308E-3</v>
      </c>
      <c r="BH13">
        <v>8.5303922945572496E-3</v>
      </c>
      <c r="BI13">
        <v>1.04066764255548E-2</v>
      </c>
      <c r="BJ13">
        <v>4.3749238207451302E-2</v>
      </c>
      <c r="BK13">
        <v>3.0188123550417799E-2</v>
      </c>
      <c r="BL13">
        <v>1.8291851604986899E-2</v>
      </c>
      <c r="BM13">
        <v>5.5749128919860599E-2</v>
      </c>
      <c r="BN13">
        <v>3.1616738379382801E-2</v>
      </c>
      <c r="BO13">
        <v>1.7675534040946801E-2</v>
      </c>
      <c r="BP13">
        <v>4.6488100499945999E-2</v>
      </c>
      <c r="BQ13">
        <v>2.3646331483820299E-2</v>
      </c>
      <c r="BR13">
        <v>3.7544102686205297E-2</v>
      </c>
      <c r="BS13">
        <v>3.4767942115898599E-2</v>
      </c>
      <c r="BT13">
        <v>3.0920350202861401E-2</v>
      </c>
      <c r="BU13">
        <v>3.1482753732238501E-2</v>
      </c>
      <c r="BV13">
        <v>2.60604511591363E-2</v>
      </c>
      <c r="BW13">
        <v>1.50588534303369E-2</v>
      </c>
      <c r="BX13">
        <v>3.6541253278366402E-2</v>
      </c>
      <c r="BY13">
        <v>3.5656266341293402E-2</v>
      </c>
      <c r="BZ13">
        <v>6.4937560038424602E-2</v>
      </c>
      <c r="CA13">
        <v>0.10454671809305401</v>
      </c>
      <c r="CB13">
        <v>2.01450932380885E-2</v>
      </c>
      <c r="CC13">
        <v>8.4608808152951104E-2</v>
      </c>
      <c r="CD13">
        <v>7.1167204167700299E-3</v>
      </c>
      <c r="CE13">
        <v>1.98715682246027E-2</v>
      </c>
      <c r="CF13">
        <v>2.9109373821673699E-2</v>
      </c>
      <c r="CG13">
        <v>3.1401057544650599E-2</v>
      </c>
      <c r="CH13">
        <v>1.4095667677491101E-2</v>
      </c>
      <c r="CI13">
        <v>3.6176955077198002E-2</v>
      </c>
      <c r="CJ13">
        <v>9.9066099565592505E-3</v>
      </c>
      <c r="CK13">
        <v>8.7430646518215603E-3</v>
      </c>
      <c r="CL13">
        <v>8.1357779594378905E-3</v>
      </c>
      <c r="CM13">
        <v>1.7709603639872101E-2</v>
      </c>
      <c r="CN13">
        <v>1.1315006321013199E-2</v>
      </c>
      <c r="CO13">
        <v>1.33980012200541E-2</v>
      </c>
      <c r="CP13">
        <v>1.23173408592035E-2</v>
      </c>
      <c r="CQ13">
        <v>1.12853370046531E-2</v>
      </c>
    </row>
    <row r="14" spans="1:95">
      <c r="A14" t="s">
        <v>610</v>
      </c>
      <c r="B14">
        <f t="shared" si="0"/>
        <v>2.239868540573417E-2</v>
      </c>
      <c r="C14">
        <v>2.8297054097750299E-2</v>
      </c>
      <c r="D14">
        <v>2.9640037468218899E-2</v>
      </c>
      <c r="E14">
        <v>2.7697993452105999E-2</v>
      </c>
      <c r="F14">
        <v>4.6112757472652102E-2</v>
      </c>
      <c r="G14">
        <v>3.3594422385674103E-2</v>
      </c>
      <c r="H14">
        <v>7.0727720565389507E-2</v>
      </c>
      <c r="I14">
        <v>3.24650968951865E-2</v>
      </c>
      <c r="J14">
        <v>6.2176511519287797E-2</v>
      </c>
      <c r="K14">
        <v>4.7136024399824401E-3</v>
      </c>
      <c r="L14">
        <v>1.38401403956605E-2</v>
      </c>
      <c r="M14">
        <v>2.4506633961422698E-2</v>
      </c>
      <c r="N14">
        <v>7.0240513094601803E-2</v>
      </c>
      <c r="O14">
        <v>2.7656953693367702E-2</v>
      </c>
      <c r="P14">
        <v>2.23810653025735E-2</v>
      </c>
      <c r="Q14">
        <v>4.3030174245643898E-3</v>
      </c>
      <c r="R14">
        <v>2.5190241488111199E-2</v>
      </c>
      <c r="S14">
        <v>2.8177190694543799E-2</v>
      </c>
      <c r="T14">
        <v>3.1138375524149699E-2</v>
      </c>
      <c r="U14">
        <v>3.4000309262409198E-2</v>
      </c>
      <c r="V14">
        <v>4.8495112000615801E-3</v>
      </c>
      <c r="W14">
        <v>7.7858302641479497E-3</v>
      </c>
      <c r="X14">
        <v>5.3736938186269997E-2</v>
      </c>
      <c r="Y14">
        <v>2.0281191187866698E-2</v>
      </c>
      <c r="Z14">
        <v>2.0323629152439002E-2</v>
      </c>
      <c r="AA14">
        <v>6.3030303030302999E-3</v>
      </c>
      <c r="AB14">
        <v>5.0030410641762604E-3</v>
      </c>
      <c r="AC14">
        <v>1.21392287805675E-2</v>
      </c>
      <c r="AD14">
        <v>2.3400136643133701E-3</v>
      </c>
      <c r="AE14">
        <v>1.85553200259083E-2</v>
      </c>
      <c r="AF14">
        <v>2.0654473948574E-2</v>
      </c>
      <c r="AG14">
        <v>1.6243159846293001E-2</v>
      </c>
      <c r="AH14">
        <v>2.5004024252830399E-2</v>
      </c>
      <c r="AI14">
        <v>2.2748746275165301E-2</v>
      </c>
      <c r="AJ14">
        <v>4.9665628771260698E-2</v>
      </c>
      <c r="AK14">
        <v>2.43812600969305E-2</v>
      </c>
      <c r="AL14">
        <v>2.9753872242855601E-2</v>
      </c>
      <c r="AM14">
        <v>2.4370264181855401E-2</v>
      </c>
      <c r="AN14">
        <v>1.20796756435054E-2</v>
      </c>
      <c r="AO14">
        <v>6.0480221476867397E-3</v>
      </c>
      <c r="AP14">
        <v>2.3548989955688798E-2</v>
      </c>
      <c r="AQ14">
        <v>2.7693306067626002E-3</v>
      </c>
      <c r="AR14">
        <v>8.4141606807082991E-3</v>
      </c>
      <c r="AS14">
        <v>1.3715916595905301E-2</v>
      </c>
      <c r="AT14">
        <v>1.4307581373578401E-2</v>
      </c>
      <c r="AU14">
        <v>2.4725792977066299E-2</v>
      </c>
      <c r="AV14">
        <v>2.54750593824228E-2</v>
      </c>
      <c r="AW14">
        <v>1.5707947580334902E-2</v>
      </c>
      <c r="AX14">
        <v>3.6397040568052E-2</v>
      </c>
      <c r="AY14">
        <v>5.3314034936295402E-3</v>
      </c>
      <c r="AZ14">
        <v>1.66578272305145E-2</v>
      </c>
      <c r="BA14">
        <v>1.00757543516194E-2</v>
      </c>
      <c r="BB14">
        <v>7.3129670096428899E-3</v>
      </c>
      <c r="BC14">
        <v>1.6173555628519001E-3</v>
      </c>
      <c r="BD14">
        <v>2.4044058386316802E-2</v>
      </c>
      <c r="BE14">
        <v>1.62212776895466E-2</v>
      </c>
      <c r="BF14">
        <v>1.0201485114159499E-2</v>
      </c>
      <c r="BG14">
        <v>6.7634927771370503E-3</v>
      </c>
      <c r="BH14">
        <v>7.3698449893185303E-3</v>
      </c>
      <c r="BI14">
        <v>9.71682398667407E-3</v>
      </c>
      <c r="BJ14">
        <v>2.45967578109129E-2</v>
      </c>
      <c r="BK14">
        <v>6.8966363558271701E-3</v>
      </c>
      <c r="BL14">
        <v>7.8317907078908709E-3</v>
      </c>
      <c r="BM14">
        <v>2.15424819083356E-2</v>
      </c>
      <c r="BN14">
        <v>8.1996049035261004E-3</v>
      </c>
      <c r="BO14">
        <v>2.2054447750588398E-2</v>
      </c>
      <c r="BP14">
        <v>4.6556855349618401E-3</v>
      </c>
      <c r="BQ14">
        <v>3.0840984451791999E-3</v>
      </c>
      <c r="BR14">
        <v>3.2251780341565797E-2</v>
      </c>
      <c r="BS14">
        <v>1.65732351215696E-2</v>
      </c>
      <c r="BT14">
        <v>1.3666453128336499E-3</v>
      </c>
      <c r="BU14">
        <v>1.8538511030414099E-2</v>
      </c>
      <c r="BV14">
        <v>5.2821401187061598E-3</v>
      </c>
      <c r="BW14">
        <v>3.35488380220164E-2</v>
      </c>
      <c r="BX14">
        <v>2.7566349323473498E-2</v>
      </c>
      <c r="BY14">
        <v>5.0556039742025501E-2</v>
      </c>
      <c r="BZ14">
        <v>3.3399837434419598E-3</v>
      </c>
      <c r="CA14">
        <v>2.2924702039681701E-2</v>
      </c>
      <c r="CB14">
        <v>3.2337377191828602E-2</v>
      </c>
      <c r="CC14">
        <v>3.8199934933761101E-2</v>
      </c>
      <c r="CD14">
        <v>6.5159079632845507E-2</v>
      </c>
      <c r="CE14">
        <v>1.6393207640926201E-2</v>
      </c>
      <c r="CF14">
        <v>8.1697292677408804E-3</v>
      </c>
      <c r="CG14">
        <v>4.5191500306370203E-2</v>
      </c>
      <c r="CH14">
        <v>2.5212196943144902E-2</v>
      </c>
      <c r="CI14">
        <v>2.82617192953067E-2</v>
      </c>
      <c r="CJ14">
        <v>2.47703089288147E-2</v>
      </c>
      <c r="CK14">
        <v>1.3418101658093999E-2</v>
      </c>
      <c r="CL14">
        <v>2.1409941998520799E-2</v>
      </c>
      <c r="CM14">
        <v>1.39237840564592E-2</v>
      </c>
      <c r="CN14">
        <v>1.77773589942915E-2</v>
      </c>
      <c r="CO14">
        <v>2.4672204607586901E-2</v>
      </c>
      <c r="CP14">
        <v>4.8265914079648801E-2</v>
      </c>
      <c r="CQ14">
        <v>6.96050462996671E-2</v>
      </c>
    </row>
    <row r="15" spans="1:95">
      <c r="A15" t="s">
        <v>609</v>
      </c>
      <c r="B15">
        <f t="shared" si="0"/>
        <v>2.0026996131541748E-2</v>
      </c>
      <c r="C15">
        <v>1.45458452757863E-2</v>
      </c>
      <c r="D15">
        <v>2.2397296935635001E-2</v>
      </c>
      <c r="E15">
        <v>9.71471803215029E-3</v>
      </c>
      <c r="F15">
        <v>7.1086232758936094E-2</v>
      </c>
      <c r="G15">
        <v>2.3317205117634701E-2</v>
      </c>
      <c r="H15">
        <v>4.6186682997338802E-2</v>
      </c>
      <c r="I15">
        <v>2.5213586163784101E-2</v>
      </c>
      <c r="J15">
        <v>2.2990916109845501E-2</v>
      </c>
      <c r="K15">
        <v>1.5781325816215701E-2</v>
      </c>
      <c r="L15">
        <v>1.16703892788768E-2</v>
      </c>
      <c r="M15">
        <v>1.5653919054521102E-2</v>
      </c>
      <c r="N15">
        <v>4.1421699625868502E-2</v>
      </c>
      <c r="O15">
        <v>1.96504869317526E-2</v>
      </c>
      <c r="P15">
        <v>1.20261526474474E-2</v>
      </c>
      <c r="Q15">
        <v>1.6800361240969001E-3</v>
      </c>
      <c r="R15">
        <v>2.6422428904332801E-2</v>
      </c>
      <c r="S15">
        <v>2.96495730091288E-2</v>
      </c>
      <c r="T15">
        <v>2.2510850818613499E-2</v>
      </c>
      <c r="U15">
        <v>2.2644193598268102E-2</v>
      </c>
      <c r="V15">
        <v>3.6123909959642399E-3</v>
      </c>
      <c r="W15">
        <v>4.88693517088432E-3</v>
      </c>
      <c r="X15">
        <v>2.1521860424803502E-2</v>
      </c>
      <c r="Y15">
        <v>2.8573010074172501E-2</v>
      </c>
      <c r="Z15">
        <v>2.0370565940319899E-2</v>
      </c>
      <c r="AA15">
        <v>3.5988980716253401E-2</v>
      </c>
      <c r="AB15">
        <v>3.2307219420955199E-3</v>
      </c>
      <c r="AC15">
        <v>1.2230045953489499E-2</v>
      </c>
      <c r="AD15">
        <v>2.0838077886586202E-3</v>
      </c>
      <c r="AE15">
        <v>3.3445209915798101E-2</v>
      </c>
      <c r="AF15">
        <v>1.0409170899919501E-2</v>
      </c>
      <c r="AG15">
        <v>1.73658110994926E-2</v>
      </c>
      <c r="AH15">
        <v>9.6045500885335606E-3</v>
      </c>
      <c r="AI15">
        <v>1.34639145286721E-2</v>
      </c>
      <c r="AJ15">
        <v>6.3493862637765602E-2</v>
      </c>
      <c r="AK15">
        <v>2.17382875605816E-2</v>
      </c>
      <c r="AL15">
        <v>2.40992631692084E-2</v>
      </c>
      <c r="AM15">
        <v>2.3305345074749101E-2</v>
      </c>
      <c r="AN15">
        <v>2.9478500223181102E-3</v>
      </c>
      <c r="AO15">
        <v>5.2707235265932002E-3</v>
      </c>
      <c r="AP15">
        <v>1.63376896103124E-2</v>
      </c>
      <c r="AQ15">
        <v>1.0941496947699601E-3</v>
      </c>
      <c r="AR15">
        <v>5.9656669778012303E-3</v>
      </c>
      <c r="AS15">
        <v>1.1640249080101899E-2</v>
      </c>
      <c r="AT15">
        <v>1.0322711229743599E-2</v>
      </c>
      <c r="AU15">
        <v>1.2477430134475999E-2</v>
      </c>
      <c r="AV15">
        <v>1.93171021377672E-2</v>
      </c>
      <c r="AW15">
        <v>1.6015695124766E-2</v>
      </c>
      <c r="AX15">
        <v>4.1139083370574502E-2</v>
      </c>
      <c r="AY15">
        <v>1.3245516774334901E-2</v>
      </c>
      <c r="AZ15">
        <v>1.5120847719966701E-2</v>
      </c>
      <c r="BA15">
        <v>9.6608077626931105E-3</v>
      </c>
      <c r="BB15">
        <v>3.17313304679624E-2</v>
      </c>
      <c r="BC15">
        <v>8.3117483248817403E-3</v>
      </c>
      <c r="BD15">
        <v>4.0261484731799101E-2</v>
      </c>
      <c r="BE15">
        <v>1.6019314979207E-2</v>
      </c>
      <c r="BF15">
        <v>3.7035323509681001E-2</v>
      </c>
      <c r="BG15">
        <v>7.22286295130676E-3</v>
      </c>
      <c r="BH15">
        <v>5.3739993051500198E-3</v>
      </c>
      <c r="BI15">
        <v>2.4607541264953799E-2</v>
      </c>
      <c r="BJ15">
        <v>7.9632714419209402E-4</v>
      </c>
      <c r="BK15">
        <v>1.61985053197364E-3</v>
      </c>
      <c r="BL15">
        <v>7.7257509884416696E-4</v>
      </c>
      <c r="BM15">
        <v>5.4442508710801402E-4</v>
      </c>
      <c r="BN15">
        <v>6.8916371246357999E-3</v>
      </c>
      <c r="BO15">
        <v>2.3537771461562399E-3</v>
      </c>
      <c r="BP15">
        <v>4.9012385695062404E-3</v>
      </c>
      <c r="BQ15">
        <v>1.82113175060428E-3</v>
      </c>
      <c r="BR15">
        <v>6.0823827355570501E-3</v>
      </c>
      <c r="BS15">
        <v>1.42021380614041E-2</v>
      </c>
      <c r="BT15">
        <v>1.9218449711723299E-4</v>
      </c>
      <c r="BU15">
        <v>1.46127086945617E-3</v>
      </c>
      <c r="BV15">
        <v>9.2768769109893097E-4</v>
      </c>
      <c r="BW15">
        <v>4.0839991739869401E-2</v>
      </c>
      <c r="BX15">
        <v>3.3846375951427997E-2</v>
      </c>
      <c r="BY15">
        <v>8.3953285689384705E-2</v>
      </c>
      <c r="BZ15">
        <v>2.6453853543190698E-3</v>
      </c>
      <c r="CA15">
        <v>6.1068834914347302E-3</v>
      </c>
      <c r="CB15">
        <v>2.7976485586797901E-2</v>
      </c>
      <c r="CC15">
        <v>3.2707133832174502E-2</v>
      </c>
      <c r="CD15">
        <v>5.4328950632597399E-2</v>
      </c>
      <c r="CE15">
        <v>1.4190564469119999E-3</v>
      </c>
      <c r="CF15">
        <v>7.3904627837409797E-3</v>
      </c>
      <c r="CG15">
        <v>3.40865250051062E-2</v>
      </c>
      <c r="CH15">
        <v>4.3087027414168803E-2</v>
      </c>
      <c r="CI15">
        <v>4.8810620654996202E-2</v>
      </c>
      <c r="CJ15">
        <v>4.0383247309549397E-2</v>
      </c>
      <c r="CK15">
        <v>2.4504009456566899E-2</v>
      </c>
      <c r="CL15">
        <v>4.1371793374596101E-2</v>
      </c>
      <c r="CM15">
        <v>1.19206789987413E-2</v>
      </c>
      <c r="CN15">
        <v>1.0726092043375501E-2</v>
      </c>
      <c r="CO15">
        <v>3.1887092279768901E-2</v>
      </c>
      <c r="CP15">
        <v>1.2085293195359E-2</v>
      </c>
      <c r="CQ15">
        <v>7.4761220802086303E-2</v>
      </c>
    </row>
    <row r="16" spans="1:95">
      <c r="A16" t="s">
        <v>608</v>
      </c>
      <c r="B16">
        <f t="shared" si="0"/>
        <v>1.9802050200210704E-2</v>
      </c>
      <c r="C16">
        <v>3.2365192924237202E-2</v>
      </c>
      <c r="D16">
        <v>2.7724809313528699E-2</v>
      </c>
      <c r="E16">
        <v>5.8917655880718501E-3</v>
      </c>
      <c r="F16">
        <v>3.0293052354296999E-2</v>
      </c>
      <c r="G16">
        <v>2.5508617385204001E-2</v>
      </c>
      <c r="H16">
        <v>5.4674729936013203E-2</v>
      </c>
      <c r="I16">
        <v>2.8005834548864302E-2</v>
      </c>
      <c r="J16">
        <v>3.00921733659959E-2</v>
      </c>
      <c r="K16">
        <v>3.3403421212751402E-2</v>
      </c>
      <c r="L16">
        <v>4.41368857689853E-2</v>
      </c>
      <c r="M16">
        <v>1.78763890437433E-2</v>
      </c>
      <c r="N16">
        <v>3.7862105825761598E-2</v>
      </c>
      <c r="O16">
        <v>2.8907964124870102E-2</v>
      </c>
      <c r="P16">
        <v>2.7168942037331899E-2</v>
      </c>
      <c r="Q16">
        <v>2.1515087122821902E-3</v>
      </c>
      <c r="R16">
        <v>4.8359489389783704E-3</v>
      </c>
      <c r="S16">
        <v>2.68899078709352E-2</v>
      </c>
      <c r="T16">
        <v>2.5514749756827201E-2</v>
      </c>
      <c r="U16">
        <v>2.87366630586052E-2</v>
      </c>
      <c r="V16">
        <v>3.2769939628534001E-3</v>
      </c>
      <c r="W16">
        <v>6.2571779335471901E-3</v>
      </c>
      <c r="X16">
        <v>3.9170544357350602E-2</v>
      </c>
      <c r="Y16">
        <v>3.6455219749806297E-2</v>
      </c>
      <c r="Z16">
        <v>4.6039121812698799E-2</v>
      </c>
      <c r="AA16">
        <v>2.3559228650137699E-2</v>
      </c>
      <c r="AB16">
        <v>5.9905694310920998E-3</v>
      </c>
      <c r="AC16">
        <v>2.59737114556782E-2</v>
      </c>
      <c r="AD16">
        <v>2.4994306536096599E-3</v>
      </c>
      <c r="AE16">
        <v>1.9585762232821099E-2</v>
      </c>
      <c r="AF16">
        <v>1.88163041387319E-2</v>
      </c>
      <c r="AG16">
        <v>2.79572237796781E-2</v>
      </c>
      <c r="AH16">
        <v>2.6533240328379001E-2</v>
      </c>
      <c r="AI16">
        <v>2.4384039537757099E-2</v>
      </c>
      <c r="AJ16">
        <v>2.6402992339131799E-2</v>
      </c>
      <c r="AK16">
        <v>3.9030694668820698E-2</v>
      </c>
      <c r="AL16">
        <v>4.14810657176636E-2</v>
      </c>
      <c r="AM16">
        <v>2.8322752406307598E-2</v>
      </c>
      <c r="AN16">
        <v>3.0501413480136901E-3</v>
      </c>
      <c r="AO16">
        <v>9.3062876004898105E-3</v>
      </c>
      <c r="AP16">
        <v>1.29367558393703E-2</v>
      </c>
      <c r="AQ16">
        <v>4.8218045169517703E-3</v>
      </c>
      <c r="AR16">
        <v>8.3871055016706605E-3</v>
      </c>
      <c r="AS16">
        <v>1.4223039909425399E-2</v>
      </c>
      <c r="AT16">
        <v>6.0532075042062502E-3</v>
      </c>
      <c r="AU16">
        <v>2.2529441884280601E-2</v>
      </c>
      <c r="AV16">
        <v>2.6187648456056999E-2</v>
      </c>
      <c r="AW16">
        <v>1.5400200035903901E-2</v>
      </c>
      <c r="AX16">
        <v>1.04275286757039E-3</v>
      </c>
      <c r="AY16">
        <v>1.26081385235398E-2</v>
      </c>
      <c r="AZ16">
        <v>3.58051283161415E-2</v>
      </c>
      <c r="BA16">
        <v>8.70323871132485E-3</v>
      </c>
      <c r="BB16">
        <v>1.65072381972282E-2</v>
      </c>
      <c r="BC16">
        <v>4.5358919168703602E-3</v>
      </c>
      <c r="BD16">
        <v>8.8116772633652692E-3</v>
      </c>
      <c r="BE16">
        <v>1.7249451487639001E-2</v>
      </c>
      <c r="BF16">
        <v>3.0110959463940101E-2</v>
      </c>
      <c r="BG16">
        <v>1.98506558242274E-2</v>
      </c>
      <c r="BH16">
        <v>1.64842069470214E-2</v>
      </c>
      <c r="BI16">
        <v>1.37045075967897E-2</v>
      </c>
      <c r="BJ16">
        <v>9.1008816479096408E-3</v>
      </c>
      <c r="BK16">
        <v>8.4796721029832198E-3</v>
      </c>
      <c r="BL16">
        <v>5.9912441488797702E-3</v>
      </c>
      <c r="BM16">
        <v>9.9504154382203201E-3</v>
      </c>
      <c r="BN16">
        <v>3.8066372599428102E-3</v>
      </c>
      <c r="BO16">
        <v>1.92920904205711E-2</v>
      </c>
      <c r="BP16">
        <v>3.0153912642052398E-3</v>
      </c>
      <c r="BQ16">
        <v>3.4781251330372201E-2</v>
      </c>
      <c r="BR16">
        <v>2.5271109764280601E-2</v>
      </c>
      <c r="BS16">
        <v>1.40554722638681E-2</v>
      </c>
      <c r="BT16">
        <v>7.6873798846892999E-4</v>
      </c>
      <c r="BU16">
        <v>2.8636547038745502E-2</v>
      </c>
      <c r="BV16">
        <v>1.1113319891327999E-2</v>
      </c>
      <c r="BW16">
        <v>2.2913919908503201E-2</v>
      </c>
      <c r="BX16">
        <v>8.8706378678387304E-3</v>
      </c>
      <c r="BY16">
        <v>9.2313055603974199E-3</v>
      </c>
      <c r="BZ16">
        <v>1.9138402423705E-2</v>
      </c>
      <c r="CA16">
        <v>1.22137669828695E-2</v>
      </c>
      <c r="CB16">
        <v>5.1207592605708598E-2</v>
      </c>
      <c r="CC16">
        <v>1.2801404220226501E-2</v>
      </c>
      <c r="CD16">
        <v>2.66993301910196E-2</v>
      </c>
      <c r="CE16">
        <v>3.9255783730063901E-2</v>
      </c>
      <c r="CF16">
        <v>2.7651391367738399E-3</v>
      </c>
      <c r="CG16">
        <v>2.9192165999712499E-2</v>
      </c>
      <c r="CH16">
        <v>2.27435502796276E-2</v>
      </c>
      <c r="CI16">
        <v>2.8122120780634901E-2</v>
      </c>
      <c r="CJ16">
        <v>3.3640092633236002E-2</v>
      </c>
      <c r="CK16">
        <v>7.4119037730423897E-3</v>
      </c>
      <c r="CL16">
        <v>1.57032192767332E-2</v>
      </c>
      <c r="CM16">
        <v>1.1009731466380601E-2</v>
      </c>
      <c r="CN16">
        <v>1.2484982685920199E-2</v>
      </c>
      <c r="CO16">
        <v>1.6982851462182098E-2</v>
      </c>
      <c r="CP16">
        <v>1.5202257761053601E-2</v>
      </c>
      <c r="CQ16">
        <v>7.6515246788146796E-3</v>
      </c>
    </row>
    <row r="17" spans="1:95">
      <c r="A17" t="s">
        <v>607</v>
      </c>
      <c r="B17">
        <f t="shared" si="0"/>
        <v>1.8367875269574813E-2</v>
      </c>
      <c r="C17">
        <v>1.0035408800473799E-2</v>
      </c>
      <c r="D17">
        <v>1.39920380034792E-2</v>
      </c>
      <c r="E17">
        <v>8.5363649145359204E-3</v>
      </c>
      <c r="F17">
        <v>1.73855778729009E-2</v>
      </c>
      <c r="G17">
        <v>1.23818409309524E-2</v>
      </c>
      <c r="H17">
        <v>9.1815001103221008E-3</v>
      </c>
      <c r="I17">
        <v>1.1981662846426299E-2</v>
      </c>
      <c r="J17">
        <v>1.12666927204964E-2</v>
      </c>
      <c r="K17">
        <v>2.3090490384096999E-2</v>
      </c>
      <c r="L17">
        <v>1.4151244416081701E-2</v>
      </c>
      <c r="M17">
        <v>5.4037982681086703E-3</v>
      </c>
      <c r="N17">
        <v>1.6344200962052399E-2</v>
      </c>
      <c r="O17">
        <v>1.2779552715655E-2</v>
      </c>
      <c r="P17">
        <v>1.25004234560791E-2</v>
      </c>
      <c r="Q17">
        <v>8.3935401614959604E-3</v>
      </c>
      <c r="R17">
        <v>1.5920480089088699E-2</v>
      </c>
      <c r="S17">
        <v>1.08030793824408E-2</v>
      </c>
      <c r="T17">
        <v>1.39936734210118E-2</v>
      </c>
      <c r="U17">
        <v>1.2809648987165599E-2</v>
      </c>
      <c r="V17">
        <v>4.7010567755699003E-3</v>
      </c>
      <c r="W17">
        <v>8.2768999247554605E-3</v>
      </c>
      <c r="X17">
        <v>8.0984599383542005E-3</v>
      </c>
      <c r="Y17">
        <v>6.1330676408723602E-3</v>
      </c>
      <c r="Z17">
        <v>8.3899508337146895E-3</v>
      </c>
      <c r="AA17">
        <v>1.5977961432506901E-2</v>
      </c>
      <c r="AB17">
        <v>7.1285160260812098E-3</v>
      </c>
      <c r="AC17">
        <v>1.39071364134482E-2</v>
      </c>
      <c r="AD17">
        <v>2.0382600774311102E-3</v>
      </c>
      <c r="AE17">
        <v>1.0385385385385399E-2</v>
      </c>
      <c r="AF17">
        <v>4.8818370298595697E-2</v>
      </c>
      <c r="AG17">
        <v>1.16306669831474E-2</v>
      </c>
      <c r="AH17">
        <v>1.8940816655041E-2</v>
      </c>
      <c r="AI17">
        <v>1.3155025801293701E-2</v>
      </c>
      <c r="AJ17">
        <v>7.6475333871172096E-3</v>
      </c>
      <c r="AK17">
        <v>3.04943457189015E-2</v>
      </c>
      <c r="AL17">
        <v>1.6748868481077699E-2</v>
      </c>
      <c r="AM17">
        <v>1.6588163014540198E-2</v>
      </c>
      <c r="AN17">
        <v>3.4500074393691398E-2</v>
      </c>
      <c r="AO17">
        <v>7.2299419688015799E-3</v>
      </c>
      <c r="AP17">
        <v>1.4515053259283201E-2</v>
      </c>
      <c r="AQ17">
        <v>1.07453045886374E-2</v>
      </c>
      <c r="AR17">
        <v>1.4677434627923701E-2</v>
      </c>
      <c r="AS17">
        <v>5.5866119445230698E-2</v>
      </c>
      <c r="AT17">
        <v>2.9412136775923799E-2</v>
      </c>
      <c r="AU17">
        <v>0.132859029293664</v>
      </c>
      <c r="AV17">
        <v>1.11757719714964E-2</v>
      </c>
      <c r="AW17">
        <v>2.90564973200318E-2</v>
      </c>
      <c r="AX17">
        <v>1.8868861413178398E-2</v>
      </c>
      <c r="AY17">
        <v>5.59033840801503E-3</v>
      </c>
      <c r="AZ17">
        <v>1.7318078992087801E-2</v>
      </c>
      <c r="BA17">
        <v>8.5649231816827699E-3</v>
      </c>
      <c r="BB17">
        <v>1.42352016130977E-2</v>
      </c>
      <c r="BC17">
        <v>1.3942091374509E-2</v>
      </c>
      <c r="BD17">
        <v>5.0685054177487202E-3</v>
      </c>
      <c r="BE17">
        <v>2.65580964096538E-2</v>
      </c>
      <c r="BF17">
        <v>7.7417165945700001E-3</v>
      </c>
      <c r="BG17">
        <v>3.6456398928787798E-2</v>
      </c>
      <c r="BH17">
        <v>1.6986864378589799E-2</v>
      </c>
      <c r="BI17">
        <v>5.8469200612454404E-3</v>
      </c>
      <c r="BJ17">
        <v>2.7034493966602999E-2</v>
      </c>
      <c r="BK17">
        <v>1.3768729521775901E-2</v>
      </c>
      <c r="BL17">
        <v>3.0751518640267799E-2</v>
      </c>
      <c r="BM17">
        <v>7.0574242830340403E-2</v>
      </c>
      <c r="BN17">
        <v>6.2782453386734504E-3</v>
      </c>
      <c r="BO17">
        <v>4.9944486388062398E-2</v>
      </c>
      <c r="BP17">
        <v>3.89938218856509E-3</v>
      </c>
      <c r="BQ17">
        <v>3.0330121519154998E-2</v>
      </c>
      <c r="BR17">
        <v>1.7164873698564901E-2</v>
      </c>
      <c r="BS17">
        <v>2.1013949546965598E-2</v>
      </c>
      <c r="BT17">
        <v>8.7550715353405893E-3</v>
      </c>
      <c r="BU17">
        <v>4.4492426472993701E-2</v>
      </c>
      <c r="BV17">
        <v>9.26741071005973E-3</v>
      </c>
      <c r="BW17">
        <v>1.5646593490381701E-2</v>
      </c>
      <c r="BX17">
        <v>1.1701863154771E-2</v>
      </c>
      <c r="BY17">
        <v>1.0709430015687599E-2</v>
      </c>
      <c r="BZ17">
        <v>9.9017217172836808E-3</v>
      </c>
      <c r="CA17">
        <v>1.07630563952882E-2</v>
      </c>
      <c r="CB17">
        <v>1.25565347606569E-2</v>
      </c>
      <c r="CC17">
        <v>1.03425056554667E-2</v>
      </c>
      <c r="CD17">
        <v>1.14735797568841E-2</v>
      </c>
      <c r="CE17">
        <v>1.8906418721989199E-2</v>
      </c>
      <c r="CF17">
        <v>5.1532138458057902E-3</v>
      </c>
      <c r="CG17">
        <v>1.6665027648967799E-2</v>
      </c>
      <c r="CH17">
        <v>2.8069426877771499E-2</v>
      </c>
      <c r="CI17">
        <v>1.9920708043666399E-2</v>
      </c>
      <c r="CJ17">
        <v>2.2620975676207501E-2</v>
      </c>
      <c r="CK17">
        <v>3.63034194860654E-2</v>
      </c>
      <c r="CL17">
        <v>8.0890653587138497E-3</v>
      </c>
      <c r="CM17">
        <v>7.9928299613581891E-3</v>
      </c>
      <c r="CN17">
        <v>3.06470990082684E-2</v>
      </c>
      <c r="CO17">
        <v>1.6598760364811199E-2</v>
      </c>
      <c r="CP17">
        <v>4.6716839134524901E-2</v>
      </c>
      <c r="CQ17">
        <v>1.6931314989972301E-2</v>
      </c>
    </row>
    <row r="18" spans="1:95">
      <c r="A18" t="s">
        <v>606</v>
      </c>
      <c r="B18">
        <f t="shared" si="0"/>
        <v>1.8100717546969628E-2</v>
      </c>
      <c r="C18">
        <v>2.2664630931348898E-3</v>
      </c>
      <c r="D18">
        <v>3.9893617021276601E-3</v>
      </c>
      <c r="E18">
        <v>5.1619900777311297E-3</v>
      </c>
      <c r="F18">
        <v>2.7439359016573398E-3</v>
      </c>
      <c r="G18">
        <v>3.8548605234799299E-3</v>
      </c>
      <c r="H18">
        <v>8.0152379580055604E-4</v>
      </c>
      <c r="I18">
        <v>3.85496978537195E-3</v>
      </c>
      <c r="J18">
        <v>6.4626206975436301E-3</v>
      </c>
      <c r="K18">
        <v>2.2566756779654499E-3</v>
      </c>
      <c r="L18">
        <v>9.0140395660497797E-3</v>
      </c>
      <c r="M18">
        <v>3.6124428587356499E-3</v>
      </c>
      <c r="N18">
        <v>2.5868519508284301E-3</v>
      </c>
      <c r="O18">
        <v>3.7145386658454902E-3</v>
      </c>
      <c r="P18">
        <v>2.5712253125105899E-2</v>
      </c>
      <c r="Q18">
        <v>4.07989800254994E-2</v>
      </c>
      <c r="R18">
        <v>6.8878761007197201E-3</v>
      </c>
      <c r="S18">
        <v>9.0278069917125899E-3</v>
      </c>
      <c r="T18">
        <v>3.3104192380313999E-3</v>
      </c>
      <c r="U18">
        <v>3.9647440853564303E-3</v>
      </c>
      <c r="V18">
        <v>4.4536327347504297E-3</v>
      </c>
      <c r="W18">
        <v>2.4703972119915998E-2</v>
      </c>
      <c r="X18">
        <v>5.65537938170019E-3</v>
      </c>
      <c r="Y18">
        <v>3.6643418576331201E-3</v>
      </c>
      <c r="Z18">
        <v>2.9628847349831601E-3</v>
      </c>
      <c r="AA18">
        <v>4.7309458218549099E-3</v>
      </c>
      <c r="AB18">
        <v>0.127129562413755</v>
      </c>
      <c r="AC18">
        <v>5.1281430309928697E-3</v>
      </c>
      <c r="AD18">
        <v>1.20815304030972E-2</v>
      </c>
      <c r="AE18">
        <v>1.46469999411176E-3</v>
      </c>
      <c r="AF18">
        <v>4.0112000113994998E-3</v>
      </c>
      <c r="AG18">
        <v>2.9163271983115299E-2</v>
      </c>
      <c r="AH18">
        <v>3.3776895423083098E-2</v>
      </c>
      <c r="AI18">
        <v>2.45566538265862E-2</v>
      </c>
      <c r="AJ18">
        <v>1.0654540847962799E-2</v>
      </c>
      <c r="AK18">
        <v>1.25363489499192E-3</v>
      </c>
      <c r="AL18">
        <v>1.76743852777148E-3</v>
      </c>
      <c r="AM18">
        <v>3.6657792340774099E-3</v>
      </c>
      <c r="AN18">
        <v>1.5576179140008899E-2</v>
      </c>
      <c r="AO18">
        <v>7.2725336740669796E-3</v>
      </c>
      <c r="AP18">
        <v>1.6245237041782E-3</v>
      </c>
      <c r="AQ18">
        <v>1.6374516121729799E-3</v>
      </c>
      <c r="AR18">
        <v>1.2513020304911899E-2</v>
      </c>
      <c r="AS18">
        <v>7.6304368336635496E-3</v>
      </c>
      <c r="AT18">
        <v>1.3852167642854399E-3</v>
      </c>
      <c r="AU18">
        <v>1.9942328940631099E-3</v>
      </c>
      <c r="AV18">
        <v>2.9097387173396701E-3</v>
      </c>
      <c r="AW18">
        <v>3.19288077347216E-3</v>
      </c>
      <c r="AX18">
        <v>1.6206117483489699E-2</v>
      </c>
      <c r="AY18">
        <v>1.2083629337989699E-3</v>
      </c>
      <c r="AZ18">
        <v>6.8189936031345705E-4</v>
      </c>
      <c r="BA18">
        <v>6.3837936757883999E-4</v>
      </c>
      <c r="BB18">
        <v>2.12249702126838E-4</v>
      </c>
      <c r="BC18" s="2">
        <v>3.0401420354359E-5</v>
      </c>
      <c r="BD18">
        <v>2.8924509716127902E-3</v>
      </c>
      <c r="BE18">
        <v>0</v>
      </c>
      <c r="BF18">
        <v>1.9724413395328801E-2</v>
      </c>
      <c r="BG18">
        <v>3.7140567273295902E-4</v>
      </c>
      <c r="BH18">
        <v>3.4668578736112201E-3</v>
      </c>
      <c r="BI18">
        <v>5.6365991957330096E-4</v>
      </c>
      <c r="BJ18">
        <v>8.4240035753463602E-2</v>
      </c>
      <c r="BK18">
        <v>3.32560222852164E-3</v>
      </c>
      <c r="BL18">
        <v>6.0594125399542498E-3</v>
      </c>
      <c r="BM18">
        <v>5.9467971053336899E-4</v>
      </c>
      <c r="BN18">
        <v>6.46316492120622E-2</v>
      </c>
      <c r="BO18">
        <v>2.0810942843185101E-2</v>
      </c>
      <c r="BP18">
        <v>0.134700572629677</v>
      </c>
      <c r="BQ18">
        <v>2.1002142786189699E-3</v>
      </c>
      <c r="BR18">
        <v>3.4827593670858699E-2</v>
      </c>
      <c r="BS18">
        <v>2.3075418812333E-2</v>
      </c>
      <c r="BT18">
        <v>0.12575272261370901</v>
      </c>
      <c r="BU18">
        <v>9.3128755411609494E-3</v>
      </c>
      <c r="BV18">
        <v>5.9637065856359898E-4</v>
      </c>
      <c r="BW18">
        <v>3.83619525677887E-3</v>
      </c>
      <c r="BX18">
        <v>1.47175592111067E-2</v>
      </c>
      <c r="BY18">
        <v>1.1783161931323001E-3</v>
      </c>
      <c r="BZ18">
        <v>1.6877262986773101E-2</v>
      </c>
      <c r="CA18">
        <v>3.7701101497619799E-3</v>
      </c>
      <c r="CB18">
        <v>2.37977193852256E-2</v>
      </c>
      <c r="CC18">
        <v>7.7322902559524304E-3</v>
      </c>
      <c r="CD18">
        <v>6.5507938476804797E-3</v>
      </c>
      <c r="CE18">
        <v>7.8740909916194396E-3</v>
      </c>
      <c r="CF18">
        <v>6.8298936678313799E-2</v>
      </c>
      <c r="CG18">
        <v>5.2952879501940299E-4</v>
      </c>
      <c r="CH18">
        <v>2.62865153985645E-3</v>
      </c>
      <c r="CI18">
        <v>8.8645056816595504E-4</v>
      </c>
      <c r="CJ18">
        <v>5.9030983698366804E-4</v>
      </c>
      <c r="CK18">
        <v>5.4151624548736503E-2</v>
      </c>
      <c r="CL18">
        <v>0.131192339133481</v>
      </c>
      <c r="CM18">
        <v>0.23953022533707499</v>
      </c>
      <c r="CN18">
        <v>3.2201832701232003E-2</v>
      </c>
      <c r="CO18">
        <v>4.4434068127217002E-4</v>
      </c>
      <c r="CP18">
        <v>1.5867042960175601E-3</v>
      </c>
      <c r="CQ18">
        <v>1.23840853581853E-2</v>
      </c>
    </row>
    <row r="19" spans="1:95">
      <c r="A19" t="s">
        <v>605</v>
      </c>
      <c r="B19">
        <f t="shared" si="0"/>
        <v>1.7355878517194574E-2</v>
      </c>
      <c r="C19">
        <v>1.6634889538036299E-2</v>
      </c>
      <c r="D19">
        <v>8.1710825638966894E-3</v>
      </c>
      <c r="E19">
        <v>2.7517223371562899E-2</v>
      </c>
      <c r="F19">
        <v>2.2866132513811099E-2</v>
      </c>
      <c r="G19">
        <v>1.0204893430825901E-2</v>
      </c>
      <c r="H19">
        <v>4.4088311711703597E-2</v>
      </c>
      <c r="I19">
        <v>1.65659512398416E-2</v>
      </c>
      <c r="J19">
        <v>4.7611785227478498E-2</v>
      </c>
      <c r="K19">
        <v>2.22817840831196E-2</v>
      </c>
      <c r="L19">
        <v>2.2375558391831502E-2</v>
      </c>
      <c r="M19">
        <v>1.43977403649608E-2</v>
      </c>
      <c r="N19">
        <v>2.24585783003741E-2</v>
      </c>
      <c r="O19">
        <v>1.0373763424304201E-2</v>
      </c>
      <c r="P19">
        <v>3.3503844981198599E-2</v>
      </c>
      <c r="Q19">
        <v>1.22184445388865E-2</v>
      </c>
      <c r="R19">
        <v>4.2729578684704402E-2</v>
      </c>
      <c r="S19">
        <v>1.27129695847882E-2</v>
      </c>
      <c r="T19">
        <v>6.3674483615468198E-3</v>
      </c>
      <c r="U19">
        <v>1.10097417658884E-2</v>
      </c>
      <c r="V19">
        <v>1.6846828023796698E-2</v>
      </c>
      <c r="W19">
        <v>5.3621638746980298E-3</v>
      </c>
      <c r="X19">
        <v>1.25350075567569E-2</v>
      </c>
      <c r="Y19">
        <v>1.16683272445478E-2</v>
      </c>
      <c r="Z19">
        <v>1.5078443106746E-2</v>
      </c>
      <c r="AA19">
        <v>1.7513314967860402E-2</v>
      </c>
      <c r="AB19">
        <v>1.07647131916786E-2</v>
      </c>
      <c r="AC19">
        <v>2.50655397264587E-2</v>
      </c>
      <c r="AD19">
        <v>2.1635162833067599E-3</v>
      </c>
      <c r="AE19">
        <v>2.1315433080139001E-2</v>
      </c>
      <c r="AF19">
        <v>1.32590465740932E-2</v>
      </c>
      <c r="AG19">
        <v>9.35970387667516E-3</v>
      </c>
      <c r="AH19">
        <v>1.13483929817031E-2</v>
      </c>
      <c r="AI19">
        <v>1.0538556581146901E-2</v>
      </c>
      <c r="AJ19">
        <v>7.6408659648093498E-3</v>
      </c>
      <c r="AK19">
        <v>3.43586429725364E-2</v>
      </c>
      <c r="AL19">
        <v>2.7580400539785301E-2</v>
      </c>
      <c r="AM19">
        <v>9.0927708375998402E-3</v>
      </c>
      <c r="AN19">
        <v>7.0302038387144803E-3</v>
      </c>
      <c r="AO19">
        <v>9.0081456636320108E-3</v>
      </c>
      <c r="AP19">
        <v>2.7458412853548501E-2</v>
      </c>
      <c r="AQ19">
        <v>1.83364397123518E-3</v>
      </c>
      <c r="AR19">
        <v>6.0874152834706399E-3</v>
      </c>
      <c r="AS19">
        <v>1.54377771487876E-2</v>
      </c>
      <c r="AT19">
        <v>7.8116105200571797E-3</v>
      </c>
      <c r="AU19">
        <v>1.01193844827122E-2</v>
      </c>
      <c r="AV19">
        <v>1.7494061757719701E-2</v>
      </c>
      <c r="AW19">
        <v>1.2066268304567499E-2</v>
      </c>
      <c r="AX19">
        <v>9.4282238442822408E-3</v>
      </c>
      <c r="AY19">
        <v>2.26003704761083E-2</v>
      </c>
      <c r="AZ19">
        <v>4.3587440063210997E-2</v>
      </c>
      <c r="BA19">
        <v>1.3416606375281999E-2</v>
      </c>
      <c r="BB19">
        <v>2.31303936749589E-2</v>
      </c>
      <c r="BC19">
        <v>9.3757980372843001E-3</v>
      </c>
      <c r="BD19">
        <v>1.17936778006627E-2</v>
      </c>
      <c r="BE19">
        <v>2.1582469636742499E-2</v>
      </c>
      <c r="BF19">
        <v>3.3272417435826297E-2</v>
      </c>
      <c r="BG19">
        <v>2.11701233457787E-2</v>
      </c>
      <c r="BH19">
        <v>3.2857533578255597E-2</v>
      </c>
      <c r="BI19">
        <v>2.8527922198105401E-2</v>
      </c>
      <c r="BJ19">
        <v>2.0103197497257499E-2</v>
      </c>
      <c r="BK19">
        <v>1.36214703825056E-3</v>
      </c>
      <c r="BL19">
        <v>1.7345068395619001E-3</v>
      </c>
      <c r="BM19">
        <v>2.7857812918788499E-2</v>
      </c>
      <c r="BN19">
        <v>1.17987714123346E-2</v>
      </c>
      <c r="BO19">
        <v>4.0227383754496603E-2</v>
      </c>
      <c r="BP19">
        <v>4.6163970494347397E-3</v>
      </c>
      <c r="BQ19">
        <v>3.0963969972612099E-2</v>
      </c>
      <c r="BR19">
        <v>5.6408147362497003E-2</v>
      </c>
      <c r="BS19">
        <v>5.2555244117071902E-3</v>
      </c>
      <c r="BT19">
        <v>4.5910740978005602E-4</v>
      </c>
      <c r="BU19">
        <v>4.9399679392809204E-3</v>
      </c>
      <c r="BV19">
        <v>1.0299226611384099E-2</v>
      </c>
      <c r="BW19">
        <v>5.1308118755261896E-3</v>
      </c>
      <c r="BX19">
        <v>3.1488358290357003E-2</v>
      </c>
      <c r="BY19">
        <v>2.55394805647551E-2</v>
      </c>
      <c r="BZ19">
        <v>2.1096578733466299E-2</v>
      </c>
      <c r="CA19">
        <v>3.55380659508669E-2</v>
      </c>
      <c r="CB19">
        <v>1.15042546517863E-2</v>
      </c>
      <c r="CC19">
        <v>2.71462401549484E-2</v>
      </c>
      <c r="CD19">
        <v>1.36597618456959E-2</v>
      </c>
      <c r="CE19">
        <v>7.7689756992555901E-3</v>
      </c>
      <c r="CF19">
        <v>1.2116336944772601E-2</v>
      </c>
      <c r="CG19">
        <v>1.9365624503566801E-2</v>
      </c>
      <c r="CH19">
        <v>1.8171982384224999E-2</v>
      </c>
      <c r="CI19">
        <v>4.3505877097467699E-2</v>
      </c>
      <c r="CJ19">
        <v>1.12688634265216E-2</v>
      </c>
      <c r="CK19">
        <v>1.20762914922846E-2</v>
      </c>
      <c r="CL19">
        <v>8.1669196932539195E-3</v>
      </c>
      <c r="CM19">
        <v>5.9946224710186397E-3</v>
      </c>
      <c r="CN19">
        <v>4.5228616522579E-3</v>
      </c>
      <c r="CO19">
        <v>1.6493323592983899E-2</v>
      </c>
      <c r="CP19">
        <v>7.7892756349953003E-3</v>
      </c>
      <c r="CQ19">
        <v>9.0547454676630397E-3</v>
      </c>
    </row>
    <row r="20" spans="1:95">
      <c r="A20" t="s">
        <v>604</v>
      </c>
      <c r="B20">
        <f t="shared" si="0"/>
        <v>1.6060150700609784E-2</v>
      </c>
      <c r="C20">
        <v>2.3889070750131801E-3</v>
      </c>
      <c r="D20">
        <v>4.3657165796868701E-3</v>
      </c>
      <c r="E20">
        <v>7.4517444312772402E-3</v>
      </c>
      <c r="F20">
        <v>6.42446859108038E-3</v>
      </c>
      <c r="G20">
        <v>4.1803177909407203E-3</v>
      </c>
      <c r="H20">
        <v>5.5836489145656698E-3</v>
      </c>
      <c r="I20">
        <v>6.2721400291727396E-3</v>
      </c>
      <c r="J20">
        <v>7.7494257036917003E-3</v>
      </c>
      <c r="K20">
        <v>2.13344424162604E-2</v>
      </c>
      <c r="L20">
        <v>1.069719208679E-2</v>
      </c>
      <c r="M20">
        <v>7.1059575575129104E-3</v>
      </c>
      <c r="N20">
        <v>4.2650988776055604E-3</v>
      </c>
      <c r="O20">
        <v>7.4868162746833996E-3</v>
      </c>
      <c r="P20">
        <v>1.6701107761103E-2</v>
      </c>
      <c r="Q20">
        <v>3.3069485762855899E-2</v>
      </c>
      <c r="R20">
        <v>6.8620981213008596E-3</v>
      </c>
      <c r="S20">
        <v>1.22165664044424E-2</v>
      </c>
      <c r="T20">
        <v>6.1998839309798E-3</v>
      </c>
      <c r="U20">
        <v>4.7379001082418397E-3</v>
      </c>
      <c r="V20">
        <v>2.3197378404829699E-2</v>
      </c>
      <c r="W20">
        <v>4.1693398281256198E-2</v>
      </c>
      <c r="X20">
        <v>9.0681083189330606E-3</v>
      </c>
      <c r="Y20">
        <v>1.2919295914978399E-2</v>
      </c>
      <c r="Z20">
        <v>1.34649910233393E-2</v>
      </c>
      <c r="AA20">
        <v>3.55775941230487E-2</v>
      </c>
      <c r="AB20">
        <v>1.16803024060377E-2</v>
      </c>
      <c r="AC20">
        <v>1.9410657092518501E-2</v>
      </c>
      <c r="AD20">
        <v>2.86153495786837E-2</v>
      </c>
      <c r="AE20">
        <v>1.2159218041571E-2</v>
      </c>
      <c r="AF20">
        <v>1.42137549249414E-2</v>
      </c>
      <c r="AG20">
        <v>1.16114215330926E-2</v>
      </c>
      <c r="AH20">
        <v>5.3120137361163302E-3</v>
      </c>
      <c r="AI20">
        <v>1.12108438113235E-2</v>
      </c>
      <c r="AJ20">
        <v>5.7673202963002502E-3</v>
      </c>
      <c r="AK20">
        <v>3.72859450726979E-3</v>
      </c>
      <c r="AL20">
        <v>7.7146303306781898E-3</v>
      </c>
      <c r="AM20">
        <v>7.6182674585295899E-3</v>
      </c>
      <c r="AN20">
        <v>2.4429028418390099E-2</v>
      </c>
      <c r="AO20">
        <v>2.3883298727572801E-2</v>
      </c>
      <c r="AP20">
        <v>3.06150076933745E-2</v>
      </c>
      <c r="AQ20">
        <v>3.9706315130203798E-2</v>
      </c>
      <c r="AR20">
        <v>3.23579941290262E-2</v>
      </c>
      <c r="AS20">
        <v>2.0933578639494299E-2</v>
      </c>
      <c r="AT20">
        <v>1.93930346999962E-2</v>
      </c>
      <c r="AU20">
        <v>9.60735171261487E-3</v>
      </c>
      <c r="AV20">
        <v>5.9441805225653203E-3</v>
      </c>
      <c r="AW20">
        <v>1.12712538147873E-2</v>
      </c>
      <c r="AX20">
        <v>3.0723968419484601E-2</v>
      </c>
      <c r="AY20">
        <v>1.5038143104696E-2</v>
      </c>
      <c r="AZ20">
        <v>5.7041422680189201E-3</v>
      </c>
      <c r="BA20">
        <v>1.58956462527131E-2</v>
      </c>
      <c r="BB20">
        <v>1.17846823249061E-2</v>
      </c>
      <c r="BC20">
        <v>1.66782192064013E-2</v>
      </c>
      <c r="BD20">
        <v>1.0011641443539001E-2</v>
      </c>
      <c r="BE20">
        <v>8.7853778997714106E-3</v>
      </c>
      <c r="BF20">
        <v>9.7696762204384398E-3</v>
      </c>
      <c r="BG20">
        <v>1.46118810719941E-2</v>
      </c>
      <c r="BH20">
        <v>2.2405215810054599E-2</v>
      </c>
      <c r="BI20">
        <v>6.7134420271566303E-3</v>
      </c>
      <c r="BJ20">
        <v>1.8567423719172801E-2</v>
      </c>
      <c r="BK20">
        <v>6.2793751303857004E-2</v>
      </c>
      <c r="BL20">
        <v>1.9920318725099601E-2</v>
      </c>
      <c r="BM20">
        <v>2.60989010989011E-2</v>
      </c>
      <c r="BN20">
        <v>1.54701016606681E-2</v>
      </c>
      <c r="BO20">
        <v>1.8323933028378599E-2</v>
      </c>
      <c r="BP20">
        <v>3.3444323304947399E-2</v>
      </c>
      <c r="BQ20">
        <v>1.19154048825252E-2</v>
      </c>
      <c r="BR20">
        <v>5.5228468148661197E-2</v>
      </c>
      <c r="BS20">
        <v>2.0305064858874899E-2</v>
      </c>
      <c r="BT20">
        <v>0.121695494341234</v>
      </c>
      <c r="BU20">
        <v>1.82113608357597E-2</v>
      </c>
      <c r="BV20">
        <v>7.62975794924223E-3</v>
      </c>
      <c r="BW20">
        <v>9.6182866583006399E-3</v>
      </c>
      <c r="BX20">
        <v>1.0980021013626801E-2</v>
      </c>
      <c r="BY20">
        <v>3.6953111382255501E-3</v>
      </c>
      <c r="BZ20">
        <v>1.66999187172098E-2</v>
      </c>
      <c r="CA20">
        <v>1.6131554258313401E-2</v>
      </c>
      <c r="CB20">
        <v>2.8057430210557201E-2</v>
      </c>
      <c r="CC20">
        <v>9.8507259425147306E-3</v>
      </c>
      <c r="CD20">
        <v>1.1845695857107401E-2</v>
      </c>
      <c r="CE20">
        <v>2.0416256557760901E-2</v>
      </c>
      <c r="CF20">
        <v>1.6917623991352701E-2</v>
      </c>
      <c r="CG20">
        <v>3.9790306597172302E-3</v>
      </c>
      <c r="CH20">
        <v>1.2754674428172999E-2</v>
      </c>
      <c r="CI20">
        <v>1.37644135466399E-2</v>
      </c>
      <c r="CJ20">
        <v>3.7159247430638598E-3</v>
      </c>
      <c r="CK20">
        <v>5.9316528758399604E-3</v>
      </c>
      <c r="CL20">
        <v>6.5942621355444004E-3</v>
      </c>
      <c r="CM20">
        <v>1.00547058276154E-2</v>
      </c>
      <c r="CN20">
        <v>6.9727450472309204E-3</v>
      </c>
      <c r="CO20">
        <v>6.7856093868851703E-3</v>
      </c>
      <c r="CP20">
        <v>8.0464095327688907E-3</v>
      </c>
      <c r="CQ20">
        <v>4.8583210330882098E-3</v>
      </c>
    </row>
    <row r="21" spans="1:95">
      <c r="A21" t="s">
        <v>603</v>
      </c>
      <c r="B21">
        <f t="shared" si="0"/>
        <v>1.5435479513561237E-2</v>
      </c>
      <c r="C21">
        <v>1.0195335633947501E-3</v>
      </c>
      <c r="D21">
        <v>2.8544426602435401E-2</v>
      </c>
      <c r="E21">
        <v>1.9616901333011998E-3</v>
      </c>
      <c r="F21">
        <v>9.7749972560640996E-2</v>
      </c>
      <c r="G21">
        <v>3.6812833141675202E-2</v>
      </c>
      <c r="H21">
        <v>2.7783156292637199E-2</v>
      </c>
      <c r="I21">
        <v>2.9276932694311301E-2</v>
      </c>
      <c r="J21">
        <v>1.2296136725414899E-2</v>
      </c>
      <c r="K21">
        <v>2.1249720803777E-2</v>
      </c>
      <c r="L21">
        <v>1.7629227823867299E-3</v>
      </c>
      <c r="M21">
        <v>6.3477905377782697E-3</v>
      </c>
      <c r="N21">
        <v>2.7995724211651501E-2</v>
      </c>
      <c r="O21">
        <v>2.82343431232919E-2</v>
      </c>
      <c r="P21">
        <v>7.8932213150851999E-3</v>
      </c>
      <c r="Q21">
        <v>9.5622609434764104E-4</v>
      </c>
      <c r="R21">
        <v>2.0426470891505601E-2</v>
      </c>
      <c r="S21">
        <v>3.4706154558074999E-2</v>
      </c>
      <c r="T21">
        <v>3.7146173400577097E-2</v>
      </c>
      <c r="U21">
        <v>3.64311117983609E-2</v>
      </c>
      <c r="V21">
        <v>1.9244092063736399E-3</v>
      </c>
      <c r="W21">
        <v>2.7325650469288299E-3</v>
      </c>
      <c r="X21">
        <v>9.0085209882829597E-3</v>
      </c>
      <c r="Y21">
        <v>1.6793977637551201E-2</v>
      </c>
      <c r="Z21">
        <v>1.3687940765773701E-2</v>
      </c>
      <c r="AA21">
        <v>5.7153351698806202E-3</v>
      </c>
      <c r="AB21">
        <v>1.94889704199285E-3</v>
      </c>
      <c r="AC21">
        <v>8.4217791689623206E-3</v>
      </c>
      <c r="AD21">
        <v>1.4404463675700299E-3</v>
      </c>
      <c r="AE21">
        <v>1.23505858799976E-2</v>
      </c>
      <c r="AF21">
        <v>1.3572532898252301E-2</v>
      </c>
      <c r="AG21">
        <v>1.1752554833494799E-2</v>
      </c>
      <c r="AH21">
        <v>1.8672533133015E-2</v>
      </c>
      <c r="AI21">
        <v>1.5789664946580399E-2</v>
      </c>
      <c r="AJ21">
        <v>3.7670936039417798E-3</v>
      </c>
      <c r="AK21">
        <v>5.0662358642972498E-3</v>
      </c>
      <c r="AL21">
        <v>7.0637830349785597E-3</v>
      </c>
      <c r="AM21">
        <v>2.4595535531435599E-2</v>
      </c>
      <c r="AN21">
        <v>1.4134801368843901E-3</v>
      </c>
      <c r="AO21">
        <v>3.6735345791407102E-3</v>
      </c>
      <c r="AP21">
        <v>2.6963131236420999E-2</v>
      </c>
      <c r="AQ21">
        <v>4.5275159783584701E-4</v>
      </c>
      <c r="AR21">
        <v>6.3173843052906397E-3</v>
      </c>
      <c r="AS21">
        <v>2.11694499481083E-2</v>
      </c>
      <c r="AT21">
        <v>2.2321597996179599E-2</v>
      </c>
      <c r="AU21">
        <v>1.9753685288489999E-2</v>
      </c>
      <c r="AV21">
        <v>1.32422802850356E-3</v>
      </c>
      <c r="AW21">
        <v>1.7669838176082898E-2</v>
      </c>
      <c r="AX21">
        <v>1.5641293013555801E-3</v>
      </c>
      <c r="AY21">
        <v>8.3237615939767806E-2</v>
      </c>
      <c r="AZ21">
        <v>3.8521901958025302E-2</v>
      </c>
      <c r="BA21">
        <v>3.0291100991615999E-2</v>
      </c>
      <c r="BB21">
        <v>2.0646107388701601E-3</v>
      </c>
      <c r="BC21">
        <v>9.64941082047353E-3</v>
      </c>
      <c r="BD21">
        <v>1.1695173278409601E-2</v>
      </c>
      <c r="BE21">
        <v>4.7369435697827101E-3</v>
      </c>
      <c r="BF21">
        <v>1.9747546014635201E-2</v>
      </c>
      <c r="BG21">
        <v>1.4914869910276201E-2</v>
      </c>
      <c r="BH21">
        <v>4.4647807156954801E-3</v>
      </c>
      <c r="BI21">
        <v>2.32194235525718E-3</v>
      </c>
      <c r="BJ21" s="2">
        <v>8.1257871856336094E-5</v>
      </c>
      <c r="BK21">
        <v>9.3264121537876301E-4</v>
      </c>
      <c r="BL21" s="2">
        <v>4.5445594049656901E-5</v>
      </c>
      <c r="BM21">
        <v>1.2479898150629901E-3</v>
      </c>
      <c r="BN21">
        <v>1.6687864765152099E-3</v>
      </c>
      <c r="BO21">
        <v>5.3293067460141199E-4</v>
      </c>
      <c r="BP21">
        <v>3.6538291540206898E-3</v>
      </c>
      <c r="BQ21" s="2">
        <v>7.0953185088478598E-5</v>
      </c>
      <c r="BR21">
        <v>1.00110391999827E-2</v>
      </c>
      <c r="BS21">
        <v>2.5259109575647001E-4</v>
      </c>
      <c r="BT21">
        <v>1.8150758061072001E-4</v>
      </c>
      <c r="BU21">
        <v>1.8647561095298899E-3</v>
      </c>
      <c r="BV21">
        <v>5.77438256704437E-4</v>
      </c>
      <c r="BW21">
        <v>3.2452782234365297E-2</v>
      </c>
      <c r="BX21">
        <v>3.4311563109054297E-2</v>
      </c>
      <c r="BY21">
        <v>7.7985009586892098E-2</v>
      </c>
      <c r="BZ21">
        <v>7.1602748836178199E-3</v>
      </c>
      <c r="CA21">
        <v>1.7981861774210399E-2</v>
      </c>
      <c r="CB21">
        <v>4.1484119676626196E-3</v>
      </c>
      <c r="CC21">
        <v>3.9077572575336901E-2</v>
      </c>
      <c r="CD21">
        <v>1.5272264946663399E-2</v>
      </c>
      <c r="CE21">
        <v>5.2844324252009096E-3</v>
      </c>
      <c r="CF21">
        <v>1.5585329679998E-3</v>
      </c>
      <c r="CG21">
        <v>4.1416716467589099E-2</v>
      </c>
      <c r="CH21">
        <v>4.4679456897733998E-2</v>
      </c>
      <c r="CI21">
        <v>3.7356562526174697E-2</v>
      </c>
      <c r="CJ21">
        <v>1.8534215266320601E-2</v>
      </c>
      <c r="CK21">
        <v>1.37162816949405E-2</v>
      </c>
      <c r="CL21">
        <v>3.6435828564755301E-3</v>
      </c>
      <c r="CM21">
        <v>2.15492964644461E-3</v>
      </c>
      <c r="CN21">
        <v>1.15427198416998E-3</v>
      </c>
      <c r="CO21">
        <v>2.7187624735466698E-2</v>
      </c>
      <c r="CP21">
        <v>9.6519285042332998E-3</v>
      </c>
      <c r="CQ21">
        <v>2.48211224442518E-3</v>
      </c>
    </row>
    <row r="22" spans="1:95">
      <c r="A22" t="s">
        <v>602</v>
      </c>
      <c r="B22">
        <f t="shared" si="0"/>
        <v>1.3091381041289001E-2</v>
      </c>
      <c r="C22">
        <v>2.5685748769937799E-2</v>
      </c>
      <c r="D22">
        <v>2.0624247290244899E-2</v>
      </c>
      <c r="E22">
        <v>1.49771359324054E-2</v>
      </c>
      <c r="F22">
        <v>1.37489481579044E-2</v>
      </c>
      <c r="G22">
        <v>2.13282995942633E-2</v>
      </c>
      <c r="H22">
        <v>1.7912705953340501E-2</v>
      </c>
      <c r="I22">
        <v>2.3504896853511099E-2</v>
      </c>
      <c r="J22">
        <v>2.2094918550009099E-2</v>
      </c>
      <c r="K22">
        <v>1.47030507482459E-2</v>
      </c>
      <c r="L22">
        <v>1.5427568602425E-2</v>
      </c>
      <c r="M22">
        <v>2.8892109859887799E-2</v>
      </c>
      <c r="N22">
        <v>1.6568679850347399E-2</v>
      </c>
      <c r="O22">
        <v>1.8322491242927001E-2</v>
      </c>
      <c r="P22">
        <v>1.8620775319850499E-2</v>
      </c>
      <c r="Q22">
        <v>6.4810879728006802E-3</v>
      </c>
      <c r="R22">
        <v>1.2419830484007299E-2</v>
      </c>
      <c r="S22">
        <v>1.42947288713138E-2</v>
      </c>
      <c r="T22">
        <v>2.0201731226653401E-2</v>
      </c>
      <c r="U22">
        <v>1.7640327818153698E-2</v>
      </c>
      <c r="V22">
        <v>2.1443416871020598E-3</v>
      </c>
      <c r="W22">
        <v>1.7496336778741399E-2</v>
      </c>
      <c r="X22">
        <v>1.6370264838599598E-2</v>
      </c>
      <c r="Y22">
        <v>2.37351931805602E-2</v>
      </c>
      <c r="Z22">
        <v>1.04551695004752E-2</v>
      </c>
      <c r="AA22">
        <v>5.4288337924701599E-3</v>
      </c>
      <c r="AB22">
        <v>5.2253984448063203E-3</v>
      </c>
      <c r="AC22">
        <v>7.6225880472491504E-3</v>
      </c>
      <c r="AD22">
        <v>1.3151901616943701E-3</v>
      </c>
      <c r="AE22">
        <v>1.4919331095801701E-2</v>
      </c>
      <c r="AF22">
        <v>1.1891106250489799E-2</v>
      </c>
      <c r="AG22">
        <v>7.2106286205502901E-3</v>
      </c>
      <c r="AH22">
        <v>1.42458550195847E-2</v>
      </c>
      <c r="AI22">
        <v>1.23373791699978E-2</v>
      </c>
      <c r="AJ22">
        <v>1.42149443603608E-2</v>
      </c>
      <c r="AK22">
        <v>8.3618739903069499E-3</v>
      </c>
      <c r="AL22">
        <v>1.65100254367842E-2</v>
      </c>
      <c r="AM22">
        <v>2.3960679909891501E-2</v>
      </c>
      <c r="AN22">
        <v>2.70607052521946E-3</v>
      </c>
      <c r="AO22">
        <v>3.2156737475376698E-3</v>
      </c>
      <c r="AP22">
        <v>1.1530156046728199E-2</v>
      </c>
      <c r="AQ22">
        <v>2.4901337880971599E-4</v>
      </c>
      <c r="AR22">
        <v>4.2341355193918004E-3</v>
      </c>
      <c r="AS22">
        <v>1.1168506462873901E-2</v>
      </c>
      <c r="AT22">
        <v>8.5706334045971503E-3</v>
      </c>
      <c r="AU22">
        <v>1.29894629045733E-2</v>
      </c>
      <c r="AV22">
        <v>2.3491686460807602E-2</v>
      </c>
      <c r="AW22">
        <v>1.2002154232811001E-2</v>
      </c>
      <c r="AX22">
        <v>1.5268881275137799E-2</v>
      </c>
      <c r="AY22">
        <v>9.8528054602070193E-3</v>
      </c>
      <c r="AZ22">
        <v>1.40925867798114E-2</v>
      </c>
      <c r="BA22">
        <v>3.3131889177341799E-2</v>
      </c>
      <c r="BB22">
        <v>8.9434306305263295E-3</v>
      </c>
      <c r="BC22">
        <v>8.6157625284253303E-3</v>
      </c>
      <c r="BD22">
        <v>1.14086146682189E-2</v>
      </c>
      <c r="BE22">
        <v>1.8562209104846201E-2</v>
      </c>
      <c r="BF22">
        <v>5.6906243493950797E-3</v>
      </c>
      <c r="BG22">
        <v>9.0994389819574993E-3</v>
      </c>
      <c r="BH22">
        <v>1.7652146273312599E-2</v>
      </c>
      <c r="BI22">
        <v>5.0224622684367304E-3</v>
      </c>
      <c r="BJ22">
        <v>4.07914516718807E-3</v>
      </c>
      <c r="BK22">
        <v>2.1966154941157699E-3</v>
      </c>
      <c r="BL22">
        <v>5.8852044294305699E-3</v>
      </c>
      <c r="BM22">
        <v>8.3841463414634203E-3</v>
      </c>
      <c r="BN22">
        <v>9.4985522149757806E-3</v>
      </c>
      <c r="BO22">
        <v>7.7896700270906399E-3</v>
      </c>
      <c r="BP22">
        <v>3.2413000559860898E-3</v>
      </c>
      <c r="BQ22">
        <v>6.1256249793053196E-3</v>
      </c>
      <c r="BR22">
        <v>9.3508517500378793E-3</v>
      </c>
      <c r="BS22">
        <v>6.2821849944592898E-3</v>
      </c>
      <c r="BT22">
        <v>1.4200298953662199E-3</v>
      </c>
      <c r="BU22">
        <v>5.3652631923315998E-3</v>
      </c>
      <c r="BV22">
        <v>5.3105387214949003E-3</v>
      </c>
      <c r="BW22">
        <v>1.67744190110082E-2</v>
      </c>
      <c r="BX22">
        <v>1.6097079747515699E-2</v>
      </c>
      <c r="BY22">
        <v>2.5943873104410001E-2</v>
      </c>
      <c r="BZ22">
        <v>6.8647011010123399E-3</v>
      </c>
      <c r="CA22">
        <v>4.9862747142013298E-3</v>
      </c>
      <c r="CB22">
        <v>1.10691772990803E-2</v>
      </c>
      <c r="CC22">
        <v>1.44583235607878E-2</v>
      </c>
      <c r="CD22">
        <v>2.7986231704291702E-2</v>
      </c>
      <c r="CE22">
        <v>1.25756113409845E-2</v>
      </c>
      <c r="CF22">
        <v>9.5774364646439292E-3</v>
      </c>
      <c r="CG22">
        <v>2.0258258758027999E-2</v>
      </c>
      <c r="CH22">
        <v>2.8214193194459301E-2</v>
      </c>
      <c r="CI22">
        <v>1.45182455258676E-2</v>
      </c>
      <c r="CJ22">
        <v>1.0103379902220501E-2</v>
      </c>
      <c r="CK22">
        <v>2.2491294207852799E-2</v>
      </c>
      <c r="CL22">
        <v>1.5765502744365299E-2</v>
      </c>
      <c r="CM22">
        <v>1.2077401154846399E-2</v>
      </c>
      <c r="CN22">
        <v>1.88295525036709E-2</v>
      </c>
      <c r="CO22">
        <v>1.8150187150269999E-2</v>
      </c>
      <c r="CP22">
        <v>1.71715271244904E-2</v>
      </c>
      <c r="CQ22">
        <v>1.4263871697963299E-2</v>
      </c>
    </row>
    <row r="23" spans="1:95">
      <c r="A23" t="s">
        <v>601</v>
      </c>
      <c r="B23">
        <f t="shared" si="0"/>
        <v>1.2227934718024672E-2</v>
      </c>
      <c r="C23">
        <v>2.0690534080658098E-3</v>
      </c>
      <c r="D23">
        <v>2.2782015254917701E-2</v>
      </c>
      <c r="E23">
        <v>1.1435381391394E-2</v>
      </c>
      <c r="F23">
        <v>3.4339443163940997E-2</v>
      </c>
      <c r="G23">
        <v>2.1530806338461099E-2</v>
      </c>
      <c r="H23">
        <v>1.34367809363419E-2</v>
      </c>
      <c r="I23">
        <v>1.8628881016878499E-2</v>
      </c>
      <c r="J23">
        <v>1.0485077827873101E-2</v>
      </c>
      <c r="K23">
        <v>9.4657147038209408E-3</v>
      </c>
      <c r="L23">
        <v>1.5898213146139099E-2</v>
      </c>
      <c r="M23">
        <v>7.8938566172371497E-3</v>
      </c>
      <c r="N23">
        <v>1.6119722073757399E-2</v>
      </c>
      <c r="O23">
        <v>1.86111859578891E-2</v>
      </c>
      <c r="P23">
        <v>1.1032442381742801E-2</v>
      </c>
      <c r="Q23">
        <v>1.50738419039524E-3</v>
      </c>
      <c r="R23">
        <v>2.9495164051061E-2</v>
      </c>
      <c r="S23">
        <v>4.2657019056834E-3</v>
      </c>
      <c r="T23">
        <v>2.8555431131019E-2</v>
      </c>
      <c r="U23">
        <v>1.90876758929952E-2</v>
      </c>
      <c r="V23">
        <v>1.54502567711712E-3</v>
      </c>
      <c r="W23">
        <v>3.0335432260108499E-3</v>
      </c>
      <c r="X23">
        <v>3.9110957026700498E-2</v>
      </c>
      <c r="Y23">
        <v>5.0038746817225701E-3</v>
      </c>
      <c r="Z23">
        <v>4.1304373335210804E-3</v>
      </c>
      <c r="AA23">
        <v>8.9182736455463707E-3</v>
      </c>
      <c r="AB23">
        <v>2.4590110328500301E-3</v>
      </c>
      <c r="AC23">
        <v>4.63773029721433E-3</v>
      </c>
      <c r="AD23">
        <v>1.1329993167843301E-3</v>
      </c>
      <c r="AE23">
        <v>1.0878525584407901E-2</v>
      </c>
      <c r="AF23">
        <v>5.7709982402017702E-3</v>
      </c>
      <c r="AG23">
        <v>1.03925430296187E-2</v>
      </c>
      <c r="AH23">
        <v>1.3521489510114299E-2</v>
      </c>
      <c r="AI23">
        <v>1.13198633621629E-2</v>
      </c>
      <c r="AJ23">
        <v>4.3898308474960498E-2</v>
      </c>
      <c r="AK23">
        <v>1.6058158319870799E-2</v>
      </c>
      <c r="AL23">
        <v>1.4933661344447499E-2</v>
      </c>
      <c r="AM23">
        <v>1.7673561335244701E-2</v>
      </c>
      <c r="AN23">
        <v>9.6711798839458404E-4</v>
      </c>
      <c r="AO23">
        <v>1.2883990842783399E-3</v>
      </c>
      <c r="AP23">
        <v>1.8582966274623799E-2</v>
      </c>
      <c r="AQ23" s="2">
        <v>5.28210197475155E-5</v>
      </c>
      <c r="AR23">
        <v>3.0437076417353199E-3</v>
      </c>
      <c r="AS23">
        <v>1.0413718275309E-2</v>
      </c>
      <c r="AT23">
        <v>8.9185188933446295E-3</v>
      </c>
      <c r="AU23">
        <v>1.11703991160697E-2</v>
      </c>
      <c r="AV23">
        <v>1.6983372921615201E-3</v>
      </c>
      <c r="AW23">
        <v>1.2348370220295999E-2</v>
      </c>
      <c r="AX23">
        <v>7.0261681314861702E-3</v>
      </c>
      <c r="AY23">
        <v>4.1562373437261397E-3</v>
      </c>
      <c r="AZ23">
        <v>6.7756984056543497E-3</v>
      </c>
      <c r="BA23">
        <v>3.9153934544835503E-3</v>
      </c>
      <c r="BB23">
        <v>6.6231554777306601E-3</v>
      </c>
      <c r="BC23">
        <v>2.1341797088759999E-3</v>
      </c>
      <c r="BD23">
        <v>5.2834243753917803E-3</v>
      </c>
      <c r="BE23">
        <v>1.9278258714231901E-3</v>
      </c>
      <c r="BF23">
        <v>1.2776916730281401E-2</v>
      </c>
      <c r="BG23">
        <v>1.9156713646226299E-3</v>
      </c>
      <c r="BH23">
        <v>2.6537355578388701E-3</v>
      </c>
      <c r="BI23">
        <v>9.9187320175660003E-3</v>
      </c>
      <c r="BJ23">
        <v>6.4193718766505502E-4</v>
      </c>
      <c r="BK23">
        <v>1.8652824307575299E-3</v>
      </c>
      <c r="BL23">
        <v>4.8702528289882299E-3</v>
      </c>
      <c r="BM23">
        <v>9.8750335030822808E-3</v>
      </c>
      <c r="BN23">
        <v>1.2421183665737599E-2</v>
      </c>
      <c r="BO23">
        <v>4.45885331083182E-3</v>
      </c>
      <c r="BP23">
        <v>2.3867754957715799E-3</v>
      </c>
      <c r="BQ23">
        <v>2.1664372513682099E-3</v>
      </c>
      <c r="BR23">
        <v>5.0433992077750598E-3</v>
      </c>
      <c r="BS23">
        <v>1.6320644025813201E-2</v>
      </c>
      <c r="BT23">
        <v>8.0076873798846904E-4</v>
      </c>
      <c r="BU23">
        <v>1.4394608564792101E-3</v>
      </c>
      <c r="BV23">
        <v>2.6316038584235E-3</v>
      </c>
      <c r="BW23">
        <v>1.39072006099789E-2</v>
      </c>
      <c r="BX23">
        <v>8.9187606772483403E-3</v>
      </c>
      <c r="BY23">
        <v>1.4816105978734499E-2</v>
      </c>
      <c r="BZ23">
        <v>2.4310943619301E-3</v>
      </c>
      <c r="CA23">
        <v>7.6444629764758996E-4</v>
      </c>
      <c r="CB23">
        <v>1.2414881669078099E-2</v>
      </c>
      <c r="CC23">
        <v>2.1751794995952301E-2</v>
      </c>
      <c r="CD23">
        <v>2.5226370627635799E-2</v>
      </c>
      <c r="CE23">
        <v>1.0549752979062899E-2</v>
      </c>
      <c r="CF23">
        <v>9.2255096654181596E-3</v>
      </c>
      <c r="CG23">
        <v>2.7543062038080698E-2</v>
      </c>
      <c r="CH23">
        <v>2.4236929125459099E-2</v>
      </c>
      <c r="CI23">
        <v>9.8207555071614001E-3</v>
      </c>
      <c r="CJ23">
        <v>2.8357576399715399E-2</v>
      </c>
      <c r="CK23">
        <v>2.5441146715227399E-2</v>
      </c>
      <c r="CL23">
        <v>3.9075090505663899E-2</v>
      </c>
      <c r="CM23">
        <v>1.8615653604854499E-2</v>
      </c>
      <c r="CN23">
        <v>1.55473369296365E-2</v>
      </c>
      <c r="CO23">
        <v>2.84076788094682E-2</v>
      </c>
      <c r="CP23">
        <v>1.9103167137033601E-2</v>
      </c>
      <c r="CQ23">
        <v>7.14715947074748E-2</v>
      </c>
    </row>
    <row r="24" spans="1:95">
      <c r="A24" t="s">
        <v>600</v>
      </c>
      <c r="B24">
        <f t="shared" si="0"/>
        <v>1.1731747814652664E-2</v>
      </c>
      <c r="C24">
        <v>3.4774090853434601E-2</v>
      </c>
      <c r="D24">
        <v>1.1449551719523599E-2</v>
      </c>
      <c r="E24">
        <v>4.2742081266193999E-2</v>
      </c>
      <c r="F24">
        <v>7.6464347126184501E-3</v>
      </c>
      <c r="G24">
        <v>1.1116173779716101E-2</v>
      </c>
      <c r="H24">
        <v>6.8174552069777596E-3</v>
      </c>
      <c r="I24">
        <v>9.6895186497186897E-3</v>
      </c>
      <c r="J24">
        <v>1.07996301627093E-2</v>
      </c>
      <c r="K24">
        <v>1.6720965518303699E-2</v>
      </c>
      <c r="L24">
        <v>1.7230376515634999E-2</v>
      </c>
      <c r="M24">
        <v>4.0182852045936003E-2</v>
      </c>
      <c r="N24">
        <v>1.42704436130412E-2</v>
      </c>
      <c r="O24">
        <v>1.0335270795642599E-2</v>
      </c>
      <c r="P24">
        <v>2.8252989599918701E-2</v>
      </c>
      <c r="Q24">
        <v>2.0120590735231599E-2</v>
      </c>
      <c r="R24">
        <v>7.7952609762636403E-3</v>
      </c>
      <c r="S24">
        <v>1.0424466787261799E-2</v>
      </c>
      <c r="T24">
        <v>1.1651858330404399E-2</v>
      </c>
      <c r="U24">
        <v>1.02365857430029E-2</v>
      </c>
      <c r="V24">
        <v>8.2474680273156107E-3</v>
      </c>
      <c r="W24">
        <v>1.17619104193893E-2</v>
      </c>
      <c r="X24">
        <v>9.6477305352567402E-3</v>
      </c>
      <c r="Y24">
        <v>1.87313184988376E-2</v>
      </c>
      <c r="Z24">
        <v>1.02732894474367E-2</v>
      </c>
      <c r="AA24">
        <v>7.3094582185491298E-3</v>
      </c>
      <c r="AB24">
        <v>6.5987822663449002E-3</v>
      </c>
      <c r="AC24">
        <v>1.01957412800378E-2</v>
      </c>
      <c r="AD24">
        <v>1.3094966977909401E-3</v>
      </c>
      <c r="AE24">
        <v>1.12759818642172E-2</v>
      </c>
      <c r="AF24">
        <v>1.43847474653918E-2</v>
      </c>
      <c r="AG24">
        <v>1.06619793303866E-2</v>
      </c>
      <c r="AH24">
        <v>5.6876106669528402E-3</v>
      </c>
      <c r="AI24">
        <v>8.1128715749691094E-3</v>
      </c>
      <c r="AJ24">
        <v>1.11545975210524E-2</v>
      </c>
      <c r="AK24">
        <v>1.0358642972536299E-2</v>
      </c>
      <c r="AL24">
        <v>9.8283912726751608E-3</v>
      </c>
      <c r="AM24">
        <v>8.56031128404669E-3</v>
      </c>
      <c r="AN24">
        <v>4.7983930962654398E-3</v>
      </c>
      <c r="AO24">
        <v>3.9929723686312098E-3</v>
      </c>
      <c r="AP24">
        <v>7.52828058033798E-3</v>
      </c>
      <c r="AQ24">
        <v>1.3280713536518199E-2</v>
      </c>
      <c r="AR24">
        <v>4.4776321307306204E-3</v>
      </c>
      <c r="AS24">
        <v>7.0053778658364001E-3</v>
      </c>
      <c r="AT24">
        <v>4.8261205075332998E-3</v>
      </c>
      <c r="AU24">
        <v>6.3060878001455298E-3</v>
      </c>
      <c r="AV24">
        <v>2.8099762470308799E-2</v>
      </c>
      <c r="AW24">
        <v>1.00530864514144E-2</v>
      </c>
      <c r="AX24">
        <v>1.47599185659665E-2</v>
      </c>
      <c r="AY24">
        <v>5.7297649003764497E-3</v>
      </c>
      <c r="AZ24">
        <v>8.2585589193518699E-3</v>
      </c>
      <c r="BA24">
        <v>1.2267523513639999E-2</v>
      </c>
      <c r="BB24">
        <v>1.11238139341929E-2</v>
      </c>
      <c r="BC24">
        <v>7.5881945204479898E-3</v>
      </c>
      <c r="BD24">
        <v>1.2348885107907199E-2</v>
      </c>
      <c r="BE24">
        <v>7.8490053336515795E-3</v>
      </c>
      <c r="BF24">
        <v>8.7826844633617906E-3</v>
      </c>
      <c r="BG24">
        <v>1.45336904040503E-2</v>
      </c>
      <c r="BH24">
        <v>1.24777315365794E-2</v>
      </c>
      <c r="BI24">
        <v>1.4671983578146801E-2</v>
      </c>
      <c r="BJ24">
        <v>1.0823548531264E-2</v>
      </c>
      <c r="BK24">
        <v>7.7679195965099602E-3</v>
      </c>
      <c r="BL24">
        <v>1.77237816793662E-2</v>
      </c>
      <c r="BM24">
        <v>7.5214419726614802E-3</v>
      </c>
      <c r="BN24">
        <v>9.0655697778258895E-3</v>
      </c>
      <c r="BO24">
        <v>1.0294444197717301E-2</v>
      </c>
      <c r="BP24">
        <v>6.1682922277553499E-3</v>
      </c>
      <c r="BQ24">
        <v>1.3807489818217901E-2</v>
      </c>
      <c r="BR24">
        <v>7.4785168510140901E-3</v>
      </c>
      <c r="BS24">
        <v>1.8088781696108499E-2</v>
      </c>
      <c r="BT24">
        <v>5.4772581678411304E-3</v>
      </c>
      <c r="BU24">
        <v>4.0566624137141401E-3</v>
      </c>
      <c r="BV24">
        <v>7.3647043232139596E-3</v>
      </c>
      <c r="BW24">
        <v>9.9756961542738203E-3</v>
      </c>
      <c r="BX24">
        <v>4.7721785997866598E-3</v>
      </c>
      <c r="BY24">
        <v>1.1622799372494301E-2</v>
      </c>
      <c r="BZ24">
        <v>8.7637626542525701E-3</v>
      </c>
      <c r="CA24">
        <v>5.6464783348969703E-3</v>
      </c>
      <c r="CB24">
        <v>6.0506106260054798E-3</v>
      </c>
      <c r="CC24">
        <v>6.52175557791682E-3</v>
      </c>
      <c r="CD24">
        <v>1.52567601091541E-2</v>
      </c>
      <c r="CE24">
        <v>6.0680191500950796E-3</v>
      </c>
      <c r="CF24">
        <v>6.3095447575475701E-3</v>
      </c>
      <c r="CG24">
        <v>1.31020553281944E-2</v>
      </c>
      <c r="CH24">
        <v>1.6427167304146399E-2</v>
      </c>
      <c r="CI24">
        <v>1.10980819164084E-2</v>
      </c>
      <c r="CJ24">
        <v>1.9881332586616601E-2</v>
      </c>
      <c r="CK24">
        <v>1.4610821805480101E-2</v>
      </c>
      <c r="CL24">
        <v>1.6730896492662201E-2</v>
      </c>
      <c r="CM24">
        <v>8.5119721034562102E-3</v>
      </c>
      <c r="CN24">
        <v>1.9544101827204698E-2</v>
      </c>
      <c r="CO24">
        <v>2.3414494543647101E-2</v>
      </c>
      <c r="CP24">
        <v>1.12072750078394E-2</v>
      </c>
      <c r="CQ24">
        <v>1.2781223317293399E-2</v>
      </c>
    </row>
    <row r="25" spans="1:95">
      <c r="A25" t="s">
        <v>599</v>
      </c>
      <c r="B25">
        <f t="shared" si="0"/>
        <v>1.1353653500786249E-2</v>
      </c>
      <c r="C25">
        <v>2.30394594473029E-3</v>
      </c>
      <c r="D25">
        <v>6.4482135688478503E-3</v>
      </c>
      <c r="E25">
        <v>7.6860760171664601E-3</v>
      </c>
      <c r="F25">
        <v>3.9073647239600499E-3</v>
      </c>
      <c r="G25">
        <v>4.8963237793544397E-3</v>
      </c>
      <c r="H25">
        <v>6.75891695222828E-3</v>
      </c>
      <c r="I25">
        <v>7.5640758491352404E-3</v>
      </c>
      <c r="J25">
        <v>7.8542764819704292E-3</v>
      </c>
      <c r="K25">
        <v>4.18986883553995E-3</v>
      </c>
      <c r="L25">
        <v>6.7405871091257199E-3</v>
      </c>
      <c r="M25">
        <v>4.4226409484520801E-3</v>
      </c>
      <c r="N25">
        <v>4.83164083377873E-3</v>
      </c>
      <c r="O25">
        <v>8.8917972208322101E-3</v>
      </c>
      <c r="P25">
        <v>8.2771548268346894E-3</v>
      </c>
      <c r="Q25">
        <v>3.2764024649383799E-2</v>
      </c>
      <c r="R25">
        <v>1.41108659338846E-2</v>
      </c>
      <c r="S25">
        <v>7.4460477051869903E-3</v>
      </c>
      <c r="T25">
        <v>5.9219721924783997E-3</v>
      </c>
      <c r="U25">
        <v>6.7914025050255103E-3</v>
      </c>
      <c r="V25">
        <v>5.90518710755798E-3</v>
      </c>
      <c r="W25">
        <v>3.2450199992079501E-2</v>
      </c>
      <c r="X25">
        <v>1.16195294767691E-2</v>
      </c>
      <c r="Y25">
        <v>1.0815897265581799E-2</v>
      </c>
      <c r="Z25">
        <v>8.7361096443364893E-3</v>
      </c>
      <c r="AA25">
        <v>9.9540863177226806E-3</v>
      </c>
      <c r="AB25">
        <v>1.9135814580104198E-2</v>
      </c>
      <c r="AC25">
        <v>4.85569151222702E-3</v>
      </c>
      <c r="AD25">
        <v>6.1774083352311602E-3</v>
      </c>
      <c r="AE25">
        <v>7.4780663015957096E-3</v>
      </c>
      <c r="AF25">
        <v>1.20763481693111E-2</v>
      </c>
      <c r="AG25">
        <v>1.1168776181831E-2</v>
      </c>
      <c r="AH25">
        <v>2.4869882491817399E-2</v>
      </c>
      <c r="AI25">
        <v>2.1140707900283499E-2</v>
      </c>
      <c r="AJ25">
        <v>6.72076168632445E-3</v>
      </c>
      <c r="AK25">
        <v>8.8594507269789992E-3</v>
      </c>
      <c r="AL25">
        <v>7.5474401996727903E-3</v>
      </c>
      <c r="AM25">
        <v>8.2326438664755298E-3</v>
      </c>
      <c r="AN25">
        <v>5.72831423895254E-3</v>
      </c>
      <c r="AO25">
        <v>3.80130969493691E-2</v>
      </c>
      <c r="AP25">
        <v>1.1899966320850001E-2</v>
      </c>
      <c r="AQ25">
        <v>1.04585619100081E-2</v>
      </c>
      <c r="AR25">
        <v>1.08355992045777E-2</v>
      </c>
      <c r="AS25">
        <v>5.1184073969242402E-3</v>
      </c>
      <c r="AT25">
        <v>2.11261369530291E-2</v>
      </c>
      <c r="AU25">
        <v>1.12647209421403E-2</v>
      </c>
      <c r="AV25">
        <v>2.3218527315914499E-3</v>
      </c>
      <c r="AW25">
        <v>9.25807196163414E-3</v>
      </c>
      <c r="AX25">
        <v>1.06447688564477E-2</v>
      </c>
      <c r="AY25">
        <v>5.9588227092559301E-2</v>
      </c>
      <c r="AZ25">
        <v>1.2750435657924599E-2</v>
      </c>
      <c r="BA25">
        <v>7.1072902923777501E-3</v>
      </c>
      <c r="BB25">
        <v>7.9014775473582096E-3</v>
      </c>
      <c r="BC25">
        <v>2.39928009436601E-2</v>
      </c>
      <c r="BD25">
        <v>6.8953165577147002E-3</v>
      </c>
      <c r="BE25">
        <v>9.7492908354830099E-3</v>
      </c>
      <c r="BF25">
        <v>4.2055101899187999E-2</v>
      </c>
      <c r="BG25">
        <v>1.2275934867173601E-2</v>
      </c>
      <c r="BH25">
        <v>2.0860283410087201E-2</v>
      </c>
      <c r="BI25">
        <v>6.5451853347466898E-3</v>
      </c>
      <c r="BJ25">
        <v>5.6636736683866196E-3</v>
      </c>
      <c r="BK25">
        <v>5.7676496214213004E-3</v>
      </c>
      <c r="BL25">
        <v>1.1028130822716699E-2</v>
      </c>
      <c r="BM25">
        <v>1.16841999463951E-2</v>
      </c>
      <c r="BN25">
        <v>1.65525577535428E-2</v>
      </c>
      <c r="BO25">
        <v>5.6668295065950202E-3</v>
      </c>
      <c r="BP25">
        <v>3.9976034023828499E-3</v>
      </c>
      <c r="BQ25">
        <v>1.45785144295127E-2</v>
      </c>
      <c r="BR25">
        <v>1.8853221931210602E-2</v>
      </c>
      <c r="BS25">
        <v>5.8747800013036998E-3</v>
      </c>
      <c r="BT25">
        <v>2.1962417253897099E-2</v>
      </c>
      <c r="BU25">
        <v>1.12103466701563E-2</v>
      </c>
      <c r="BV25">
        <v>1.6471189617470799E-3</v>
      </c>
      <c r="BW25">
        <v>9.9200991215668798E-3</v>
      </c>
      <c r="BX25">
        <v>7.1301962608577097E-3</v>
      </c>
      <c r="BY25">
        <v>2.7191912149206899E-3</v>
      </c>
      <c r="BZ25">
        <v>1.12170250498781E-2</v>
      </c>
      <c r="CA25">
        <v>1.02592167900205E-2</v>
      </c>
      <c r="CB25">
        <v>1.9770724353201902E-2</v>
      </c>
      <c r="CC25">
        <v>6.2796486423096999E-3</v>
      </c>
      <c r="CD25">
        <v>3.9149714710989799E-3</v>
      </c>
      <c r="CE25">
        <v>4.1200416638795201E-2</v>
      </c>
      <c r="CF25">
        <v>1.8224780674191199E-2</v>
      </c>
      <c r="CG25">
        <v>6.3921690255913698E-3</v>
      </c>
      <c r="CH25">
        <v>8.5335934047513808E-3</v>
      </c>
      <c r="CI25">
        <v>7.6360387525476704E-3</v>
      </c>
      <c r="CJ25">
        <v>4.5786852740399902E-3</v>
      </c>
      <c r="CK25">
        <v>3.12024109985836E-3</v>
      </c>
      <c r="CL25">
        <v>7.3650200474911403E-3</v>
      </c>
      <c r="CM25">
        <v>8.3454548125945806E-3</v>
      </c>
      <c r="CN25">
        <v>6.4545004829097098E-3</v>
      </c>
      <c r="CO25">
        <v>1.12365473975945E-2</v>
      </c>
      <c r="CP25">
        <v>3.2988397616807801E-3</v>
      </c>
      <c r="CQ25">
        <v>7.8633315903389595E-3</v>
      </c>
    </row>
    <row r="26" spans="1:95">
      <c r="A26" t="s">
        <v>598</v>
      </c>
      <c r="B26">
        <f t="shared" si="0"/>
        <v>1.0181852432934771E-2</v>
      </c>
      <c r="C26">
        <v>1.1929542234427701E-2</v>
      </c>
      <c r="D26">
        <v>1.5054195102368501E-4</v>
      </c>
      <c r="E26">
        <v>2.44374368141617E-3</v>
      </c>
      <c r="F26">
        <v>2.1366114220905102E-3</v>
      </c>
      <c r="G26">
        <v>1.4537091279914901E-3</v>
      </c>
      <c r="H26">
        <v>1.6345681903123699E-3</v>
      </c>
      <c r="I26">
        <v>1.79204000833507E-3</v>
      </c>
      <c r="J26">
        <v>4.8231358008216504E-3</v>
      </c>
      <c r="K26">
        <v>5.9305128738341105E-4</v>
      </c>
      <c r="L26">
        <v>2.5765794511806001E-3</v>
      </c>
      <c r="M26">
        <v>1.4345709294978999E-3</v>
      </c>
      <c r="N26">
        <v>1.0582576162480001E-3</v>
      </c>
      <c r="O26">
        <v>9.2382308787867097E-4</v>
      </c>
      <c r="P26">
        <v>2.5746129611436699E-3</v>
      </c>
      <c r="Q26">
        <v>2.7099713132171702E-2</v>
      </c>
      <c r="R26">
        <v>1.4456290858097401E-2</v>
      </c>
      <c r="S26">
        <v>6.5626183164359904E-4</v>
      </c>
      <c r="T26">
        <v>2.9017255049411102E-4</v>
      </c>
      <c r="U26">
        <v>6.98933044688418E-4</v>
      </c>
      <c r="V26">
        <v>2.1355443878729199E-2</v>
      </c>
      <c r="W26">
        <v>2.00942536929231E-2</v>
      </c>
      <c r="X26">
        <v>4.33362404727984E-4</v>
      </c>
      <c r="Y26">
        <v>2.0701870917745999E-3</v>
      </c>
      <c r="Z26">
        <v>1.2995623144530099E-2</v>
      </c>
      <c r="AA26">
        <v>3.0523415977961401E-2</v>
      </c>
      <c r="AB26">
        <v>1.2000758631063301E-2</v>
      </c>
      <c r="AC26">
        <v>1.73763524190668E-3</v>
      </c>
      <c r="AD26">
        <v>0.19730699157367301</v>
      </c>
      <c r="AE26">
        <v>2.5761055172819898E-3</v>
      </c>
      <c r="AF26">
        <v>1.94504014762356E-3</v>
      </c>
      <c r="AG26">
        <v>1.1412551882525801E-2</v>
      </c>
      <c r="AH26">
        <v>3.6003648655899598E-2</v>
      </c>
      <c r="AI26">
        <v>2.1794825205320199E-2</v>
      </c>
      <c r="AJ26">
        <v>3.49372928931946E-3</v>
      </c>
      <c r="AK26">
        <v>1.3634894991922501E-3</v>
      </c>
      <c r="AL26">
        <v>7.1055805677299204E-4</v>
      </c>
      <c r="AM26">
        <v>1.33114888388286E-3</v>
      </c>
      <c r="AN26">
        <v>1.33164707632793E-2</v>
      </c>
      <c r="AO26">
        <v>9.2424000425917099E-2</v>
      </c>
      <c r="AP26">
        <v>7.6009218841833499E-3</v>
      </c>
      <c r="AQ26">
        <v>7.1270647359326297E-2</v>
      </c>
      <c r="AR26">
        <v>1.09438199207283E-2</v>
      </c>
      <c r="AS26">
        <v>1.48598924426833E-3</v>
      </c>
      <c r="AT26">
        <v>2.3403205606649E-4</v>
      </c>
      <c r="AU26">
        <v>6.6025278249386902E-4</v>
      </c>
      <c r="AV26">
        <v>5.4002375296912097E-2</v>
      </c>
      <c r="AW26">
        <v>7.1807760367245395E-4</v>
      </c>
      <c r="AX26">
        <v>2.3772282635682001E-3</v>
      </c>
      <c r="AY26">
        <v>1.0032068093243101E-2</v>
      </c>
      <c r="AZ26">
        <v>1.9244715279957601E-2</v>
      </c>
      <c r="BA26">
        <v>4.4686555730518801E-4</v>
      </c>
      <c r="BB26">
        <v>6.1697129322778703E-3</v>
      </c>
      <c r="BC26">
        <v>3.5752070336726098E-3</v>
      </c>
      <c r="BD26">
        <v>1.11310110145966E-2</v>
      </c>
      <c r="BE26">
        <v>2.0104469801984701E-2</v>
      </c>
      <c r="BF26">
        <v>7.1888469931450302E-2</v>
      </c>
      <c r="BG26">
        <v>3.1276267177512398E-4</v>
      </c>
      <c r="BH26">
        <v>3.9916913683370197E-4</v>
      </c>
      <c r="BI26">
        <v>6.4778826577827097E-4</v>
      </c>
      <c r="BJ26">
        <v>1.5520253524560199E-3</v>
      </c>
      <c r="BK26">
        <v>1.81619605100075E-3</v>
      </c>
      <c r="BL26">
        <v>1.54515019768833E-3</v>
      </c>
      <c r="BM26">
        <v>3.6853390511927103E-4</v>
      </c>
      <c r="BN26">
        <v>2.7512425693899502E-3</v>
      </c>
      <c r="BO26">
        <v>0</v>
      </c>
      <c r="BP26">
        <v>7.8380528626572805E-3</v>
      </c>
      <c r="BQ26">
        <v>3.6767940512849602E-2</v>
      </c>
      <c r="BR26">
        <v>1.68834823264573E-3</v>
      </c>
      <c r="BS26">
        <v>1.2955478782348E-3</v>
      </c>
      <c r="BT26">
        <v>6.5129190689728802E-3</v>
      </c>
      <c r="BU26">
        <v>3.6095571476865E-3</v>
      </c>
      <c r="BV26">
        <v>1.26847092456384E-3</v>
      </c>
      <c r="BW26">
        <v>1.12703127730211E-2</v>
      </c>
      <c r="BX26">
        <v>4.9726903056600399E-4</v>
      </c>
      <c r="BY26">
        <v>9.1336935680669305E-4</v>
      </c>
      <c r="BZ26">
        <v>1.55176235867879E-4</v>
      </c>
      <c r="CA26">
        <v>3.5616247958580898E-4</v>
      </c>
      <c r="CB26">
        <v>5.2614005443525895E-4</v>
      </c>
      <c r="CC26" s="2">
        <v>9.8355942590392894E-5</v>
      </c>
      <c r="CD26" s="2">
        <v>5.4266931282560202E-5</v>
      </c>
      <c r="CE26">
        <v>5.2270968111842696E-3</v>
      </c>
      <c r="CF26">
        <v>2.6645886227093301E-3</v>
      </c>
      <c r="CG26">
        <v>0</v>
      </c>
      <c r="CH26">
        <v>0</v>
      </c>
      <c r="CI26">
        <v>0</v>
      </c>
      <c r="CJ26">
        <v>0</v>
      </c>
      <c r="CK26">
        <v>4.792179163605E-4</v>
      </c>
      <c r="CL26" s="2">
        <v>3.8927167270037802E-5</v>
      </c>
      <c r="CM26">
        <v>5.5832268112428597E-4</v>
      </c>
      <c r="CN26">
        <v>0</v>
      </c>
      <c r="CO26">
        <v>1.05436771827295E-4</v>
      </c>
      <c r="CP26">
        <v>0</v>
      </c>
      <c r="CQ26" s="2">
        <v>9.2665523791873205E-5</v>
      </c>
    </row>
    <row r="27" spans="1:95">
      <c r="A27" t="s">
        <v>597</v>
      </c>
      <c r="B27">
        <f t="shared" si="0"/>
        <v>9.9652542698816932E-3</v>
      </c>
      <c r="C27">
        <v>3.4434246332302999E-2</v>
      </c>
      <c r="D27">
        <v>2.73484544359695E-3</v>
      </c>
      <c r="E27">
        <v>4.2045781696694602E-2</v>
      </c>
      <c r="F27">
        <v>5.2976255807997696E-3</v>
      </c>
      <c r="G27">
        <v>3.86932529092264E-3</v>
      </c>
      <c r="H27">
        <v>5.1243487619159096E-3</v>
      </c>
      <c r="I27">
        <v>1.0523025630339701E-2</v>
      </c>
      <c r="J27">
        <v>2.76234141319785E-2</v>
      </c>
      <c r="K27">
        <v>7.9099178200358906E-3</v>
      </c>
      <c r="L27">
        <v>1.64326738991704E-2</v>
      </c>
      <c r="M27">
        <v>7.8120935072657702E-3</v>
      </c>
      <c r="N27">
        <v>1.62266167824693E-2</v>
      </c>
      <c r="O27">
        <v>4.7538396397090003E-3</v>
      </c>
      <c r="P27">
        <v>7.4754113170048698E-3</v>
      </c>
      <c r="Q27">
        <v>5.8568848278793004E-3</v>
      </c>
      <c r="R27">
        <v>1.0254480212823E-2</v>
      </c>
      <c r="S27">
        <v>8.1948592823187904E-3</v>
      </c>
      <c r="T27">
        <v>2.46033627320359E-3</v>
      </c>
      <c r="U27">
        <v>4.1750425235812603E-3</v>
      </c>
      <c r="V27">
        <v>1.38667429099267E-2</v>
      </c>
      <c r="W27">
        <v>1.0835214446952599E-2</v>
      </c>
      <c r="X27">
        <v>4.8103226924806203E-3</v>
      </c>
      <c r="Y27">
        <v>5.0260157201372701E-3</v>
      </c>
      <c r="Z27">
        <v>3.1095621971110399E-3</v>
      </c>
      <c r="AA27">
        <v>7.1845730027548203E-3</v>
      </c>
      <c r="AB27">
        <v>1.7788590450404498E-2</v>
      </c>
      <c r="AC27">
        <v>1.9416711570713299E-2</v>
      </c>
      <c r="AD27">
        <v>9.5080847187428805E-4</v>
      </c>
      <c r="AE27">
        <v>2.2007301419066099E-3</v>
      </c>
      <c r="AF27">
        <v>2.9567460119552299E-3</v>
      </c>
      <c r="AG27">
        <v>5.6325017160526302E-3</v>
      </c>
      <c r="AH27">
        <v>2.0389547673981901E-3</v>
      </c>
      <c r="AI27">
        <v>4.1245730067592098E-3</v>
      </c>
      <c r="AJ27">
        <v>1.10879232979738E-2</v>
      </c>
      <c r="AK27">
        <v>4.1744749596122803E-3</v>
      </c>
      <c r="AL27">
        <v>2.1197320181043002E-3</v>
      </c>
      <c r="AM27">
        <v>2.3141511365963501E-3</v>
      </c>
      <c r="AN27">
        <v>7.5323612557655099E-3</v>
      </c>
      <c r="AO27">
        <v>5.9841345897886401E-3</v>
      </c>
      <c r="AP27">
        <v>4.1735730936610597E-3</v>
      </c>
      <c r="AQ27">
        <v>1.0028447892064E-2</v>
      </c>
      <c r="AR27">
        <v>3.3007318425929701E-3</v>
      </c>
      <c r="AS27">
        <v>8.4088121520898198E-3</v>
      </c>
      <c r="AT27">
        <v>4.4276334931498199E-3</v>
      </c>
      <c r="AU27">
        <v>6.6968496510092399E-3</v>
      </c>
      <c r="AV27">
        <v>3.10926365795724E-2</v>
      </c>
      <c r="AW27">
        <v>5.2958223270843504E-3</v>
      </c>
      <c r="AX27">
        <v>2.17612592482248E-2</v>
      </c>
      <c r="AY27">
        <v>1.4115272512399E-2</v>
      </c>
      <c r="AZ27">
        <v>3.9506867700700296E-3</v>
      </c>
      <c r="BA27">
        <v>2.0215346639996601E-3</v>
      </c>
      <c r="BB27">
        <v>2.0597868820036402E-2</v>
      </c>
      <c r="BC27">
        <v>4.5419722009412298E-3</v>
      </c>
      <c r="BD27">
        <v>1.6665174173905301E-2</v>
      </c>
      <c r="BE27">
        <v>2.84583819114853E-3</v>
      </c>
      <c r="BF27">
        <v>2.0973574837878902E-3</v>
      </c>
      <c r="BG27">
        <v>2.29685087084856E-3</v>
      </c>
      <c r="BH27">
        <v>4.3612924209608097E-3</v>
      </c>
      <c r="BI27">
        <v>3.19519458886477E-2</v>
      </c>
      <c r="BJ27">
        <v>2.3670418071750701E-2</v>
      </c>
      <c r="BK27">
        <v>5.6326620770901599E-3</v>
      </c>
      <c r="BL27">
        <v>2.7032554193870899E-2</v>
      </c>
      <c r="BM27">
        <v>6.5414768158670597E-3</v>
      </c>
      <c r="BN27">
        <v>1.4784546135180701E-2</v>
      </c>
      <c r="BO27">
        <v>7.1235066838388804E-3</v>
      </c>
      <c r="BP27">
        <v>1.70708469615268E-2</v>
      </c>
      <c r="BQ27">
        <v>4.5599246950195601E-3</v>
      </c>
      <c r="BR27">
        <v>3.6472650923180202E-3</v>
      </c>
      <c r="BS27">
        <v>5.2473763118440798E-2</v>
      </c>
      <c r="BT27">
        <v>1.3036515054452301E-2</v>
      </c>
      <c r="BU27">
        <v>5.4743132572163903E-3</v>
      </c>
      <c r="BV27">
        <v>3.0698889614630999E-2</v>
      </c>
      <c r="BW27">
        <v>8.9272949660858109E-3</v>
      </c>
      <c r="BX27">
        <v>2.62269311282393E-3</v>
      </c>
      <c r="BY27">
        <v>1.2647725291964401E-2</v>
      </c>
      <c r="BZ27">
        <v>1.1675164412916601E-3</v>
      </c>
      <c r="CA27">
        <v>1.9371764133569601E-3</v>
      </c>
      <c r="CB27">
        <v>1.01383141258487E-2</v>
      </c>
      <c r="CC27">
        <v>7.8230803568051007E-3</v>
      </c>
      <c r="CD27">
        <v>3.09321508310593E-3</v>
      </c>
      <c r="CE27">
        <v>6.6222634189226602E-3</v>
      </c>
      <c r="CF27">
        <v>1.6289183278449498E-2</v>
      </c>
      <c r="CG27">
        <v>5.6356993184207898E-3</v>
      </c>
      <c r="CH27">
        <v>1.6244304588330299E-2</v>
      </c>
      <c r="CI27">
        <v>2.8059301449032598E-3</v>
      </c>
      <c r="CJ27">
        <v>5.8879622201704297E-3</v>
      </c>
      <c r="CK27">
        <v>9.1157896978797306E-3</v>
      </c>
      <c r="CL27">
        <v>4.66347463895052E-3</v>
      </c>
      <c r="CM27">
        <v>1.65048020648144E-3</v>
      </c>
      <c r="CN27">
        <v>6.2739001044341304E-3</v>
      </c>
      <c r="CO27">
        <v>1.08599874982113E-2</v>
      </c>
      <c r="CP27">
        <v>1.1320163060520499E-2</v>
      </c>
      <c r="CQ27">
        <v>1.23046577663637E-2</v>
      </c>
    </row>
    <row r="28" spans="1:95">
      <c r="A28" t="s">
        <v>596</v>
      </c>
      <c r="B28">
        <f t="shared" si="0"/>
        <v>9.1704010482258902E-3</v>
      </c>
      <c r="C28">
        <v>5.01095748694972E-2</v>
      </c>
      <c r="D28">
        <v>3.8388197511039701E-3</v>
      </c>
      <c r="E28">
        <v>1.69388260657066E-2</v>
      </c>
      <c r="F28">
        <v>1.0309881827827201E-2</v>
      </c>
      <c r="G28">
        <v>5.5327735468333004E-3</v>
      </c>
      <c r="H28">
        <v>9.98752684879569E-3</v>
      </c>
      <c r="I28">
        <v>9.5019795790789695E-3</v>
      </c>
      <c r="J28">
        <v>1.8148716531155001E-2</v>
      </c>
      <c r="K28">
        <v>1.28468772383835E-2</v>
      </c>
      <c r="L28">
        <v>3.02488832163369E-2</v>
      </c>
      <c r="M28">
        <v>5.5762441000483103E-2</v>
      </c>
      <c r="N28">
        <v>2.31106360235168E-2</v>
      </c>
      <c r="O28">
        <v>3.3488586935601799E-3</v>
      </c>
      <c r="P28">
        <v>8.5820432038122303E-3</v>
      </c>
      <c r="Q28">
        <v>1.60035061623459E-3</v>
      </c>
      <c r="R28">
        <v>4.1708770699717497E-3</v>
      </c>
      <c r="S28">
        <v>4.5433511421480001E-3</v>
      </c>
      <c r="T28">
        <v>3.8744165896960098E-3</v>
      </c>
      <c r="U28">
        <v>3.4575537343435902E-3</v>
      </c>
      <c r="V28">
        <v>1.7160231808834699E-2</v>
      </c>
      <c r="W28">
        <v>5.8928359272900103E-3</v>
      </c>
      <c r="X28">
        <v>4.6369777305894297E-3</v>
      </c>
      <c r="Y28">
        <v>1.3018930587844601E-2</v>
      </c>
      <c r="Z28">
        <v>3.6552023562267501E-3</v>
      </c>
      <c r="AA28">
        <v>1.0137741046832001E-3</v>
      </c>
      <c r="AB28">
        <v>1.3210644378609201E-3</v>
      </c>
      <c r="AC28">
        <v>1.48758529246157E-2</v>
      </c>
      <c r="AD28">
        <v>4.3611933500341598E-3</v>
      </c>
      <c r="AE28">
        <v>7.1321321321321301E-3</v>
      </c>
      <c r="AF28">
        <v>2.18727957992833E-2</v>
      </c>
      <c r="AG28">
        <v>4.2724899121765999E-3</v>
      </c>
      <c r="AH28">
        <v>2.4145516982346899E-4</v>
      </c>
      <c r="AI28">
        <v>3.2887564503234199E-3</v>
      </c>
      <c r="AJ28">
        <v>3.0270097277691498E-3</v>
      </c>
      <c r="AK28">
        <v>1.9579967689822299E-3</v>
      </c>
      <c r="AL28">
        <v>2.6630999438718799E-3</v>
      </c>
      <c r="AM28">
        <v>1.9045668646324001E-3</v>
      </c>
      <c r="AN28">
        <v>2.7153697366463299E-3</v>
      </c>
      <c r="AO28">
        <v>5.3878507160730503E-3</v>
      </c>
      <c r="AP28">
        <v>9.7603497348592392E-3</v>
      </c>
      <c r="AQ28">
        <v>5.5839363733087798E-4</v>
      </c>
      <c r="AR28">
        <v>1.6760683413822499E-2</v>
      </c>
      <c r="AS28">
        <v>3.9390508538541397E-3</v>
      </c>
      <c r="AT28">
        <v>1.7078014902149299E-2</v>
      </c>
      <c r="AU28">
        <v>2.6005874902309501E-3</v>
      </c>
      <c r="AV28">
        <v>3.5332541567696003E-2</v>
      </c>
      <c r="AW28">
        <v>1.8080168235324299E-3</v>
      </c>
      <c r="AX28">
        <v>2.7248125527583301E-3</v>
      </c>
      <c r="AY28">
        <v>1.79594600875067E-2</v>
      </c>
      <c r="AZ28">
        <v>8.4425635086427995E-4</v>
      </c>
      <c r="BA28">
        <v>1.0639656126314001E-3</v>
      </c>
      <c r="BB28">
        <v>3.1355069632373902E-3</v>
      </c>
      <c r="BC28">
        <v>6.3234954337066599E-4</v>
      </c>
      <c r="BD28">
        <v>3.1073699292558398E-3</v>
      </c>
      <c r="BE28">
        <v>1.7901240234643901E-3</v>
      </c>
      <c r="BF28">
        <v>9.1065411336525605E-3</v>
      </c>
      <c r="BG28">
        <v>3.22438766933167E-2</v>
      </c>
      <c r="BH28">
        <v>1.7519089894368E-3</v>
      </c>
      <c r="BI28">
        <v>1.7751081049248701E-3</v>
      </c>
      <c r="BJ28">
        <v>1.3440052005038E-2</v>
      </c>
      <c r="BK28">
        <v>8.7987335714022792E-3</v>
      </c>
      <c r="BL28">
        <v>1.0550952085195299E-2</v>
      </c>
      <c r="BM28">
        <v>1.92140176896274E-2</v>
      </c>
      <c r="BN28">
        <v>1.7075744865098899E-2</v>
      </c>
      <c r="BO28">
        <v>4.0946840165208501E-3</v>
      </c>
      <c r="BP28">
        <v>1.14427714097691E-2</v>
      </c>
      <c r="BQ28">
        <v>5.2032335731551002E-4</v>
      </c>
      <c r="BR28">
        <v>6.5261152838806003E-3</v>
      </c>
      <c r="BS28">
        <v>2.0989505247376299E-2</v>
      </c>
      <c r="BT28">
        <v>1.6122143924834501E-3</v>
      </c>
      <c r="BU28">
        <v>1.67937099922574E-3</v>
      </c>
      <c r="BV28">
        <v>1.72284856918373E-3</v>
      </c>
      <c r="BW28">
        <v>6.0680189983003197E-3</v>
      </c>
      <c r="BX28">
        <v>1.03464040230669E-3</v>
      </c>
      <c r="BY28">
        <v>4.2530939515426202E-3</v>
      </c>
      <c r="BZ28">
        <v>1.2561885760733001E-3</v>
      </c>
      <c r="CA28">
        <v>1.6348726501963201E-2</v>
      </c>
      <c r="CB28">
        <v>2.0236155939817699E-3</v>
      </c>
      <c r="CC28">
        <v>1.0592178432811499E-2</v>
      </c>
      <c r="CD28">
        <v>4.4964028776978398E-3</v>
      </c>
      <c r="CE28">
        <v>2.2408669144839302E-3</v>
      </c>
      <c r="CF28">
        <v>1.54345039089012E-2</v>
      </c>
      <c r="CG28">
        <v>7.5268735863472302E-3</v>
      </c>
      <c r="CH28">
        <v>5.1582524419791801E-3</v>
      </c>
      <c r="CI28">
        <v>4.8021889047100497E-3</v>
      </c>
      <c r="CJ28">
        <v>6.3647509346572402E-3</v>
      </c>
      <c r="CK28">
        <v>1.4919651129356899E-2</v>
      </c>
      <c r="CL28">
        <v>9.8096461520495205E-3</v>
      </c>
      <c r="CM28">
        <v>4.3294495624023504E-3</v>
      </c>
      <c r="CN28">
        <v>2.15228538000675E-2</v>
      </c>
      <c r="CO28">
        <v>1.1936948810447301E-2</v>
      </c>
      <c r="CP28">
        <v>5.38726873628097E-3</v>
      </c>
      <c r="CQ28">
        <v>1.9386951370456901E-2</v>
      </c>
    </row>
    <row r="29" spans="1:95">
      <c r="A29" t="s">
        <v>595</v>
      </c>
      <c r="B29">
        <f t="shared" si="0"/>
        <v>8.3869947010385467E-3</v>
      </c>
      <c r="C29">
        <v>4.1905828083651699E-3</v>
      </c>
      <c r="D29">
        <v>1.9913354743744099E-2</v>
      </c>
      <c r="E29">
        <v>8.5095841618628692E-3</v>
      </c>
      <c r="F29">
        <v>8.6635202868327703E-3</v>
      </c>
      <c r="G29">
        <v>1.8442578489444299E-2</v>
      </c>
      <c r="H29">
        <v>8.0287467860246705E-3</v>
      </c>
      <c r="I29">
        <v>1.1627422379662401E-2</v>
      </c>
      <c r="J29">
        <v>5.4331766926251799E-3</v>
      </c>
      <c r="K29">
        <v>1.9278017822346501E-2</v>
      </c>
      <c r="L29">
        <v>5.0654116145500997E-3</v>
      </c>
      <c r="M29">
        <v>6.8755342475935602E-3</v>
      </c>
      <c r="N29">
        <v>9.5243185462319593E-3</v>
      </c>
      <c r="O29">
        <v>1.4146041033142201E-2</v>
      </c>
      <c r="P29">
        <v>6.4252402407488996E-3</v>
      </c>
      <c r="Q29">
        <v>7.9685507862303404E-4</v>
      </c>
      <c r="R29">
        <v>1.13784001154853E-2</v>
      </c>
      <c r="S29">
        <v>1.01552311640234E-2</v>
      </c>
      <c r="T29">
        <v>1.74920917762647E-2</v>
      </c>
      <c r="U29">
        <v>1.5877532085974901E-2</v>
      </c>
      <c r="V29">
        <v>2.430253912049E-3</v>
      </c>
      <c r="W29">
        <v>4.8394123005029502E-3</v>
      </c>
      <c r="X29">
        <v>1.7139483106991801E-2</v>
      </c>
      <c r="Y29">
        <v>1.094874349607E-2</v>
      </c>
      <c r="Z29">
        <v>1.08247967050375E-2</v>
      </c>
      <c r="AA29">
        <v>6.1120293847566603E-3</v>
      </c>
      <c r="AB29">
        <v>1.6873001236045401E-3</v>
      </c>
      <c r="AC29">
        <v>7.6649693946127303E-3</v>
      </c>
      <c r="AD29">
        <v>1.12161238897745E-3</v>
      </c>
      <c r="AE29">
        <v>1.22328210563505E-2</v>
      </c>
      <c r="AF29">
        <v>7.6020433608583798E-3</v>
      </c>
      <c r="AG29">
        <v>6.4151500182831802E-3</v>
      </c>
      <c r="AH29">
        <v>6.8412298116649704E-3</v>
      </c>
      <c r="AI29">
        <v>7.48600915764227E-3</v>
      </c>
      <c r="AJ29">
        <v>1.8435422681237199E-2</v>
      </c>
      <c r="AK29">
        <v>1.2284329563812601E-2</v>
      </c>
      <c r="AL29">
        <v>1.3010974837885299E-2</v>
      </c>
      <c r="AM29">
        <v>1.7161580995289801E-2</v>
      </c>
      <c r="AN29">
        <v>8.2762981699151901E-4</v>
      </c>
      <c r="AO29">
        <v>5.9095991055741898E-3</v>
      </c>
      <c r="AP29">
        <v>1.03480839205172E-2</v>
      </c>
      <c r="AQ29">
        <v>9.1304905563562597E-4</v>
      </c>
      <c r="AR29">
        <v>3.4630629168188498E-3</v>
      </c>
      <c r="AS29">
        <v>7.19407491272762E-3</v>
      </c>
      <c r="AT29">
        <v>7.5459525104681902E-3</v>
      </c>
      <c r="AU29">
        <v>1.00250626566416E-2</v>
      </c>
      <c r="AV29">
        <v>4.6733966745843196E-3</v>
      </c>
      <c r="AW29">
        <v>7.8988536403969897E-3</v>
      </c>
      <c r="AX29">
        <v>9.2047768012314402E-3</v>
      </c>
      <c r="AY29">
        <v>2.6358246413087502E-3</v>
      </c>
      <c r="AZ29">
        <v>6.3860416283323803E-3</v>
      </c>
      <c r="BA29">
        <v>9.2565008298931793E-3</v>
      </c>
      <c r="BB29">
        <v>4.1967554738715799E-3</v>
      </c>
      <c r="BC29">
        <v>1.2282173823161E-3</v>
      </c>
      <c r="BD29">
        <v>1.2089191367421899E-2</v>
      </c>
      <c r="BE29">
        <v>7.94080656562411E-3</v>
      </c>
      <c r="BF29">
        <v>5.9682157810728902E-3</v>
      </c>
      <c r="BG29">
        <v>4.6816662431338803E-3</v>
      </c>
      <c r="BH29">
        <v>9.7870358734781695E-3</v>
      </c>
      <c r="BI29">
        <v>1.0263658237006401E-2</v>
      </c>
      <c r="BJ29">
        <v>4.6885792061105904E-3</v>
      </c>
      <c r="BK29">
        <v>3.3930960006872103E-2</v>
      </c>
      <c r="BL29">
        <v>2.8327753624286102E-3</v>
      </c>
      <c r="BM29">
        <v>4.4224068614312504E-3</v>
      </c>
      <c r="BN29">
        <v>2.1829531206307099E-3</v>
      </c>
      <c r="BO29">
        <v>1.06408491362082E-2</v>
      </c>
      <c r="BP29">
        <v>3.7324061250748899E-3</v>
      </c>
      <c r="BQ29">
        <v>5.34040973099282E-3</v>
      </c>
      <c r="BR29">
        <v>3.1385960735080798E-3</v>
      </c>
      <c r="BS29">
        <v>9.0606870477804597E-3</v>
      </c>
      <c r="BT29">
        <v>1.2171684817424699E-3</v>
      </c>
      <c r="BU29">
        <v>2.3445763950229602E-3</v>
      </c>
      <c r="BV29">
        <v>8.2355948087354104E-4</v>
      </c>
      <c r="BW29">
        <v>1.7457468269979199E-2</v>
      </c>
      <c r="BX29">
        <v>9.1272928513566592E-3</v>
      </c>
      <c r="BY29">
        <v>1.35262332229388E-2</v>
      </c>
      <c r="BZ29">
        <v>7.9804921303480399E-4</v>
      </c>
      <c r="CA29">
        <v>2.54525869557664E-3</v>
      </c>
      <c r="CB29">
        <v>5.2614005443525902E-3</v>
      </c>
      <c r="CC29">
        <v>4.9253629712573696E-3</v>
      </c>
      <c r="CD29">
        <v>1.37372860332424E-2</v>
      </c>
      <c r="CE29">
        <v>1.38083270423424E-3</v>
      </c>
      <c r="CF29">
        <v>1.9355973957416899E-3</v>
      </c>
      <c r="CG29">
        <v>8.9187778475411008E-3</v>
      </c>
      <c r="CH29">
        <v>1.2808009386952699E-2</v>
      </c>
      <c r="CI29">
        <v>1.10911019906748E-2</v>
      </c>
      <c r="CJ29">
        <v>1.24873234746545E-2</v>
      </c>
      <c r="CK29">
        <v>1.08729220578682E-2</v>
      </c>
      <c r="CL29">
        <v>8.5639767994083096E-3</v>
      </c>
      <c r="CM29">
        <v>3.6095071577947201E-3</v>
      </c>
      <c r="CN29">
        <v>8.43325245577254E-3</v>
      </c>
      <c r="CO29">
        <v>9.3085607127525796E-3</v>
      </c>
      <c r="CP29">
        <v>1.9492003762935101E-2</v>
      </c>
      <c r="CQ29">
        <v>1.08551042156194E-2</v>
      </c>
    </row>
    <row r="30" spans="1:95">
      <c r="A30" t="s">
        <v>594</v>
      </c>
      <c r="B30">
        <f t="shared" si="0"/>
        <v>8.232724202156233E-3</v>
      </c>
      <c r="C30">
        <v>4.2480565141447802E-4</v>
      </c>
      <c r="D30">
        <v>9.4506891475980206E-3</v>
      </c>
      <c r="E30">
        <v>6.3336480071772396E-3</v>
      </c>
      <c r="F30">
        <v>6.9220356345809104E-3</v>
      </c>
      <c r="G30">
        <v>7.9483897097644401E-3</v>
      </c>
      <c r="H30">
        <v>2.9719421642043099E-3</v>
      </c>
      <c r="I30">
        <v>6.8764325901229401E-3</v>
      </c>
      <c r="J30">
        <v>1.4107195622956601E-3</v>
      </c>
      <c r="K30">
        <v>5.2296340796537197E-3</v>
      </c>
      <c r="L30">
        <v>4.2517549457562198E-3</v>
      </c>
      <c r="M30">
        <v>2.53465640911287E-3</v>
      </c>
      <c r="N30">
        <v>4.5216461785141599E-3</v>
      </c>
      <c r="O30">
        <v>8.9495361638246302E-3</v>
      </c>
      <c r="P30">
        <v>1.75931885678151E-2</v>
      </c>
      <c r="Q30">
        <v>5.7692307692307702E-2</v>
      </c>
      <c r="R30">
        <v>2.14472788764925E-3</v>
      </c>
      <c r="S30">
        <v>1.3461781161920001E-2</v>
      </c>
      <c r="T30">
        <v>8.7583067001250608E-3</v>
      </c>
      <c r="U30">
        <v>8.0717488789237707E-3</v>
      </c>
      <c r="V30">
        <v>1.28880433706852E-2</v>
      </c>
      <c r="W30">
        <v>3.35115440972635E-2</v>
      </c>
      <c r="X30">
        <v>1.8417902200939299E-3</v>
      </c>
      <c r="Y30">
        <v>8.5464408280748402E-3</v>
      </c>
      <c r="Z30">
        <v>7.0053155912275103E-3</v>
      </c>
      <c r="AA30">
        <v>1.48393021120294E-3</v>
      </c>
      <c r="AB30">
        <v>7.9787060108431904E-4</v>
      </c>
      <c r="AC30">
        <v>9.2633516380390796E-4</v>
      </c>
      <c r="AD30">
        <v>1.0589842860396299E-3</v>
      </c>
      <c r="AE30">
        <v>1.02308190543485E-3</v>
      </c>
      <c r="AF30">
        <v>4.3603097814857803E-3</v>
      </c>
      <c r="AG30">
        <v>1.2406900135359699E-2</v>
      </c>
      <c r="AH30">
        <v>8.9070129312657596E-3</v>
      </c>
      <c r="AI30">
        <v>7.89483247329021E-3</v>
      </c>
      <c r="AJ30">
        <v>1.7001926885047E-3</v>
      </c>
      <c r="AK30">
        <v>6.1389337641357003E-4</v>
      </c>
      <c r="AL30">
        <v>8.1803742670504096E-4</v>
      </c>
      <c r="AM30">
        <v>8.3759983616629105E-3</v>
      </c>
      <c r="AN30">
        <v>5.2633536676089899E-3</v>
      </c>
      <c r="AO30">
        <v>6.4419954213916801E-3</v>
      </c>
      <c r="AP30">
        <v>3.56602764331799E-4</v>
      </c>
      <c r="AQ30">
        <v>4.6029745779977799E-4</v>
      </c>
      <c r="AR30">
        <v>1.3798141309200099E-3</v>
      </c>
      <c r="AS30">
        <v>3.4673082366260999E-3</v>
      </c>
      <c r="AT30">
        <v>1.0879328011739601E-3</v>
      </c>
      <c r="AU30">
        <v>5.9422750424448197E-3</v>
      </c>
      <c r="AV30">
        <v>1.0510688836104501E-3</v>
      </c>
      <c r="AW30">
        <v>5.1804169979227004E-3</v>
      </c>
      <c r="AX30">
        <v>5.5861760762699198E-4</v>
      </c>
      <c r="AY30">
        <v>5.0525505089067E-3</v>
      </c>
      <c r="AZ30">
        <v>3.78832977951921E-4</v>
      </c>
      <c r="BA30">
        <v>2.0853726007575399E-3</v>
      </c>
      <c r="BB30">
        <v>1.68834990328167E-4</v>
      </c>
      <c r="BC30" s="2">
        <v>6.0802840708717898E-5</v>
      </c>
      <c r="BD30">
        <v>1.0298200053729699E-3</v>
      </c>
      <c r="BE30" s="2">
        <v>7.3440985578026501E-5</v>
      </c>
      <c r="BF30">
        <v>1.8991880450623399E-2</v>
      </c>
      <c r="BG30">
        <v>2.15024336845397E-4</v>
      </c>
      <c r="BH30">
        <v>7.2589646735313901E-3</v>
      </c>
      <c r="BI30">
        <v>1.2619251930745499E-4</v>
      </c>
      <c r="BJ30">
        <v>6.9069191077885696E-4</v>
      </c>
      <c r="BK30">
        <v>8.0059885383303303E-2</v>
      </c>
      <c r="BL30">
        <v>0</v>
      </c>
      <c r="BM30">
        <v>3.18279281693916E-4</v>
      </c>
      <c r="BN30">
        <v>1.7138888137183301E-4</v>
      </c>
      <c r="BO30">
        <v>1.6876138029044699E-4</v>
      </c>
      <c r="BP30">
        <v>7.1681841844201497E-2</v>
      </c>
      <c r="BQ30">
        <v>2.4597104164005902E-4</v>
      </c>
      <c r="BR30">
        <v>6.6018744994480398E-4</v>
      </c>
      <c r="BS30">
        <v>7.3332898768007303E-4</v>
      </c>
      <c r="BT30">
        <v>1.5054452274183201E-3</v>
      </c>
      <c r="BU30">
        <v>3.4841495730690002E-2</v>
      </c>
      <c r="BV30">
        <v>1.92163878870493E-3</v>
      </c>
      <c r="BW30">
        <v>1.1381506838435E-2</v>
      </c>
      <c r="BX30">
        <v>1.7749296203912399E-2</v>
      </c>
      <c r="BY30">
        <v>1.77793271744814E-3</v>
      </c>
      <c r="BZ30">
        <v>1.9079287667183899E-2</v>
      </c>
      <c r="CA30">
        <v>1.3091142847215E-2</v>
      </c>
      <c r="CB30">
        <v>2.3726892839436201E-2</v>
      </c>
      <c r="CC30">
        <v>1.64481399378088E-2</v>
      </c>
      <c r="CD30">
        <v>6.5120317539072202E-3</v>
      </c>
      <c r="CE30">
        <v>3.0000860034210201E-2</v>
      </c>
      <c r="CF30">
        <v>0</v>
      </c>
      <c r="CG30">
        <v>2.9048436755350101E-3</v>
      </c>
      <c r="CH30">
        <v>2.2248297090958998E-3</v>
      </c>
      <c r="CI30">
        <v>7.4336209062735598E-3</v>
      </c>
      <c r="CJ30">
        <v>2.9515491849183402E-4</v>
      </c>
      <c r="CK30">
        <v>2.17990905508876E-2</v>
      </c>
      <c r="CL30">
        <v>1.8856319825606298E-2</v>
      </c>
      <c r="CM30">
        <v>3.53604364712048E-3</v>
      </c>
      <c r="CN30">
        <v>5.6143161134798603E-3</v>
      </c>
      <c r="CO30">
        <v>1.04533028068775E-2</v>
      </c>
      <c r="CP30">
        <v>2.75948573220445E-4</v>
      </c>
      <c r="CQ30">
        <v>3.1440088429385599E-3</v>
      </c>
    </row>
    <row r="31" spans="1:95">
      <c r="A31" t="s">
        <v>593</v>
      </c>
      <c r="B31">
        <f t="shared" si="0"/>
        <v>8.217470101471204E-3</v>
      </c>
      <c r="C31">
        <v>1.17821096848192E-2</v>
      </c>
      <c r="D31">
        <v>1.0805566706811201E-2</v>
      </c>
      <c r="E31">
        <v>1.8043532113470099E-2</v>
      </c>
      <c r="F31">
        <v>1.0953792119416101E-2</v>
      </c>
      <c r="G31">
        <v>1.3256959361235899E-2</v>
      </c>
      <c r="H31">
        <v>1.82549295964913E-2</v>
      </c>
      <c r="I31">
        <v>1.2752656803500699E-2</v>
      </c>
      <c r="J31">
        <v>8.9981031541020492E-3</v>
      </c>
      <c r="K31">
        <v>1.0012554202577101E-2</v>
      </c>
      <c r="L31">
        <v>5.7992980216975097E-3</v>
      </c>
      <c r="M31">
        <v>9.2986955067454607E-3</v>
      </c>
      <c r="N31">
        <v>9.2677712453233599E-3</v>
      </c>
      <c r="O31">
        <v>9.4114477077639602E-3</v>
      </c>
      <c r="P31">
        <v>4.0538861975902502E-3</v>
      </c>
      <c r="Q31">
        <v>2.4436889077773102E-3</v>
      </c>
      <c r="R31">
        <v>7.7385494215421397E-3</v>
      </c>
      <c r="S31">
        <v>4.501283076017E-3</v>
      </c>
      <c r="T31">
        <v>1.0969339796143601E-2</v>
      </c>
      <c r="U31">
        <v>9.8469151074686897E-3</v>
      </c>
      <c r="V31">
        <v>2.9690884898336202E-3</v>
      </c>
      <c r="W31">
        <v>2.04348342639895E-3</v>
      </c>
      <c r="X31">
        <v>1.74211686700649E-2</v>
      </c>
      <c r="Y31">
        <v>2.0967563378722499E-2</v>
      </c>
      <c r="Z31">
        <v>9.8273899625679097E-3</v>
      </c>
      <c r="AA31">
        <v>2.0569329660238798E-3</v>
      </c>
      <c r="AB31">
        <v>1.4976423577730299E-3</v>
      </c>
      <c r="AC31">
        <v>5.8728438489528802E-3</v>
      </c>
      <c r="AD31">
        <v>1.0419038943293101E-3</v>
      </c>
      <c r="AE31">
        <v>4.2910557616439998E-3</v>
      </c>
      <c r="AF31">
        <v>2.87837443091545E-3</v>
      </c>
      <c r="AG31">
        <v>6.46005606841116E-3</v>
      </c>
      <c r="AH31">
        <v>8.1558190695927499E-3</v>
      </c>
      <c r="AI31">
        <v>9.0213678319645291E-3</v>
      </c>
      <c r="AJ31">
        <v>7.5541894748071504E-3</v>
      </c>
      <c r="AK31">
        <v>5.5638126009693104E-3</v>
      </c>
      <c r="AL31">
        <v>8.8670480193940495E-3</v>
      </c>
      <c r="AM31">
        <v>1.17141101781692E-2</v>
      </c>
      <c r="AN31">
        <v>3.9242672221395597E-3</v>
      </c>
      <c r="AO31">
        <v>1.8314433264121799E-3</v>
      </c>
      <c r="AP31">
        <v>3.1433873300358598E-3</v>
      </c>
      <c r="AQ31">
        <v>7.0931083660949403E-4</v>
      </c>
      <c r="AR31">
        <v>2.7325730828023798E-3</v>
      </c>
      <c r="AS31">
        <v>4.5051419945277898E-3</v>
      </c>
      <c r="AT31">
        <v>3.4535541246568601E-3</v>
      </c>
      <c r="AU31">
        <v>7.2762551540140703E-3</v>
      </c>
      <c r="AV31">
        <v>7.2505938242280301E-3</v>
      </c>
      <c r="AW31">
        <v>6.2062421460262101E-3</v>
      </c>
      <c r="AX31">
        <v>2.9482595958091298E-3</v>
      </c>
      <c r="AY31">
        <v>1.65319983799969E-3</v>
      </c>
      <c r="AZ31">
        <v>4.0913961618807403E-3</v>
      </c>
      <c r="BA31">
        <v>1.12886751500192E-2</v>
      </c>
      <c r="BB31">
        <v>3.1210353926378301E-3</v>
      </c>
      <c r="BC31">
        <v>2.0794571522381499E-3</v>
      </c>
      <c r="BD31">
        <v>4.48643324079878E-3</v>
      </c>
      <c r="BE31">
        <v>3.2314033654331602E-3</v>
      </c>
      <c r="BF31">
        <v>7.7340057214678399E-3</v>
      </c>
      <c r="BG31">
        <v>3.5283538909631098E-3</v>
      </c>
      <c r="BH31">
        <v>3.2081371367745702E-3</v>
      </c>
      <c r="BI31">
        <v>2.6921070785590499E-3</v>
      </c>
      <c r="BJ31">
        <v>2.6896355584447199E-2</v>
      </c>
      <c r="BK31">
        <v>2.7979236461362902E-3</v>
      </c>
      <c r="BL31">
        <v>4.2514353233453997E-2</v>
      </c>
      <c r="BM31">
        <v>5.9886759581881501E-3</v>
      </c>
      <c r="BN31">
        <v>1.7671095716179998E-2</v>
      </c>
      <c r="BO31">
        <v>6.29746413820669E-3</v>
      </c>
      <c r="BP31">
        <v>4.5083537142352002E-3</v>
      </c>
      <c r="BQ31">
        <v>4.3990974754856702E-3</v>
      </c>
      <c r="BR31">
        <v>3.0195458776163999E-3</v>
      </c>
      <c r="BS31">
        <v>7.4392151750211797E-3</v>
      </c>
      <c r="BT31">
        <v>2.0286141362374499E-4</v>
      </c>
      <c r="BU31">
        <v>1.4961668902193E-2</v>
      </c>
      <c r="BV31">
        <v>1.80804437754996E-3</v>
      </c>
      <c r="BW31">
        <v>1.5821327021746399E-2</v>
      </c>
      <c r="BX31">
        <v>1.1934456733584099E-2</v>
      </c>
      <c r="BY31">
        <v>9.7472546627157108E-3</v>
      </c>
      <c r="BZ31">
        <v>1.5000369467228301E-3</v>
      </c>
      <c r="CA31">
        <v>2.58869314430661E-3</v>
      </c>
      <c r="CB31">
        <v>1.9831432821021299E-2</v>
      </c>
      <c r="CC31">
        <v>1.13865918152724E-2</v>
      </c>
      <c r="CD31">
        <v>2.7567601091540599E-2</v>
      </c>
      <c r="CE31">
        <v>7.85020115244584E-3</v>
      </c>
      <c r="CF31">
        <v>1.7747165732384801E-2</v>
      </c>
      <c r="CG31">
        <v>7.3453208566263001E-3</v>
      </c>
      <c r="CH31">
        <v>5.2420645200615601E-3</v>
      </c>
      <c r="CI31">
        <v>3.7691598961387099E-3</v>
      </c>
      <c r="CJ31">
        <v>1.2563004222985801E-2</v>
      </c>
      <c r="CK31">
        <v>5.2394492188748004E-3</v>
      </c>
      <c r="CL31">
        <v>7.2015259449569897E-3</v>
      </c>
      <c r="CM31">
        <v>7.3267607979116802E-3</v>
      </c>
      <c r="CN31">
        <v>7.4674330404466303E-3</v>
      </c>
      <c r="CO31">
        <v>2.6886376815960099E-3</v>
      </c>
      <c r="CP31">
        <v>1.1006585136406399E-2</v>
      </c>
      <c r="CQ31">
        <v>2.2405199859677899E-2</v>
      </c>
    </row>
    <row r="32" spans="1:95">
      <c r="A32" t="s">
        <v>592</v>
      </c>
      <c r="B32">
        <f t="shared" si="0"/>
        <v>7.7256079111488749E-3</v>
      </c>
      <c r="C32">
        <v>1.2819135245625101E-2</v>
      </c>
      <c r="D32">
        <v>1.3741134751773101E-2</v>
      </c>
      <c r="E32">
        <v>6.42738064153293E-3</v>
      </c>
      <c r="F32">
        <v>8.6123001500018302E-3</v>
      </c>
      <c r="G32">
        <v>1.38427824426653E-2</v>
      </c>
      <c r="H32">
        <v>5.8583284176209199E-3</v>
      </c>
      <c r="I32">
        <v>1.2690143779954199E-2</v>
      </c>
      <c r="J32">
        <v>7.6731705922162604E-3</v>
      </c>
      <c r="K32">
        <v>1.90238529848964E-3</v>
      </c>
      <c r="L32">
        <v>1.11598596043395E-2</v>
      </c>
      <c r="M32">
        <v>1.18259189058609E-2</v>
      </c>
      <c r="N32">
        <v>9.1288081239978593E-3</v>
      </c>
      <c r="O32">
        <v>1.2510104315023699E-2</v>
      </c>
      <c r="P32">
        <v>3.30860349831182E-3</v>
      </c>
      <c r="Q32">
        <v>7.5701232469188302E-4</v>
      </c>
      <c r="R32">
        <v>2.0390381720319199E-2</v>
      </c>
      <c r="S32">
        <v>2.7260106852888002E-3</v>
      </c>
      <c r="T32">
        <v>1.4753843764559699E-2</v>
      </c>
      <c r="U32">
        <v>1.21107159424772E-2</v>
      </c>
      <c r="V32">
        <v>8.2474680273156103E-4</v>
      </c>
      <c r="W32">
        <v>1.84547146647658E-3</v>
      </c>
      <c r="X32">
        <v>2.3358233614838301E-2</v>
      </c>
      <c r="Y32">
        <v>6.1219971216650102E-3</v>
      </c>
      <c r="Z32">
        <v>7.6061064761033095E-2</v>
      </c>
      <c r="AA32">
        <v>5.0321395775941198E-3</v>
      </c>
      <c r="AB32">
        <v>4.0743720038977898E-3</v>
      </c>
      <c r="AC32">
        <v>2.8213868387753E-3</v>
      </c>
      <c r="AD32">
        <v>2.9833750854019602E-3</v>
      </c>
      <c r="AE32">
        <v>9.5463110168992494E-3</v>
      </c>
      <c r="AF32">
        <v>1.8374573409234998E-2</v>
      </c>
      <c r="AG32">
        <v>6.5242075685939902E-3</v>
      </c>
      <c r="AH32">
        <v>9.4704083275205207E-3</v>
      </c>
      <c r="AI32">
        <v>8.0038520241296606E-3</v>
      </c>
      <c r="AJ32">
        <v>1.4128267870358599E-2</v>
      </c>
      <c r="AK32">
        <v>8.8400646203554093E-3</v>
      </c>
      <c r="AL32">
        <v>1.29094665440606E-2</v>
      </c>
      <c r="AM32">
        <v>1.2492320294900701E-2</v>
      </c>
      <c r="AN32">
        <v>1.16240142835888E-3</v>
      </c>
      <c r="AO32">
        <v>2.0656977053718798E-3</v>
      </c>
      <c r="AP32">
        <v>1.09886481453354E-2</v>
      </c>
      <c r="AQ32">
        <v>9.0550319567169499E-4</v>
      </c>
      <c r="AR32">
        <v>3.6118664015259102E-3</v>
      </c>
      <c r="AS32">
        <v>7.0997263892820101E-3</v>
      </c>
      <c r="AT32">
        <v>5.6989968247542697E-3</v>
      </c>
      <c r="AU32">
        <v>7.8421861104373807E-3</v>
      </c>
      <c r="AV32">
        <v>6.8111638954869401E-3</v>
      </c>
      <c r="AW32">
        <v>7.4628779524529999E-3</v>
      </c>
      <c r="AX32">
        <v>2.4703311981727001E-3</v>
      </c>
      <c r="AY32" s="2">
        <v>5.97542110120372E-5</v>
      </c>
      <c r="AZ32">
        <v>4.3836387448722303E-3</v>
      </c>
      <c r="BA32">
        <v>2.3194450355364499E-3</v>
      </c>
      <c r="BB32">
        <v>1.16254950483109E-3</v>
      </c>
      <c r="BC32">
        <v>1.0336482920481999E-3</v>
      </c>
      <c r="BD32">
        <v>1.5671173994806101E-3</v>
      </c>
      <c r="BE32">
        <v>7.1237756010685696E-3</v>
      </c>
      <c r="BF32">
        <v>6.09930062380963E-3</v>
      </c>
      <c r="BG32">
        <v>3.4892585569912199E-3</v>
      </c>
      <c r="BH32">
        <v>7.3402769051086302E-3</v>
      </c>
      <c r="BI32">
        <v>9.1699897363417603E-4</v>
      </c>
      <c r="BJ32">
        <v>2.34022670946248E-3</v>
      </c>
      <c r="BK32" s="2">
        <v>4.9086379756777E-5</v>
      </c>
      <c r="BL32">
        <v>9.3920894369290905E-4</v>
      </c>
      <c r="BM32">
        <v>1.03021978021978E-2</v>
      </c>
      <c r="BN32">
        <v>6.5759207642140001E-3</v>
      </c>
      <c r="BO32">
        <v>1.1626770884220801E-2</v>
      </c>
      <c r="BP32">
        <v>1.66976063490193E-4</v>
      </c>
      <c r="BQ32">
        <v>1.8637036616573699E-3</v>
      </c>
      <c r="BR32">
        <v>6.6668109699344101E-3</v>
      </c>
      <c r="BS32">
        <v>5.5407079069161097E-4</v>
      </c>
      <c r="BT32">
        <v>0</v>
      </c>
      <c r="BU32" s="2">
        <v>7.6335045419352002E-5</v>
      </c>
      <c r="BV32">
        <v>1.23060612084552E-3</v>
      </c>
      <c r="BW32">
        <v>6.0680189983003197E-3</v>
      </c>
      <c r="BX32">
        <v>1.35305299123363E-2</v>
      </c>
      <c r="BY32">
        <v>8.1784905002614608E-3</v>
      </c>
      <c r="BZ32">
        <v>3.0000738934456502E-3</v>
      </c>
      <c r="CA32">
        <v>9.9725494284026509E-3</v>
      </c>
      <c r="CB32">
        <v>4.2597108253316198E-3</v>
      </c>
      <c r="CC32">
        <v>1.16135670674041E-2</v>
      </c>
      <c r="CD32">
        <v>1.3179111882907499E-2</v>
      </c>
      <c r="CE32">
        <v>6.6509312259309897E-3</v>
      </c>
      <c r="CF32">
        <v>7.41560041225711E-3</v>
      </c>
      <c r="CG32">
        <v>7.4360972214867699E-3</v>
      </c>
      <c r="CH32">
        <v>7.6421376651478901E-3</v>
      </c>
      <c r="CI32">
        <v>1.21729904793813E-2</v>
      </c>
      <c r="CJ32">
        <v>5.9560748936685502E-3</v>
      </c>
      <c r="CK32">
        <v>3.4290704237351301E-3</v>
      </c>
      <c r="CL32">
        <v>1.4052707384483601E-2</v>
      </c>
      <c r="CM32">
        <v>3.52135094498563E-3</v>
      </c>
      <c r="CN32">
        <v>7.4124677078671103E-3</v>
      </c>
      <c r="CO32">
        <v>8.81903284355442E-3</v>
      </c>
      <c r="CP32">
        <v>7.8206334274067094E-3</v>
      </c>
      <c r="CQ32">
        <v>1.6693032214507499E-2</v>
      </c>
    </row>
    <row r="33" spans="1:95">
      <c r="A33" t="s">
        <v>591</v>
      </c>
      <c r="B33">
        <f t="shared" si="0"/>
        <v>7.6910234303188031E-3</v>
      </c>
      <c r="C33">
        <v>6.6394624459309897E-3</v>
      </c>
      <c r="D33">
        <v>3.9559079352335103E-3</v>
      </c>
      <c r="E33">
        <v>1.38858202609784E-2</v>
      </c>
      <c r="F33">
        <v>6.3951999414627002E-3</v>
      </c>
      <c r="G33">
        <v>4.0935291862845098E-3</v>
      </c>
      <c r="H33">
        <v>3.8815365841577501E-3</v>
      </c>
      <c r="I33">
        <v>7.1056470097937098E-3</v>
      </c>
      <c r="J33">
        <v>1.0914012829922499E-2</v>
      </c>
      <c r="K33">
        <v>8.0485531859177308E-3</v>
      </c>
      <c r="L33">
        <v>1.5539246968730099E-2</v>
      </c>
      <c r="M33">
        <v>1.2784777195525301E-3</v>
      </c>
      <c r="N33">
        <v>5.7188669160876497E-3</v>
      </c>
      <c r="O33">
        <v>5.9856037568805599E-3</v>
      </c>
      <c r="P33">
        <v>7.7915918560926903E-3</v>
      </c>
      <c r="Q33">
        <v>4.9139396515087102E-4</v>
      </c>
      <c r="R33">
        <v>1.7075333567053701E-2</v>
      </c>
      <c r="S33">
        <v>2.65617769551134E-2</v>
      </c>
      <c r="T33">
        <v>3.59650485119461E-3</v>
      </c>
      <c r="U33">
        <v>5.3440544301840099E-3</v>
      </c>
      <c r="V33">
        <v>7.0378393833093198E-4</v>
      </c>
      <c r="W33">
        <v>1.7108233337293601E-3</v>
      </c>
      <c r="X33">
        <v>5.8558094938868802E-3</v>
      </c>
      <c r="Y33">
        <v>5.8120225838591798E-3</v>
      </c>
      <c r="Z33">
        <v>4.6936787880921399E-3</v>
      </c>
      <c r="AA33">
        <v>3.2249770431588601E-3</v>
      </c>
      <c r="AB33">
        <v>2.4197714950917899E-3</v>
      </c>
      <c r="AC33">
        <v>1.03652666694921E-2</v>
      </c>
      <c r="AD33">
        <v>1.2184012753359099E-3</v>
      </c>
      <c r="AE33">
        <v>5.3803803803803797E-3</v>
      </c>
      <c r="AF33">
        <v>5.3506415782611496E-3</v>
      </c>
      <c r="AG33">
        <v>9.9627279783937803E-3</v>
      </c>
      <c r="AH33">
        <v>3.4340290819337899E-3</v>
      </c>
      <c r="AI33">
        <v>6.5865978632167997E-3</v>
      </c>
      <c r="AJ33">
        <v>8.0142416140495908E-3</v>
      </c>
      <c r="AK33">
        <v>6.7140549273021002E-3</v>
      </c>
      <c r="AL33">
        <v>7.1175227199445903E-3</v>
      </c>
      <c r="AM33">
        <v>4.0139258652467699E-3</v>
      </c>
      <c r="AN33">
        <v>1.76685017110549E-3</v>
      </c>
      <c r="AO33">
        <v>2.9494755896289199E-3</v>
      </c>
      <c r="AP33">
        <v>2.72735077164876E-3</v>
      </c>
      <c r="AQ33">
        <v>6.03668797114463E-4</v>
      </c>
      <c r="AR33">
        <v>1.0280968034306001E-3</v>
      </c>
      <c r="AS33">
        <v>2.4766487404472102E-3</v>
      </c>
      <c r="AT33">
        <v>1.2460625687864501E-3</v>
      </c>
      <c r="AU33">
        <v>2.9509257013501499E-3</v>
      </c>
      <c r="AV33">
        <v>5.31472684085511E-3</v>
      </c>
      <c r="AW33">
        <v>1.70543430872208E-3</v>
      </c>
      <c r="AX33">
        <v>3.3144644719201501E-3</v>
      </c>
      <c r="AY33">
        <v>2.1962992225313199E-2</v>
      </c>
      <c r="AZ33">
        <v>8.3126779162021394E-3</v>
      </c>
      <c r="BA33">
        <v>5.7134953398306201E-3</v>
      </c>
      <c r="BB33">
        <v>9.8696111488979898E-3</v>
      </c>
      <c r="BC33">
        <v>7.4909099753140496E-3</v>
      </c>
      <c r="BD33">
        <v>9.0176412644398692E-3</v>
      </c>
      <c r="BE33">
        <v>2.7356767127814899E-3</v>
      </c>
      <c r="BF33">
        <v>1.4241982619691999E-2</v>
      </c>
      <c r="BG33">
        <v>2.23038880309635E-2</v>
      </c>
      <c r="BH33">
        <v>3.74036265255283E-3</v>
      </c>
      <c r="BI33">
        <v>2.4868339138189199E-2</v>
      </c>
      <c r="BJ33">
        <v>8.2070450574899402E-4</v>
      </c>
      <c r="BK33">
        <v>7.2402410141246098E-4</v>
      </c>
      <c r="BL33" s="2">
        <v>7.5742656749428096E-5</v>
      </c>
      <c r="BM33">
        <v>1.5411417850442199E-3</v>
      </c>
      <c r="BN33">
        <v>6.0437131852172595E-4</v>
      </c>
      <c r="BO33">
        <v>7.5764977572500801E-3</v>
      </c>
      <c r="BP33">
        <v>3.0055691428234701E-3</v>
      </c>
      <c r="BQ33">
        <v>2.3651061696159498E-3</v>
      </c>
      <c r="BR33">
        <v>5.3572588151258697E-3</v>
      </c>
      <c r="BS33">
        <v>2.7703539534580501E-3</v>
      </c>
      <c r="BT33">
        <v>0</v>
      </c>
      <c r="BU33">
        <v>1.38057382144142E-2</v>
      </c>
      <c r="BV33">
        <v>1.36975927451036E-2</v>
      </c>
      <c r="BW33">
        <v>9.2926468953028396E-4</v>
      </c>
      <c r="BX33">
        <v>2.4358162029499301E-2</v>
      </c>
      <c r="BY33">
        <v>8.8617744465748598E-3</v>
      </c>
      <c r="BZ33">
        <v>2.4569570679080801E-2</v>
      </c>
      <c r="CA33">
        <v>1.8650752284651999E-2</v>
      </c>
      <c r="CB33">
        <v>1.9851668976961102E-2</v>
      </c>
      <c r="CC33">
        <v>3.5362744282115097E-2</v>
      </c>
      <c r="CD33">
        <v>2.3233999007690399E-2</v>
      </c>
      <c r="CE33">
        <v>3.0497768689021199E-2</v>
      </c>
      <c r="CF33">
        <v>7.79266483999899E-4</v>
      </c>
      <c r="CG33">
        <v>6.5964158465274302E-3</v>
      </c>
      <c r="CH33">
        <v>1.36537494476022E-2</v>
      </c>
      <c r="CI33">
        <v>1.06304268922579E-2</v>
      </c>
      <c r="CJ33">
        <v>5.7138964990085797E-3</v>
      </c>
      <c r="CK33">
        <v>7.1563208843168002E-3</v>
      </c>
      <c r="CL33">
        <v>2.3434154696562702E-3</v>
      </c>
      <c r="CM33">
        <v>1.4545775113501099E-3</v>
      </c>
      <c r="CN33">
        <v>7.5538071345001697E-3</v>
      </c>
      <c r="CO33">
        <v>3.9463477455358798E-3</v>
      </c>
      <c r="CP33">
        <v>2.8849169018501102E-3</v>
      </c>
      <c r="CQ33">
        <v>1.06697731680357E-2</v>
      </c>
    </row>
    <row r="34" spans="1:95">
      <c r="A34" t="s">
        <v>590</v>
      </c>
      <c r="B34">
        <f t="shared" si="0"/>
        <v>5.8814615184537679E-3</v>
      </c>
      <c r="C34">
        <v>1.7367054572533099E-3</v>
      </c>
      <c r="D34">
        <v>1.3640773451090601E-2</v>
      </c>
      <c r="E34">
        <v>1.37251357449401E-3</v>
      </c>
      <c r="F34">
        <v>1.5322138074854601E-2</v>
      </c>
      <c r="G34">
        <v>1.3047220233316699E-2</v>
      </c>
      <c r="H34">
        <v>1.05594005682714E-2</v>
      </c>
      <c r="I34">
        <v>9.9812460929360296E-3</v>
      </c>
      <c r="J34">
        <v>8.9599755983643301E-4</v>
      </c>
      <c r="K34">
        <v>5.0909987137718804E-3</v>
      </c>
      <c r="L34">
        <v>5.02552648372687E-4</v>
      </c>
      <c r="M34">
        <v>3.3448544988292999E-3</v>
      </c>
      <c r="N34">
        <v>1.10742918225548E-2</v>
      </c>
      <c r="O34">
        <v>1.2991262173293799E-2</v>
      </c>
      <c r="P34">
        <v>5.6234967309190696E-3</v>
      </c>
      <c r="Q34">
        <v>8.1013599660008503E-4</v>
      </c>
      <c r="R34">
        <v>1.5054339980615E-3</v>
      </c>
      <c r="S34">
        <v>1.9014765891212E-3</v>
      </c>
      <c r="T34">
        <v>1.46843658299344E-2</v>
      </c>
      <c r="U34">
        <v>1.2630276789856201E-2</v>
      </c>
      <c r="V34">
        <v>2.0233788227014301E-3</v>
      </c>
      <c r="W34">
        <v>2.8196903092946798E-3</v>
      </c>
      <c r="X34">
        <v>9.64231350519764E-4</v>
      </c>
      <c r="Y34">
        <v>1.8819882652496399E-4</v>
      </c>
      <c r="Z34">
        <v>2.1385573978244799E-2</v>
      </c>
      <c r="AA34">
        <v>5.7006427915518802E-3</v>
      </c>
      <c r="AB34">
        <v>1.6022811251283501E-3</v>
      </c>
      <c r="AC34">
        <v>8.2340903449236197E-4</v>
      </c>
      <c r="AD34">
        <v>8.4832612161238905E-4</v>
      </c>
      <c r="AE34">
        <v>7.8534416769710895E-3</v>
      </c>
      <c r="AF34">
        <v>5.6570032132348203E-3</v>
      </c>
      <c r="AG34">
        <v>5.4015563153944398E-3</v>
      </c>
      <c r="AH34">
        <v>7.2973117991093003E-3</v>
      </c>
      <c r="AI34">
        <v>6.5139181626571703E-3</v>
      </c>
      <c r="AJ34">
        <v>3.9537814285619003E-3</v>
      </c>
      <c r="AK34">
        <v>1.27625201938611E-2</v>
      </c>
      <c r="AL34">
        <v>1.2115313421784899E-2</v>
      </c>
      <c r="AM34">
        <v>1.2021298382142101E-2</v>
      </c>
      <c r="AN34">
        <v>5.0215741705103404E-4</v>
      </c>
      <c r="AO34">
        <v>7.1341106319544297E-4</v>
      </c>
      <c r="AP34">
        <v>2.0861261713410201E-2</v>
      </c>
      <c r="AQ34" s="2">
        <v>9.0550319567169499E-5</v>
      </c>
      <c r="AR34">
        <v>2.1914695020494299E-3</v>
      </c>
      <c r="AS34">
        <v>8.0314180583073904E-3</v>
      </c>
      <c r="AT34">
        <v>2.99181520322838E-3</v>
      </c>
      <c r="AU34">
        <v>1.00250626566416E-2</v>
      </c>
      <c r="AV34">
        <v>1.0807600950118799E-3</v>
      </c>
      <c r="AW34">
        <v>7.9757905265047599E-3</v>
      </c>
      <c r="AX34">
        <v>1.40895774368141E-3</v>
      </c>
      <c r="AY34" s="2">
        <v>5.31148542329219E-5</v>
      </c>
      <c r="AZ34">
        <v>2.4786500557425701E-3</v>
      </c>
      <c r="BA34">
        <v>2.2662467549048799E-3</v>
      </c>
      <c r="BB34">
        <v>1.73658847194686E-4</v>
      </c>
      <c r="BC34">
        <v>1.2951005070956901E-3</v>
      </c>
      <c r="BD34">
        <v>2.5969374048535898E-4</v>
      </c>
      <c r="BE34">
        <v>1.87549916919885E-2</v>
      </c>
      <c r="BF34" s="2">
        <v>1.5421746204322701E-5</v>
      </c>
      <c r="BG34">
        <v>6.81236194460191E-3</v>
      </c>
      <c r="BH34">
        <v>5.9727530104005701E-3</v>
      </c>
      <c r="BI34">
        <v>1.8508236165093499E-4</v>
      </c>
      <c r="BJ34">
        <v>6.0130825173688703E-4</v>
      </c>
      <c r="BK34">
        <v>2.4543189878388499E-4</v>
      </c>
      <c r="BL34">
        <v>6.3623831669519602E-4</v>
      </c>
      <c r="BM34">
        <v>4.0203698740284101E-4</v>
      </c>
      <c r="BN34">
        <v>5.5024851387798902E-4</v>
      </c>
      <c r="BO34">
        <v>2.0606652751254599E-3</v>
      </c>
      <c r="BP34">
        <v>0</v>
      </c>
      <c r="BQ34" s="2">
        <v>3.3111486374623399E-5</v>
      </c>
      <c r="BR34">
        <v>3.2360007792376498E-3</v>
      </c>
      <c r="BS34" s="2">
        <v>7.3332898768007306E-5</v>
      </c>
      <c r="BT34">
        <v>2.0286141362374499E-4</v>
      </c>
      <c r="BU34">
        <v>0</v>
      </c>
      <c r="BV34">
        <v>1.5145921487329499E-4</v>
      </c>
      <c r="BW34">
        <v>5.5041062379870701E-3</v>
      </c>
      <c r="BX34">
        <v>2.2296901693120799E-3</v>
      </c>
      <c r="BY34">
        <v>4.2042879553773702E-3</v>
      </c>
      <c r="BZ34" s="2">
        <v>5.9114756521096599E-5</v>
      </c>
      <c r="CA34">
        <v>1.5636401542791601E-4</v>
      </c>
      <c r="CB34">
        <v>1.5177116954863301E-4</v>
      </c>
      <c r="CC34">
        <v>4.53950504263352E-4</v>
      </c>
      <c r="CD34">
        <v>2.6513272140908E-3</v>
      </c>
      <c r="CE34">
        <v>2.05452616892983E-4</v>
      </c>
      <c r="CF34">
        <v>6.7871596993539598E-4</v>
      </c>
      <c r="CG34">
        <v>2.4358324570892601E-2</v>
      </c>
      <c r="CH34">
        <v>1.30061106624202E-2</v>
      </c>
      <c r="CI34">
        <v>2.9106290309071099E-3</v>
      </c>
      <c r="CJ34">
        <v>4.01940454387213E-2</v>
      </c>
      <c r="CK34">
        <v>4.2171176639723999E-3</v>
      </c>
      <c r="CL34">
        <v>1.4146132585931699E-2</v>
      </c>
      <c r="CM34">
        <v>3.6369335351131099E-2</v>
      </c>
      <c r="CN34">
        <v>5.2531153565286998E-3</v>
      </c>
      <c r="CO34">
        <v>2.5387668416414998E-2</v>
      </c>
      <c r="CP34">
        <v>1.25431169645657E-2</v>
      </c>
      <c r="CQ34">
        <v>3.3161019585520399E-3</v>
      </c>
    </row>
    <row r="35" spans="1:95">
      <c r="A35" t="s">
        <v>589</v>
      </c>
      <c r="B35">
        <f t="shared" si="0"/>
        <v>5.5218613508677501E-3</v>
      </c>
      <c r="C35">
        <v>1.0360260180967199E-2</v>
      </c>
      <c r="D35">
        <v>1.22106249163656E-3</v>
      </c>
      <c r="E35">
        <v>5.8047281418844299E-3</v>
      </c>
      <c r="F35">
        <v>2.8024732008926898E-3</v>
      </c>
      <c r="G35">
        <v>1.32352622100718E-3</v>
      </c>
      <c r="H35">
        <v>7.62798488812439E-3</v>
      </c>
      <c r="I35">
        <v>2.8755990831423198E-3</v>
      </c>
      <c r="J35">
        <v>4.9184546901659496E-3</v>
      </c>
      <c r="K35">
        <v>5.4683949875613299E-4</v>
      </c>
      <c r="L35">
        <v>7.2511167836630504E-3</v>
      </c>
      <c r="M35">
        <v>4.2836436615007203E-2</v>
      </c>
      <c r="N35">
        <v>4.0299305184393402E-3</v>
      </c>
      <c r="O35">
        <v>2.63674506332037E-3</v>
      </c>
      <c r="P35">
        <v>1.1687387784139001E-2</v>
      </c>
      <c r="Q35">
        <v>1.31481087972801E-2</v>
      </c>
      <c r="R35">
        <v>6.2537378070157404E-3</v>
      </c>
      <c r="S35">
        <v>3.3570316772537998E-3</v>
      </c>
      <c r="T35">
        <v>9.6860414742400299E-4</v>
      </c>
      <c r="U35">
        <v>1.94835317767125E-3</v>
      </c>
      <c r="V35">
        <v>2.4659929401673698E-2</v>
      </c>
      <c r="W35">
        <v>6.5185537206447304E-3</v>
      </c>
      <c r="X35">
        <v>6.9933858062978397E-3</v>
      </c>
      <c r="Y35">
        <v>2.5694675080261301E-2</v>
      </c>
      <c r="Z35">
        <v>1.30249586369557E-3</v>
      </c>
      <c r="AA35">
        <v>1.24738292011019E-2</v>
      </c>
      <c r="AB35">
        <v>1.8638780435166499E-3</v>
      </c>
      <c r="AC35">
        <v>1.4324895408889199E-2</v>
      </c>
      <c r="AD35">
        <v>8.0277841038487797E-4</v>
      </c>
      <c r="AE35">
        <v>1.22917034681741E-3</v>
      </c>
      <c r="AF35">
        <v>8.9201108601637304E-3</v>
      </c>
      <c r="AG35">
        <v>3.0471962586845099E-3</v>
      </c>
      <c r="AH35">
        <v>1.16703332081344E-2</v>
      </c>
      <c r="AI35">
        <v>1.3772803256050599E-2</v>
      </c>
      <c r="AJ35">
        <v>2.4669462539087801E-3</v>
      </c>
      <c r="AK35">
        <v>9.4733441033925704E-3</v>
      </c>
      <c r="AL35">
        <v>8.2520271803384407E-3</v>
      </c>
      <c r="AM35">
        <v>2.5599016997747302E-3</v>
      </c>
      <c r="AN35">
        <v>7.6253533700342199E-3</v>
      </c>
      <c r="AO35">
        <v>5.2920193792259001E-3</v>
      </c>
      <c r="AP35">
        <v>6.0292282191654204E-3</v>
      </c>
      <c r="AQ35">
        <v>3.92384718124401E-4</v>
      </c>
      <c r="AR35">
        <v>2.2049970915682502E-3</v>
      </c>
      <c r="AS35">
        <v>1.47419567883763E-3</v>
      </c>
      <c r="AT35">
        <v>3.28909916633986E-4</v>
      </c>
      <c r="AU35">
        <v>2.9644002479316599E-3</v>
      </c>
      <c r="AV35">
        <v>7.5831353919239902E-3</v>
      </c>
      <c r="AW35">
        <v>4.0391865206575502E-3</v>
      </c>
      <c r="AX35">
        <v>8.5406425343860191E-3</v>
      </c>
      <c r="AY35">
        <v>1.3013139287065901E-3</v>
      </c>
      <c r="AZ35">
        <v>1.5910985073980699E-3</v>
      </c>
      <c r="BA35">
        <v>7.3413627271566595E-4</v>
      </c>
      <c r="BB35">
        <v>1.2831459264940699E-3</v>
      </c>
      <c r="BC35">
        <v>1.1613342575365101E-3</v>
      </c>
      <c r="BD35">
        <v>3.08946001611892E-3</v>
      </c>
      <c r="BE35">
        <v>1.90946562502869E-3</v>
      </c>
      <c r="BF35">
        <v>2.9224209057191501E-3</v>
      </c>
      <c r="BG35">
        <v>2.9028285474128699E-3</v>
      </c>
      <c r="BH35">
        <v>5.9136168419807698E-3</v>
      </c>
      <c r="BI35">
        <v>3.58386754833173E-3</v>
      </c>
      <c r="BJ35">
        <v>1.07260390850364E-3</v>
      </c>
      <c r="BK35">
        <v>1.02099669894096E-2</v>
      </c>
      <c r="BL35">
        <v>2.02990320088467E-3</v>
      </c>
      <c r="BM35">
        <v>1.3401232913428001E-3</v>
      </c>
      <c r="BN35">
        <v>8.2086253709667198E-3</v>
      </c>
      <c r="BO35">
        <v>8.6157125727228303E-3</v>
      </c>
      <c r="BP35">
        <v>1.2081209299584499E-3</v>
      </c>
      <c r="BQ35">
        <v>2.10967470329743E-3</v>
      </c>
      <c r="BR35">
        <v>4.10182038572263E-3</v>
      </c>
      <c r="BS35">
        <v>1.89850726810508E-3</v>
      </c>
      <c r="BT35">
        <v>0</v>
      </c>
      <c r="BU35">
        <v>9.7054557747461897E-4</v>
      </c>
      <c r="BV35">
        <v>4.4396482359734604E-3</v>
      </c>
      <c r="BW35">
        <v>4.2094896192397503E-4</v>
      </c>
      <c r="BX35">
        <v>3.3284943174982599E-3</v>
      </c>
      <c r="BY35">
        <v>2.7191912149206899E-3</v>
      </c>
      <c r="BZ35">
        <v>8.7859306879479807E-3</v>
      </c>
      <c r="CA35">
        <v>6.0981966016887303E-3</v>
      </c>
      <c r="CB35">
        <v>6.2833264193133901E-3</v>
      </c>
      <c r="CC35">
        <v>2.6934396586292199E-3</v>
      </c>
      <c r="CD35">
        <v>7.3570453981642303E-3</v>
      </c>
      <c r="CE35">
        <v>7.8358672489416798E-4</v>
      </c>
      <c r="CF35">
        <v>7.7423895829667397E-3</v>
      </c>
      <c r="CG35">
        <v>3.51758413834318E-3</v>
      </c>
      <c r="CH35">
        <v>9.2193285890617598E-4</v>
      </c>
      <c r="CI35">
        <v>7.2591227629338001E-3</v>
      </c>
      <c r="CJ35">
        <v>1.12007507530234E-3</v>
      </c>
      <c r="CK35">
        <v>5.79321214444693E-3</v>
      </c>
      <c r="CL35">
        <v>7.5752267507493498E-3</v>
      </c>
      <c r="CM35">
        <v>8.6686942595612798E-3</v>
      </c>
      <c r="CN35">
        <v>3.4235550006674401E-3</v>
      </c>
      <c r="CO35">
        <v>1.8496622257702499E-2</v>
      </c>
      <c r="CP35">
        <v>9.2191909689557901E-4</v>
      </c>
      <c r="CQ35">
        <v>2.9255829654291402E-3</v>
      </c>
    </row>
    <row r="36" spans="1:95">
      <c r="A36" t="s">
        <v>588</v>
      </c>
      <c r="B36">
        <f t="shared" si="0"/>
        <v>4.3523763498931247E-3</v>
      </c>
      <c r="C36">
        <v>1.61701021782534E-2</v>
      </c>
      <c r="D36">
        <v>4.3489896962397998E-4</v>
      </c>
      <c r="E36">
        <v>8.0074450492431098E-3</v>
      </c>
      <c r="F36">
        <v>7.3903340284637599E-4</v>
      </c>
      <c r="G36">
        <v>1.05592802331721E-3</v>
      </c>
      <c r="H36">
        <v>2.1614124830576799E-3</v>
      </c>
      <c r="I36">
        <v>3.2298395499062299E-3</v>
      </c>
      <c r="J36">
        <v>7.4825328135276602E-3</v>
      </c>
      <c r="K36">
        <v>2.3105894313639401E-4</v>
      </c>
      <c r="L36">
        <v>7.5382897255902998E-3</v>
      </c>
      <c r="M36">
        <v>1.26063849555878E-2</v>
      </c>
      <c r="N36">
        <v>7.0122928915018704E-3</v>
      </c>
      <c r="O36">
        <v>2.2325724623734602E-3</v>
      </c>
      <c r="P36">
        <v>1.8180380997549601E-3</v>
      </c>
      <c r="Q36">
        <v>4.22333191670208E-3</v>
      </c>
      <c r="R36">
        <v>5.1452846920047E-3</v>
      </c>
      <c r="S36">
        <v>1.0937697194059999E-3</v>
      </c>
      <c r="T36">
        <v>2.8199867583230499E-4</v>
      </c>
      <c r="U36">
        <v>1.47208906757384E-3</v>
      </c>
      <c r="V36">
        <v>7.21378536789206E-3</v>
      </c>
      <c r="W36">
        <v>2.0197219912082699E-3</v>
      </c>
      <c r="X36">
        <v>9.1385297097013596E-3</v>
      </c>
      <c r="Y36">
        <v>3.1440274548876299E-3</v>
      </c>
      <c r="Z36">
        <v>2.3726546273805799E-2</v>
      </c>
      <c r="AA36">
        <v>3.6730945821854899E-3</v>
      </c>
      <c r="AB36">
        <v>3.0149044844251698E-3</v>
      </c>
      <c r="AC36">
        <v>9.9898890214146908E-4</v>
      </c>
      <c r="AD36">
        <v>1.89649282623548E-2</v>
      </c>
      <c r="AE36">
        <v>1.39845728081022E-3</v>
      </c>
      <c r="AF36">
        <v>2.3703840919939899E-2</v>
      </c>
      <c r="AG36">
        <v>3.3551234595621E-3</v>
      </c>
      <c r="AH36">
        <v>3.9705961259859403E-3</v>
      </c>
      <c r="AI36">
        <v>3.60673014027182E-3</v>
      </c>
      <c r="AJ36">
        <v>1.3268170392644501E-3</v>
      </c>
      <c r="AK36">
        <v>9.3053311793214895E-4</v>
      </c>
      <c r="AL36">
        <v>5.8397124329746704E-3</v>
      </c>
      <c r="AM36">
        <v>1.3925865246774501E-3</v>
      </c>
      <c r="AN36">
        <v>2.7618657937806901E-3</v>
      </c>
      <c r="AO36">
        <v>7.4216046424958699E-3</v>
      </c>
      <c r="AP36">
        <v>5.7254554939938796E-3</v>
      </c>
      <c r="AQ36">
        <v>1.2978879137960999E-3</v>
      </c>
      <c r="AR36">
        <v>8.3871055016706598E-4</v>
      </c>
      <c r="AS36">
        <v>9.0810453816397797E-4</v>
      </c>
      <c r="AT36" s="2">
        <v>5.0601525635997902E-5</v>
      </c>
      <c r="AU36">
        <v>2.5197402107419099E-3</v>
      </c>
      <c r="AV36">
        <v>1.0124703087885999E-2</v>
      </c>
      <c r="AW36">
        <v>3.0005385582027502E-3</v>
      </c>
      <c r="AX36">
        <v>8.8137444758925503E-4</v>
      </c>
      <c r="AY36">
        <v>6.4800122164164701E-3</v>
      </c>
      <c r="AZ36">
        <v>1.0910389765015301E-2</v>
      </c>
      <c r="BA36">
        <v>1.1810018300208499E-3</v>
      </c>
      <c r="BB36">
        <v>4.9685725725146304E-4</v>
      </c>
      <c r="BC36">
        <v>4.1953960089015398E-3</v>
      </c>
      <c r="BD36">
        <v>5.5699829855825203E-3</v>
      </c>
      <c r="BE36">
        <v>2.84583819114853E-3</v>
      </c>
      <c r="BF36">
        <v>1.38949933300948E-2</v>
      </c>
      <c r="BG36">
        <v>1.20218151963563E-3</v>
      </c>
      <c r="BH36">
        <v>7.3476689261611E-3</v>
      </c>
      <c r="BI36">
        <v>2.5238503861491101E-4</v>
      </c>
      <c r="BJ36">
        <v>3.55909478730752E-3</v>
      </c>
      <c r="BK36" s="2">
        <v>8.5901164574359704E-5</v>
      </c>
      <c r="BL36">
        <v>1.93901201278536E-3</v>
      </c>
      <c r="BM36">
        <v>4.2130125971589398E-3</v>
      </c>
      <c r="BN36">
        <v>6.4766956223671502E-3</v>
      </c>
      <c r="BO36">
        <v>3.2419949371585901E-3</v>
      </c>
      <c r="BP36">
        <v>2.35730913162625E-3</v>
      </c>
      <c r="BQ36">
        <v>1.02787514131509E-2</v>
      </c>
      <c r="BR36">
        <v>3.5498603865884498E-3</v>
      </c>
      <c r="BS36">
        <v>2.2814679616713399E-3</v>
      </c>
      <c r="BT36">
        <v>3.8863976083706999E-3</v>
      </c>
      <c r="BU36">
        <v>6.7611040228568898E-4</v>
      </c>
      <c r="BV36">
        <v>9.0023570840314596E-3</v>
      </c>
      <c r="BW36">
        <v>1.0325163217003201E-3</v>
      </c>
      <c r="BX36">
        <v>9.1433337878265295E-4</v>
      </c>
      <c r="BY36">
        <v>2.18929754226948E-3</v>
      </c>
      <c r="BZ36">
        <v>5.76368876080692E-4</v>
      </c>
      <c r="CA36">
        <v>7.7313318739358596E-3</v>
      </c>
      <c r="CB36">
        <v>2.8027075976647499E-3</v>
      </c>
      <c r="CC36">
        <v>2.3378450969562601E-3</v>
      </c>
      <c r="CD36">
        <v>3.6436368146861801E-4</v>
      </c>
      <c r="CE36">
        <v>2.3316483033436202E-3</v>
      </c>
      <c r="CF36">
        <v>7.8178024685151195E-3</v>
      </c>
      <c r="CG36">
        <v>5.0607823409711599E-3</v>
      </c>
      <c r="CH36">
        <v>1.0133642168142301E-3</v>
      </c>
      <c r="CI36">
        <v>6.7007287042465903E-3</v>
      </c>
      <c r="CJ36">
        <v>5.9787791181679201E-4</v>
      </c>
      <c r="CK36">
        <v>2.3534924336815698E-3</v>
      </c>
      <c r="CL36">
        <v>6.7188290708085196E-3</v>
      </c>
      <c r="CM36">
        <v>7.8801859116576795E-3</v>
      </c>
      <c r="CN36">
        <v>1.4683595989101201E-3</v>
      </c>
      <c r="CO36">
        <v>2.13886022849655E-3</v>
      </c>
      <c r="CP36">
        <v>1.81875195986203E-4</v>
      </c>
      <c r="CQ36">
        <v>7.4794315632011998E-4</v>
      </c>
    </row>
    <row r="37" spans="1:95">
      <c r="A37" t="s">
        <v>587</v>
      </c>
      <c r="B37">
        <f t="shared" si="0"/>
        <v>4.2054369790922161E-3</v>
      </c>
      <c r="C37">
        <v>3.4584177738684599E-3</v>
      </c>
      <c r="D37">
        <v>1.7814130871136101E-3</v>
      </c>
      <c r="E37">
        <v>4.2454188174958697E-2</v>
      </c>
      <c r="F37">
        <v>1.47806680569275E-3</v>
      </c>
      <c r="G37">
        <v>1.95997598848605E-3</v>
      </c>
      <c r="H37">
        <v>3.4312423168540601E-3</v>
      </c>
      <c r="I37">
        <v>2.1046051260679298E-3</v>
      </c>
      <c r="J37">
        <v>2.4687592340174101E-3</v>
      </c>
      <c r="K37">
        <v>1.0012554202577101E-3</v>
      </c>
      <c r="L37">
        <v>4.3793873643905596E-3</v>
      </c>
      <c r="M37">
        <v>3.23335934886832E-3</v>
      </c>
      <c r="N37">
        <v>3.7199358631747701E-3</v>
      </c>
      <c r="O37">
        <v>3.4258439508834098E-3</v>
      </c>
      <c r="P37">
        <v>4.7088315999864504E-3</v>
      </c>
      <c r="Q37">
        <v>1.6302326816829599E-2</v>
      </c>
      <c r="R37">
        <v>3.3666041121032798E-3</v>
      </c>
      <c r="S37">
        <v>1.8005132304068001E-3</v>
      </c>
      <c r="T37">
        <v>1.5080798751032E-3</v>
      </c>
      <c r="U37">
        <v>2.6039894850780898E-3</v>
      </c>
      <c r="V37">
        <v>2.2048231193023699E-3</v>
      </c>
      <c r="W37">
        <v>9.6392222090214193E-3</v>
      </c>
      <c r="X37">
        <v>4.0952747246794496E-3</v>
      </c>
      <c r="Y37">
        <v>2.6790656481788999E-3</v>
      </c>
      <c r="Z37">
        <v>2.0652186667605402E-3</v>
      </c>
      <c r="AA37">
        <v>8.9476584022038595E-3</v>
      </c>
      <c r="AB37">
        <v>1.1183268261099901E-3</v>
      </c>
      <c r="AC37">
        <v>1.0716426404790301E-3</v>
      </c>
      <c r="AD37">
        <v>7.0029606012297896E-4</v>
      </c>
      <c r="AE37">
        <v>3.0692457163045399E-3</v>
      </c>
      <c r="AF37">
        <v>2.97384526600027E-2</v>
      </c>
      <c r="AG37">
        <v>1.6037875045707901E-3</v>
      </c>
      <c r="AH37">
        <v>1.31458925792778E-3</v>
      </c>
      <c r="AI37">
        <v>2.9526128352351201E-3</v>
      </c>
      <c r="AJ37">
        <v>2.66030150083676E-3</v>
      </c>
      <c r="AK37">
        <v>4.6785137318255303E-3</v>
      </c>
      <c r="AL37">
        <v>3.95285238305647E-3</v>
      </c>
      <c r="AM37">
        <v>2.10935900061438E-3</v>
      </c>
      <c r="AN37">
        <v>9.76417199821455E-4</v>
      </c>
      <c r="AO37">
        <v>1.45131235691849E-2</v>
      </c>
      <c r="AP37">
        <v>8.3273349226370107E-3</v>
      </c>
      <c r="AQ37">
        <v>3.77292998196539E-3</v>
      </c>
      <c r="AR37">
        <v>1.2715934147694201E-3</v>
      </c>
      <c r="AS37">
        <v>1.1675629776394E-3</v>
      </c>
      <c r="AT37">
        <v>2.59332818884489E-4</v>
      </c>
      <c r="AU37">
        <v>2.07508017355216E-3</v>
      </c>
      <c r="AV37">
        <v>2.9631828978622298E-3</v>
      </c>
      <c r="AW37">
        <v>4.4110481368450803E-3</v>
      </c>
      <c r="AX37">
        <v>1.6572322359600801E-3</v>
      </c>
      <c r="AY37">
        <v>5.7098468300391099E-4</v>
      </c>
      <c r="AZ37">
        <v>4.9031811146348601E-3</v>
      </c>
      <c r="BA37">
        <v>1.39379495254713E-3</v>
      </c>
      <c r="BB37">
        <v>2.6000588510537701E-3</v>
      </c>
      <c r="BC37">
        <v>3.70289299916092E-3</v>
      </c>
      <c r="BD37">
        <v>1.0925047013522001E-3</v>
      </c>
      <c r="BE37">
        <v>1.2209563852346901E-3</v>
      </c>
      <c r="BF37">
        <v>9.17593899157202E-4</v>
      </c>
      <c r="BG37">
        <v>3.64563989287878E-3</v>
      </c>
      <c r="BH37">
        <v>5.2409429262054502E-3</v>
      </c>
      <c r="BI37">
        <v>3.1043359749634001E-3</v>
      </c>
      <c r="BJ37">
        <v>9.1008816479096395E-4</v>
      </c>
      <c r="BK37">
        <v>5.8903655708132403E-4</v>
      </c>
      <c r="BL37">
        <v>4.4688167482162598E-4</v>
      </c>
      <c r="BM37">
        <v>5.3186143125167496E-3</v>
      </c>
      <c r="BN37">
        <v>6.3143272084359404E-4</v>
      </c>
      <c r="BO37">
        <v>7.9140205178309699E-3</v>
      </c>
      <c r="BP37">
        <v>4.61639704943474E-4</v>
      </c>
      <c r="BQ37">
        <v>1.83532238762198E-3</v>
      </c>
      <c r="BR37">
        <v>2.5108768588064699E-3</v>
      </c>
      <c r="BS37">
        <v>3.3814614431914498E-3</v>
      </c>
      <c r="BT37">
        <v>1.28122998078155E-4</v>
      </c>
      <c r="BU37">
        <v>1.5594159278524799E-3</v>
      </c>
      <c r="BV37">
        <v>1.64806558184004E-2</v>
      </c>
      <c r="BW37" s="2">
        <v>7.1481899194637304E-5</v>
      </c>
      <c r="BX37">
        <v>1.6842983293364701E-3</v>
      </c>
      <c r="BY37">
        <v>3.7371448492243301E-3</v>
      </c>
      <c r="BZ37">
        <v>2.1798566467154399E-3</v>
      </c>
      <c r="CA37">
        <v>8.7824455332012902E-3</v>
      </c>
      <c r="CB37">
        <v>1.27487782420851E-3</v>
      </c>
      <c r="CC37">
        <v>1.33158814583917E-3</v>
      </c>
      <c r="CD37">
        <v>1.1861200694616701E-3</v>
      </c>
      <c r="CE37">
        <v>6.0297954074173196E-3</v>
      </c>
      <c r="CF37">
        <v>7.2899122696764803E-4</v>
      </c>
      <c r="CG37">
        <v>8.3968137495934007E-3</v>
      </c>
      <c r="CH37">
        <v>2.9029456135806E-3</v>
      </c>
      <c r="CI37">
        <v>1.6346986068068201E-2</v>
      </c>
      <c r="CJ37">
        <v>5.7820091725067002E-3</v>
      </c>
      <c r="CK37">
        <v>8.5194296241866598E-4</v>
      </c>
      <c r="CL37">
        <v>6.2672739304760802E-3</v>
      </c>
      <c r="CM37">
        <v>5.4901730310554803E-3</v>
      </c>
      <c r="CN37">
        <v>2.4420312046045198E-3</v>
      </c>
      <c r="CO37">
        <v>5.3094945813030496E-3</v>
      </c>
      <c r="CP37">
        <v>4.8792724992160596E-3</v>
      </c>
      <c r="CQ37">
        <v>3.6867640537195301E-3</v>
      </c>
    </row>
    <row r="38" spans="1:95">
      <c r="A38" t="s">
        <v>586</v>
      </c>
      <c r="B38">
        <f t="shared" si="0"/>
        <v>3.6215229023634091E-3</v>
      </c>
      <c r="C38">
        <v>9.9204613889145705E-4</v>
      </c>
      <c r="D38">
        <v>6.6405727284892298E-3</v>
      </c>
      <c r="E38">
        <v>2.0688131439934102E-3</v>
      </c>
      <c r="F38">
        <v>1.69758167782534E-3</v>
      </c>
      <c r="G38">
        <v>5.78590697708058E-3</v>
      </c>
      <c r="H38">
        <v>7.7585702256424598E-3</v>
      </c>
      <c r="I38">
        <v>5.5219837466138804E-3</v>
      </c>
      <c r="J38">
        <v>1.3916557844268001E-3</v>
      </c>
      <c r="K38">
        <v>5.5531166000446696E-3</v>
      </c>
      <c r="L38">
        <v>2.1936821952775998E-3</v>
      </c>
      <c r="M38">
        <v>3.5158137287694701E-3</v>
      </c>
      <c r="N38">
        <v>3.9657936932121904E-3</v>
      </c>
      <c r="O38">
        <v>8.4106393625620699E-3</v>
      </c>
      <c r="P38">
        <v>4.1442234944724897E-3</v>
      </c>
      <c r="Q38">
        <v>1.42105822354441E-3</v>
      </c>
      <c r="R38">
        <v>4.86172691839723E-3</v>
      </c>
      <c r="S38">
        <v>2.4231206091455998E-3</v>
      </c>
      <c r="T38">
        <v>8.8359585094122204E-3</v>
      </c>
      <c r="U38">
        <v>5.6409463429720101E-3</v>
      </c>
      <c r="V38">
        <v>1.88592102224617E-3</v>
      </c>
      <c r="W38">
        <v>2.1781315591461702E-3</v>
      </c>
      <c r="X38">
        <v>8.5480734332594802E-3</v>
      </c>
      <c r="Y38">
        <v>1.46241558729104E-2</v>
      </c>
      <c r="Z38">
        <v>3.7725443259290599E-3</v>
      </c>
      <c r="AA38">
        <v>2.5123966942148801E-3</v>
      </c>
      <c r="AB38">
        <v>7.3247137148724402E-4</v>
      </c>
      <c r="AC38">
        <v>3.85064813189075E-3</v>
      </c>
      <c r="AD38">
        <v>4.1562286495103602E-4</v>
      </c>
      <c r="AE38">
        <v>6.5138668079844503E-3</v>
      </c>
      <c r="AF38">
        <v>3.2274842010017301E-3</v>
      </c>
      <c r="AG38">
        <v>2.3030388565636602E-3</v>
      </c>
      <c r="AH38">
        <v>4.1315662392015897E-3</v>
      </c>
      <c r="AI38">
        <v>8.1855512755287397E-3</v>
      </c>
      <c r="AJ38">
        <v>6.0606868778461604E-3</v>
      </c>
      <c r="AK38">
        <v>3.7415185783521801E-3</v>
      </c>
      <c r="AL38">
        <v>9.5596928478450405E-3</v>
      </c>
      <c r="AM38">
        <v>6.8400573417980804E-3</v>
      </c>
      <c r="AN38">
        <v>7.3463770272280899E-4</v>
      </c>
      <c r="AO38">
        <v>9.9025714742054E-4</v>
      </c>
      <c r="AP38">
        <v>4.37828949540709E-3</v>
      </c>
      <c r="AQ38">
        <v>0</v>
      </c>
      <c r="AR38">
        <v>1.9750280697482499E-3</v>
      </c>
      <c r="AS38">
        <v>7.0643456929899004E-3</v>
      </c>
      <c r="AT38">
        <v>1.33461523864945E-3</v>
      </c>
      <c r="AU38">
        <v>4.3253294526639204E-3</v>
      </c>
      <c r="AV38">
        <v>5.4038004750593801E-4</v>
      </c>
      <c r="AW38">
        <v>3.3211089169851E-3</v>
      </c>
      <c r="AX38">
        <v>1.25378618600725E-3</v>
      </c>
      <c r="AY38">
        <v>2.3171355159112201E-3</v>
      </c>
      <c r="AZ38">
        <v>9.2651722607669709E-3</v>
      </c>
      <c r="BA38">
        <v>8.0010214069881295E-3</v>
      </c>
      <c r="BB38">
        <v>8.5864652224039201E-4</v>
      </c>
      <c r="BC38">
        <v>2.0855374363090199E-3</v>
      </c>
      <c r="BD38">
        <v>1.6835318348706E-3</v>
      </c>
      <c r="BE38">
        <v>5.2143099760398803E-3</v>
      </c>
      <c r="BF38">
        <v>5.2665263287762099E-3</v>
      </c>
      <c r="BG38">
        <v>4.03659323259769E-3</v>
      </c>
      <c r="BH38">
        <v>8.7965050524463906E-3</v>
      </c>
      <c r="BI38">
        <v>2.2294011744317102E-3</v>
      </c>
      <c r="BJ38" s="2">
        <v>4.8754723113801599E-5</v>
      </c>
      <c r="BK38" s="2">
        <v>9.8172759513554E-5</v>
      </c>
      <c r="BL38">
        <v>0</v>
      </c>
      <c r="BM38">
        <v>3.5764540337711098E-3</v>
      </c>
      <c r="BN38">
        <v>2.5708332205774901E-3</v>
      </c>
      <c r="BO38">
        <v>3.5084602744593E-3</v>
      </c>
      <c r="BP38">
        <v>5.0092819047057799E-4</v>
      </c>
      <c r="BQ38">
        <v>5.7235569304706102E-4</v>
      </c>
      <c r="BR38">
        <v>5.0433992077750598E-3</v>
      </c>
      <c r="BS38">
        <v>0</v>
      </c>
      <c r="BT38">
        <v>0</v>
      </c>
      <c r="BU38">
        <v>1.5812259408294299E-3</v>
      </c>
      <c r="BV38">
        <v>1.44832874222588E-3</v>
      </c>
      <c r="BW38">
        <v>3.7885406573157799E-3</v>
      </c>
      <c r="BX38">
        <v>2.3981200022457302E-3</v>
      </c>
      <c r="BY38">
        <v>3.9811748300505496E-3</v>
      </c>
      <c r="BZ38">
        <v>7.3893445651370699E-3</v>
      </c>
      <c r="CA38">
        <v>3.4486952291601499E-3</v>
      </c>
      <c r="CB38">
        <v>3.74368884886627E-3</v>
      </c>
      <c r="CC38">
        <v>2.7842297594818902E-3</v>
      </c>
      <c r="CD38">
        <v>7.1322252542793396E-3</v>
      </c>
      <c r="CE38">
        <v>6.2352480243103E-3</v>
      </c>
      <c r="CF38">
        <v>2.3126618234835701E-3</v>
      </c>
      <c r="CG38">
        <v>2.5719970043799598E-3</v>
      </c>
      <c r="CH38">
        <v>3.1391432881763999E-3</v>
      </c>
      <c r="CI38">
        <v>2.4150543038222098E-3</v>
      </c>
      <c r="CJ38">
        <v>4.6543660223712299E-3</v>
      </c>
      <c r="CK38">
        <v>2.6836203316188E-3</v>
      </c>
      <c r="CL38">
        <v>6.6176184359064197E-4</v>
      </c>
      <c r="CM38">
        <v>1.61129966745517E-3</v>
      </c>
      <c r="CN38">
        <v>2.3321005394454802E-3</v>
      </c>
      <c r="CO38">
        <v>3.47188227231306E-3</v>
      </c>
      <c r="CP38">
        <v>1.7184070241455E-3</v>
      </c>
      <c r="CQ38">
        <v>1.8003587479563899E-3</v>
      </c>
    </row>
    <row r="39" spans="1:95">
      <c r="A39" t="s">
        <v>585</v>
      </c>
      <c r="B39">
        <f t="shared" si="0"/>
        <v>3.2750618354540797E-3</v>
      </c>
      <c r="C39">
        <v>5.5249723251612403E-3</v>
      </c>
      <c r="D39">
        <v>6.3813060350595497E-3</v>
      </c>
      <c r="E39">
        <v>1.74744411191677E-3</v>
      </c>
      <c r="F39">
        <v>3.1024768594738999E-3</v>
      </c>
      <c r="G39">
        <v>6.4078919771167397E-3</v>
      </c>
      <c r="H39">
        <v>2.1569095403846401E-3</v>
      </c>
      <c r="I39">
        <v>4.5634507188997697E-3</v>
      </c>
      <c r="J39">
        <v>9.1506133770529298E-4</v>
      </c>
      <c r="K39">
        <v>2.23356978365181E-3</v>
      </c>
      <c r="L39">
        <v>4.3235481812380298E-3</v>
      </c>
      <c r="M39">
        <v>4.7794254283271996E-3</v>
      </c>
      <c r="N39">
        <v>4.0833778727952996E-3</v>
      </c>
      <c r="O39">
        <v>6.92867315909003E-3</v>
      </c>
      <c r="P39">
        <v>2.9585464728931598E-3</v>
      </c>
      <c r="Q39">
        <v>9.2966425839354004E-4</v>
      </c>
      <c r="R39">
        <v>4.5420799736033499E-3</v>
      </c>
      <c r="S39">
        <v>2.0024399478355999E-3</v>
      </c>
      <c r="T39">
        <v>6.1590145576707698E-3</v>
      </c>
      <c r="U39">
        <v>5.0286067728467602E-3</v>
      </c>
      <c r="V39">
        <v>1.2371202040973399E-3</v>
      </c>
      <c r="W39">
        <v>1.6712209417448799E-3</v>
      </c>
      <c r="X39">
        <v>1.0232769781639501E-2</v>
      </c>
      <c r="Y39">
        <v>4.7271117015388001E-3</v>
      </c>
      <c r="Z39">
        <v>4.6408749017260997E-3</v>
      </c>
      <c r="AA39">
        <v>1.77043158861341E-3</v>
      </c>
      <c r="AB39">
        <v>5.2319383677660301E-4</v>
      </c>
      <c r="AC39">
        <v>1.2956583336865099E-3</v>
      </c>
      <c r="AD39">
        <v>4.1562286495103602E-4</v>
      </c>
      <c r="AE39">
        <v>2.6865100394512201E-3</v>
      </c>
      <c r="AF39">
        <v>2.8000028498756701E-3</v>
      </c>
      <c r="AG39">
        <v>2.5019085071304398E-3</v>
      </c>
      <c r="AH39">
        <v>4.7486183398615699E-3</v>
      </c>
      <c r="AI39">
        <v>3.10705719892434E-3</v>
      </c>
      <c r="AJ39">
        <v>3.5804057793216602E-3</v>
      </c>
      <c r="AK39">
        <v>8.4911147011308592E-3</v>
      </c>
      <c r="AL39">
        <v>8.51475452906123E-3</v>
      </c>
      <c r="AM39">
        <v>6.6352652058160998E-3</v>
      </c>
      <c r="AN39">
        <v>1.0973069483707801E-3</v>
      </c>
      <c r="AO39">
        <v>4.1526912633764598E-4</v>
      </c>
      <c r="AP39">
        <v>5.9103606310548203E-3</v>
      </c>
      <c r="AQ39">
        <v>1.1620624344453399E-3</v>
      </c>
      <c r="AR39">
        <v>1.1092623405435399E-3</v>
      </c>
      <c r="AS39">
        <v>2.9955656193980601E-3</v>
      </c>
      <c r="AT39">
        <v>3.6939113714278501E-3</v>
      </c>
      <c r="AU39">
        <v>4.3792276389899498E-3</v>
      </c>
      <c r="AV39">
        <v>3.9192399049881197E-3</v>
      </c>
      <c r="AW39">
        <v>3.05182981560793E-3</v>
      </c>
      <c r="AX39">
        <v>3.58756641342668E-3</v>
      </c>
      <c r="AY39">
        <v>2.2573813048991801E-4</v>
      </c>
      <c r="AZ39">
        <v>4.0697485631406303E-3</v>
      </c>
      <c r="BA39">
        <v>1.93641741498915E-3</v>
      </c>
      <c r="BB39">
        <v>1.4182139187566001E-3</v>
      </c>
      <c r="BC39">
        <v>7.1139323629200002E-4</v>
      </c>
      <c r="BD39">
        <v>1.6566669651652201E-3</v>
      </c>
      <c r="BE39">
        <v>6.7657507963756903E-3</v>
      </c>
      <c r="BF39">
        <v>4.7113434654205899E-3</v>
      </c>
      <c r="BG39">
        <v>2.5411967081728803E-4</v>
      </c>
      <c r="BH39">
        <v>4.65697326305985E-3</v>
      </c>
      <c r="BI39">
        <v>4.2905456564534898E-4</v>
      </c>
      <c r="BJ39">
        <v>1.9583147117377001E-3</v>
      </c>
      <c r="BK39">
        <v>4.0496263299341E-4</v>
      </c>
      <c r="BL39">
        <v>4.01436080771969E-4</v>
      </c>
      <c r="BM39">
        <v>1.08885017421603E-4</v>
      </c>
      <c r="BN39">
        <v>8.2988300453729503E-4</v>
      </c>
      <c r="BO39">
        <v>3.6683394768397201E-3</v>
      </c>
      <c r="BP39" s="2">
        <v>8.8399092435984301E-5</v>
      </c>
      <c r="BQ39">
        <v>1.22512499586106E-3</v>
      </c>
      <c r="BR39">
        <v>3.3442282300482698E-3</v>
      </c>
      <c r="BS39">
        <v>3.99256893292484E-4</v>
      </c>
      <c r="BT39" s="2">
        <v>9.6092248558616304E-5</v>
      </c>
      <c r="BU39">
        <v>2.7807766545621098E-3</v>
      </c>
      <c r="BV39">
        <v>6.9103266785940803E-4</v>
      </c>
      <c r="BW39">
        <v>7.3229234508284001E-3</v>
      </c>
      <c r="BX39">
        <v>4.2107458233411697E-3</v>
      </c>
      <c r="BY39">
        <v>6.2959735053163702E-3</v>
      </c>
      <c r="BZ39">
        <v>1.40397546737604E-3</v>
      </c>
      <c r="CA39">
        <v>2.3020257826887702E-3</v>
      </c>
      <c r="CB39">
        <v>3.36931996397964E-3</v>
      </c>
      <c r="CC39">
        <v>3.2381802637452398E-3</v>
      </c>
      <c r="CD39">
        <v>5.5507318283304404E-3</v>
      </c>
      <c r="CE39">
        <v>1.4286123825814399E-3</v>
      </c>
      <c r="CF39">
        <v>7.79266483999899E-4</v>
      </c>
      <c r="CG39">
        <v>3.44193716762612E-3</v>
      </c>
      <c r="CH39">
        <v>5.9963732228029802E-3</v>
      </c>
      <c r="CI39">
        <v>3.7761398218722998E-3</v>
      </c>
      <c r="CJ39">
        <v>3.8445820152269699E-3</v>
      </c>
      <c r="CK39">
        <v>2.1724545541676001E-3</v>
      </c>
      <c r="CL39">
        <v>6.2205613297520298E-3</v>
      </c>
      <c r="CM39">
        <v>3.37442392363713E-3</v>
      </c>
      <c r="CN39">
        <v>4.6563488885224503E-3</v>
      </c>
      <c r="CO39">
        <v>5.8442096384271804E-3</v>
      </c>
      <c r="CP39">
        <v>3.7942928817811198E-3</v>
      </c>
      <c r="CQ39">
        <v>7.05581774015263E-3</v>
      </c>
    </row>
    <row r="40" spans="1:95">
      <c r="A40" t="s">
        <v>584</v>
      </c>
      <c r="B40">
        <f t="shared" si="0"/>
        <v>3.0618353426701325E-3</v>
      </c>
      <c r="C40">
        <v>4.3605050689309597E-3</v>
      </c>
      <c r="D40">
        <v>2.7432088853204901E-3</v>
      </c>
      <c r="E40">
        <v>2.7383319608197598E-3</v>
      </c>
      <c r="F40">
        <v>1.36099220722204E-3</v>
      </c>
      <c r="G40">
        <v>2.6542848257357101E-3</v>
      </c>
      <c r="H40">
        <v>9.1860030529951299E-4</v>
      </c>
      <c r="I40">
        <v>2.7297353615336499E-3</v>
      </c>
      <c r="J40">
        <v>3.6507134618867401E-3</v>
      </c>
      <c r="K40">
        <v>1.4633733065305E-3</v>
      </c>
      <c r="L40">
        <v>4.69846841097639E-3</v>
      </c>
      <c r="M40">
        <v>1.21975694057309E-2</v>
      </c>
      <c r="N40">
        <v>2.3303046499198298E-3</v>
      </c>
      <c r="O40">
        <v>2.5405134916663499E-3</v>
      </c>
      <c r="P40">
        <v>3.1956818772090299E-3</v>
      </c>
      <c r="Q40">
        <v>4.1502868678283001E-3</v>
      </c>
      <c r="R40">
        <v>1.0878307314759401E-3</v>
      </c>
      <c r="S40">
        <v>1.26204198393E-3</v>
      </c>
      <c r="T40">
        <v>1.80642630025911E-3</v>
      </c>
      <c r="U40">
        <v>2.4555435286840901E-3</v>
      </c>
      <c r="V40">
        <v>3.28249227487161E-3</v>
      </c>
      <c r="W40">
        <v>1.1880717595342801E-3</v>
      </c>
      <c r="X40">
        <v>1.65219416802544E-3</v>
      </c>
      <c r="Y40">
        <v>4.0628805490977504E-3</v>
      </c>
      <c r="Z40">
        <v>1.40223653794253E-3</v>
      </c>
      <c r="AA40">
        <v>1.3590449954086301E-3</v>
      </c>
      <c r="AB40">
        <v>2.1843342685423199E-3</v>
      </c>
      <c r="AC40">
        <v>1.8405613712182199E-3</v>
      </c>
      <c r="AD40">
        <v>2.4311090867683901E-3</v>
      </c>
      <c r="AE40">
        <v>1.4058175822881699E-3</v>
      </c>
      <c r="AF40">
        <v>2.7643794039485001E-3</v>
      </c>
      <c r="AG40">
        <v>1.89888440541182E-3</v>
      </c>
      <c r="AH40">
        <v>5.6339539625476203E-3</v>
      </c>
      <c r="AI40">
        <v>3.0707173486445201E-3</v>
      </c>
      <c r="AJ40">
        <v>8.9343458925344901E-4</v>
      </c>
      <c r="AK40">
        <v>1.88045234248788E-3</v>
      </c>
      <c r="AL40">
        <v>1.94657081099156E-3</v>
      </c>
      <c r="AM40">
        <v>3.09236125332787E-3</v>
      </c>
      <c r="AN40">
        <v>1.8598422853742E-3</v>
      </c>
      <c r="AO40">
        <v>8.4118617899164101E-4</v>
      </c>
      <c r="AP40">
        <v>1.0896195576805001E-3</v>
      </c>
      <c r="AQ40">
        <v>5.55375293345306E-3</v>
      </c>
      <c r="AR40">
        <v>3.62539399104474E-3</v>
      </c>
      <c r="AS40">
        <v>3.3139918860269802E-3</v>
      </c>
      <c r="AT40">
        <v>2.8273602449113799E-3</v>
      </c>
      <c r="AU40">
        <v>2.8161802355350699E-3</v>
      </c>
      <c r="AV40">
        <v>3.53919239904988E-3</v>
      </c>
      <c r="AW40">
        <v>2.1927012540712402E-3</v>
      </c>
      <c r="AX40">
        <v>1.6696459605740101E-3</v>
      </c>
      <c r="AY40">
        <v>1.1486087227869401E-3</v>
      </c>
      <c r="AZ40">
        <v>4.4269339423524401E-3</v>
      </c>
      <c r="BA40">
        <v>1.7874622292207501E-3</v>
      </c>
      <c r="BB40">
        <v>2.01154831333845E-3</v>
      </c>
      <c r="BC40">
        <v>2.9793391947271798E-3</v>
      </c>
      <c r="BD40">
        <v>3.1969194949404501E-3</v>
      </c>
      <c r="BE40">
        <v>1.5147203275468E-3</v>
      </c>
      <c r="BF40">
        <v>5.3513459328999799E-3</v>
      </c>
      <c r="BG40">
        <v>1.0360263502551001E-3</v>
      </c>
      <c r="BH40">
        <v>1.0718430526090101E-3</v>
      </c>
      <c r="BI40">
        <v>1.16097117762859E-3</v>
      </c>
      <c r="BJ40">
        <v>7.8820135700645999E-3</v>
      </c>
      <c r="BK40">
        <v>2.95745438034581E-3</v>
      </c>
      <c r="BL40">
        <v>7.7257509884416696E-3</v>
      </c>
      <c r="BM40">
        <v>7.4376842669525598E-3</v>
      </c>
      <c r="BN40">
        <v>2.03682154809262E-2</v>
      </c>
      <c r="BO40">
        <v>1.1369187724830101E-3</v>
      </c>
      <c r="BP40">
        <v>3.9190264313286403E-3</v>
      </c>
      <c r="BQ40">
        <v>4.7302123392319101E-3</v>
      </c>
      <c r="BR40">
        <v>5.1732721487478097E-3</v>
      </c>
      <c r="BS40">
        <v>4.7177498207418003E-3</v>
      </c>
      <c r="BT40">
        <v>5.55199658338672E-3</v>
      </c>
      <c r="BU40">
        <v>4.4710526602763302E-4</v>
      </c>
      <c r="BV40">
        <v>6.9103266785940803E-4</v>
      </c>
      <c r="BW40">
        <v>1.00868902196877E-3</v>
      </c>
      <c r="BX40">
        <v>4.3310528468652E-4</v>
      </c>
      <c r="BY40">
        <v>9.1336935680669305E-4</v>
      </c>
      <c r="BZ40">
        <v>7.1676642281829597E-4</v>
      </c>
      <c r="CA40">
        <v>6.4282984120365505E-4</v>
      </c>
      <c r="CB40">
        <v>3.64250806916718E-4</v>
      </c>
      <c r="CC40">
        <v>4.2368713731246198E-4</v>
      </c>
      <c r="CD40">
        <v>4.4188786901513299E-4</v>
      </c>
      <c r="CE40">
        <v>1.1801580551759701E-3</v>
      </c>
      <c r="CF40">
        <v>2.2523315150448701E-2</v>
      </c>
      <c r="CG40">
        <v>2.4358324570892599E-3</v>
      </c>
      <c r="CH40">
        <v>1.92005851606906E-3</v>
      </c>
      <c r="CI40">
        <v>8.5853086523159398E-4</v>
      </c>
      <c r="CJ40">
        <v>3.2542721782432998E-3</v>
      </c>
      <c r="CK40">
        <v>2.12985740604667E-3</v>
      </c>
      <c r="CL40">
        <v>3.3555218186772499E-3</v>
      </c>
      <c r="CM40">
        <v>2.5761204409769701E-3</v>
      </c>
      <c r="CN40">
        <v>3.9339473746201501E-3</v>
      </c>
      <c r="CO40">
        <v>3.1254471648805202E-3</v>
      </c>
      <c r="CP40">
        <v>3.02289118846033E-3</v>
      </c>
      <c r="CQ40">
        <v>1.40322078884837E-3</v>
      </c>
    </row>
    <row r="41" spans="1:95">
      <c r="A41" t="s">
        <v>583</v>
      </c>
      <c r="B41">
        <f t="shared" si="0"/>
        <v>2.963755327135862E-3</v>
      </c>
      <c r="C41">
        <v>6.0472333907237398E-3</v>
      </c>
      <c r="D41">
        <v>2.3501271243142E-3</v>
      </c>
      <c r="E41">
        <v>2.47186347172287E-2</v>
      </c>
      <c r="F41">
        <v>4.8951816485566903E-3</v>
      </c>
      <c r="G41">
        <v>2.2492713373400701E-3</v>
      </c>
      <c r="H41">
        <v>6.0384461245423897E-3</v>
      </c>
      <c r="I41">
        <v>4.7926651385705402E-3</v>
      </c>
      <c r="J41">
        <v>1.31063472848414E-2</v>
      </c>
      <c r="K41">
        <v>6.4542464782766096E-3</v>
      </c>
      <c r="L41">
        <v>1.4023611997447401E-2</v>
      </c>
      <c r="M41">
        <v>1.8002750213699001E-2</v>
      </c>
      <c r="N41">
        <v>6.2854088722608201E-3</v>
      </c>
      <c r="O41">
        <v>2.2903114053658699E-3</v>
      </c>
      <c r="P41">
        <v>2.5971972853642299E-3</v>
      </c>
      <c r="Q41">
        <v>2.53001487462813E-3</v>
      </c>
      <c r="R41">
        <v>1.77868057990142E-3</v>
      </c>
      <c r="S41">
        <v>2.0865760800976001E-3</v>
      </c>
      <c r="T41">
        <v>1.5530361857431299E-3</v>
      </c>
      <c r="U41">
        <v>1.84320395855884E-3</v>
      </c>
      <c r="V41">
        <v>1.49004255693502E-3</v>
      </c>
      <c r="W41">
        <v>3.7463862817314199E-3</v>
      </c>
      <c r="X41">
        <v>1.3813426650704499E-3</v>
      </c>
      <c r="Y41">
        <v>7.0851322927045302E-4</v>
      </c>
      <c r="Z41">
        <v>8.6246347731193005E-4</v>
      </c>
      <c r="AA41">
        <v>1.05785123966942E-3</v>
      </c>
      <c r="AB41">
        <v>7.7171090924548901E-4</v>
      </c>
      <c r="AC41">
        <v>1.80423450204944E-3</v>
      </c>
      <c r="AD41">
        <v>2.2204509223411502E-3</v>
      </c>
      <c r="AE41">
        <v>8.7587587587587598E-4</v>
      </c>
      <c r="AF41">
        <v>1.8381698098420499E-3</v>
      </c>
      <c r="AG41">
        <v>1.23170880351037E-3</v>
      </c>
      <c r="AH41">
        <v>1.69018618876429E-3</v>
      </c>
      <c r="AI41">
        <v>1.7352278508612499E-3</v>
      </c>
      <c r="AJ41">
        <v>1.0334504577185399E-3</v>
      </c>
      <c r="AK41">
        <v>5.8158319870759301E-4</v>
      </c>
      <c r="AL41">
        <v>1.9047732782402E-3</v>
      </c>
      <c r="AM41">
        <v>1.9864837190251899E-3</v>
      </c>
      <c r="AN41">
        <v>1.1252045826513899E-3</v>
      </c>
      <c r="AO41">
        <v>1.88468295799393E-3</v>
      </c>
      <c r="AP41">
        <v>7.4622430313876504E-4</v>
      </c>
      <c r="AQ41">
        <v>2.5655923877364702E-4</v>
      </c>
      <c r="AR41">
        <v>8.52238139685889E-4</v>
      </c>
      <c r="AS41">
        <v>7.9016888385696803E-4</v>
      </c>
      <c r="AT41">
        <v>8.0962441017596698E-4</v>
      </c>
      <c r="AU41">
        <v>1.1318619128466299E-3</v>
      </c>
      <c r="AV41">
        <v>3.7529691211401401E-3</v>
      </c>
      <c r="AW41">
        <v>1.32074987818326E-3</v>
      </c>
      <c r="AX41">
        <v>5.3999702070609305E-4</v>
      </c>
      <c r="AY41">
        <v>1.55360948631297E-3</v>
      </c>
      <c r="AZ41">
        <v>1.30967972377664E-3</v>
      </c>
      <c r="BA41">
        <v>1.86193982210495E-3</v>
      </c>
      <c r="BB41">
        <v>1.14807793423154E-3</v>
      </c>
      <c r="BC41">
        <v>3.6481704425230698E-4</v>
      </c>
      <c r="BD41">
        <v>5.2834243753917796E-4</v>
      </c>
      <c r="BE41">
        <v>7.4358997897751799E-4</v>
      </c>
      <c r="BF41">
        <v>6.4000246747939295E-4</v>
      </c>
      <c r="BG41">
        <v>2.0525050335242498E-3</v>
      </c>
      <c r="BH41">
        <v>9.3139465261197097E-4</v>
      </c>
      <c r="BI41">
        <v>9.4223747749566699E-4</v>
      </c>
      <c r="BJ41">
        <v>4.3797992930565202E-3</v>
      </c>
      <c r="BK41">
        <v>4.0128115451165203E-3</v>
      </c>
      <c r="BL41">
        <v>2.75703270567918E-3</v>
      </c>
      <c r="BM41">
        <v>3.3419324577861199E-3</v>
      </c>
      <c r="BN41">
        <v>7.0900874083294997E-3</v>
      </c>
      <c r="BO41">
        <v>7.0258027268286201E-3</v>
      </c>
      <c r="BP41">
        <v>4.1154688589641599E-3</v>
      </c>
      <c r="BQ41">
        <v>1.9772287577989401E-3</v>
      </c>
      <c r="BR41">
        <v>5.1949176389099296E-3</v>
      </c>
      <c r="BS41">
        <v>4.5140473241639997E-3</v>
      </c>
      <c r="BT41">
        <v>4.3775357676702998E-3</v>
      </c>
      <c r="BU41">
        <v>2.2682413496035998E-3</v>
      </c>
      <c r="BV41">
        <v>1.3915315366484001E-3</v>
      </c>
      <c r="BW41">
        <v>2.4065572728861201E-3</v>
      </c>
      <c r="BX41">
        <v>2.8151843504623801E-3</v>
      </c>
      <c r="BY41">
        <v>1.5548195921213199E-3</v>
      </c>
      <c r="BZ41">
        <v>2.0985738564989298E-3</v>
      </c>
      <c r="CA41">
        <v>1.0858612182494201E-3</v>
      </c>
      <c r="CB41">
        <v>3.3187295741301001E-3</v>
      </c>
      <c r="CC41">
        <v>5.6743813032919001E-4</v>
      </c>
      <c r="CD41">
        <v>2.5117836765070701E-3</v>
      </c>
      <c r="CE41">
        <v>3.60258774737928E-3</v>
      </c>
      <c r="CF41">
        <v>7.3150498981925998E-3</v>
      </c>
      <c r="CG41">
        <v>1.2103515314729201E-3</v>
      </c>
      <c r="CH41">
        <v>4.3048931015040497E-3</v>
      </c>
      <c r="CI41">
        <v>1.64726247312729E-3</v>
      </c>
      <c r="CJ41">
        <v>1.8541783341153701E-3</v>
      </c>
      <c r="CK41">
        <v>1.6719380637466299E-3</v>
      </c>
      <c r="CL41">
        <v>1.08217525010705E-3</v>
      </c>
      <c r="CM41">
        <v>1.23908454670565E-3</v>
      </c>
      <c r="CN41">
        <v>1.9394910210203101E-3</v>
      </c>
      <c r="CO41">
        <v>1.9581114767926099E-4</v>
      </c>
      <c r="CP41">
        <v>3.8256506741925398E-3</v>
      </c>
      <c r="CQ41">
        <v>1.0855104215619399E-3</v>
      </c>
    </row>
    <row r="42" spans="1:95">
      <c r="A42" t="s">
        <v>582</v>
      </c>
      <c r="B42">
        <f t="shared" si="0"/>
        <v>2.5399598792310682E-3</v>
      </c>
      <c r="C42">
        <v>4.5279284727237296E-3</v>
      </c>
      <c r="D42">
        <v>3.9809982604041196E-3</v>
      </c>
      <c r="E42">
        <v>2.1022890848347302E-3</v>
      </c>
      <c r="F42">
        <v>9.0952328686935199E-3</v>
      </c>
      <c r="G42">
        <v>4.6142608142217597E-3</v>
      </c>
      <c r="H42">
        <v>1.45309960058898E-2</v>
      </c>
      <c r="I42">
        <v>3.6049176911856599E-3</v>
      </c>
      <c r="J42">
        <v>1.5060384516399599E-3</v>
      </c>
      <c r="K42">
        <v>6.8239407872948401E-3</v>
      </c>
      <c r="L42">
        <v>3.2466496490108502E-3</v>
      </c>
      <c r="M42">
        <v>8.5553945070056103E-3</v>
      </c>
      <c r="N42">
        <v>5.8792089791555296E-3</v>
      </c>
      <c r="O42">
        <v>4.4458986104161102E-3</v>
      </c>
      <c r="P42">
        <v>2.7891640412389799E-3</v>
      </c>
      <c r="Q42">
        <v>4.5155121121972001E-4</v>
      </c>
      <c r="R42">
        <v>2.2375286135571599E-3</v>
      </c>
      <c r="S42">
        <v>2.3389844768836E-3</v>
      </c>
      <c r="T42">
        <v>4.42615312936791E-3</v>
      </c>
      <c r="U42">
        <v>3.9214473480748404E-3</v>
      </c>
      <c r="V42">
        <v>1.06667253153282E-3</v>
      </c>
      <c r="W42">
        <v>9.8213932121500092E-4</v>
      </c>
      <c r="X42">
        <v>2.8276896908500898E-3</v>
      </c>
      <c r="Y42">
        <v>1.9816229381158E-3</v>
      </c>
      <c r="Z42">
        <v>3.5847971744053702E-3</v>
      </c>
      <c r="AA42">
        <v>1.0211202938475699E-3</v>
      </c>
      <c r="AB42">
        <v>4.7741437605864999E-4</v>
      </c>
      <c r="AC42">
        <v>1.1261329442322E-3</v>
      </c>
      <c r="AD42">
        <v>1.30949669779094E-4</v>
      </c>
      <c r="AE42">
        <v>2.1492080315609701E-3</v>
      </c>
      <c r="AF42">
        <v>1.33231687767621E-3</v>
      </c>
      <c r="AG42">
        <v>1.10982095316299E-3</v>
      </c>
      <c r="AH42">
        <v>2.2804099372216598E-3</v>
      </c>
      <c r="AI42">
        <v>2.6800639581364902E-3</v>
      </c>
      <c r="AJ42">
        <v>2.6469666562210399E-3</v>
      </c>
      <c r="AK42">
        <v>1.30533117932149E-3</v>
      </c>
      <c r="AL42">
        <v>3.0333066625267201E-3</v>
      </c>
      <c r="AM42">
        <v>3.87057137005939E-3</v>
      </c>
      <c r="AN42">
        <v>7.7183454843029304E-4</v>
      </c>
      <c r="AO42">
        <v>5.6434009476654398E-4</v>
      </c>
      <c r="AP42">
        <v>2.6150869384331901E-3</v>
      </c>
      <c r="AQ42">
        <v>2.4901337880971599E-4</v>
      </c>
      <c r="AR42">
        <v>7.0343465497882895E-4</v>
      </c>
      <c r="AS42">
        <v>1.53316350599113E-3</v>
      </c>
      <c r="AT42">
        <v>1.1575098989234499E-3</v>
      </c>
      <c r="AU42">
        <v>2.1828765462042201E-3</v>
      </c>
      <c r="AV42">
        <v>2.6247030878859901E-3</v>
      </c>
      <c r="AW42">
        <v>1.8593080809376E-3</v>
      </c>
      <c r="AX42">
        <v>1.92412731515964E-3</v>
      </c>
      <c r="AY42">
        <v>8.7639509484321203E-4</v>
      </c>
      <c r="AZ42">
        <v>3.3445540053469599E-3</v>
      </c>
      <c r="BA42">
        <v>9.0437077073669001E-4</v>
      </c>
      <c r="BB42">
        <v>1.4326854893561599E-3</v>
      </c>
      <c r="BC42">
        <v>1.3559033478044099E-3</v>
      </c>
      <c r="BD42">
        <v>1.3432434852690999E-3</v>
      </c>
      <c r="BE42">
        <v>2.1022482121710101E-3</v>
      </c>
      <c r="BF42">
        <v>1.29542668116311E-3</v>
      </c>
      <c r="BG42">
        <v>2.58029204214477E-3</v>
      </c>
      <c r="BH42">
        <v>2.4763270525794499E-3</v>
      </c>
      <c r="BI42">
        <v>1.24509952383356E-3</v>
      </c>
      <c r="BJ42">
        <v>1.2513712265875799E-3</v>
      </c>
      <c r="BK42">
        <v>5.2767858238535301E-4</v>
      </c>
      <c r="BL42">
        <v>3.0297062699771298E-4</v>
      </c>
      <c r="BM42">
        <v>4.64855266684535E-3</v>
      </c>
      <c r="BN42">
        <v>8.2988300453729503E-4</v>
      </c>
      <c r="BO42">
        <v>1.52773460052405E-3</v>
      </c>
      <c r="BP42">
        <v>1.79744821286501E-3</v>
      </c>
      <c r="BQ42">
        <v>1.25823648223569E-3</v>
      </c>
      <c r="BR42">
        <v>3.3766964652914601E-3</v>
      </c>
      <c r="BS42">
        <v>2.77035395345805E-4</v>
      </c>
      <c r="BT42" s="2">
        <v>9.6092248558616304E-5</v>
      </c>
      <c r="BU42">
        <v>2.6062965507464499E-3</v>
      </c>
      <c r="BV42">
        <v>6.6263406507066495E-4</v>
      </c>
      <c r="BW42">
        <v>3.1372611313201901E-3</v>
      </c>
      <c r="BX42">
        <v>2.0773012728483101E-3</v>
      </c>
      <c r="BY42">
        <v>3.61164371622799E-3</v>
      </c>
      <c r="BZ42">
        <v>1.28574595433385E-3</v>
      </c>
      <c r="CA42">
        <v>8.51315195107544E-4</v>
      </c>
      <c r="CB42">
        <v>9.1062701729179496E-4</v>
      </c>
      <c r="CC42">
        <v>8.0954506593631105E-4</v>
      </c>
      <c r="CD42">
        <v>1.07370999751923E-2</v>
      </c>
      <c r="CE42">
        <v>2.0593041367645499E-3</v>
      </c>
      <c r="CF42">
        <v>2.7651391367738401E-4</v>
      </c>
      <c r="CG42">
        <v>3.7142662622075299E-3</v>
      </c>
      <c r="CH42">
        <v>3.6648735961476902E-3</v>
      </c>
      <c r="CI42">
        <v>2.87572940223916E-3</v>
      </c>
      <c r="CJ42">
        <v>4.94952094086306E-3</v>
      </c>
      <c r="CK42">
        <v>2.9924496554955601E-3</v>
      </c>
      <c r="CL42">
        <v>1.9152166296858601E-3</v>
      </c>
      <c r="CM42">
        <v>3.6682779663341201E-3</v>
      </c>
      <c r="CN42">
        <v>1.4212464566990999E-3</v>
      </c>
      <c r="CO42">
        <v>3.6074438360910099E-3</v>
      </c>
      <c r="CP42">
        <v>2.6026967701473802E-3</v>
      </c>
      <c r="CQ42">
        <v>2.05849842137661E-3</v>
      </c>
    </row>
    <row r="43" spans="1:95">
      <c r="A43" t="s">
        <v>581</v>
      </c>
      <c r="B43">
        <f t="shared" si="0"/>
        <v>2.3586081939736075E-3</v>
      </c>
      <c r="C43">
        <v>3.0311132656809501E-3</v>
      </c>
      <c r="D43">
        <v>7.8616352201257898E-4</v>
      </c>
      <c r="E43">
        <v>1.41937989167186E-3</v>
      </c>
      <c r="F43">
        <v>2.4878352175026499E-4</v>
      </c>
      <c r="G43">
        <v>7.1600598841372101E-4</v>
      </c>
      <c r="H43" s="2">
        <v>4.5029426730368298E-5</v>
      </c>
      <c r="I43">
        <v>9.7937070222963102E-4</v>
      </c>
      <c r="J43">
        <v>1.4297833401645199E-4</v>
      </c>
      <c r="K43">
        <v>2.6956876699245997E-4</v>
      </c>
      <c r="L43">
        <v>1.9998404594767101E-2</v>
      </c>
      <c r="M43">
        <v>1.04062139963578E-3</v>
      </c>
      <c r="N43">
        <v>8.6584714056654201E-4</v>
      </c>
      <c r="O43">
        <v>1.00080834520189E-3</v>
      </c>
      <c r="P43">
        <v>4.4039432230089098E-4</v>
      </c>
      <c r="Q43">
        <v>1.9788567785805401E-3</v>
      </c>
      <c r="R43">
        <v>0</v>
      </c>
      <c r="S43">
        <v>2.2296075049429999E-3</v>
      </c>
      <c r="T43">
        <v>8.3782215283510796E-4</v>
      </c>
      <c r="U43">
        <v>1.09478892840575E-3</v>
      </c>
      <c r="V43">
        <v>1.53952736509891E-3</v>
      </c>
      <c r="W43">
        <v>7.44524969308146E-4</v>
      </c>
      <c r="X43">
        <v>7.3834119705530202E-3</v>
      </c>
      <c r="Y43">
        <v>1.8709177460422899E-3</v>
      </c>
      <c r="Z43">
        <v>0</v>
      </c>
      <c r="AA43">
        <v>0</v>
      </c>
      <c r="AB43" s="2">
        <v>8.5018998476197994E-5</v>
      </c>
      <c r="AC43">
        <v>1.15640533520619E-3</v>
      </c>
      <c r="AD43">
        <v>3.1029378273741701E-3</v>
      </c>
      <c r="AE43">
        <v>0</v>
      </c>
      <c r="AF43">
        <v>1.20407247233839E-3</v>
      </c>
      <c r="AG43">
        <v>5.5811805159063598E-4</v>
      </c>
      <c r="AH43">
        <v>7.2436550947040795E-4</v>
      </c>
      <c r="AI43">
        <v>1.0992804709644599E-3</v>
      </c>
      <c r="AJ43">
        <v>1.6001813538867699E-4</v>
      </c>
      <c r="AK43">
        <v>0</v>
      </c>
      <c r="AL43">
        <v>3.2960340112495102E-3</v>
      </c>
      <c r="AM43">
        <v>1.1263567479008799E-3</v>
      </c>
      <c r="AN43">
        <v>1.3576848683231699E-3</v>
      </c>
      <c r="AO43">
        <v>1.46941383165628E-3</v>
      </c>
      <c r="AP43">
        <v>3.3018774475166601E-4</v>
      </c>
      <c r="AQ43">
        <v>0</v>
      </c>
      <c r="AR43">
        <v>2.9760696941412001E-4</v>
      </c>
      <c r="AS43">
        <v>5.8967827153505003E-4</v>
      </c>
      <c r="AT43" s="2">
        <v>8.85526698629964E-5</v>
      </c>
      <c r="AU43">
        <v>1.17228555259116E-3</v>
      </c>
      <c r="AV43">
        <v>2.2802850356294499E-3</v>
      </c>
      <c r="AW43">
        <v>1.2822814351293799E-3</v>
      </c>
      <c r="AX43">
        <v>3.5379115149709498E-4</v>
      </c>
      <c r="AY43">
        <v>1.0888545117749E-3</v>
      </c>
      <c r="AZ43">
        <v>0</v>
      </c>
      <c r="BA43">
        <v>7.4477592884198004E-4</v>
      </c>
      <c r="BB43">
        <v>0</v>
      </c>
      <c r="BC43">
        <v>0</v>
      </c>
      <c r="BD43">
        <v>1.25369391958449E-4</v>
      </c>
      <c r="BE43">
        <v>4.40645913468159E-4</v>
      </c>
      <c r="BF43">
        <v>2.8530230477997001E-4</v>
      </c>
      <c r="BG43">
        <v>3.6163183923998697E-4</v>
      </c>
      <c r="BH43">
        <v>7.9094625261492697E-4</v>
      </c>
      <c r="BI43">
        <v>1.5900257432739399E-3</v>
      </c>
      <c r="BJ43">
        <v>6.5006297485068897E-4</v>
      </c>
      <c r="BK43">
        <v>1.5094061775208899E-3</v>
      </c>
      <c r="BL43">
        <v>1.5072788693136199E-3</v>
      </c>
      <c r="BM43">
        <v>1.2647413562047701E-3</v>
      </c>
      <c r="BN43">
        <v>4.8169296132925601E-3</v>
      </c>
      <c r="BO43">
        <v>5.8622374206155302E-4</v>
      </c>
      <c r="BP43">
        <v>4.6144326251583802E-2</v>
      </c>
      <c r="BQ43" s="2">
        <v>6.6222972749246703E-5</v>
      </c>
      <c r="BR43">
        <v>3.0249572501569299E-2</v>
      </c>
      <c r="BS43">
        <v>2.4851704582491401E-3</v>
      </c>
      <c r="BT43">
        <v>5.4879350843476402E-3</v>
      </c>
      <c r="BU43">
        <v>1.7229910251796599E-3</v>
      </c>
      <c r="BV43">
        <v>3.2251346567082201E-2</v>
      </c>
      <c r="BW43">
        <v>4.6860356138706699E-4</v>
      </c>
      <c r="BX43">
        <v>3.0477779292755098E-4</v>
      </c>
      <c r="BY43">
        <v>0</v>
      </c>
      <c r="BZ43">
        <v>4.8769674129904702E-4</v>
      </c>
      <c r="CA43">
        <v>1.2595990131693199E-3</v>
      </c>
      <c r="CB43">
        <v>2.8330618315744699E-4</v>
      </c>
      <c r="CC43">
        <v>2.3605426221694299E-3</v>
      </c>
      <c r="CD43">
        <v>1.9381046886628601E-4</v>
      </c>
      <c r="CE43">
        <v>9.8426137395243103E-4</v>
      </c>
      <c r="CF43">
        <v>5.1280762172896599E-3</v>
      </c>
      <c r="CG43">
        <v>4.9927000673258E-4</v>
      </c>
      <c r="CH43">
        <v>3.96202550934886E-4</v>
      </c>
      <c r="CI43">
        <v>8.3061116229723303E-4</v>
      </c>
      <c r="CJ43" s="2">
        <v>3.7840374165619702E-5</v>
      </c>
      <c r="CK43">
        <v>0</v>
      </c>
      <c r="CL43" s="2">
        <v>6.2283467632060394E-5</v>
      </c>
      <c r="CM43">
        <v>1.5672215610506299E-4</v>
      </c>
      <c r="CN43">
        <v>0</v>
      </c>
      <c r="CO43">
        <v>1.2803036579028601E-4</v>
      </c>
      <c r="CP43">
        <v>3.0730636563186E-4</v>
      </c>
      <c r="CQ43">
        <v>8.93560407993063E-4</v>
      </c>
    </row>
    <row r="44" spans="1:95">
      <c r="A44" t="s">
        <v>580</v>
      </c>
      <c r="B44">
        <f t="shared" si="0"/>
        <v>2.268381444100485E-3</v>
      </c>
      <c r="C44">
        <v>5.82733399469743E-3</v>
      </c>
      <c r="D44">
        <v>8.8652482269503501E-4</v>
      </c>
      <c r="E44">
        <v>4.5192520135778399E-3</v>
      </c>
      <c r="F44">
        <v>3.3512603812241599E-3</v>
      </c>
      <c r="G44">
        <v>1.0125337209890999E-3</v>
      </c>
      <c r="H44">
        <v>2.03533008821265E-3</v>
      </c>
      <c r="I44">
        <v>2.0212544280058301E-3</v>
      </c>
      <c r="J44">
        <v>2.05888800983691E-3</v>
      </c>
      <c r="K44">
        <v>1.07827506796984E-4</v>
      </c>
      <c r="L44">
        <v>1.3401403956605001E-3</v>
      </c>
      <c r="M44">
        <v>1.2175270375738701E-2</v>
      </c>
      <c r="N44">
        <v>2.8327097808658499E-3</v>
      </c>
      <c r="O44">
        <v>9.8156203087108808E-4</v>
      </c>
      <c r="P44">
        <v>9.7112594148401595E-4</v>
      </c>
      <c r="Q44" s="2">
        <v>4.6483212919677002E-5</v>
      </c>
      <c r="R44">
        <v>4.7431482130704701E-3</v>
      </c>
      <c r="S44">
        <v>2.2296075049429999E-3</v>
      </c>
      <c r="T44">
        <v>8.7051765148233196E-4</v>
      </c>
      <c r="U44">
        <v>9.8963970929333506E-4</v>
      </c>
      <c r="V44">
        <v>4.67356521547885E-4</v>
      </c>
      <c r="W44">
        <v>3.16819135875807E-4</v>
      </c>
      <c r="X44">
        <v>1.12782565830458E-2</v>
      </c>
      <c r="Y44">
        <v>4.1403741835492102E-3</v>
      </c>
      <c r="Z44">
        <v>2.3351051970758401E-3</v>
      </c>
      <c r="AA44">
        <v>1.3590449954086301E-3</v>
      </c>
      <c r="AB44">
        <v>7.1939152556782895E-4</v>
      </c>
      <c r="AC44">
        <v>8.5368142546634598E-4</v>
      </c>
      <c r="AD44">
        <v>2.3343202004099301E-4</v>
      </c>
      <c r="AE44">
        <v>1.80327386209739E-3</v>
      </c>
      <c r="AF44">
        <v>1.3180674993053399E-3</v>
      </c>
      <c r="AG44">
        <v>2.3671903567464899E-3</v>
      </c>
      <c r="AH44">
        <v>1.7438428931695E-3</v>
      </c>
      <c r="AI44">
        <v>1.37182934806309E-3</v>
      </c>
      <c r="AJ44">
        <v>2.7936499469939902E-3</v>
      </c>
      <c r="AK44">
        <v>2.1260096930533099E-3</v>
      </c>
      <c r="AL44">
        <v>1.74355422334213E-3</v>
      </c>
      <c r="AM44">
        <v>2.15031742781077E-3</v>
      </c>
      <c r="AN44">
        <v>1.7947478053861E-3</v>
      </c>
      <c r="AO44">
        <v>2.5555023159239701E-4</v>
      </c>
      <c r="AP44">
        <v>4.2396106426113899E-3</v>
      </c>
      <c r="AQ44" s="2">
        <v>5.28210197475155E-5</v>
      </c>
      <c r="AR44">
        <v>5.1404840171529798E-4</v>
      </c>
      <c r="AS44">
        <v>4.0098122464383399E-4</v>
      </c>
      <c r="AT44">
        <v>2.65658009588989E-4</v>
      </c>
      <c r="AU44">
        <v>1.7112674158514601E-3</v>
      </c>
      <c r="AV44">
        <v>2.7790973871734E-3</v>
      </c>
      <c r="AW44">
        <v>4.8726694534916498E-4</v>
      </c>
      <c r="AX44">
        <v>6.4737573861661504E-3</v>
      </c>
      <c r="AY44">
        <v>1.3278713558230501E-3</v>
      </c>
      <c r="AZ44">
        <v>6.8189936031345705E-4</v>
      </c>
      <c r="BA44" s="2">
        <v>8.5117249010512004E-5</v>
      </c>
      <c r="BB44">
        <v>2.7640699845154198E-3</v>
      </c>
      <c r="BC44">
        <v>2.3956319239234899E-3</v>
      </c>
      <c r="BD44">
        <v>1.1498164233903501E-2</v>
      </c>
      <c r="BE44">
        <v>2.0104469801984701E-3</v>
      </c>
      <c r="BF44">
        <v>6.3614703092831201E-3</v>
      </c>
      <c r="BG44">
        <v>6.8416834450808295E-4</v>
      </c>
      <c r="BH44">
        <v>1.4192680420753801E-3</v>
      </c>
      <c r="BI44">
        <v>9.1279255632392801E-3</v>
      </c>
      <c r="BJ44">
        <v>1.30825173688701E-3</v>
      </c>
      <c r="BK44" s="2">
        <v>4.9086379756777E-5</v>
      </c>
      <c r="BL44">
        <v>0</v>
      </c>
      <c r="BM44">
        <v>1.04697132136157E-3</v>
      </c>
      <c r="BN44">
        <v>6.4857160898077696E-3</v>
      </c>
      <c r="BO44">
        <v>8.7045343518230695E-4</v>
      </c>
      <c r="BP44">
        <v>4.4101325004174399E-3</v>
      </c>
      <c r="BQ44">
        <v>1.04064671463102E-4</v>
      </c>
      <c r="BR44">
        <v>1.6342345072404201E-3</v>
      </c>
      <c r="BS44">
        <v>8.3925428590052797E-4</v>
      </c>
      <c r="BT44">
        <v>0</v>
      </c>
      <c r="BU44">
        <v>1.52670090838704E-4</v>
      </c>
      <c r="BV44">
        <v>1.9784359942824101E-3</v>
      </c>
      <c r="BW44">
        <v>8.2601305736025295E-4</v>
      </c>
      <c r="BX44">
        <v>1.3233772587643701E-3</v>
      </c>
      <c r="BY44">
        <v>4.1136482482133499E-4</v>
      </c>
      <c r="BZ44">
        <v>3.8424591738712798E-4</v>
      </c>
      <c r="CA44">
        <v>2.8666736161784602E-4</v>
      </c>
      <c r="CB44">
        <v>5.7673044428480395E-4</v>
      </c>
      <c r="CC44">
        <v>1.27106141193739E-3</v>
      </c>
      <c r="CD44">
        <v>5.1941205656164699E-4</v>
      </c>
      <c r="CE44">
        <v>2.24564488231865E-4</v>
      </c>
      <c r="CF44">
        <v>7.6167014403861104E-3</v>
      </c>
      <c r="CG44">
        <v>4.3950889986610498E-3</v>
      </c>
      <c r="CH44">
        <v>4.5715678954025301E-4</v>
      </c>
      <c r="CI44">
        <v>2.6593517044978601E-3</v>
      </c>
      <c r="CJ44">
        <v>3.3148167769082898E-3</v>
      </c>
      <c r="CK44">
        <v>2.6623217575583299E-4</v>
      </c>
      <c r="CL44">
        <v>3.6357974230215302E-3</v>
      </c>
      <c r="CM44">
        <v>5.2893727685458603E-3</v>
      </c>
      <c r="CN44">
        <v>1.0129325575369201E-3</v>
      </c>
      <c r="CO44">
        <v>2.48529533592909E-4</v>
      </c>
      <c r="CP44">
        <v>5.3621825023518303E-3</v>
      </c>
      <c r="CQ44">
        <v>6.5461573592973301E-3</v>
      </c>
    </row>
    <row r="45" spans="1:95">
      <c r="A45" t="s">
        <v>579</v>
      </c>
      <c r="B45">
        <f t="shared" si="0"/>
        <v>2.1408743678173101E-3</v>
      </c>
      <c r="C45">
        <v>1.33438951679607E-3</v>
      </c>
      <c r="D45">
        <v>3.3202863642446102E-3</v>
      </c>
      <c r="E45">
        <v>2.04872757948862E-3</v>
      </c>
      <c r="F45">
        <v>2.52442102952475E-3</v>
      </c>
      <c r="G45">
        <v>3.8476281397585802E-3</v>
      </c>
      <c r="H45">
        <v>4.27779553938499E-4</v>
      </c>
      <c r="I45">
        <v>2.0004167534903102E-3</v>
      </c>
      <c r="J45">
        <v>1.71574000819742E-4</v>
      </c>
      <c r="K45">
        <v>2.0795304882275501E-4</v>
      </c>
      <c r="L45">
        <v>3.3583280153158899E-3</v>
      </c>
      <c r="M45">
        <v>4.8314564983089898E-4</v>
      </c>
      <c r="N45">
        <v>5.9112773917691097E-3</v>
      </c>
      <c r="O45">
        <v>2.4827745486739302E-3</v>
      </c>
      <c r="P45">
        <v>1.7728694513138401E-3</v>
      </c>
      <c r="Q45">
        <v>2.45696982575436E-4</v>
      </c>
      <c r="R45">
        <v>4.55239116537089E-3</v>
      </c>
      <c r="S45">
        <v>5.2080265870177904E-3</v>
      </c>
      <c r="T45">
        <v>2.7832043223449199E-3</v>
      </c>
      <c r="U45">
        <v>3.2596257924849201E-3</v>
      </c>
      <c r="V45">
        <v>5.6082782585746202E-4</v>
      </c>
      <c r="W45">
        <v>4.91069660607501E-4</v>
      </c>
      <c r="X45">
        <v>4.5611393097620299E-3</v>
      </c>
      <c r="Y45">
        <v>1.9694453669877099E-2</v>
      </c>
      <c r="Z45">
        <v>6.23672568967743E-3</v>
      </c>
      <c r="AA45">
        <v>6.3911845730027495E-4</v>
      </c>
      <c r="AB45">
        <v>6.3437252709163099E-4</v>
      </c>
      <c r="AC45">
        <v>1.1382419006217899E-3</v>
      </c>
      <c r="AD45">
        <v>3.4730129810977E-4</v>
      </c>
      <c r="AE45">
        <v>9.0531708178767005E-4</v>
      </c>
      <c r="AF45">
        <v>1.8595438773983499E-3</v>
      </c>
      <c r="AG45">
        <v>2.3543600567099299E-3</v>
      </c>
      <c r="AH45">
        <v>3.4340290819337899E-3</v>
      </c>
      <c r="AI45">
        <v>2.54378951958718E-3</v>
      </c>
      <c r="AJ45">
        <v>1.92021762466413E-3</v>
      </c>
      <c r="AK45">
        <v>7.4313408723748005E-4</v>
      </c>
      <c r="AL45">
        <v>8.8312215627500395E-3</v>
      </c>
      <c r="AM45">
        <v>2.8875691173458899E-3</v>
      </c>
      <c r="AN45">
        <v>3.3477161136735598E-4</v>
      </c>
      <c r="AO45">
        <v>3.3008571580684699E-4</v>
      </c>
      <c r="AP45">
        <v>1.71697627270866E-3</v>
      </c>
      <c r="AQ45">
        <v>3.5616459029753299E-3</v>
      </c>
      <c r="AR45">
        <v>7.5754501305412396E-4</v>
      </c>
      <c r="AS45">
        <v>9.67072365317483E-4</v>
      </c>
      <c r="AT45">
        <v>3.18157092436337E-3</v>
      </c>
      <c r="AU45">
        <v>2.1155038132966799E-3</v>
      </c>
      <c r="AV45">
        <v>8.55106888361045E-4</v>
      </c>
      <c r="AW45">
        <v>1.4746236503987899E-3</v>
      </c>
      <c r="AX45">
        <v>1.21033814985848E-3</v>
      </c>
      <c r="AY45" s="2">
        <v>9.9590351686728595E-5</v>
      </c>
      <c r="AZ45">
        <v>5.7366136661290805E-4</v>
      </c>
      <c r="BA45">
        <v>2.6599140315785002E-4</v>
      </c>
      <c r="BB45">
        <v>2.9425526885766198E-4</v>
      </c>
      <c r="BC45">
        <v>5.2351245850206099E-3</v>
      </c>
      <c r="BD45">
        <v>1.3880182681114E-3</v>
      </c>
      <c r="BE45">
        <v>7.3440985578026501E-4</v>
      </c>
      <c r="BF45">
        <v>2.2515749458311201E-3</v>
      </c>
      <c r="BG45" s="2">
        <v>4.8869167464863099E-5</v>
      </c>
      <c r="BH45">
        <v>1.2566435789209099E-3</v>
      </c>
      <c r="BI45">
        <v>9.8430165059815297E-4</v>
      </c>
      <c r="BJ45">
        <v>6.5006297485068897E-4</v>
      </c>
      <c r="BK45">
        <v>0</v>
      </c>
      <c r="BL45">
        <v>2.8403496281035599E-3</v>
      </c>
      <c r="BM45" s="2">
        <v>9.2133476279817702E-5</v>
      </c>
      <c r="BN45">
        <v>1.1095174951966001E-3</v>
      </c>
      <c r="BO45">
        <v>3.2508771150686101E-3</v>
      </c>
      <c r="BP45">
        <v>1.96442427635521E-4</v>
      </c>
      <c r="BQ45" s="2">
        <v>6.6222972749246703E-5</v>
      </c>
      <c r="BR45">
        <v>8.3335137124180203E-4</v>
      </c>
      <c r="BS45">
        <v>9.8592008343654299E-4</v>
      </c>
      <c r="BT45" s="2">
        <v>3.2030749519538797E-5</v>
      </c>
      <c r="BU45" s="2">
        <v>4.3620025953915401E-5</v>
      </c>
      <c r="BV45" s="2">
        <v>2.8398602788742801E-5</v>
      </c>
      <c r="BW45">
        <v>7.3864629167791904E-4</v>
      </c>
      <c r="BX45">
        <v>2.5424884304745699E-3</v>
      </c>
      <c r="BY45">
        <v>1.8127941432804599E-3</v>
      </c>
      <c r="BZ45" s="2">
        <v>9.60614793467819E-5</v>
      </c>
      <c r="CA45">
        <v>1.45071058758122E-3</v>
      </c>
      <c r="CB45">
        <v>6.8802930195380101E-3</v>
      </c>
      <c r="CC45">
        <v>2.0276455857096399E-3</v>
      </c>
      <c r="CD45">
        <v>1.81406598858844E-3</v>
      </c>
      <c r="CE45">
        <v>5.5902223666230298E-4</v>
      </c>
      <c r="CF45">
        <v>1.08091802619341E-3</v>
      </c>
      <c r="CG45">
        <v>3.1771727701164201E-3</v>
      </c>
      <c r="CH45">
        <v>1.2952775703640501E-3</v>
      </c>
      <c r="CI45">
        <v>1.9962587598067998E-3</v>
      </c>
      <c r="CJ45">
        <v>3.8218777907275902E-3</v>
      </c>
      <c r="CK45">
        <v>1.63999020265593E-3</v>
      </c>
      <c r="CL45">
        <v>2.0631398653119999E-3</v>
      </c>
      <c r="CM45">
        <v>4.6918695483953096E-3</v>
      </c>
      <c r="CN45">
        <v>7.8207816070292799E-3</v>
      </c>
      <c r="CO45">
        <v>3.8785669636469101E-3</v>
      </c>
      <c r="CP45">
        <v>1.53026026967701E-3</v>
      </c>
      <c r="CQ45">
        <v>2.6939191559494599E-3</v>
      </c>
    </row>
    <row r="46" spans="1:95">
      <c r="A46" t="s">
        <v>578</v>
      </c>
      <c r="B46">
        <f t="shared" si="0"/>
        <v>2.1405643957441356E-3</v>
      </c>
      <c r="C46">
        <v>0</v>
      </c>
      <c r="D46">
        <v>1.1708818412953299E-2</v>
      </c>
      <c r="E46">
        <v>0</v>
      </c>
      <c r="F46" s="2">
        <v>5.1220136830937003E-5</v>
      </c>
      <c r="G46">
        <v>1.0935364186682299E-2</v>
      </c>
      <c r="H46">
        <v>0</v>
      </c>
      <c r="I46">
        <v>5.8970618878933104E-3</v>
      </c>
      <c r="J46">
        <v>0</v>
      </c>
      <c r="K46">
        <v>4.5441592150157498E-4</v>
      </c>
      <c r="L46">
        <v>0</v>
      </c>
      <c r="M46">
        <v>0</v>
      </c>
      <c r="N46">
        <v>3.4526990913949802E-3</v>
      </c>
      <c r="O46">
        <v>7.5445552176758197E-3</v>
      </c>
      <c r="P46" s="2">
        <v>9.0337296882234006E-5</v>
      </c>
      <c r="Q46">
        <v>0</v>
      </c>
      <c r="R46">
        <v>4.6915922542327399E-4</v>
      </c>
      <c r="S46">
        <v>0</v>
      </c>
      <c r="T46">
        <v>1.08589924882092E-2</v>
      </c>
      <c r="U46">
        <v>1.01561775166229E-2</v>
      </c>
      <c r="V46">
        <v>0</v>
      </c>
      <c r="W46" s="2">
        <v>3.1681913587580699E-5</v>
      </c>
      <c r="X46" s="2">
        <v>3.7919210413698598E-5</v>
      </c>
      <c r="Y46">
        <v>5.8009520646518297E-3</v>
      </c>
      <c r="Z46">
        <v>4.7699510683986302E-3</v>
      </c>
      <c r="AA46">
        <v>1.54269972451791E-4</v>
      </c>
      <c r="AB46">
        <v>1.7003799695239599E-4</v>
      </c>
      <c r="AC46">
        <v>1.876888240387E-4</v>
      </c>
      <c r="AD46">
        <v>1.4233659758597101E-4</v>
      </c>
      <c r="AE46">
        <v>4.1953718424306698E-4</v>
      </c>
      <c r="AF46">
        <v>4.4173072949692602E-4</v>
      </c>
      <c r="AG46">
        <v>2.1169995060334499E-4</v>
      </c>
      <c r="AH46">
        <v>3.86328271717551E-3</v>
      </c>
      <c r="AI46">
        <v>3.0071226106548402E-3</v>
      </c>
      <c r="AJ46">
        <v>1.6735229992732501E-3</v>
      </c>
      <c r="AK46">
        <v>1.80936995153473E-4</v>
      </c>
      <c r="AL46">
        <v>1.73161207112746E-4</v>
      </c>
      <c r="AM46">
        <v>7.6797050993241897E-3</v>
      </c>
      <c r="AN46" s="2">
        <v>2.7897634280613001E-5</v>
      </c>
      <c r="AO46">
        <v>2.2360645264334799E-4</v>
      </c>
      <c r="AP46">
        <v>0</v>
      </c>
      <c r="AQ46">
        <v>0</v>
      </c>
      <c r="AR46">
        <v>1.08220716150589E-3</v>
      </c>
      <c r="AS46">
        <v>3.0073591848287602E-3</v>
      </c>
      <c r="AT46">
        <v>3.84571594833584E-3</v>
      </c>
      <c r="AU46">
        <v>4.1771094402673296E-3</v>
      </c>
      <c r="AV46" s="2">
        <v>2.9691211401425198E-5</v>
      </c>
      <c r="AW46">
        <v>5.4368732849485804E-3</v>
      </c>
      <c r="AX46">
        <v>3.84825463031928E-4</v>
      </c>
      <c r="AY46">
        <v>4.3819754742160602E-4</v>
      </c>
      <c r="AZ46">
        <v>0</v>
      </c>
      <c r="BA46">
        <v>3.6228029110099202E-2</v>
      </c>
      <c r="BB46">
        <v>0</v>
      </c>
      <c r="BC46" s="2">
        <v>1.8240852212615399E-5</v>
      </c>
      <c r="BD46" s="2">
        <v>6.26846959792245E-5</v>
      </c>
      <c r="BE46">
        <v>2.93763942312106E-3</v>
      </c>
      <c r="BF46">
        <v>1.3879571583890401E-4</v>
      </c>
      <c r="BG46">
        <v>1.75929002873507E-4</v>
      </c>
      <c r="BH46">
        <v>0</v>
      </c>
      <c r="BI46">
        <v>0</v>
      </c>
      <c r="BJ46">
        <v>0</v>
      </c>
      <c r="BK46">
        <v>0</v>
      </c>
      <c r="BL46" s="2">
        <v>2.27227970248284E-5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 s="2">
        <v>3.2592399452447698E-5</v>
      </c>
      <c r="BT46">
        <v>1.70830664104207E-4</v>
      </c>
      <c r="BU46">
        <v>1.4176508435022499E-4</v>
      </c>
      <c r="BV46" s="2">
        <v>7.5729607436647497E-5</v>
      </c>
      <c r="BW46">
        <v>2.0809175098883302E-3</v>
      </c>
      <c r="BX46">
        <v>4.2163601511056199E-2</v>
      </c>
      <c r="BY46">
        <v>0</v>
      </c>
      <c r="BZ46">
        <v>0</v>
      </c>
      <c r="CA46">
        <v>0</v>
      </c>
      <c r="CB46">
        <v>1.21416935638906E-4</v>
      </c>
      <c r="CC46">
        <v>2.8371906516459502E-3</v>
      </c>
      <c r="CD46">
        <v>6.0468866286281296E-4</v>
      </c>
      <c r="CE46" s="2">
        <v>8.1225453190249104E-5</v>
      </c>
      <c r="CF46">
        <v>0</v>
      </c>
      <c r="CG46">
        <v>0</v>
      </c>
      <c r="CH46">
        <v>1.7524343599043001E-4</v>
      </c>
      <c r="CI46">
        <v>2.5127732640924702E-4</v>
      </c>
      <c r="CJ46" s="2">
        <v>3.7840374165619702E-5</v>
      </c>
      <c r="CK46">
        <v>6.1765864775353298E-4</v>
      </c>
      <c r="CL46">
        <v>0</v>
      </c>
      <c r="CM46">
        <v>2.1549296464446101E-4</v>
      </c>
      <c r="CN46">
        <v>4.0046170879366798E-4</v>
      </c>
      <c r="CO46">
        <v>0</v>
      </c>
      <c r="CP46">
        <v>1.5678896205707099E-4</v>
      </c>
      <c r="CQ46">
        <v>1.0590345576214101E-4</v>
      </c>
    </row>
    <row r="47" spans="1:95">
      <c r="A47" t="s">
        <v>577</v>
      </c>
      <c r="B47">
        <f t="shared" si="0"/>
        <v>1.7528273138841374E-3</v>
      </c>
      <c r="C47">
        <v>7.2092017901809902E-3</v>
      </c>
      <c r="D47">
        <v>1.55560016057808E-3</v>
      </c>
      <c r="E47">
        <v>4.3987386265491001E-3</v>
      </c>
      <c r="F47">
        <v>1.6244100537811401E-3</v>
      </c>
      <c r="G47">
        <v>1.3162938372858299E-3</v>
      </c>
      <c r="H47">
        <v>6.0339431818693496E-4</v>
      </c>
      <c r="I47">
        <v>2.1462804750989801E-3</v>
      </c>
      <c r="J47">
        <v>2.7928434577880299E-3</v>
      </c>
      <c r="K47">
        <v>2.4954365858730599E-3</v>
      </c>
      <c r="L47">
        <v>3.29451180599872E-3</v>
      </c>
      <c r="M47">
        <v>5.4706953580852596E-3</v>
      </c>
      <c r="N47">
        <v>1.80652057723143E-3</v>
      </c>
      <c r="O47">
        <v>1.46271988914123E-3</v>
      </c>
      <c r="P47">
        <v>2.2245559357250101E-3</v>
      </c>
      <c r="Q47">
        <v>8.8982150446238804E-4</v>
      </c>
      <c r="R47">
        <v>1.0362747726382199E-3</v>
      </c>
      <c r="S47">
        <v>4.7116234066719997E-4</v>
      </c>
      <c r="T47">
        <v>1.16477713930735E-3</v>
      </c>
      <c r="U47">
        <v>1.35456935209525E-3</v>
      </c>
      <c r="V47">
        <v>1.19863201996987E-3</v>
      </c>
      <c r="W47">
        <v>7.9204783968951696E-4</v>
      </c>
      <c r="X47">
        <v>1.2350828534747501E-3</v>
      </c>
      <c r="Y47">
        <v>2.3801616295804299E-3</v>
      </c>
      <c r="Z47">
        <v>1.6779901667429401E-3</v>
      </c>
      <c r="AA47">
        <v>1.5206611570247901E-3</v>
      </c>
      <c r="AB47">
        <v>7.3247137148724402E-4</v>
      </c>
      <c r="AC47">
        <v>1.09586055325822E-3</v>
      </c>
      <c r="AD47" s="2">
        <v>9.67888863584605E-5</v>
      </c>
      <c r="AE47">
        <v>1.3763763763763801E-3</v>
      </c>
      <c r="AF47">
        <v>3.3486039171541101E-4</v>
      </c>
      <c r="AG47">
        <v>5.7094835162720299E-4</v>
      </c>
      <c r="AH47">
        <v>6.7070880506519301E-4</v>
      </c>
      <c r="AI47">
        <v>7.0862708045642795E-4</v>
      </c>
      <c r="AJ47">
        <v>4.0004533847169302E-4</v>
      </c>
      <c r="AK47">
        <v>1.77059773828756E-3</v>
      </c>
      <c r="AL47">
        <v>4.4783070805020497E-4</v>
      </c>
      <c r="AM47">
        <v>9.0108539832070404E-4</v>
      </c>
      <c r="AN47">
        <v>2.0458265139116201E-4</v>
      </c>
      <c r="AO47">
        <v>2.5342064632912701E-3</v>
      </c>
      <c r="AP47">
        <v>5.6131916607783205E-4</v>
      </c>
      <c r="AQ47">
        <v>1.5242637127140201E-3</v>
      </c>
      <c r="AR47">
        <v>5.6815875979059299E-4</v>
      </c>
      <c r="AS47">
        <v>5.8967827153505003E-4</v>
      </c>
      <c r="AT47">
        <v>5.6294197270047698E-4</v>
      </c>
      <c r="AU47">
        <v>8.4889643463497495E-4</v>
      </c>
      <c r="AV47">
        <v>9.7268408551068903E-3</v>
      </c>
      <c r="AW47">
        <v>1.51309209345267E-3</v>
      </c>
      <c r="AX47">
        <v>1.5641293013555801E-3</v>
      </c>
      <c r="AY47">
        <v>1.77934761680288E-3</v>
      </c>
      <c r="AZ47">
        <v>7.1437075842362195E-4</v>
      </c>
      <c r="BA47">
        <v>4.6814486955781598E-4</v>
      </c>
      <c r="BB47">
        <v>5.6921511024924905E-4</v>
      </c>
      <c r="BC47">
        <v>1.3984653363005101E-4</v>
      </c>
      <c r="BD47">
        <v>1.05668487507836E-3</v>
      </c>
      <c r="BE47">
        <v>5.4162726863794504E-4</v>
      </c>
      <c r="BF47">
        <v>1.42651152389985E-3</v>
      </c>
      <c r="BG47">
        <v>1.3487890220302201E-3</v>
      </c>
      <c r="BH47">
        <v>4.5091328420103298E-4</v>
      </c>
      <c r="BI47">
        <v>2.49019904766712E-3</v>
      </c>
      <c r="BJ47">
        <v>6.7281517897046297E-3</v>
      </c>
      <c r="BK47">
        <v>1.4296408104161299E-2</v>
      </c>
      <c r="BL47">
        <v>5.7034220532319402E-3</v>
      </c>
      <c r="BM47">
        <v>1.6416510318949301E-3</v>
      </c>
      <c r="BN47">
        <v>2.4535671438493901E-3</v>
      </c>
      <c r="BO47">
        <v>1.2790336190433901E-3</v>
      </c>
      <c r="BP47">
        <v>2.2197994322813801E-3</v>
      </c>
      <c r="BQ47">
        <v>5.4823161011697801E-3</v>
      </c>
      <c r="BR47">
        <v>2.5758133292928401E-3</v>
      </c>
      <c r="BS47">
        <v>3.9681246333355099E-3</v>
      </c>
      <c r="BT47">
        <v>1.1103993166773399E-3</v>
      </c>
      <c r="BU47">
        <v>5.9977535686633703E-4</v>
      </c>
      <c r="BV47">
        <v>5.77438256704437E-4</v>
      </c>
      <c r="BW47">
        <v>1.4216955506488999E-3</v>
      </c>
      <c r="BX47">
        <v>5.3737137174068199E-4</v>
      </c>
      <c r="BY47">
        <v>1.26198361512986E-3</v>
      </c>
      <c r="BZ47">
        <v>2.43848370649523E-4</v>
      </c>
      <c r="CA47">
        <v>5.2990027450571604E-4</v>
      </c>
      <c r="CB47">
        <v>1.21416935638906E-4</v>
      </c>
      <c r="CC47">
        <v>2.1940941039395301E-4</v>
      </c>
      <c r="CD47">
        <v>9.4579508806747696E-4</v>
      </c>
      <c r="CE47">
        <v>9.0303592076218097E-4</v>
      </c>
      <c r="CF47">
        <v>3.82091953445112E-3</v>
      </c>
      <c r="CG47">
        <v>1.7852685089225599E-3</v>
      </c>
      <c r="CH47">
        <v>7.9240510186977101E-4</v>
      </c>
      <c r="CI47">
        <v>4.4671524694977197E-4</v>
      </c>
      <c r="CJ47">
        <v>1.2563004222985799E-3</v>
      </c>
      <c r="CK47">
        <v>1.36310873986987E-3</v>
      </c>
      <c r="CL47">
        <v>4.3598427342442301E-4</v>
      </c>
      <c r="CM47">
        <v>3.2813701434497502E-4</v>
      </c>
      <c r="CN47">
        <v>9.73671605694408E-4</v>
      </c>
      <c r="CO47">
        <v>1.03177412430995E-3</v>
      </c>
      <c r="CP47">
        <v>1.82502351834431E-3</v>
      </c>
      <c r="CQ47">
        <v>1.72093115613479E-3</v>
      </c>
    </row>
    <row r="48" spans="1:95">
      <c r="A48" t="s">
        <v>576</v>
      </c>
      <c r="B48">
        <f t="shared" si="0"/>
        <v>1.4930114635614074E-3</v>
      </c>
      <c r="C48">
        <v>4.9477364105921504E-4</v>
      </c>
      <c r="D48">
        <v>9.2834203131272604E-4</v>
      </c>
      <c r="E48">
        <v>9.4402153172514901E-4</v>
      </c>
      <c r="F48">
        <v>1.3829436944353E-3</v>
      </c>
      <c r="G48">
        <v>1.2295052326296201E-3</v>
      </c>
      <c r="H48">
        <v>2.5306537822467E-3</v>
      </c>
      <c r="I48">
        <v>8.5434465513648699E-4</v>
      </c>
      <c r="J48">
        <v>1.0389758938528801E-3</v>
      </c>
      <c r="K48">
        <v>7.3938861803646099E-4</v>
      </c>
      <c r="L48">
        <v>1.8426930440331799E-3</v>
      </c>
      <c r="M48">
        <v>2.3934292191623002E-3</v>
      </c>
      <c r="N48">
        <v>1.7744521646178501E-3</v>
      </c>
      <c r="O48">
        <v>1.7706609184341201E-3</v>
      </c>
      <c r="P48">
        <v>1.1405083731382E-3</v>
      </c>
      <c r="Q48" s="2">
        <v>5.3123671908202301E-5</v>
      </c>
      <c r="R48">
        <v>1.29405456682683E-3</v>
      </c>
      <c r="S48">
        <v>2.0276807875142001E-3</v>
      </c>
      <c r="T48">
        <v>1.26286363524902E-3</v>
      </c>
      <c r="U48">
        <v>9.834544611102519E-4</v>
      </c>
      <c r="V48">
        <v>1.3745780045526E-4</v>
      </c>
      <c r="W48">
        <v>1.74250524731694E-4</v>
      </c>
      <c r="X48">
        <v>3.23938397534168E-3</v>
      </c>
      <c r="Y48">
        <v>3.2547326469611398E-3</v>
      </c>
      <c r="Z48">
        <v>7.39254409124512E-4</v>
      </c>
      <c r="AA48">
        <v>1.24885215794307E-3</v>
      </c>
      <c r="AB48" s="2">
        <v>2.6159691838830099E-5</v>
      </c>
      <c r="AC48">
        <v>6.2966573225886504E-4</v>
      </c>
      <c r="AD48" s="2">
        <v>6.8321566841266198E-5</v>
      </c>
      <c r="AE48">
        <v>1.63398692810458E-3</v>
      </c>
      <c r="AF48">
        <v>1.6315538234644501E-3</v>
      </c>
      <c r="AG48">
        <v>1.0841603530898599E-3</v>
      </c>
      <c r="AH48">
        <v>1.6097011321564601E-3</v>
      </c>
      <c r="AI48">
        <v>1.03568573297478E-3</v>
      </c>
      <c r="AJ48">
        <v>8.2676036617483298E-3</v>
      </c>
      <c r="AK48">
        <v>1.5379644588045199E-3</v>
      </c>
      <c r="AL48">
        <v>2.81237684655529E-3</v>
      </c>
      <c r="AM48">
        <v>1.5359410198648399E-3</v>
      </c>
      <c r="AN48">
        <v>1.1159053712245201E-4</v>
      </c>
      <c r="AO48">
        <v>1.38423042112549E-4</v>
      </c>
      <c r="AP48">
        <v>1.9811264685099901E-3</v>
      </c>
      <c r="AQ48">
        <v>0</v>
      </c>
      <c r="AR48" s="2">
        <v>8.1165537112941905E-5</v>
      </c>
      <c r="AS48">
        <v>8.3734314557977203E-4</v>
      </c>
      <c r="AT48">
        <v>4.4276334931498199E-4</v>
      </c>
      <c r="AU48">
        <v>1.10491281968362E-3</v>
      </c>
      <c r="AV48">
        <v>2.07838479809976E-4</v>
      </c>
      <c r="AW48">
        <v>6.9243197496986599E-4</v>
      </c>
      <c r="AX48">
        <v>1.79378320671334E-3</v>
      </c>
      <c r="AY48">
        <v>3.6516462285133801E-4</v>
      </c>
      <c r="AZ48">
        <v>2.4786500557425701E-3</v>
      </c>
      <c r="BA48">
        <v>1.4257139209260801E-3</v>
      </c>
      <c r="BB48">
        <v>4.6309025918582898E-4</v>
      </c>
      <c r="BC48">
        <v>1.0093271557647201E-3</v>
      </c>
      <c r="BD48">
        <v>8.417659174353E-4</v>
      </c>
      <c r="BE48">
        <v>1.3219377404044799E-3</v>
      </c>
      <c r="BF48">
        <v>1.64241597076037E-3</v>
      </c>
      <c r="BG48">
        <v>2.0916003674961402E-3</v>
      </c>
      <c r="BH48">
        <v>2.2915265262675498E-3</v>
      </c>
      <c r="BI48">
        <v>1.10208133528511E-3</v>
      </c>
      <c r="BJ48">
        <v>0</v>
      </c>
      <c r="BK48">
        <v>0</v>
      </c>
      <c r="BL48" s="2">
        <v>2.27227970248284E-5</v>
      </c>
      <c r="BM48">
        <v>1.44063253819351E-3</v>
      </c>
      <c r="BN48">
        <v>8.3890347197791801E-4</v>
      </c>
      <c r="BO48">
        <v>1.5454989563441E-3</v>
      </c>
      <c r="BP48">
        <v>1.3750969934486499E-4</v>
      </c>
      <c r="BQ48">
        <v>0</v>
      </c>
      <c r="BR48">
        <v>1.2770839195653601E-3</v>
      </c>
      <c r="BS48">
        <v>6.43699889185842E-4</v>
      </c>
      <c r="BT48">
        <v>0</v>
      </c>
      <c r="BU48">
        <v>1.09050064884789E-4</v>
      </c>
      <c r="BV48">
        <v>1.0412821022539E-4</v>
      </c>
      <c r="BW48">
        <v>2.00943561069369E-3</v>
      </c>
      <c r="BX48">
        <v>2.1655264234325998E-3</v>
      </c>
      <c r="BY48">
        <v>4.4552902213700497E-3</v>
      </c>
      <c r="BZ48">
        <v>7.0937707825315902E-4</v>
      </c>
      <c r="CA48">
        <v>1.1032349977414099E-3</v>
      </c>
      <c r="CB48">
        <v>1.46712130563678E-3</v>
      </c>
      <c r="CC48">
        <v>2.3454109386939802E-3</v>
      </c>
      <c r="CD48">
        <v>5.7522947159513796E-3</v>
      </c>
      <c r="CE48">
        <v>6.0202394717478796E-4</v>
      </c>
      <c r="CF48">
        <v>1.00550514064503E-3</v>
      </c>
      <c r="CG48">
        <v>2.2315856361531999E-3</v>
      </c>
      <c r="CH48">
        <v>1.8362464379866801E-3</v>
      </c>
      <c r="CI48">
        <v>2.9385487338414698E-3</v>
      </c>
      <c r="CJ48">
        <v>3.16345528024581E-3</v>
      </c>
      <c r="CK48">
        <v>3.9295869141561003E-3</v>
      </c>
      <c r="CL48">
        <v>4.3754136011522398E-3</v>
      </c>
      <c r="CM48">
        <v>3.9278490373831302E-3</v>
      </c>
      <c r="CN48">
        <v>2.60692720234309E-3</v>
      </c>
      <c r="CO48">
        <v>1.8827994969159701E-3</v>
      </c>
      <c r="CP48">
        <v>9.783631232361241E-4</v>
      </c>
      <c r="CQ48">
        <v>5.4672659037205201E-3</v>
      </c>
    </row>
    <row r="49" spans="1:95">
      <c r="A49" t="s">
        <v>575</v>
      </c>
      <c r="B49">
        <f t="shared" si="0"/>
        <v>1.3914824167865943E-3</v>
      </c>
      <c r="C49">
        <v>1.60176719150988E-3</v>
      </c>
      <c r="D49">
        <v>1.63087113608992E-3</v>
      </c>
      <c r="E49">
        <v>4.0238080891263402E-3</v>
      </c>
      <c r="F49">
        <v>5.2390882815644101E-3</v>
      </c>
      <c r="G49">
        <v>1.5404977326476999E-3</v>
      </c>
      <c r="H49">
        <v>7.1056435380521202E-3</v>
      </c>
      <c r="I49">
        <v>2.9172744321733701E-3</v>
      </c>
      <c r="J49">
        <v>3.42194812746042E-3</v>
      </c>
      <c r="K49">
        <v>7.08580758951609E-3</v>
      </c>
      <c r="L49">
        <v>7.75366943203574E-3</v>
      </c>
      <c r="M49">
        <v>1.1298175196045601E-3</v>
      </c>
      <c r="N49">
        <v>2.3516835916622099E-3</v>
      </c>
      <c r="O49">
        <v>1.7129219754416999E-3</v>
      </c>
      <c r="P49">
        <v>1.7389929649830099E-3</v>
      </c>
      <c r="Q49">
        <v>2.72258818529537E-4</v>
      </c>
      <c r="R49">
        <v>1.76836938813388E-3</v>
      </c>
      <c r="S49">
        <v>1.0012199739177999E-3</v>
      </c>
      <c r="T49">
        <v>2.0516425401132898E-3</v>
      </c>
      <c r="U49">
        <v>1.31745786299675E-3</v>
      </c>
      <c r="V49">
        <v>2.7491560091052E-4</v>
      </c>
      <c r="W49">
        <v>1.98011959922379E-4</v>
      </c>
      <c r="X49">
        <v>1.7497007090892299E-3</v>
      </c>
      <c r="Y49">
        <v>1.3838149009188501E-3</v>
      </c>
      <c r="Z49">
        <v>2.5932575304209102E-3</v>
      </c>
      <c r="AA49">
        <v>6.3911845730027495E-4</v>
      </c>
      <c r="AB49">
        <v>1.83117842871811E-4</v>
      </c>
      <c r="AC49">
        <v>4.2986795183057102E-4</v>
      </c>
      <c r="AD49">
        <v>1.0248235026189901E-4</v>
      </c>
      <c r="AE49">
        <v>5.0050050050049995E-4</v>
      </c>
      <c r="AF49">
        <v>4.8447886460953099E-4</v>
      </c>
      <c r="AG49">
        <v>9.9434825283389199E-4</v>
      </c>
      <c r="AH49">
        <v>7.7802221387562398E-4</v>
      </c>
      <c r="AI49">
        <v>8.3581655643578695E-4</v>
      </c>
      <c r="AJ49">
        <v>6.9341192001760204E-4</v>
      </c>
      <c r="AK49">
        <v>1.0597738287560601E-3</v>
      </c>
      <c r="AL49">
        <v>8.8371926388573795E-4</v>
      </c>
      <c r="AM49">
        <v>2.3551095637927501E-3</v>
      </c>
      <c r="AN49">
        <v>1.20889748549323E-4</v>
      </c>
      <c r="AO49">
        <v>1.8101474737794801E-4</v>
      </c>
      <c r="AP49">
        <v>6.8018675418843203E-4</v>
      </c>
      <c r="AQ49">
        <v>0</v>
      </c>
      <c r="AR49">
        <v>2.8407937989529601E-4</v>
      </c>
      <c r="AS49">
        <v>4.5994905179733901E-4</v>
      </c>
      <c r="AT49">
        <v>2.7198320029348899E-4</v>
      </c>
      <c r="AU49">
        <v>9.7016735386854197E-4</v>
      </c>
      <c r="AV49">
        <v>7.6009501187648495E-4</v>
      </c>
      <c r="AW49">
        <v>1.1412304772651499E-3</v>
      </c>
      <c r="AX49">
        <v>3.3517056457619502E-4</v>
      </c>
      <c r="AY49">
        <v>7.0377181858621504E-4</v>
      </c>
      <c r="AZ49">
        <v>4.5459957354230499E-4</v>
      </c>
      <c r="BA49">
        <v>2.0215346639996601E-4</v>
      </c>
      <c r="BB49">
        <v>9.2135666150513996E-4</v>
      </c>
      <c r="BC49" s="2">
        <v>4.86422725669743E-5</v>
      </c>
      <c r="BD49">
        <v>1.00295513566759E-3</v>
      </c>
      <c r="BE49">
        <v>3.5802480469287898E-4</v>
      </c>
      <c r="BF49">
        <v>6.5542421368371497E-4</v>
      </c>
      <c r="BG49">
        <v>1.09466935121293E-3</v>
      </c>
      <c r="BH49">
        <v>7.6137816840502403E-4</v>
      </c>
      <c r="BI49">
        <v>4.8794440798882803E-4</v>
      </c>
      <c r="BJ49">
        <v>4.2416609109007398E-3</v>
      </c>
      <c r="BK49">
        <v>6.7493772165568401E-4</v>
      </c>
      <c r="BL49">
        <v>4.4536682168663704E-3</v>
      </c>
      <c r="BM49">
        <v>3.3168051460734402E-3</v>
      </c>
      <c r="BN49">
        <v>4.9612570923425296E-4</v>
      </c>
      <c r="BO49">
        <v>7.1057423280188297E-4</v>
      </c>
      <c r="BP49">
        <v>1.4536739645028499E-3</v>
      </c>
      <c r="BQ49">
        <v>4.0774430364179104E-3</v>
      </c>
      <c r="BR49">
        <v>8.3335137124180203E-4</v>
      </c>
      <c r="BS49">
        <v>4.0740499315559597E-3</v>
      </c>
      <c r="BT49">
        <v>4.9113815929959404E-4</v>
      </c>
      <c r="BU49">
        <v>5.8887035037785804E-4</v>
      </c>
      <c r="BV49">
        <v>7.4782987343689398E-4</v>
      </c>
      <c r="BW49">
        <v>3.1213762648324901E-3</v>
      </c>
      <c r="BX49">
        <v>3.4488013410222899E-4</v>
      </c>
      <c r="BY49">
        <v>2.9632211957469098E-3</v>
      </c>
      <c r="BZ49">
        <v>3.8424591738712798E-4</v>
      </c>
      <c r="CA49">
        <v>9.1212342332951102E-4</v>
      </c>
      <c r="CB49">
        <v>3.94605040826445E-4</v>
      </c>
      <c r="CC49">
        <v>3.2533119472206897E-4</v>
      </c>
      <c r="CD49">
        <v>1.3101587695361001E-3</v>
      </c>
      <c r="CE49">
        <v>1.4668361252591999E-3</v>
      </c>
      <c r="CF49">
        <v>4.02202056258013E-4</v>
      </c>
      <c r="CG49">
        <v>8.0942258667251695E-4</v>
      </c>
      <c r="CH49">
        <v>1.1124148545479499E-3</v>
      </c>
      <c r="CI49">
        <v>7.6779183069492103E-4</v>
      </c>
      <c r="CJ49">
        <v>1.34711732029606E-3</v>
      </c>
      <c r="CK49">
        <v>5.7506149963260002E-4</v>
      </c>
      <c r="CL49">
        <v>3.42559071976332E-4</v>
      </c>
      <c r="CM49">
        <v>3.3303458172325801E-4</v>
      </c>
      <c r="CN49">
        <v>6.0461865837475404E-4</v>
      </c>
      <c r="CO49">
        <v>9.4139974845798698E-4</v>
      </c>
      <c r="CP49">
        <v>6.4597052367513304E-4</v>
      </c>
      <c r="CQ49">
        <v>4.4347072100396498E-4</v>
      </c>
    </row>
    <row r="50" spans="1:95">
      <c r="A50" t="s">
        <v>574</v>
      </c>
      <c r="B50">
        <f t="shared" si="0"/>
        <v>1.3846064889456743E-3</v>
      </c>
      <c r="C50" s="2">
        <v>2.24897109572371E-5</v>
      </c>
      <c r="D50">
        <v>1.18259065970828E-2</v>
      </c>
      <c r="E50">
        <v>0</v>
      </c>
      <c r="F50">
        <v>0</v>
      </c>
      <c r="G50">
        <v>9.1923597098367595E-3</v>
      </c>
      <c r="H50">
        <v>0</v>
      </c>
      <c r="I50">
        <v>6.4180037507814104E-3</v>
      </c>
      <c r="J50">
        <v>1.2391455614759199E-4</v>
      </c>
      <c r="K50">
        <v>0</v>
      </c>
      <c r="L50" s="2">
        <v>3.9885130823229103E-5</v>
      </c>
      <c r="M50" s="2">
        <v>4.45980599843907E-5</v>
      </c>
      <c r="N50">
        <v>4.0085515766969497E-3</v>
      </c>
      <c r="O50">
        <v>7.5638015320066204E-3</v>
      </c>
      <c r="P50">
        <v>3.27472701198098E-4</v>
      </c>
      <c r="Q50" s="2">
        <v>3.3202294942626398E-5</v>
      </c>
      <c r="R50" s="2">
        <v>6.7022746489039199E-5</v>
      </c>
      <c r="S50" s="2">
        <v>2.5240839678599999E-5</v>
      </c>
      <c r="T50">
        <v>1.0393081632486201E-2</v>
      </c>
      <c r="U50">
        <v>9.6984691510746904E-3</v>
      </c>
      <c r="V50">
        <v>0</v>
      </c>
      <c r="W50" s="2">
        <v>6.3363827175161398E-5</v>
      </c>
      <c r="X50">
        <v>4.9565825040763104E-3</v>
      </c>
      <c r="Y50">
        <v>1.51666113140706E-3</v>
      </c>
      <c r="Z50">
        <v>1.4081036364276399E-4</v>
      </c>
      <c r="AA50">
        <v>1.4692378328742001E-4</v>
      </c>
      <c r="AB50">
        <v>1.50418228073273E-4</v>
      </c>
      <c r="AC50" s="2">
        <v>9.0817172921951695E-5</v>
      </c>
      <c r="AD50" s="2">
        <v>6.8321566841266198E-5</v>
      </c>
      <c r="AE50">
        <v>4.12176882765118E-4</v>
      </c>
      <c r="AF50">
        <v>1.56743162079554E-4</v>
      </c>
      <c r="AG50">
        <v>1.60378750457079E-4</v>
      </c>
      <c r="AH50">
        <v>4.3461930568224503E-3</v>
      </c>
      <c r="AI50">
        <v>2.87084817210553E-3</v>
      </c>
      <c r="AJ50">
        <v>9.4010654540848E-4</v>
      </c>
      <c r="AK50" s="2">
        <v>1.9386106623586402E-5</v>
      </c>
      <c r="AL50">
        <v>3.1646703368881098E-4</v>
      </c>
      <c r="AM50">
        <v>8.1302477984845408E-3</v>
      </c>
      <c r="AN50">
        <v>0</v>
      </c>
      <c r="AO50">
        <v>0</v>
      </c>
      <c r="AP50">
        <v>6.0094169544803197E-4</v>
      </c>
      <c r="AQ50">
        <v>0</v>
      </c>
      <c r="AR50">
        <v>9.8751403487412604E-4</v>
      </c>
      <c r="AS50">
        <v>4.2103028587602599E-3</v>
      </c>
      <c r="AT50">
        <v>2.5996533795493901E-3</v>
      </c>
      <c r="AU50">
        <v>5.8075295766297497E-3</v>
      </c>
      <c r="AV50">
        <v>0</v>
      </c>
      <c r="AW50">
        <v>4.9239607108968299E-3</v>
      </c>
      <c r="AX50">
        <v>3.1654997765529597E-4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3.31333393033044E-4</v>
      </c>
      <c r="BE50" s="2">
        <v>9.1801231972533099E-5</v>
      </c>
      <c r="BF50">
        <v>3.3542297994401901E-3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5.0866901880993105E-4</v>
      </c>
      <c r="BS50">
        <v>0</v>
      </c>
      <c r="BT50">
        <v>0</v>
      </c>
      <c r="BU50" s="2">
        <v>4.3620025953915401E-5</v>
      </c>
      <c r="BV50">
        <v>0</v>
      </c>
      <c r="BW50">
        <v>2.02532047718139E-3</v>
      </c>
      <c r="BX50">
        <v>6.2639856914846704E-3</v>
      </c>
      <c r="BY50" s="2">
        <v>8.3667421997559696E-5</v>
      </c>
      <c r="BZ50">
        <v>0</v>
      </c>
      <c r="CA50">
        <v>0</v>
      </c>
      <c r="CB50">
        <v>0</v>
      </c>
      <c r="CC50">
        <v>1.10461289370749E-3</v>
      </c>
      <c r="CD50">
        <v>4.0312577524187498E-4</v>
      </c>
      <c r="CE50">
        <v>0</v>
      </c>
      <c r="CF50">
        <v>0</v>
      </c>
      <c r="CG50" s="2">
        <v>1.51293941434115E-5</v>
      </c>
      <c r="CH50">
        <v>2.5905551407280999E-4</v>
      </c>
      <c r="CI50">
        <v>2.65237177876427E-4</v>
      </c>
      <c r="CJ50" s="2">
        <v>2.2704224499371799E-5</v>
      </c>
      <c r="CK50">
        <v>2.6623217575583299E-4</v>
      </c>
      <c r="CL50">
        <v>1.5570866908015099E-4</v>
      </c>
      <c r="CM50">
        <v>3.8494879593306002E-3</v>
      </c>
      <c r="CN50">
        <v>2.5912228216060898E-4</v>
      </c>
      <c r="CO50">
        <v>0</v>
      </c>
      <c r="CP50">
        <v>4.2019441831295099E-4</v>
      </c>
      <c r="CQ50">
        <v>5.3282676180327103E-3</v>
      </c>
    </row>
    <row r="51" spans="1:95">
      <c r="A51" t="s">
        <v>573</v>
      </c>
      <c r="B51">
        <f t="shared" si="0"/>
        <v>1.3795654371836126E-3</v>
      </c>
      <c r="C51">
        <v>3.4484223467763501E-4</v>
      </c>
      <c r="D51">
        <v>2.2246754984611302E-3</v>
      </c>
      <c r="E51" s="2">
        <v>6.6951881682634701E-5</v>
      </c>
      <c r="F51">
        <v>2.2536860205612302E-3</v>
      </c>
      <c r="G51">
        <v>2.40115139548844E-3</v>
      </c>
      <c r="H51">
        <v>1.84170355327206E-3</v>
      </c>
      <c r="I51">
        <v>2.5421962908939401E-3</v>
      </c>
      <c r="J51">
        <v>8.7693378196757195E-4</v>
      </c>
      <c r="K51">
        <v>3.1578055561973901E-4</v>
      </c>
      <c r="L51">
        <v>5.2648372686662397E-4</v>
      </c>
      <c r="M51">
        <v>9.8115731965659489E-4</v>
      </c>
      <c r="N51">
        <v>1.36825227151256E-3</v>
      </c>
      <c r="O51">
        <v>2.1555872050502299E-3</v>
      </c>
      <c r="P51">
        <v>6.6623756450647604E-4</v>
      </c>
      <c r="Q51" s="2">
        <v>5.3123671908202301E-5</v>
      </c>
      <c r="R51">
        <v>7.4240580726320303E-4</v>
      </c>
      <c r="S51">
        <v>1.2199739177990001E-3</v>
      </c>
      <c r="T51">
        <v>2.2968587799674701E-3</v>
      </c>
      <c r="U51">
        <v>2.8699551569506699E-3</v>
      </c>
      <c r="V51">
        <v>1.3195948843704999E-4</v>
      </c>
      <c r="W51">
        <v>4.9899013900439604E-4</v>
      </c>
      <c r="X51">
        <v>2.6705958191361998E-3</v>
      </c>
      <c r="Y51">
        <v>1.58308424665117E-3</v>
      </c>
      <c r="Z51">
        <v>4.7758181668837501E-3</v>
      </c>
      <c r="AA51">
        <v>1.0284664830119399E-3</v>
      </c>
      <c r="AB51">
        <v>1.6349807399268799E-4</v>
      </c>
      <c r="AC51">
        <v>1.9374330223349701E-4</v>
      </c>
      <c r="AD51">
        <v>2.2773855613755401E-4</v>
      </c>
      <c r="AE51">
        <v>1.2365306482953499E-3</v>
      </c>
      <c r="AF51">
        <v>2.72875595802133E-3</v>
      </c>
      <c r="AG51">
        <v>1.07133005305329E-3</v>
      </c>
      <c r="AH51">
        <v>2.0657831196007901E-3</v>
      </c>
      <c r="AI51">
        <v>1.27189475979359E-3</v>
      </c>
      <c r="AJ51">
        <v>8.3809498409819806E-3</v>
      </c>
      <c r="AK51">
        <v>1.59612277867528E-3</v>
      </c>
      <c r="AL51">
        <v>2.9377694448093402E-3</v>
      </c>
      <c r="AM51">
        <v>2.7851730493549001E-3</v>
      </c>
      <c r="AN51">
        <v>0</v>
      </c>
      <c r="AO51">
        <v>2.7684608422509697E-4</v>
      </c>
      <c r="AP51">
        <v>1.9018814097696E-3</v>
      </c>
      <c r="AQ51">
        <v>0</v>
      </c>
      <c r="AR51">
        <v>8.52238139685889E-4</v>
      </c>
      <c r="AS51">
        <v>1.4034342862534199E-3</v>
      </c>
      <c r="AT51">
        <v>1.0373312755379599E-3</v>
      </c>
      <c r="AU51">
        <v>1.68431832268844E-3</v>
      </c>
      <c r="AV51">
        <v>3.2660332541567701E-4</v>
      </c>
      <c r="AW51">
        <v>1.33357269253456E-3</v>
      </c>
      <c r="AX51">
        <v>1.60757733750434E-3</v>
      </c>
      <c r="AY51">
        <v>1.92541346594342E-4</v>
      </c>
      <c r="AZ51">
        <v>1.03908473952527E-3</v>
      </c>
      <c r="BA51">
        <v>5.3836659999148802E-3</v>
      </c>
      <c r="BB51">
        <v>2.4119284332595301E-4</v>
      </c>
      <c r="BC51">
        <v>9.3028346284338402E-4</v>
      </c>
      <c r="BD51">
        <v>1.3074236589952499E-3</v>
      </c>
      <c r="BE51">
        <v>2.3960121544831102E-3</v>
      </c>
      <c r="BF51">
        <v>4.0173648862260698E-3</v>
      </c>
      <c r="BG51">
        <v>8.3077584690267197E-4</v>
      </c>
      <c r="BH51">
        <v>2.4837190736319201E-3</v>
      </c>
      <c r="BI51">
        <v>3.7857755792236603E-4</v>
      </c>
      <c r="BJ51" s="2">
        <v>9.7509446227603294E-5</v>
      </c>
      <c r="BK51">
        <v>0</v>
      </c>
      <c r="BL51" s="2">
        <v>1.5148531349885599E-5</v>
      </c>
      <c r="BM51">
        <v>3.3503082283570099E-4</v>
      </c>
      <c r="BN51">
        <v>5.5024851387798902E-4</v>
      </c>
      <c r="BO51">
        <v>3.81933650131012E-4</v>
      </c>
      <c r="BP51">
        <v>0</v>
      </c>
      <c r="BQ51">
        <v>0</v>
      </c>
      <c r="BR51">
        <v>1.29872940972748E-4</v>
      </c>
      <c r="BS51" s="2">
        <v>5.7036699041783498E-5</v>
      </c>
      <c r="BT51">
        <v>0</v>
      </c>
      <c r="BU51" s="2">
        <v>5.4525032442394302E-5</v>
      </c>
      <c r="BV51">
        <v>0</v>
      </c>
      <c r="BW51">
        <v>2.8354486680539498E-3</v>
      </c>
      <c r="BX51">
        <v>2.48634515283002E-3</v>
      </c>
      <c r="BY51">
        <v>3.2072511765731202E-3</v>
      </c>
      <c r="BZ51">
        <v>1.1822951304219299E-4</v>
      </c>
      <c r="CA51">
        <v>2.51919802633865E-4</v>
      </c>
      <c r="CB51">
        <v>6.7791122398389199E-4</v>
      </c>
      <c r="CC51">
        <v>8.2467674941175595E-4</v>
      </c>
      <c r="CD51">
        <v>3.4808360208384999E-3</v>
      </c>
      <c r="CE51">
        <v>1.2422716370273399E-4</v>
      </c>
      <c r="CF51">
        <v>1.10605565470953E-3</v>
      </c>
      <c r="CG51">
        <v>1.13470456075586E-3</v>
      </c>
      <c r="CH51">
        <v>1.3028968501897201E-3</v>
      </c>
      <c r="CI51">
        <v>1.5216238099226599E-3</v>
      </c>
      <c r="CJ51">
        <v>2.0282440552772201E-3</v>
      </c>
      <c r="CK51">
        <v>2.0553123968350298E-3</v>
      </c>
      <c r="CL51">
        <v>1.7439370936976901E-3</v>
      </c>
      <c r="CM51">
        <v>1.3615237311627301E-3</v>
      </c>
      <c r="CN51">
        <v>3.6355641406170202E-3</v>
      </c>
      <c r="CO51">
        <v>1.1522732921125801E-3</v>
      </c>
      <c r="CP51">
        <v>1.3609281906553799E-3</v>
      </c>
      <c r="CQ51">
        <v>3.5477657680317199E-3</v>
      </c>
    </row>
    <row r="52" spans="1:95">
      <c r="A52" t="s">
        <v>572</v>
      </c>
      <c r="B52">
        <f t="shared" si="0"/>
        <v>1.3095037322189064E-3</v>
      </c>
      <c r="C52">
        <v>1.9740968506908101E-4</v>
      </c>
      <c r="D52">
        <v>1.9904991302020598E-3</v>
      </c>
      <c r="E52">
        <v>1.24530499929701E-3</v>
      </c>
      <c r="F52">
        <v>1.1341601726850301E-3</v>
      </c>
      <c r="G52">
        <v>2.4156161629311401E-3</v>
      </c>
      <c r="H52">
        <v>3.0710069030111201E-3</v>
      </c>
      <c r="I52">
        <v>2.9172744321733701E-3</v>
      </c>
      <c r="J52">
        <v>1.4965065627055301E-3</v>
      </c>
      <c r="K52">
        <v>0</v>
      </c>
      <c r="L52">
        <v>7.4186343331206098E-4</v>
      </c>
      <c r="M52">
        <v>1.6872932694094499E-3</v>
      </c>
      <c r="N52">
        <v>2.0523784072688398E-3</v>
      </c>
      <c r="O52">
        <v>2.9831787212748801E-3</v>
      </c>
      <c r="P52">
        <v>6.5494540239619697E-4</v>
      </c>
      <c r="Q52">
        <v>7.1716957076073103E-4</v>
      </c>
      <c r="R52">
        <v>1.4538780392237701E-3</v>
      </c>
      <c r="S52">
        <v>9.8439274746539899E-4</v>
      </c>
      <c r="T52">
        <v>3.59650485119461E-3</v>
      </c>
      <c r="U52">
        <v>1.9916499149528399E-3</v>
      </c>
      <c r="V52">
        <v>2.5292235283767898E-4</v>
      </c>
      <c r="W52">
        <v>3.4850104946338801E-4</v>
      </c>
      <c r="X52">
        <v>2.16681202363992E-3</v>
      </c>
      <c r="Y52">
        <v>1.4170264585409099E-3</v>
      </c>
      <c r="Z52">
        <v>3.3794487274263398E-3</v>
      </c>
      <c r="AA52">
        <v>8.1542699724517897E-4</v>
      </c>
      <c r="AB52">
        <v>4.1201514646157502E-4</v>
      </c>
      <c r="AC52">
        <v>5.5701199392130404E-4</v>
      </c>
      <c r="AD52">
        <v>2.2773855613755401E-4</v>
      </c>
      <c r="AE52">
        <v>1.1702879349938201E-3</v>
      </c>
      <c r="AF52">
        <v>5.06565401084378E-3</v>
      </c>
      <c r="AG52">
        <v>6.5434530186488397E-4</v>
      </c>
      <c r="AH52">
        <v>4.56081987444331E-4</v>
      </c>
      <c r="AI52">
        <v>1.58078348717203E-3</v>
      </c>
      <c r="AJ52">
        <v>3.0003400385377003E-4</v>
      </c>
      <c r="AK52">
        <v>1.00807754442649E-3</v>
      </c>
      <c r="AL52">
        <v>3.2900629351421701E-3</v>
      </c>
      <c r="AM52">
        <v>3.2152365349170601E-3</v>
      </c>
      <c r="AN52">
        <v>3.6266924564796901E-4</v>
      </c>
      <c r="AO52">
        <v>2.7684608422509697E-4</v>
      </c>
      <c r="AP52">
        <v>4.0018754663901897E-3</v>
      </c>
      <c r="AQ52" s="2">
        <v>3.01834398557232E-5</v>
      </c>
      <c r="AR52">
        <v>5.9521393882824001E-4</v>
      </c>
      <c r="AS52">
        <v>2.1582224738182802E-3</v>
      </c>
      <c r="AT52">
        <v>6.5781983326797298E-4</v>
      </c>
      <c r="AU52">
        <v>1.80558924192201E-3</v>
      </c>
      <c r="AV52" s="2">
        <v>8.90736342042755E-5</v>
      </c>
      <c r="AW52">
        <v>1.6156746082630199E-3</v>
      </c>
      <c r="AX52">
        <v>5.1516957147822596E-4</v>
      </c>
      <c r="AY52">
        <v>1.4407404210680099E-3</v>
      </c>
      <c r="AZ52">
        <v>2.1106408771607E-3</v>
      </c>
      <c r="BA52">
        <v>1.10439630591139E-2</v>
      </c>
      <c r="BB52">
        <v>2.5566441392550998E-4</v>
      </c>
      <c r="BC52">
        <v>2.3652305035691298E-3</v>
      </c>
      <c r="BD52">
        <v>2.95513566759201E-4</v>
      </c>
      <c r="BE52">
        <v>8.3539121095005105E-4</v>
      </c>
      <c r="BF52">
        <v>9.17593899157202E-4</v>
      </c>
      <c r="BG52">
        <v>1.19240768614266E-3</v>
      </c>
      <c r="BH52">
        <v>1.6558127157546101E-3</v>
      </c>
      <c r="BI52">
        <v>6.7302676963976204E-4</v>
      </c>
      <c r="BJ52">
        <v>2.6815097712590898E-4</v>
      </c>
      <c r="BK52">
        <v>0</v>
      </c>
      <c r="BL52">
        <v>0</v>
      </c>
      <c r="BM52">
        <v>3.7690967569016401E-4</v>
      </c>
      <c r="BN52">
        <v>1.0824560928747299E-3</v>
      </c>
      <c r="BO52">
        <v>1.58990984589421E-3</v>
      </c>
      <c r="BP52">
        <v>7.6612546777853096E-4</v>
      </c>
      <c r="BQ52">
        <v>1.9866891824773999E-4</v>
      </c>
      <c r="BR52">
        <v>1.8398666637805999E-4</v>
      </c>
      <c r="BS52">
        <v>2.5259109575647001E-4</v>
      </c>
      <c r="BT52">
        <v>0</v>
      </c>
      <c r="BU52" s="2">
        <v>8.7240051907830896E-5</v>
      </c>
      <c r="BV52">
        <v>0</v>
      </c>
      <c r="BW52">
        <v>1.3899258176735001E-3</v>
      </c>
      <c r="BX52">
        <v>8.6621056937304E-4</v>
      </c>
      <c r="BY52">
        <v>3.94631340421823E-3</v>
      </c>
      <c r="BZ52">
        <v>8.4238528042562605E-4</v>
      </c>
      <c r="CA52">
        <v>1.21616456443935E-4</v>
      </c>
      <c r="CB52">
        <v>1.79089980067386E-3</v>
      </c>
      <c r="CC52">
        <v>1.3618515127900599E-4</v>
      </c>
      <c r="CD52" s="2">
        <v>7.7524187546514504E-5</v>
      </c>
      <c r="CE52">
        <v>3.0578994142211398E-4</v>
      </c>
      <c r="CF52">
        <v>4.5247731329026402E-4</v>
      </c>
      <c r="CG52">
        <v>2.58712639852337E-3</v>
      </c>
      <c r="CH52">
        <v>0</v>
      </c>
      <c r="CI52">
        <v>6.8403272189183895E-4</v>
      </c>
      <c r="CJ52">
        <v>4.1397369337188E-3</v>
      </c>
      <c r="CK52">
        <v>1.3844073139303299E-3</v>
      </c>
      <c r="CL52">
        <v>3.1141733816030198E-4</v>
      </c>
      <c r="CM52" s="2">
        <v>8.8156212809097697E-5</v>
      </c>
      <c r="CN52" s="2">
        <v>6.2817522948026305E-5</v>
      </c>
      <c r="CO52">
        <v>1.3028972518658499E-3</v>
      </c>
      <c r="CP52">
        <v>3.3427406710567599E-3</v>
      </c>
      <c r="CQ52">
        <v>6.0232590464717598E-4</v>
      </c>
    </row>
    <row r="53" spans="1:95">
      <c r="A53" t="s">
        <v>571</v>
      </c>
      <c r="B53">
        <f t="shared" si="0"/>
        <v>1.1803562647861E-3</v>
      </c>
      <c r="C53">
        <v>2.59881104394739E-4</v>
      </c>
      <c r="D53" s="2">
        <v>9.1997858958918797E-5</v>
      </c>
      <c r="E53">
        <v>1.4729413970179599E-4</v>
      </c>
      <c r="F53">
        <v>1.22928328394249E-3</v>
      </c>
      <c r="G53" s="2">
        <v>8.6788604656208603E-5</v>
      </c>
      <c r="H53">
        <v>1.0852091842018801E-3</v>
      </c>
      <c r="I53">
        <v>1.2502604709314401E-4</v>
      </c>
      <c r="J53">
        <v>5.7191333606580795E-4</v>
      </c>
      <c r="K53">
        <v>0</v>
      </c>
      <c r="L53" s="2">
        <v>3.9885130823229103E-5</v>
      </c>
      <c r="M53">
        <v>9.3655925967220399E-4</v>
      </c>
      <c r="N53" s="2">
        <v>7.4826296098343101E-5</v>
      </c>
      <c r="O53">
        <v>0</v>
      </c>
      <c r="P53" s="2">
        <v>5.6460810551396298E-5</v>
      </c>
      <c r="Q53">
        <v>0</v>
      </c>
      <c r="R53" s="2">
        <v>1.5466787651316701E-5</v>
      </c>
      <c r="S53">
        <v>2.6082201001220002E-4</v>
      </c>
      <c r="T53" s="2">
        <v>8.9912621279865298E-5</v>
      </c>
      <c r="U53" s="2">
        <v>3.7111489098500101E-5</v>
      </c>
      <c r="V53" s="2">
        <v>5.4983120182104101E-5</v>
      </c>
      <c r="W53">
        <v>1.2672765435032301E-4</v>
      </c>
      <c r="X53">
        <v>3.3368905164054799E-3</v>
      </c>
      <c r="Y53">
        <v>1.6052252850658701E-3</v>
      </c>
      <c r="Z53">
        <v>1.68385726522805E-3</v>
      </c>
      <c r="AA53" s="2">
        <v>3.67309458218549E-5</v>
      </c>
      <c r="AB53">
        <v>1.30798459194151E-4</v>
      </c>
      <c r="AC53">
        <v>1.0110978585310599E-3</v>
      </c>
      <c r="AD53" s="2">
        <v>3.9854247324071997E-5</v>
      </c>
      <c r="AE53">
        <v>3.0177236059589002E-4</v>
      </c>
      <c r="AF53">
        <v>4.6310479705322902E-4</v>
      </c>
      <c r="AG53">
        <v>2.4377570069476101E-4</v>
      </c>
      <c r="AH53">
        <v>6.4388045286258499E-4</v>
      </c>
      <c r="AI53">
        <v>2.63463914528672E-4</v>
      </c>
      <c r="AJ53">
        <v>1.41682724042058E-2</v>
      </c>
      <c r="AK53">
        <v>0</v>
      </c>
      <c r="AL53">
        <v>2.80640577044795E-4</v>
      </c>
      <c r="AM53">
        <v>3.27667417571165E-4</v>
      </c>
      <c r="AN53">
        <v>0</v>
      </c>
      <c r="AO53">
        <v>2.1295852632699801E-4</v>
      </c>
      <c r="AP53" s="2">
        <v>2.6415019580133302E-5</v>
      </c>
      <c r="AQ53">
        <v>0</v>
      </c>
      <c r="AR53">
        <v>1.08220716150589E-4</v>
      </c>
      <c r="AS53">
        <v>2.9483913576752502E-4</v>
      </c>
      <c r="AT53">
        <v>3.2258472592948699E-4</v>
      </c>
      <c r="AU53">
        <v>2.4254183846713601E-4</v>
      </c>
      <c r="AV53" s="2">
        <v>4.7505938242280303E-5</v>
      </c>
      <c r="AW53">
        <v>0</v>
      </c>
      <c r="AX53" s="2">
        <v>7.4482347683599003E-5</v>
      </c>
      <c r="AY53">
        <v>3.0275466912765502E-3</v>
      </c>
      <c r="AZ53" s="2">
        <v>7.5766595590384106E-5</v>
      </c>
      <c r="BA53">
        <v>5.2134315018938595E-4</v>
      </c>
      <c r="BB53">
        <v>2.9907912572418199E-4</v>
      </c>
      <c r="BC53">
        <v>2.78477010445928E-3</v>
      </c>
      <c r="BD53">
        <v>1.0226560401182101E-2</v>
      </c>
      <c r="BE53">
        <v>0</v>
      </c>
      <c r="BF53">
        <v>1.0972572424375601E-2</v>
      </c>
      <c r="BG53">
        <v>1.3683366890161701E-4</v>
      </c>
      <c r="BH53" s="2">
        <v>8.1312231577235507E-5</v>
      </c>
      <c r="BI53">
        <v>3.1800514865478798E-3</v>
      </c>
      <c r="BJ53">
        <v>1.54389956527039E-4</v>
      </c>
      <c r="BK53">
        <v>0</v>
      </c>
      <c r="BL53">
        <v>8.8846136367079203E-3</v>
      </c>
      <c r="BM53">
        <v>1.3233717502010201E-3</v>
      </c>
      <c r="BN53">
        <v>3.7615349227397002E-3</v>
      </c>
      <c r="BO53">
        <v>0</v>
      </c>
      <c r="BP53">
        <v>5.0976809971417601E-3</v>
      </c>
      <c r="BQ53" s="2">
        <v>1.41906370176957E-5</v>
      </c>
      <c r="BR53">
        <v>1.10391999826836E-3</v>
      </c>
      <c r="BS53">
        <v>1.93109966755753E-3</v>
      </c>
      <c r="BT53">
        <v>0</v>
      </c>
      <c r="BU53" s="2">
        <v>4.3620025953915401E-5</v>
      </c>
      <c r="BV53">
        <v>0</v>
      </c>
      <c r="BW53">
        <v>1.0642860546757099E-3</v>
      </c>
      <c r="BX53">
        <v>4.5155236162687197E-3</v>
      </c>
      <c r="BY53">
        <v>0</v>
      </c>
      <c r="BZ53" s="2">
        <v>5.9114756521096599E-5</v>
      </c>
      <c r="CA53" s="2">
        <v>2.6060669237986E-5</v>
      </c>
      <c r="CB53">
        <v>1.00168971902097E-3</v>
      </c>
      <c r="CC53">
        <v>1.6796168657744E-3</v>
      </c>
      <c r="CD53">
        <v>1.72103696353262E-3</v>
      </c>
      <c r="CE53">
        <v>0</v>
      </c>
      <c r="CF53">
        <v>3.9717453055478696E-3</v>
      </c>
      <c r="CG53">
        <v>1.8911742679264399E-4</v>
      </c>
      <c r="CH53">
        <v>3.2762903250384799E-4</v>
      </c>
      <c r="CI53">
        <v>3.1409665801155901E-4</v>
      </c>
      <c r="CJ53">
        <v>1.04439432697111E-3</v>
      </c>
      <c r="CK53">
        <v>3.3012789793723302E-4</v>
      </c>
      <c r="CL53">
        <v>1.3624508544513201E-3</v>
      </c>
      <c r="CM53">
        <v>1.106850227492E-3</v>
      </c>
      <c r="CN53">
        <v>1.2563504589605299E-4</v>
      </c>
      <c r="CO53">
        <v>0</v>
      </c>
      <c r="CP53">
        <v>2.8472875509564098E-3</v>
      </c>
      <c r="CQ53">
        <v>3.3094829925669001E-3</v>
      </c>
    </row>
    <row r="54" spans="1:95">
      <c r="A54" t="s">
        <v>570</v>
      </c>
      <c r="B54">
        <f t="shared" si="0"/>
        <v>1.1585839606480788E-3</v>
      </c>
      <c r="C54" s="2">
        <v>1.24942838651317E-5</v>
      </c>
      <c r="D54">
        <v>2.10758731433159E-3</v>
      </c>
      <c r="E54" s="2">
        <v>2.6780752673053899E-5</v>
      </c>
      <c r="F54">
        <v>0</v>
      </c>
      <c r="G54">
        <v>1.9744407559287502E-3</v>
      </c>
      <c r="H54">
        <v>0</v>
      </c>
      <c r="I54">
        <v>1.08355907480725E-3</v>
      </c>
      <c r="J54" s="2">
        <v>3.81275557377205E-5</v>
      </c>
      <c r="K54">
        <v>3.0807859084852499E-4</v>
      </c>
      <c r="L54">
        <v>0</v>
      </c>
      <c r="M54">
        <v>0</v>
      </c>
      <c r="N54">
        <v>5.3447354355959397E-4</v>
      </c>
      <c r="O54">
        <v>2.00161669040379E-3</v>
      </c>
      <c r="P54">
        <v>0</v>
      </c>
      <c r="Q54">
        <v>0</v>
      </c>
      <c r="R54">
        <v>4.7998597677919603E-3</v>
      </c>
      <c r="S54">
        <v>0</v>
      </c>
      <c r="T54">
        <v>2.68511782640325E-3</v>
      </c>
      <c r="U54">
        <v>1.66383176124942E-3</v>
      </c>
      <c r="V54">
        <v>0</v>
      </c>
      <c r="W54" s="2">
        <v>4.7522870381370997E-5</v>
      </c>
      <c r="X54">
        <v>1.7334496189119399E-3</v>
      </c>
      <c r="Y54">
        <v>9.8527620945422305E-4</v>
      </c>
      <c r="Z54">
        <v>6.9525117048614797E-3</v>
      </c>
      <c r="AA54">
        <v>1.3223140495867799E-4</v>
      </c>
      <c r="AB54">
        <v>3.5315583982420699E-4</v>
      </c>
      <c r="AC54">
        <v>2.96669431545042E-4</v>
      </c>
      <c r="AD54">
        <v>3.3591437030289201E-4</v>
      </c>
      <c r="AE54">
        <v>2.6497085320614702E-4</v>
      </c>
      <c r="AF54">
        <v>7.6946643202690298E-4</v>
      </c>
      <c r="AG54">
        <v>8.7887555250479505E-4</v>
      </c>
      <c r="AH54">
        <v>1.1536191447121299E-3</v>
      </c>
      <c r="AI54">
        <v>1.08111054582455E-3</v>
      </c>
      <c r="AJ54">
        <v>1.00011334617923E-4</v>
      </c>
      <c r="AK54">
        <v>1.09854604200323E-4</v>
      </c>
      <c r="AL54">
        <v>1.19421522146721E-4</v>
      </c>
      <c r="AM54">
        <v>2.53942248617653E-3</v>
      </c>
      <c r="AN54">
        <v>0</v>
      </c>
      <c r="AO54" s="2">
        <v>5.3239631581749502E-5</v>
      </c>
      <c r="AP54">
        <v>0</v>
      </c>
      <c r="AQ54">
        <v>0</v>
      </c>
      <c r="AR54">
        <v>2.1644143230117801E-4</v>
      </c>
      <c r="AS54">
        <v>1.41522785168412E-4</v>
      </c>
      <c r="AT54">
        <v>2.3403205606649E-4</v>
      </c>
      <c r="AU54">
        <v>1.33398011156925E-3</v>
      </c>
      <c r="AV54">
        <v>0</v>
      </c>
      <c r="AW54">
        <v>1.39768676429103E-3</v>
      </c>
      <c r="AX54">
        <v>0</v>
      </c>
      <c r="AY54">
        <v>0</v>
      </c>
      <c r="AZ54">
        <v>1.1906179307060399E-3</v>
      </c>
      <c r="BA54" s="2">
        <v>2.1279312252628001E-5</v>
      </c>
      <c r="BB54">
        <v>0</v>
      </c>
      <c r="BC54">
        <v>0</v>
      </c>
      <c r="BD54">
        <v>0</v>
      </c>
      <c r="BE54">
        <v>0</v>
      </c>
      <c r="BF54" s="2">
        <v>6.9397857919452195E-5</v>
      </c>
      <c r="BG54">
        <v>0</v>
      </c>
      <c r="BH54">
        <v>2.1429469031127801E-2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 s="2">
        <v>7.1481899194637304E-5</v>
      </c>
      <c r="BX54">
        <v>5.3897546538766898E-3</v>
      </c>
      <c r="BY54">
        <v>3.9742025448840902E-4</v>
      </c>
      <c r="BZ54">
        <v>1.8022611394369299E-2</v>
      </c>
      <c r="CA54">
        <v>2.50182424684666E-3</v>
      </c>
      <c r="CB54" s="2">
        <v>5.0590389849544203E-5</v>
      </c>
      <c r="CC54">
        <v>1.7030709751613402E-2</v>
      </c>
      <c r="CD54" s="2">
        <v>9.3029025055817399E-5</v>
      </c>
      <c r="CE54">
        <v>0</v>
      </c>
      <c r="CF54">
        <v>0</v>
      </c>
      <c r="CG54">
        <v>1.2859985021899801E-4</v>
      </c>
      <c r="CH54" s="2">
        <v>6.0954238605366997E-5</v>
      </c>
      <c r="CI54">
        <v>1.33316581511573E-3</v>
      </c>
      <c r="CJ54">
        <v>0</v>
      </c>
      <c r="CK54">
        <v>0</v>
      </c>
      <c r="CL54">
        <v>0</v>
      </c>
      <c r="CM54">
        <v>1.18521130554454E-3</v>
      </c>
      <c r="CN54" s="2">
        <v>7.8521903685032895E-5</v>
      </c>
      <c r="CO54">
        <v>1.2803036579028601E-4</v>
      </c>
      <c r="CP54">
        <v>0</v>
      </c>
      <c r="CQ54" s="2">
        <v>9.9284489777007003E-5</v>
      </c>
    </row>
    <row r="55" spans="1:95">
      <c r="A55" t="s">
        <v>569</v>
      </c>
      <c r="B55">
        <f t="shared" si="0"/>
        <v>1.1062456350580279E-3</v>
      </c>
      <c r="C55">
        <v>1.7342066004802799E-3</v>
      </c>
      <c r="D55">
        <v>3.1948347383915399E-3</v>
      </c>
      <c r="E55">
        <v>4.08406478264072E-4</v>
      </c>
      <c r="F55">
        <v>1.8439249259137301E-3</v>
      </c>
      <c r="G55">
        <v>2.97250970947515E-3</v>
      </c>
      <c r="H55">
        <v>4.9082075136101398E-4</v>
      </c>
      <c r="I55">
        <v>2.5838716399249799E-3</v>
      </c>
      <c r="J55">
        <v>1.75386756393514E-3</v>
      </c>
      <c r="K55">
        <v>3.3888644993337798E-4</v>
      </c>
      <c r="L55">
        <v>2.72814294830887E-3</v>
      </c>
      <c r="M55">
        <v>1.76162336938343E-3</v>
      </c>
      <c r="N55">
        <v>1.1972207375734901E-3</v>
      </c>
      <c r="O55">
        <v>2.5790061203279598E-3</v>
      </c>
      <c r="P55">
        <v>2.93596214867261E-4</v>
      </c>
      <c r="Q55" s="2">
        <v>3.9842753931151697E-5</v>
      </c>
      <c r="R55">
        <v>3.8666969128291797E-4</v>
      </c>
      <c r="S55">
        <v>1.009633587144E-4</v>
      </c>
      <c r="T55">
        <v>3.3676363606640501E-3</v>
      </c>
      <c r="U55">
        <v>2.8142879233029202E-3</v>
      </c>
      <c r="V55">
        <v>1.7044767256452301E-4</v>
      </c>
      <c r="W55">
        <v>1.8217100312858901E-4</v>
      </c>
      <c r="X55">
        <v>1.67927931832094E-4</v>
      </c>
      <c r="Y55">
        <v>2.8783349939112099E-4</v>
      </c>
      <c r="Z55">
        <v>3.5847971744053702E-3</v>
      </c>
      <c r="AA55">
        <v>1.02846648301194E-4</v>
      </c>
      <c r="AB55">
        <v>0</v>
      </c>
      <c r="AC55">
        <v>1.2714404209073201E-4</v>
      </c>
      <c r="AD55" s="2">
        <v>8.5401958551582798E-5</v>
      </c>
      <c r="AE55">
        <v>2.8778778778778798E-3</v>
      </c>
      <c r="AF55">
        <v>2.0162870394779E-3</v>
      </c>
      <c r="AG55">
        <v>3.78493851078707E-4</v>
      </c>
      <c r="AH55">
        <v>1.1267907925095199E-3</v>
      </c>
      <c r="AI55">
        <v>1.2355549095137701E-3</v>
      </c>
      <c r="AJ55">
        <v>1.20013601541508E-4</v>
      </c>
      <c r="AK55">
        <v>1.4862681744749599E-4</v>
      </c>
      <c r="AL55">
        <v>9.8522755771045007E-4</v>
      </c>
      <c r="AM55">
        <v>1.80217079664141E-3</v>
      </c>
      <c r="AN55">
        <v>1.8598422853742001E-4</v>
      </c>
      <c r="AO55">
        <v>4.04621200021296E-4</v>
      </c>
      <c r="AP55">
        <v>4.35847823072199E-3</v>
      </c>
      <c r="AQ55">
        <v>0</v>
      </c>
      <c r="AR55">
        <v>4.3288286460235601E-4</v>
      </c>
      <c r="AS55">
        <v>7.0407585621285003E-3</v>
      </c>
      <c r="AT55">
        <v>3.7318625156548498E-4</v>
      </c>
      <c r="AU55">
        <v>1.53609831029186E-3</v>
      </c>
      <c r="AV55">
        <v>1.1579572446555799E-3</v>
      </c>
      <c r="AW55">
        <v>1.64132023696561E-3</v>
      </c>
      <c r="AX55" s="2">
        <v>6.2068623069665797E-5</v>
      </c>
      <c r="AY55" s="2">
        <v>6.6393567791152405E-5</v>
      </c>
      <c r="AZ55" s="2">
        <v>4.3295197480219499E-5</v>
      </c>
      <c r="BA55">
        <v>3.83027620547304E-4</v>
      </c>
      <c r="BB55" s="2">
        <v>6.2710139264747698E-5</v>
      </c>
      <c r="BC55">
        <v>2.16458112923036E-3</v>
      </c>
      <c r="BD55">
        <v>0</v>
      </c>
      <c r="BE55">
        <v>3.1763226262496399E-3</v>
      </c>
      <c r="BF55" s="2">
        <v>3.8554365510806799E-5</v>
      </c>
      <c r="BG55">
        <v>7.6235901245186397E-4</v>
      </c>
      <c r="BH55" s="2">
        <v>8.1312231577235507E-5</v>
      </c>
      <c r="BI55" s="2">
        <v>6.7302676963976196E-5</v>
      </c>
      <c r="BJ55" s="2">
        <v>4.0628935928167999E-5</v>
      </c>
      <c r="BK55">
        <v>1.59530734209525E-4</v>
      </c>
      <c r="BL55">
        <v>1.7420811052368501E-4</v>
      </c>
      <c r="BM55">
        <v>2.3284642187081199E-3</v>
      </c>
      <c r="BN55" s="2">
        <v>7.2163739524982206E-5</v>
      </c>
      <c r="BO55">
        <v>4.5743216236621203E-3</v>
      </c>
      <c r="BP55">
        <v>5.5003879737945802E-4</v>
      </c>
      <c r="BQ55" s="2">
        <v>1.8920849356927599E-5</v>
      </c>
      <c r="BR55">
        <v>8.6473733197688293E-3</v>
      </c>
      <c r="BS55">
        <v>2.6073919561958201E-4</v>
      </c>
      <c r="BT55">
        <v>0</v>
      </c>
      <c r="BU55">
        <v>0</v>
      </c>
      <c r="BV55">
        <v>1.3252681301413301E-4</v>
      </c>
      <c r="BW55" s="2">
        <v>4.76545994630915E-5</v>
      </c>
      <c r="BX55">
        <v>0</v>
      </c>
      <c r="BY55">
        <v>3.76503398989019E-4</v>
      </c>
      <c r="BZ55">
        <v>1.4039754673760401E-4</v>
      </c>
      <c r="CA55">
        <v>9.3818409256749696E-4</v>
      </c>
      <c r="CB55">
        <v>0</v>
      </c>
      <c r="CC55">
        <v>0</v>
      </c>
      <c r="CD55">
        <v>0</v>
      </c>
      <c r="CE55">
        <v>4.2953930834137601E-3</v>
      </c>
      <c r="CF55">
        <v>0</v>
      </c>
      <c r="CG55">
        <v>1.73988032649233E-3</v>
      </c>
      <c r="CH55">
        <v>1.8972006765920499E-3</v>
      </c>
      <c r="CI55">
        <v>3.6295613814669E-4</v>
      </c>
      <c r="CJ55">
        <v>1.4833426672922899E-3</v>
      </c>
      <c r="CK55" s="2">
        <v>2.1298574060466699E-5</v>
      </c>
      <c r="CL55">
        <v>3.0363190470629502E-4</v>
      </c>
      <c r="CM55">
        <v>1.12644049700514E-4</v>
      </c>
      <c r="CN55">
        <v>0</v>
      </c>
      <c r="CO55">
        <v>0</v>
      </c>
      <c r="CP55">
        <v>3.9949827532141701E-3</v>
      </c>
      <c r="CQ55">
        <v>1.7871208159861299E-4</v>
      </c>
    </row>
    <row r="56" spans="1:95">
      <c r="A56" t="s">
        <v>568</v>
      </c>
      <c r="B56">
        <f t="shared" si="0"/>
        <v>9.8616853100763559E-4</v>
      </c>
      <c r="C56" s="2">
        <v>9.7455414148027295E-5</v>
      </c>
      <c r="D56">
        <v>9.9524956510102991E-4</v>
      </c>
      <c r="E56">
        <v>2.6780752673053902E-4</v>
      </c>
      <c r="F56">
        <v>1.9024622251490901E-4</v>
      </c>
      <c r="G56">
        <v>6.7261168608561696E-4</v>
      </c>
      <c r="H56">
        <v>1.0356768147984701E-4</v>
      </c>
      <c r="I56">
        <v>8.5434465513648699E-4</v>
      </c>
      <c r="J56">
        <v>2.8595666803290398E-4</v>
      </c>
      <c r="K56">
        <v>3.8509823856065702E-4</v>
      </c>
      <c r="L56">
        <v>2.6324186343331199E-4</v>
      </c>
      <c r="M56">
        <v>1.56093209945367E-4</v>
      </c>
      <c r="N56">
        <v>3.63442009620524E-4</v>
      </c>
      <c r="O56">
        <v>6.3512837291658595E-4</v>
      </c>
      <c r="P56">
        <v>2.7891640412389799E-3</v>
      </c>
      <c r="Q56">
        <v>3.1143752656183602E-3</v>
      </c>
      <c r="R56">
        <v>4.2791445835309598E-4</v>
      </c>
      <c r="S56">
        <v>5.30057633250599E-4</v>
      </c>
      <c r="T56">
        <v>9.3182171144587703E-4</v>
      </c>
      <c r="U56">
        <v>7.8552651925158502E-4</v>
      </c>
      <c r="V56">
        <v>4.3436664943862202E-4</v>
      </c>
      <c r="W56">
        <v>7.1284305572056597E-4</v>
      </c>
      <c r="X56">
        <v>5.9587330650097805E-4</v>
      </c>
      <c r="Y56">
        <v>4.6496180670873498E-4</v>
      </c>
      <c r="Z56">
        <v>1.2379577803593E-3</v>
      </c>
      <c r="AA56">
        <v>7.1258034894398502E-4</v>
      </c>
      <c r="AB56">
        <v>5.8205314341397104E-4</v>
      </c>
      <c r="AC56">
        <v>7.3259186157041104E-4</v>
      </c>
      <c r="AD56">
        <v>3.3022090639945299E-4</v>
      </c>
      <c r="AE56">
        <v>7.0658894188306001E-4</v>
      </c>
      <c r="AF56">
        <v>6.9109485098712599E-4</v>
      </c>
      <c r="AG56">
        <v>1.07133005305329E-3</v>
      </c>
      <c r="AH56">
        <v>1.26093255352256E-3</v>
      </c>
      <c r="AI56">
        <v>8.0856166872592496E-4</v>
      </c>
      <c r="AJ56">
        <v>6.2673769693898595E-4</v>
      </c>
      <c r="AK56">
        <v>1.51211631663974E-3</v>
      </c>
      <c r="AL56">
        <v>4.6574393637221302E-4</v>
      </c>
      <c r="AM56">
        <v>7.5773090313332005E-4</v>
      </c>
      <c r="AN56">
        <v>9.6711798839458404E-4</v>
      </c>
      <c r="AO56">
        <v>4.6850875791939502E-4</v>
      </c>
      <c r="AP56">
        <v>4.49055332862265E-4</v>
      </c>
      <c r="AQ56">
        <v>2.5655923877364702E-4</v>
      </c>
      <c r="AR56">
        <v>5.1404840171529798E-4</v>
      </c>
      <c r="AS56">
        <v>7.4299462213416403E-4</v>
      </c>
      <c r="AT56">
        <v>3.6686106086098499E-4</v>
      </c>
      <c r="AU56">
        <v>5.6593095642331595E-4</v>
      </c>
      <c r="AV56">
        <v>1.7220902612826599E-4</v>
      </c>
      <c r="AW56">
        <v>5.5138101710563395E-4</v>
      </c>
      <c r="AX56">
        <v>5.1516957147822596E-4</v>
      </c>
      <c r="AY56">
        <v>1.8457411845940401E-3</v>
      </c>
      <c r="AZ56">
        <v>3.78832977951921E-4</v>
      </c>
      <c r="BA56">
        <v>1.4469932331787E-3</v>
      </c>
      <c r="BB56">
        <v>4.9685725725146304E-4</v>
      </c>
      <c r="BC56">
        <v>1.7024795398440999E-4</v>
      </c>
      <c r="BD56">
        <v>9.22360526551446E-4</v>
      </c>
      <c r="BE56">
        <v>0</v>
      </c>
      <c r="BF56">
        <v>4.3180889372103598E-4</v>
      </c>
      <c r="BG56">
        <v>8.3077584690267197E-4</v>
      </c>
      <c r="BH56">
        <v>4.5091328420103298E-4</v>
      </c>
      <c r="BI56">
        <v>2.9444921171739601E-4</v>
      </c>
      <c r="BJ56">
        <v>8.2070450574899402E-4</v>
      </c>
      <c r="BK56">
        <v>2.6997508866227299E-4</v>
      </c>
      <c r="BL56" s="2">
        <v>4.5445594049656901E-5</v>
      </c>
      <c r="BM56">
        <v>2.8477619941034602E-4</v>
      </c>
      <c r="BN56">
        <v>3.7885963250615601E-4</v>
      </c>
      <c r="BO56">
        <v>2.7534751521072999E-4</v>
      </c>
      <c r="BP56">
        <v>4.61639704943474E-4</v>
      </c>
      <c r="BQ56">
        <v>4.2571911053087202E-4</v>
      </c>
      <c r="BR56">
        <v>1.08227450810624E-4</v>
      </c>
      <c r="BS56">
        <v>7.2518088781696097E-4</v>
      </c>
      <c r="BT56">
        <v>3.84368994234465E-4</v>
      </c>
      <c r="BU56">
        <v>2.1810012976957701E-3</v>
      </c>
      <c r="BV56">
        <v>1.7985781766203799E-4</v>
      </c>
      <c r="BW56">
        <v>1.5884866487697201E-3</v>
      </c>
      <c r="BX56">
        <v>8.6621056937304E-4</v>
      </c>
      <c r="BY56">
        <v>1.47812445529022E-3</v>
      </c>
      <c r="BZ56">
        <v>9.6800413803295601E-4</v>
      </c>
      <c r="CA56">
        <v>3.9091003856979E-4</v>
      </c>
      <c r="CB56">
        <v>4.0472311879635302E-4</v>
      </c>
      <c r="CC56">
        <v>8.0954506593631098E-3</v>
      </c>
      <c r="CD56">
        <v>9.6750186058050108E-3</v>
      </c>
      <c r="CE56">
        <v>2.8428908616587199E-3</v>
      </c>
      <c r="CF56">
        <v>3.51926799225761E-4</v>
      </c>
      <c r="CG56">
        <v>2.17106805957955E-3</v>
      </c>
      <c r="CH56">
        <v>5.7144598692531595E-4</v>
      </c>
      <c r="CI56">
        <v>1.4448446268531701E-3</v>
      </c>
      <c r="CJ56">
        <v>1.1125070004692199E-3</v>
      </c>
      <c r="CK56">
        <v>2.82206106301183E-3</v>
      </c>
      <c r="CL56">
        <v>1.1055315504690699E-3</v>
      </c>
      <c r="CM56">
        <v>1.3272407595147501E-3</v>
      </c>
      <c r="CN56">
        <v>2.4184746334990101E-3</v>
      </c>
      <c r="CO56">
        <v>1.5740203794217501E-3</v>
      </c>
      <c r="CP56">
        <v>2.0821574161179099E-3</v>
      </c>
      <c r="CQ56">
        <v>1.4892673466551101E-3</v>
      </c>
    </row>
    <row r="57" spans="1:95">
      <c r="A57" t="s">
        <v>567</v>
      </c>
      <c r="B57">
        <f t="shared" si="0"/>
        <v>9.342105156258905E-4</v>
      </c>
      <c r="C57">
        <v>1.5367969154112E-3</v>
      </c>
      <c r="D57">
        <v>2.5090325170614201E-4</v>
      </c>
      <c r="E57">
        <v>1.4327702680083799E-3</v>
      </c>
      <c r="F57">
        <v>2.6561299528043E-3</v>
      </c>
      <c r="G57">
        <v>5.35196395379953E-4</v>
      </c>
      <c r="H57">
        <v>4.2327661126546201E-4</v>
      </c>
      <c r="I57">
        <v>2.08376745155241E-4</v>
      </c>
      <c r="J57">
        <v>4.19403113114926E-4</v>
      </c>
      <c r="K57">
        <v>2.1950599597957399E-3</v>
      </c>
      <c r="L57">
        <v>1.5762603701340101E-2</v>
      </c>
      <c r="M57">
        <v>9.5885828966440004E-4</v>
      </c>
      <c r="N57">
        <v>1.27204703367183E-3</v>
      </c>
      <c r="O57">
        <v>2.5020208630047299E-4</v>
      </c>
      <c r="P57">
        <v>6.6623756450647604E-4</v>
      </c>
      <c r="Q57">
        <v>1.02263068423289E-3</v>
      </c>
      <c r="R57">
        <v>3.5058052009651302E-4</v>
      </c>
      <c r="S57">
        <v>6.0746287493163896E-3</v>
      </c>
      <c r="T57">
        <v>1.30781994588895E-4</v>
      </c>
      <c r="U57">
        <v>4.5152311736508402E-4</v>
      </c>
      <c r="V57" s="2">
        <v>2.7491560091052E-5</v>
      </c>
      <c r="W57">
        <v>5.3067205259197704E-4</v>
      </c>
      <c r="X57" s="2">
        <v>7.0421390768297395E-5</v>
      </c>
      <c r="Y57">
        <v>0</v>
      </c>
      <c r="Z57">
        <v>3.34424613651565E-4</v>
      </c>
      <c r="AA57">
        <v>2.8650137741046799E-4</v>
      </c>
      <c r="AB57" s="2">
        <v>9.8098844395612996E-5</v>
      </c>
      <c r="AC57" s="2">
        <v>3.0272390973983898E-5</v>
      </c>
      <c r="AD57">
        <v>1.8788430881348201E-4</v>
      </c>
      <c r="AE57">
        <v>1.4720602955897101E-4</v>
      </c>
      <c r="AF57">
        <v>4.6310479705322902E-4</v>
      </c>
      <c r="AG57">
        <v>8.59630102449946E-4</v>
      </c>
      <c r="AH57">
        <v>2.1462681762086201E-4</v>
      </c>
      <c r="AI57">
        <v>4.6333309106766498E-4</v>
      </c>
      <c r="AJ57">
        <v>2.6669689231446198E-4</v>
      </c>
      <c r="AK57" s="2">
        <v>7.7544426494345701E-5</v>
      </c>
      <c r="AL57">
        <v>1.13450446039385E-4</v>
      </c>
      <c r="AM57">
        <v>5.7341798074953898E-4</v>
      </c>
      <c r="AN57">
        <v>2.32480285671775E-4</v>
      </c>
      <c r="AO57" s="2">
        <v>7.4535484214449194E-5</v>
      </c>
      <c r="AP57" s="2">
        <v>9.9056323425499701E-5</v>
      </c>
      <c r="AQ57" s="2">
        <v>9.0550319567169499E-5</v>
      </c>
      <c r="AR57" s="2">
        <v>8.1165537112941905E-5</v>
      </c>
      <c r="AS57">
        <v>4.1277479007453501E-4</v>
      </c>
      <c r="AT57">
        <v>1.07528241976496E-4</v>
      </c>
      <c r="AU57">
        <v>2.2906729188562801E-4</v>
      </c>
      <c r="AV57">
        <v>8.1353919239904998E-4</v>
      </c>
      <c r="AW57">
        <v>4.74444130997871E-4</v>
      </c>
      <c r="AX57">
        <v>4.7792839763642701E-4</v>
      </c>
      <c r="AY57">
        <v>1.3013139287065901E-3</v>
      </c>
      <c r="AZ57">
        <v>1.4070939181071301E-4</v>
      </c>
      <c r="BA57">
        <v>0</v>
      </c>
      <c r="BB57">
        <v>1.68834990328167E-4</v>
      </c>
      <c r="BC57" s="2">
        <v>2.4321136283487201E-5</v>
      </c>
      <c r="BD57">
        <v>1.70144174800752E-4</v>
      </c>
      <c r="BE57" s="2">
        <v>3.6720492789013203E-5</v>
      </c>
      <c r="BF57" s="2">
        <v>1.5421746204322701E-5</v>
      </c>
      <c r="BG57" s="2">
        <v>4.8869167464863099E-5</v>
      </c>
      <c r="BH57">
        <v>0</v>
      </c>
      <c r="BI57">
        <v>0</v>
      </c>
      <c r="BJ57">
        <v>1.62515743712672E-4</v>
      </c>
      <c r="BK57">
        <v>3.4360465829743898E-4</v>
      </c>
      <c r="BL57" s="2">
        <v>2.27227970248284E-5</v>
      </c>
      <c r="BM57" s="2">
        <v>5.8630393996247702E-5</v>
      </c>
      <c r="BN57" s="2">
        <v>1.8040934881245501E-5</v>
      </c>
      <c r="BO57">
        <v>0</v>
      </c>
      <c r="BP57">
        <v>0</v>
      </c>
      <c r="BQ57" s="2">
        <v>3.3111486374623399E-5</v>
      </c>
      <c r="BR57" s="2">
        <v>3.2468235243187101E-5</v>
      </c>
      <c r="BS57" s="2">
        <v>6.5184798904895395E-5</v>
      </c>
      <c r="BT57">
        <v>1.1744608157164201E-4</v>
      </c>
      <c r="BU57">
        <v>3.5986521411980198E-4</v>
      </c>
      <c r="BV57">
        <v>1.4738874847357499E-2</v>
      </c>
      <c r="BW57">
        <v>6.6716439248328105E-4</v>
      </c>
      <c r="BX57">
        <v>3.8658656892389398E-3</v>
      </c>
      <c r="BY57">
        <v>6.0658880948230803E-4</v>
      </c>
      <c r="BZ57">
        <v>8.5346929727333192E-3</v>
      </c>
      <c r="CA57">
        <v>9.2949720282150205E-4</v>
      </c>
      <c r="CB57">
        <v>3.17707648255137E-3</v>
      </c>
      <c r="CC57">
        <v>5.52306446853745E-4</v>
      </c>
      <c r="CD57">
        <v>3.1629868518977902E-3</v>
      </c>
      <c r="CE57">
        <v>1.80607184152436E-3</v>
      </c>
      <c r="CF57">
        <v>0</v>
      </c>
      <c r="CG57" s="2">
        <v>7.5646970717057599E-5</v>
      </c>
      <c r="CH57">
        <v>2.6667479389848097E-4</v>
      </c>
      <c r="CI57">
        <v>4.3275539548259199E-4</v>
      </c>
      <c r="CJ57" s="2">
        <v>5.2976523831867601E-5</v>
      </c>
      <c r="CK57" s="2">
        <v>2.1298574060466699E-5</v>
      </c>
      <c r="CL57" s="2">
        <v>5.4498034178052897E-5</v>
      </c>
      <c r="CM57">
        <v>0</v>
      </c>
      <c r="CN57">
        <v>1.17782855527549E-4</v>
      </c>
      <c r="CO57">
        <v>0</v>
      </c>
      <c r="CP57">
        <v>1.50517403574788E-4</v>
      </c>
      <c r="CQ57">
        <v>1.1252242174727501E-4</v>
      </c>
    </row>
    <row r="58" spans="1:95">
      <c r="A58" t="s">
        <v>566</v>
      </c>
      <c r="B58">
        <f t="shared" si="0"/>
        <v>9.3377046490577772E-4</v>
      </c>
      <c r="C58">
        <v>3.2235252372039797E-4</v>
      </c>
      <c r="D58">
        <v>5.3107854944466704E-3</v>
      </c>
      <c r="E58">
        <v>1.07123010692216E-4</v>
      </c>
      <c r="F58">
        <v>2.1219770972816701E-4</v>
      </c>
      <c r="G58">
        <v>5.1928515119298198E-3</v>
      </c>
      <c r="H58">
        <v>1.4949769674482301E-3</v>
      </c>
      <c r="I58">
        <v>3.58408001667014E-3</v>
      </c>
      <c r="J58" s="2">
        <v>7.6255111475441095E-5</v>
      </c>
      <c r="K58" s="2">
        <v>5.3913753398492E-5</v>
      </c>
      <c r="L58" s="2">
        <v>4.7862156987874899E-5</v>
      </c>
      <c r="M58">
        <v>2.0812427992715699E-4</v>
      </c>
      <c r="N58">
        <v>2.4158204168893598E-3</v>
      </c>
      <c r="O58">
        <v>4.63836175372416E-3</v>
      </c>
      <c r="P58">
        <v>4.0651783597005301E-4</v>
      </c>
      <c r="Q58" s="2">
        <v>2.6561835954101099E-5</v>
      </c>
      <c r="R58">
        <v>3.0418015714256299E-4</v>
      </c>
      <c r="S58">
        <v>1.009633587144E-4</v>
      </c>
      <c r="T58">
        <v>5.4478874620936604E-3</v>
      </c>
      <c r="U58">
        <v>4.9605690428328403E-3</v>
      </c>
      <c r="V58" s="2">
        <v>2.7491560091052E-5</v>
      </c>
      <c r="W58">
        <v>1.1880717595342801E-4</v>
      </c>
      <c r="X58">
        <v>2.9251962319138899E-4</v>
      </c>
      <c r="Y58">
        <v>6.5316063323369905E-4</v>
      </c>
      <c r="Z58">
        <v>5.2451860456929596E-3</v>
      </c>
      <c r="AA58">
        <v>2.64462809917355E-4</v>
      </c>
      <c r="AB58">
        <v>2.2889730358976399E-4</v>
      </c>
      <c r="AC58" s="2">
        <v>9.6871651116748505E-5</v>
      </c>
      <c r="AD58">
        <v>1.70803917103166E-4</v>
      </c>
      <c r="AE58">
        <v>1.70022964140611E-3</v>
      </c>
      <c r="AF58">
        <v>3.2773570252997701E-4</v>
      </c>
      <c r="AG58">
        <v>3.5283325100557498E-4</v>
      </c>
      <c r="AH58">
        <v>1.69018618876429E-3</v>
      </c>
      <c r="AI58">
        <v>2.21673086706883E-3</v>
      </c>
      <c r="AJ58">
        <v>7.2674903155691003E-4</v>
      </c>
      <c r="AK58">
        <v>1.18255250403877E-3</v>
      </c>
      <c r="AL58">
        <v>1.1345044603938499E-3</v>
      </c>
      <c r="AM58">
        <v>4.81261519557649E-3</v>
      </c>
      <c r="AN58" s="2">
        <v>3.7196845707483997E-5</v>
      </c>
      <c r="AO58" s="2">
        <v>4.2591705265399601E-5</v>
      </c>
      <c r="AP58">
        <v>1.2613171849513601E-3</v>
      </c>
      <c r="AQ58">
        <v>0</v>
      </c>
      <c r="AR58">
        <v>5.8168634930941699E-4</v>
      </c>
      <c r="AS58">
        <v>1.5095763751297299E-3</v>
      </c>
      <c r="AT58">
        <v>3.1625953522498699E-4</v>
      </c>
      <c r="AU58">
        <v>2.7488075026275401E-3</v>
      </c>
      <c r="AV58">
        <v>2.43467933491686E-4</v>
      </c>
      <c r="AW58">
        <v>2.79537352858205E-3</v>
      </c>
      <c r="AX58">
        <v>2.7930880381349599E-4</v>
      </c>
      <c r="AY58">
        <v>0</v>
      </c>
      <c r="AZ58">
        <v>1.5261557111777399E-3</v>
      </c>
      <c r="BA58">
        <v>4.1494658892624601E-4</v>
      </c>
      <c r="BB58" s="2">
        <v>5.3062425531709602E-5</v>
      </c>
      <c r="BC58" s="2">
        <v>8.5123976992205105E-5</v>
      </c>
      <c r="BD58">
        <v>3.2237843646458302E-4</v>
      </c>
      <c r="BE58">
        <v>2.57043449523093E-4</v>
      </c>
      <c r="BF58" s="2">
        <v>8.4819604123774906E-5</v>
      </c>
      <c r="BG58">
        <v>8.9919268135347998E-4</v>
      </c>
      <c r="BH58">
        <v>4.8787338946341301E-4</v>
      </c>
      <c r="BI58">
        <v>0</v>
      </c>
      <c r="BJ58">
        <v>0</v>
      </c>
      <c r="BK58">
        <v>0</v>
      </c>
      <c r="BL58" s="2">
        <v>1.5148531349885599E-5</v>
      </c>
      <c r="BM58" s="2">
        <v>7.5381935138032699E-5</v>
      </c>
      <c r="BN58">
        <v>0</v>
      </c>
      <c r="BO58">
        <v>1.2435049074033001E-4</v>
      </c>
      <c r="BP58" s="2">
        <v>2.94663641453281E-5</v>
      </c>
      <c r="BQ58" s="2">
        <v>3.3111486374623399E-5</v>
      </c>
      <c r="BR58" s="2">
        <v>5.4113725405311803E-5</v>
      </c>
      <c r="BS58" s="2">
        <v>5.7036699041783498E-5</v>
      </c>
      <c r="BT58" s="2">
        <v>2.13538330130258E-5</v>
      </c>
      <c r="BU58" s="2">
        <v>4.3620025953915401E-5</v>
      </c>
      <c r="BV58">
        <v>0</v>
      </c>
      <c r="BW58">
        <v>5.7979762680094703E-4</v>
      </c>
      <c r="BX58">
        <v>3.4488013410222899E-4</v>
      </c>
      <c r="BY58">
        <v>1.1085933414676701E-3</v>
      </c>
      <c r="BZ58" s="2">
        <v>5.1725411955959502E-5</v>
      </c>
      <c r="CA58" s="2">
        <v>2.6060669237986E-5</v>
      </c>
      <c r="CB58">
        <v>1.21416935638906E-4</v>
      </c>
      <c r="CC58">
        <v>3.1776535298434598E-4</v>
      </c>
      <c r="CD58">
        <v>1.4574547258744701E-3</v>
      </c>
      <c r="CE58" s="2">
        <v>2.3889839173602699E-5</v>
      </c>
      <c r="CF58">
        <v>0</v>
      </c>
      <c r="CG58">
        <v>3.85799550656994E-3</v>
      </c>
      <c r="CH58">
        <v>8.30501500998126E-4</v>
      </c>
      <c r="CI58">
        <v>8.0269145936287198E-4</v>
      </c>
      <c r="CJ58">
        <v>1.15034737463484E-3</v>
      </c>
      <c r="CK58">
        <v>7.6674866617679898E-4</v>
      </c>
      <c r="CL58">
        <v>1.4013780217213601E-4</v>
      </c>
      <c r="CM58">
        <v>2.8405890794042598E-4</v>
      </c>
      <c r="CN58">
        <v>3.7690513768815799E-4</v>
      </c>
      <c r="CO58">
        <v>2.36479616812646E-3</v>
      </c>
      <c r="CP58">
        <v>1.1915961116337401E-3</v>
      </c>
      <c r="CQ58">
        <v>4.8980348289990097E-4</v>
      </c>
    </row>
    <row r="59" spans="1:95">
      <c r="A59" t="s">
        <v>565</v>
      </c>
      <c r="B59">
        <f t="shared" si="0"/>
        <v>8.8887601782184288E-4</v>
      </c>
      <c r="C59">
        <v>9.0208729506250902E-4</v>
      </c>
      <c r="D59">
        <v>1.8232302957313E-3</v>
      </c>
      <c r="E59">
        <v>0</v>
      </c>
      <c r="F59">
        <v>8.6342516372150903E-4</v>
      </c>
      <c r="G59">
        <v>1.4681738954342E-3</v>
      </c>
      <c r="H59" s="2">
        <v>3.15205987112578E-5</v>
      </c>
      <c r="I59">
        <v>1.08355907480725E-3</v>
      </c>
      <c r="J59">
        <v>7.0535978114783003E-4</v>
      </c>
      <c r="K59">
        <v>1.6944322496668899E-4</v>
      </c>
      <c r="L59">
        <v>0</v>
      </c>
      <c r="M59" s="2">
        <v>2.2299029992195299E-5</v>
      </c>
      <c r="N59">
        <v>7.16194548369856E-4</v>
      </c>
      <c r="O59">
        <v>1.2895030601639799E-3</v>
      </c>
      <c r="P59">
        <v>1.44539675011574E-3</v>
      </c>
      <c r="Q59" s="2">
        <v>2.6561835954101099E-5</v>
      </c>
      <c r="R59">
        <v>1.85601451815801E-4</v>
      </c>
      <c r="S59">
        <v>1.2536283707038E-3</v>
      </c>
      <c r="T59">
        <v>1.4753843764559701E-3</v>
      </c>
      <c r="U59">
        <v>1.4287923302922501E-3</v>
      </c>
      <c r="V59">
        <v>2.1443416871020599E-4</v>
      </c>
      <c r="W59">
        <v>3.40580571066492E-4</v>
      </c>
      <c r="X59">
        <v>1.67927931832094E-4</v>
      </c>
      <c r="Y59">
        <v>0</v>
      </c>
      <c r="Z59">
        <v>1.9361425000880101E-4</v>
      </c>
      <c r="AA59">
        <v>8.0073461891643698E-4</v>
      </c>
      <c r="AB59" s="2">
        <v>3.9239537758245203E-5</v>
      </c>
      <c r="AC59">
        <v>0</v>
      </c>
      <c r="AD59" s="2">
        <v>2.2773855613755401E-5</v>
      </c>
      <c r="AE59">
        <v>5.2994170641229501E-4</v>
      </c>
      <c r="AF59" s="2">
        <v>7.8371581039777096E-5</v>
      </c>
      <c r="AG59">
        <v>2.6943630076789303E-4</v>
      </c>
      <c r="AH59">
        <v>5.3656704405215402E-4</v>
      </c>
      <c r="AI59">
        <v>5.9960752961697803E-4</v>
      </c>
      <c r="AJ59">
        <v>7.7342098771194102E-4</v>
      </c>
      <c r="AK59">
        <v>5.75121163166397E-4</v>
      </c>
      <c r="AL59" s="2">
        <v>3.5826456644016402E-5</v>
      </c>
      <c r="AM59">
        <v>1.5564202334630399E-3</v>
      </c>
      <c r="AN59">
        <v>0</v>
      </c>
      <c r="AO59">
        <v>1.38423042112549E-4</v>
      </c>
      <c r="AP59">
        <v>0</v>
      </c>
      <c r="AQ59">
        <v>0</v>
      </c>
      <c r="AR59">
        <v>1.7585866374470699E-4</v>
      </c>
      <c r="AS59">
        <v>6.3685253325785403E-4</v>
      </c>
      <c r="AT59">
        <v>1.3719338638059899E-2</v>
      </c>
      <c r="AU59">
        <v>8.2194734147195895E-4</v>
      </c>
      <c r="AV59">
        <v>5.7600950118764905E-4</v>
      </c>
      <c r="AW59">
        <v>8.0783730413151104E-4</v>
      </c>
      <c r="AX59">
        <v>9.8068424450071991E-4</v>
      </c>
      <c r="AY59">
        <v>5.2450918555010397E-4</v>
      </c>
      <c r="AZ59">
        <v>0</v>
      </c>
      <c r="BA59">
        <v>1.38315529642082E-3</v>
      </c>
      <c r="BB59">
        <v>2.26721272726396E-4</v>
      </c>
      <c r="BC59">
        <v>8.6340033806379403E-4</v>
      </c>
      <c r="BD59">
        <v>2.4357481866212902E-3</v>
      </c>
      <c r="BE59" s="2">
        <v>7.3440985578026501E-5</v>
      </c>
      <c r="BF59">
        <v>0</v>
      </c>
      <c r="BG59">
        <v>0</v>
      </c>
      <c r="BH59">
        <v>0</v>
      </c>
      <c r="BI59">
        <v>1.7246310972018901E-3</v>
      </c>
      <c r="BJ59">
        <v>0</v>
      </c>
      <c r="BK59">
        <v>1.59530734209525E-4</v>
      </c>
      <c r="BL59">
        <v>0</v>
      </c>
      <c r="BM59">
        <v>1.3401232913428E-4</v>
      </c>
      <c r="BN59">
        <v>0</v>
      </c>
      <c r="BO59">
        <v>0</v>
      </c>
      <c r="BP59" s="2">
        <v>4.9110606908880203E-5</v>
      </c>
      <c r="BQ59">
        <v>0</v>
      </c>
      <c r="BR59" s="2">
        <v>9.7404705729561193E-5</v>
      </c>
      <c r="BS59">
        <v>0</v>
      </c>
      <c r="BT59">
        <v>0</v>
      </c>
      <c r="BU59">
        <v>2.8353016870044998E-4</v>
      </c>
      <c r="BV59" s="2">
        <v>3.7864803718323701E-5</v>
      </c>
      <c r="BW59">
        <v>5.1149270090384896E-3</v>
      </c>
      <c r="BX59" s="2">
        <v>6.4163745879484399E-5</v>
      </c>
      <c r="BY59">
        <v>4.3785950845389599E-3</v>
      </c>
      <c r="BZ59">
        <v>0</v>
      </c>
      <c r="CA59">
        <v>0</v>
      </c>
      <c r="CB59">
        <v>1.0623981868404301E-3</v>
      </c>
      <c r="CC59" s="2">
        <v>3.0263366950890099E-5</v>
      </c>
      <c r="CD59">
        <v>6.6670801290002503E-4</v>
      </c>
      <c r="CE59" s="2">
        <v>2.3889839173602699E-5</v>
      </c>
      <c r="CF59">
        <v>0</v>
      </c>
      <c r="CG59">
        <v>0</v>
      </c>
      <c r="CH59">
        <v>1.53147524495985E-3</v>
      </c>
      <c r="CI59" s="2">
        <v>2.7919702934360799E-5</v>
      </c>
      <c r="CJ59">
        <v>2.8758684365871E-4</v>
      </c>
      <c r="CK59">
        <v>5.0051649042096599E-4</v>
      </c>
      <c r="CL59">
        <v>0</v>
      </c>
      <c r="CM59" s="2">
        <v>1.46927021348496E-5</v>
      </c>
      <c r="CN59">
        <v>1.30817491539265E-2</v>
      </c>
      <c r="CO59">
        <v>0</v>
      </c>
      <c r="CP59">
        <v>6.5663217309501398E-3</v>
      </c>
      <c r="CQ59">
        <v>1.8400725438672001E-3</v>
      </c>
    </row>
    <row r="60" spans="1:95">
      <c r="A60" t="s">
        <v>564</v>
      </c>
      <c r="B60">
        <f t="shared" si="0"/>
        <v>7.6811663684608151E-4</v>
      </c>
      <c r="C60" s="2">
        <v>9.7455414148027295E-5</v>
      </c>
      <c r="D60">
        <v>1.0956108657834899E-3</v>
      </c>
      <c r="E60">
        <v>1.80770080543114E-4</v>
      </c>
      <c r="F60">
        <v>4.24395419456335E-4</v>
      </c>
      <c r="G60">
        <v>1.4609415117128499E-3</v>
      </c>
      <c r="H60">
        <v>8.4655322253092402E-4</v>
      </c>
      <c r="I60">
        <v>8.5434465513648699E-4</v>
      </c>
      <c r="J60">
        <v>3.1455233483619399E-4</v>
      </c>
      <c r="K60">
        <v>1.4633733065304999E-4</v>
      </c>
      <c r="L60" s="2">
        <v>8.7747287811103995E-5</v>
      </c>
      <c r="M60" s="2">
        <v>2.2299029992195299E-5</v>
      </c>
      <c r="N60">
        <v>6.8412613575627999E-4</v>
      </c>
      <c r="O60">
        <v>1.21251780284076E-3</v>
      </c>
      <c r="P60">
        <v>3.8393351174949498E-4</v>
      </c>
      <c r="Q60">
        <v>4.4491075223119402E-4</v>
      </c>
      <c r="R60">
        <v>9.5894083438163803E-4</v>
      </c>
      <c r="S60">
        <v>0</v>
      </c>
      <c r="T60">
        <v>1.2383420112636E-3</v>
      </c>
      <c r="U60">
        <v>1.7071284985309999E-3</v>
      </c>
      <c r="V60">
        <v>1.7594598458273299E-4</v>
      </c>
      <c r="W60">
        <v>1.02966219159637E-4</v>
      </c>
      <c r="X60">
        <v>1.24049988353385E-3</v>
      </c>
      <c r="Y60">
        <v>6.86372190855751E-4</v>
      </c>
      <c r="Z60">
        <v>5.8084275002640202E-4</v>
      </c>
      <c r="AA60">
        <v>5.2157943067033998E-4</v>
      </c>
      <c r="AB60">
        <v>6.7361206484987599E-4</v>
      </c>
      <c r="AC60">
        <v>1.23511355173854E-3</v>
      </c>
      <c r="AD60">
        <v>1.1386927806877701E-4</v>
      </c>
      <c r="AE60">
        <v>5.96184419713831E-4</v>
      </c>
      <c r="AF60">
        <v>5.0585293216583399E-4</v>
      </c>
      <c r="AG60">
        <v>1.0264240029253099E-3</v>
      </c>
      <c r="AH60">
        <v>7.2436550947040795E-4</v>
      </c>
      <c r="AI60">
        <v>6.26862417326841E-4</v>
      </c>
      <c r="AJ60">
        <v>6.5407412840121897E-3</v>
      </c>
      <c r="AK60">
        <v>1.4022617124394201E-3</v>
      </c>
      <c r="AL60">
        <v>1.2360127542185701E-3</v>
      </c>
      <c r="AM60">
        <v>1.1263567479008799E-3</v>
      </c>
      <c r="AN60">
        <v>5.85850319892873E-4</v>
      </c>
      <c r="AO60">
        <v>8.0924240004259199E-4</v>
      </c>
      <c r="AP60">
        <v>2.0009377331950901E-3</v>
      </c>
      <c r="AQ60">
        <v>1.58463059242547E-4</v>
      </c>
      <c r="AR60">
        <v>6.7637947594118204E-4</v>
      </c>
      <c r="AS60">
        <v>1.01424662704029E-3</v>
      </c>
      <c r="AT60">
        <v>6.3884426115447398E-4</v>
      </c>
      <c r="AU60">
        <v>2.0346565338076402E-3</v>
      </c>
      <c r="AV60">
        <v>4.2755344418052299E-4</v>
      </c>
      <c r="AW60">
        <v>5.7702664580822202E-4</v>
      </c>
      <c r="AX60">
        <v>1.0613734544912901E-3</v>
      </c>
      <c r="AY60">
        <v>6.7721439146975395E-4</v>
      </c>
      <c r="AZ60">
        <v>1.20144173007609E-3</v>
      </c>
      <c r="BA60">
        <v>3.0855002766310601E-4</v>
      </c>
      <c r="BB60">
        <v>5.6921511024924905E-4</v>
      </c>
      <c r="BC60">
        <v>3.1009448761446098E-4</v>
      </c>
      <c r="BD60">
        <v>6.71621742634548E-4</v>
      </c>
      <c r="BE60">
        <v>6.9768936299125102E-4</v>
      </c>
      <c r="BF60">
        <v>1.38024628528688E-3</v>
      </c>
      <c r="BG60">
        <v>2.4434583732431501E-4</v>
      </c>
      <c r="BH60">
        <v>3.62209031571322E-4</v>
      </c>
      <c r="BI60">
        <v>6.3937543115777395E-4</v>
      </c>
      <c r="BJ60">
        <v>2.3564782838337501E-4</v>
      </c>
      <c r="BK60">
        <v>0</v>
      </c>
      <c r="BL60">
        <v>0</v>
      </c>
      <c r="BM60">
        <v>1.1474805682122799E-3</v>
      </c>
      <c r="BN60">
        <v>9.47149081265391E-4</v>
      </c>
      <c r="BO60">
        <v>7.1945641071190702E-4</v>
      </c>
      <c r="BP60" s="2">
        <v>9.8221213817760406E-5</v>
      </c>
      <c r="BQ60">
        <v>6.2438802877861201E-4</v>
      </c>
      <c r="BR60">
        <v>4.65378038485682E-4</v>
      </c>
      <c r="BS60">
        <v>4.2370119288182001E-4</v>
      </c>
      <c r="BT60">
        <v>0</v>
      </c>
      <c r="BU60">
        <v>2.7262516221197202E-4</v>
      </c>
      <c r="BV60">
        <v>2.1772262138036101E-4</v>
      </c>
      <c r="BW60">
        <v>9.21322256286436E-4</v>
      </c>
      <c r="BX60">
        <v>1.24317257641501E-3</v>
      </c>
      <c r="BY60">
        <v>3.17936203590727E-3</v>
      </c>
      <c r="BZ60">
        <v>3.6946722825685402E-4</v>
      </c>
      <c r="CA60">
        <v>5.6464783348969701E-4</v>
      </c>
      <c r="CB60">
        <v>6.9814737992370999E-4</v>
      </c>
      <c r="CC60">
        <v>9.9112526764165106E-4</v>
      </c>
      <c r="CD60">
        <v>9.6129992557678003E-4</v>
      </c>
      <c r="CE60">
        <v>3.9657133028180502E-4</v>
      </c>
      <c r="CF60">
        <v>7.2899122696764803E-4</v>
      </c>
      <c r="CG60">
        <v>2.3450560922287899E-4</v>
      </c>
      <c r="CH60">
        <v>8.0764366152111299E-4</v>
      </c>
      <c r="CI60">
        <v>5.6537398442080603E-4</v>
      </c>
      <c r="CJ60">
        <v>2.8001876882558597E-4</v>
      </c>
      <c r="CK60">
        <v>6.0700936072330001E-4</v>
      </c>
      <c r="CL60">
        <v>5.2162404141850604E-4</v>
      </c>
      <c r="CM60">
        <v>5.4362997898943597E-4</v>
      </c>
      <c r="CN60">
        <v>4.2401827989917802E-4</v>
      </c>
      <c r="CO60">
        <v>3.8409109737085902E-4</v>
      </c>
      <c r="CP60">
        <v>2.5713389777359701E-3</v>
      </c>
      <c r="CQ60">
        <v>9.66369033829535E-4</v>
      </c>
    </row>
    <row r="61" spans="1:95">
      <c r="A61" t="s">
        <v>563</v>
      </c>
      <c r="B61">
        <f t="shared" si="0"/>
        <v>7.190544714428675E-4</v>
      </c>
      <c r="C61">
        <v>2.7237538825987102E-4</v>
      </c>
      <c r="D61">
        <v>1.1876087247424099E-3</v>
      </c>
      <c r="E61" s="2">
        <v>5.3561505346107799E-5</v>
      </c>
      <c r="F61">
        <v>4.4634690666959398E-4</v>
      </c>
      <c r="G61">
        <v>1.3958500582206899E-3</v>
      </c>
      <c r="H61">
        <v>3.2871481513168901E-4</v>
      </c>
      <c r="I61">
        <v>1.3127734944780201E-3</v>
      </c>
      <c r="J61">
        <v>3.05020445901764E-4</v>
      </c>
      <c r="K61">
        <v>0</v>
      </c>
      <c r="L61">
        <v>0</v>
      </c>
      <c r="M61">
        <v>3.3448544988292999E-4</v>
      </c>
      <c r="N61">
        <v>5.2378407268840197E-4</v>
      </c>
      <c r="O61">
        <v>1.2895030601639799E-3</v>
      </c>
      <c r="P61">
        <v>3.27472701198098E-4</v>
      </c>
      <c r="Q61" s="2">
        <v>7.9685507862303393E-5</v>
      </c>
      <c r="R61">
        <v>1.3971664845022799E-3</v>
      </c>
      <c r="S61">
        <v>7.2357073745319897E-4</v>
      </c>
      <c r="T61">
        <v>1.516253749765E-3</v>
      </c>
      <c r="U61">
        <v>1.53394154940467E-3</v>
      </c>
      <c r="V61" s="2">
        <v>7.6976368254945705E-5</v>
      </c>
      <c r="W61">
        <v>2.2177339511306499E-4</v>
      </c>
      <c r="X61">
        <v>1.7063644686164401E-3</v>
      </c>
      <c r="Y61">
        <v>2.25838591829957E-3</v>
      </c>
      <c r="Z61">
        <v>2.5639220379953301E-3</v>
      </c>
      <c r="AA61">
        <v>2.4242424242424201E-4</v>
      </c>
      <c r="AB61">
        <v>1.0463876735532101E-4</v>
      </c>
      <c r="AC61">
        <v>1.75579867649107E-4</v>
      </c>
      <c r="AD61">
        <v>1.93577772716921E-4</v>
      </c>
      <c r="AE61">
        <v>3.09132662073839E-4</v>
      </c>
      <c r="AF61">
        <v>4.3460604031149099E-4</v>
      </c>
      <c r="AG61">
        <v>3.0792720087759298E-4</v>
      </c>
      <c r="AH61">
        <v>4.8291033964693902E-4</v>
      </c>
      <c r="AI61">
        <v>7.540518933062E-4</v>
      </c>
      <c r="AJ61">
        <v>2.9069961262276401E-3</v>
      </c>
      <c r="AK61">
        <v>8.2067851373182599E-4</v>
      </c>
      <c r="AL61">
        <v>6.9264482845098302E-4</v>
      </c>
      <c r="AM61">
        <v>1.1468359614990799E-3</v>
      </c>
      <c r="AN61" s="2">
        <v>6.5094479988096995E-5</v>
      </c>
      <c r="AO61">
        <v>1.70366821061598E-4</v>
      </c>
      <c r="AP61">
        <v>6.6037548950333201E-4</v>
      </c>
      <c r="AQ61">
        <v>0</v>
      </c>
      <c r="AR61">
        <v>2.0291384278235501E-4</v>
      </c>
      <c r="AS61">
        <v>5.5429757524294695E-4</v>
      </c>
      <c r="AT61">
        <v>2.4668243747548999E-4</v>
      </c>
      <c r="AU61">
        <v>1.17228555259116E-3</v>
      </c>
      <c r="AV61">
        <v>4.33491686460808E-4</v>
      </c>
      <c r="AW61">
        <v>4.6162131664657799E-4</v>
      </c>
      <c r="AX61">
        <v>4.5496300710065104E-3</v>
      </c>
      <c r="AY61" s="2">
        <v>3.3196783895576203E-5</v>
      </c>
      <c r="AZ61">
        <v>3.1389018173159098E-4</v>
      </c>
      <c r="BA61">
        <v>8.8309145848406204E-4</v>
      </c>
      <c r="BB61" s="2">
        <v>3.8590854932152499E-5</v>
      </c>
      <c r="BC61" s="2">
        <v>3.0401420354359E-5</v>
      </c>
      <c r="BD61">
        <v>6.1789200322378396E-4</v>
      </c>
      <c r="BE61">
        <v>4.3146579027090499E-4</v>
      </c>
      <c r="BF61" s="2">
        <v>1.5421746204322701E-5</v>
      </c>
      <c r="BG61">
        <v>3.4208417225404099E-4</v>
      </c>
      <c r="BH61">
        <v>9.6835475787435002E-4</v>
      </c>
      <c r="BI61">
        <v>1.8508236165093499E-4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 s="2">
        <v>9.7404705729561193E-5</v>
      </c>
      <c r="BS61">
        <v>0</v>
      </c>
      <c r="BT61">
        <v>0</v>
      </c>
      <c r="BU61">
        <v>1.7448010381566201E-4</v>
      </c>
      <c r="BV61" s="2">
        <v>2.8398602788742801E-5</v>
      </c>
      <c r="BW61">
        <v>6.1950979302018996E-4</v>
      </c>
      <c r="BX61">
        <v>1.00255852936694E-3</v>
      </c>
      <c r="BY61">
        <v>1.01795363430364E-3</v>
      </c>
      <c r="BZ61">
        <v>0</v>
      </c>
      <c r="CA61">
        <v>1.4767712568192101E-4</v>
      </c>
      <c r="CB61">
        <v>2.02361559398177E-4</v>
      </c>
      <c r="CC61">
        <v>8.1711090767403296E-4</v>
      </c>
      <c r="CD61">
        <v>7.2097494418258499E-3</v>
      </c>
      <c r="CE61">
        <v>0</v>
      </c>
      <c r="CF61">
        <v>0</v>
      </c>
      <c r="CG61">
        <v>1.6793627499186801E-3</v>
      </c>
      <c r="CH61">
        <v>6.6287734483336605E-4</v>
      </c>
      <c r="CI61">
        <v>5.0953457855208403E-4</v>
      </c>
      <c r="CJ61">
        <v>6.28150211149288E-4</v>
      </c>
      <c r="CK61">
        <v>1.2246680084768301E-3</v>
      </c>
      <c r="CL61">
        <v>6.3062010977461196E-4</v>
      </c>
      <c r="CM61">
        <v>1.4251921070804099E-3</v>
      </c>
      <c r="CN61">
        <v>3.5334856658264801E-4</v>
      </c>
      <c r="CO61">
        <v>1.5213019935081101E-3</v>
      </c>
      <c r="CP61">
        <v>7.1495766698024502E-4</v>
      </c>
      <c r="CQ61">
        <v>5.4010762438691804E-3</v>
      </c>
    </row>
    <row r="62" spans="1:95">
      <c r="A62" t="s">
        <v>562</v>
      </c>
      <c r="B62">
        <f t="shared" si="0"/>
        <v>6.7844035601800033E-4</v>
      </c>
      <c r="C62">
        <v>1.04951984467106E-4</v>
      </c>
      <c r="D62" s="2">
        <v>7.5270975511842599E-5</v>
      </c>
      <c r="E62">
        <v>2.3433158588922101E-4</v>
      </c>
      <c r="F62">
        <v>4.3171258186075403E-4</v>
      </c>
      <c r="G62">
        <v>3.3992203490348401E-4</v>
      </c>
      <c r="H62">
        <v>0</v>
      </c>
      <c r="I62">
        <v>4.3759116482600498E-4</v>
      </c>
      <c r="J62">
        <v>4.0033933524606598E-4</v>
      </c>
      <c r="K62">
        <v>1.2323143633941001E-4</v>
      </c>
      <c r="L62">
        <v>1.2364390555201E-3</v>
      </c>
      <c r="M62" s="2">
        <v>6.6897089976586003E-5</v>
      </c>
      <c r="N62">
        <v>1.81721004810262E-4</v>
      </c>
      <c r="O62">
        <v>2.11709457638862E-4</v>
      </c>
      <c r="P62">
        <v>1.7277008028727301E-3</v>
      </c>
      <c r="Q62">
        <v>1.56714832129197E-3</v>
      </c>
      <c r="R62">
        <v>1.0775195397084E-3</v>
      </c>
      <c r="S62">
        <v>1.935131042026E-3</v>
      </c>
      <c r="T62" s="2">
        <v>9.8086495941671203E-5</v>
      </c>
      <c r="U62">
        <v>1.54631204577084E-4</v>
      </c>
      <c r="V62">
        <v>1.49004255693502E-3</v>
      </c>
      <c r="W62">
        <v>2.5266326086095599E-3</v>
      </c>
      <c r="X62">
        <v>5.6878815620547897E-4</v>
      </c>
      <c r="Y62" s="2">
        <v>4.42820768294033E-5</v>
      </c>
      <c r="Z62" s="2">
        <v>8.2139378791612396E-5</v>
      </c>
      <c r="AA62">
        <v>0</v>
      </c>
      <c r="AB62">
        <v>5.6897329749455597E-4</v>
      </c>
      <c r="AC62">
        <v>1.6347091125951301E-3</v>
      </c>
      <c r="AD62">
        <v>0</v>
      </c>
      <c r="AE62">
        <v>8.1699346405228804E-4</v>
      </c>
      <c r="AF62">
        <v>0</v>
      </c>
      <c r="AG62">
        <v>7.5057255213913196E-4</v>
      </c>
      <c r="AH62">
        <v>6.7070880506519301E-4</v>
      </c>
      <c r="AI62">
        <v>1.00843084526492E-3</v>
      </c>
      <c r="AJ62">
        <v>5.9340058539967904E-4</v>
      </c>
      <c r="AK62">
        <v>5.8158319870759301E-4</v>
      </c>
      <c r="AL62">
        <v>6.5263861853183201E-3</v>
      </c>
      <c r="AM62">
        <v>3.48146631169363E-4</v>
      </c>
      <c r="AN62">
        <v>7.06740068442196E-4</v>
      </c>
      <c r="AO62">
        <v>1.06479263163499E-4</v>
      </c>
      <c r="AP62">
        <v>4.02829048597032E-4</v>
      </c>
      <c r="AQ62">
        <v>6.03668797114463E-4</v>
      </c>
      <c r="AR62">
        <v>1.4880348470706E-4</v>
      </c>
      <c r="AS62">
        <v>0</v>
      </c>
      <c r="AT62">
        <v>0</v>
      </c>
      <c r="AU62">
        <v>2.69490931630151E-4</v>
      </c>
      <c r="AV62">
        <v>3.0285035629453702E-4</v>
      </c>
      <c r="AW62">
        <v>0</v>
      </c>
      <c r="AX62">
        <v>4.6551467302249401E-4</v>
      </c>
      <c r="AY62">
        <v>1.99180703373457E-4</v>
      </c>
      <c r="AZ62">
        <v>0</v>
      </c>
      <c r="BA62">
        <v>0</v>
      </c>
      <c r="BB62">
        <v>3.0390298259070102E-4</v>
      </c>
      <c r="BC62">
        <v>2.8881349336641001E-3</v>
      </c>
      <c r="BD62">
        <v>1.9700904450613399E-4</v>
      </c>
      <c r="BE62">
        <v>8.4457133414730403E-4</v>
      </c>
      <c r="BF62">
        <v>2.46747939269163E-4</v>
      </c>
      <c r="BG62">
        <v>0</v>
      </c>
      <c r="BH62">
        <v>3.0381206525676198E-3</v>
      </c>
      <c r="BI62">
        <v>4.5429306950683999E-4</v>
      </c>
      <c r="BJ62" s="2">
        <v>7.3132084670702501E-5</v>
      </c>
      <c r="BK62">
        <v>0</v>
      </c>
      <c r="BL62">
        <v>3.9386181509702602E-4</v>
      </c>
      <c r="BM62">
        <v>2.0520637898686698E-3</v>
      </c>
      <c r="BN62">
        <v>2.43552620896815E-3</v>
      </c>
      <c r="BO62">
        <v>1.58990984589421E-3</v>
      </c>
      <c r="BP62" s="2">
        <v>4.9110606908880203E-5</v>
      </c>
      <c r="BQ62">
        <v>7.1899227556324996E-4</v>
      </c>
      <c r="BR62">
        <v>0</v>
      </c>
      <c r="BS62">
        <v>4.4814549247115598E-4</v>
      </c>
      <c r="BT62">
        <v>2.5624599615631E-4</v>
      </c>
      <c r="BU62">
        <v>0</v>
      </c>
      <c r="BV62">
        <v>7.8569467715521697E-4</v>
      </c>
      <c r="BW62">
        <v>5.3214302733785497E-4</v>
      </c>
      <c r="BX62">
        <v>1.14692695759578E-3</v>
      </c>
      <c r="BY62">
        <v>2.92835976991459E-4</v>
      </c>
      <c r="BZ62">
        <v>2.21680336954112E-4</v>
      </c>
      <c r="CA62">
        <v>2.3367733416727499E-3</v>
      </c>
      <c r="CB62">
        <v>5.5649428834498595E-4</v>
      </c>
      <c r="CC62">
        <v>1.79310449184024E-3</v>
      </c>
      <c r="CD62" s="2">
        <v>6.9771768791863104E-5</v>
      </c>
      <c r="CE62">
        <v>0</v>
      </c>
      <c r="CF62">
        <v>1.73449636761268E-3</v>
      </c>
      <c r="CG62">
        <v>1.03636349882369E-3</v>
      </c>
      <c r="CH62">
        <v>0</v>
      </c>
      <c r="CI62">
        <v>0</v>
      </c>
      <c r="CJ62">
        <v>0</v>
      </c>
      <c r="CK62">
        <v>2.1298574060466701E-4</v>
      </c>
      <c r="CL62">
        <v>3.5034450543033999E-4</v>
      </c>
      <c r="CM62">
        <v>3.45768256906794E-3</v>
      </c>
      <c r="CN62">
        <v>6.2817522948026305E-4</v>
      </c>
      <c r="CO62">
        <v>1.2803036579028601E-4</v>
      </c>
      <c r="CP62">
        <v>0</v>
      </c>
      <c r="CQ62">
        <v>0</v>
      </c>
    </row>
    <row r="63" spans="1:95">
      <c r="A63" t="s">
        <v>561</v>
      </c>
      <c r="B63">
        <f t="shared" si="0"/>
        <v>6.6002906683846826E-4</v>
      </c>
      <c r="C63">
        <v>2.1490168248026499E-4</v>
      </c>
      <c r="D63">
        <v>1.41342165127793E-3</v>
      </c>
      <c r="E63" s="2">
        <v>5.3561505346107799E-5</v>
      </c>
      <c r="F63">
        <v>2.9268649617678299E-4</v>
      </c>
      <c r="G63">
        <v>1.6779130233533701E-3</v>
      </c>
      <c r="H63">
        <v>9.0509147728040304E-4</v>
      </c>
      <c r="I63">
        <v>7.2931860804334198E-4</v>
      </c>
      <c r="J63" s="2">
        <v>2.8595666803290399E-5</v>
      </c>
      <c r="K63">
        <v>1.61741260195476E-4</v>
      </c>
      <c r="L63" s="2">
        <v>3.9885130823229103E-5</v>
      </c>
      <c r="M63">
        <v>2.5272233991154703E-4</v>
      </c>
      <c r="N63">
        <v>2.5654730090860498E-4</v>
      </c>
      <c r="O63">
        <v>8.6608414488625397E-4</v>
      </c>
      <c r="P63">
        <v>2.93596214867261E-4</v>
      </c>
      <c r="Q63">
        <v>1.2616872078197999E-4</v>
      </c>
      <c r="R63">
        <v>3.66047307747829E-4</v>
      </c>
      <c r="S63">
        <v>8.7501577552479904E-4</v>
      </c>
      <c r="T63">
        <v>1.43860194047784E-3</v>
      </c>
      <c r="U63">
        <v>1.34219885572909E-3</v>
      </c>
      <c r="V63">
        <v>2.5292235283767898E-4</v>
      </c>
      <c r="W63">
        <v>1.5840956793790301E-4</v>
      </c>
      <c r="X63">
        <v>1.63594307784814E-3</v>
      </c>
      <c r="Y63">
        <v>3.5425661463522602E-4</v>
      </c>
      <c r="Z63">
        <v>8.6246347731193005E-4</v>
      </c>
      <c r="AA63">
        <v>6.0973370064279205E-4</v>
      </c>
      <c r="AB63">
        <v>0</v>
      </c>
      <c r="AC63">
        <v>3.5115973529821303E-4</v>
      </c>
      <c r="AD63" s="2">
        <v>5.6934639034388503E-5</v>
      </c>
      <c r="AE63">
        <v>1.31013366307484E-3</v>
      </c>
      <c r="AF63">
        <v>5.2722699972213699E-4</v>
      </c>
      <c r="AG63">
        <v>3.9773930113355698E-4</v>
      </c>
      <c r="AH63">
        <v>1.3950743145356001E-3</v>
      </c>
      <c r="AI63">
        <v>8.7215640671560403E-4</v>
      </c>
      <c r="AJ63">
        <v>1.8468759792776501E-3</v>
      </c>
      <c r="AK63">
        <v>1.08562197092084E-3</v>
      </c>
      <c r="AL63">
        <v>1.72564099502012E-3</v>
      </c>
      <c r="AM63">
        <v>1.78169158304321E-3</v>
      </c>
      <c r="AN63">
        <v>1.3018895997619399E-4</v>
      </c>
      <c r="AO63" s="2">
        <v>4.2591705265399601E-5</v>
      </c>
      <c r="AP63">
        <v>7.3301679334869801E-4</v>
      </c>
      <c r="AQ63">
        <v>0</v>
      </c>
      <c r="AR63">
        <v>3.11134558932944E-4</v>
      </c>
      <c r="AS63">
        <v>3.6560052835173101E-4</v>
      </c>
      <c r="AT63">
        <v>5.24990828473478E-4</v>
      </c>
      <c r="AU63">
        <v>5.3898186326030103E-4</v>
      </c>
      <c r="AV63">
        <v>1.5439429928741099E-4</v>
      </c>
      <c r="AW63">
        <v>4.1033005924140202E-4</v>
      </c>
      <c r="AX63">
        <v>6.0827250608272497E-4</v>
      </c>
      <c r="AY63" s="2">
        <v>2.6557427116461001E-5</v>
      </c>
      <c r="AZ63">
        <v>8.1178495275411602E-4</v>
      </c>
      <c r="BA63">
        <v>7.6605524109460801E-4</v>
      </c>
      <c r="BB63">
        <v>1.78482704061205E-4</v>
      </c>
      <c r="BC63">
        <v>4.3778045310276898E-4</v>
      </c>
      <c r="BD63">
        <v>3.8506313244380798E-4</v>
      </c>
      <c r="BE63">
        <v>1.1199750300649001E-3</v>
      </c>
      <c r="BF63">
        <v>4.8578500543616597E-4</v>
      </c>
      <c r="BG63">
        <v>3.4208417225404099E-4</v>
      </c>
      <c r="BH63">
        <v>7.0963402103769199E-4</v>
      </c>
      <c r="BI63">
        <v>1.68256692409941E-4</v>
      </c>
      <c r="BJ63">
        <v>1.7876731808393899E-4</v>
      </c>
      <c r="BK63" s="2">
        <v>8.5901164574359704E-5</v>
      </c>
      <c r="BL63">
        <v>0</v>
      </c>
      <c r="BM63" s="2">
        <v>7.5381935138032699E-5</v>
      </c>
      <c r="BN63">
        <v>2.7061402321868302E-4</v>
      </c>
      <c r="BO63">
        <v>1.4211484656037699E-4</v>
      </c>
      <c r="BP63">
        <v>0</v>
      </c>
      <c r="BQ63">
        <v>2.4597104164005902E-4</v>
      </c>
      <c r="BR63">
        <v>7.5759215567436497E-4</v>
      </c>
      <c r="BS63">
        <v>0</v>
      </c>
      <c r="BT63">
        <v>0</v>
      </c>
      <c r="BU63">
        <v>2.6172015572349297E-4</v>
      </c>
      <c r="BV63">
        <v>0</v>
      </c>
      <c r="BW63">
        <v>1.27078931901577E-3</v>
      </c>
      <c r="BX63">
        <v>6.3361699055990899E-4</v>
      </c>
      <c r="BY63">
        <v>2.0219626982743602E-3</v>
      </c>
      <c r="BZ63">
        <v>1.33008202172467E-4</v>
      </c>
      <c r="CA63">
        <v>1.91111574411898E-4</v>
      </c>
      <c r="CB63">
        <v>2.5295194924772102E-4</v>
      </c>
      <c r="CC63">
        <v>1.1197445771829299E-3</v>
      </c>
      <c r="CD63">
        <v>3.0622054080873201E-3</v>
      </c>
      <c r="CE63">
        <v>2.24564488231865E-4</v>
      </c>
      <c r="CF63">
        <v>1.0055051406450301E-4</v>
      </c>
      <c r="CG63">
        <v>1.1271398636841601E-3</v>
      </c>
      <c r="CH63">
        <v>1.63814516251924E-3</v>
      </c>
      <c r="CI63">
        <v>7.5383197922774105E-4</v>
      </c>
      <c r="CJ63">
        <v>3.1331829809133202E-3</v>
      </c>
      <c r="CK63">
        <v>8.8389082350936597E-4</v>
      </c>
      <c r="CL63">
        <v>1.7205807933356699E-3</v>
      </c>
      <c r="CM63">
        <v>1.16072346865312E-3</v>
      </c>
      <c r="CN63">
        <v>1.17782855527549E-3</v>
      </c>
      <c r="CO63">
        <v>5.0459026517348101E-4</v>
      </c>
      <c r="CP63">
        <v>2.2201317027281302E-3</v>
      </c>
      <c r="CQ63">
        <v>2.2504484349454901E-4</v>
      </c>
    </row>
    <row r="64" spans="1:95">
      <c r="A64" t="s">
        <v>560</v>
      </c>
      <c r="B64">
        <f t="shared" si="0"/>
        <v>6.0107427682861792E-4</v>
      </c>
      <c r="C64">
        <v>2.7737310180592402E-4</v>
      </c>
      <c r="D64">
        <v>8.3634417235380705E-4</v>
      </c>
      <c r="E64">
        <v>1.20513387028742E-4</v>
      </c>
      <c r="F64">
        <v>4.7561555628727198E-4</v>
      </c>
      <c r="G64">
        <v>7.8832982562722896E-4</v>
      </c>
      <c r="H64">
        <v>6.8444728630159802E-4</v>
      </c>
      <c r="I64">
        <v>6.8764325901229397E-4</v>
      </c>
      <c r="J64">
        <v>3.05020445901764E-4</v>
      </c>
      <c r="K64">
        <v>1.1552947156819701E-4</v>
      </c>
      <c r="L64" s="2">
        <v>6.38162093171666E-5</v>
      </c>
      <c r="M64">
        <v>9.9602333965139204E-4</v>
      </c>
      <c r="N64">
        <v>3.7413148049171601E-4</v>
      </c>
      <c r="O64">
        <v>6.3512837291658595E-4</v>
      </c>
      <c r="P64">
        <v>3.27472701198098E-4</v>
      </c>
      <c r="Q64" s="2">
        <v>5.9764130896727599E-5</v>
      </c>
      <c r="R64">
        <v>1.90757047699573E-4</v>
      </c>
      <c r="S64">
        <v>3.5337175550039998E-4</v>
      </c>
      <c r="T64">
        <v>7.1112709557711597E-4</v>
      </c>
      <c r="U64">
        <v>7.1748878923766802E-4</v>
      </c>
      <c r="V64" s="2">
        <v>6.59797442185249E-5</v>
      </c>
      <c r="W64">
        <v>3.2473961427270198E-4</v>
      </c>
      <c r="X64">
        <v>1.1700784927655601E-3</v>
      </c>
      <c r="Y64">
        <v>9.0778257500276805E-4</v>
      </c>
      <c r="Z64" s="2">
        <v>7.6272280306497202E-5</v>
      </c>
      <c r="AA64">
        <v>1.2488521579430699E-4</v>
      </c>
      <c r="AB64">
        <v>2.6159691838830102E-4</v>
      </c>
      <c r="AC64">
        <v>4.5408586460975902E-4</v>
      </c>
      <c r="AD64" s="2">
        <v>2.8467319517194299E-5</v>
      </c>
      <c r="AE64">
        <v>3.6801507389742699E-4</v>
      </c>
      <c r="AF64">
        <v>1.3964390803451201E-3</v>
      </c>
      <c r="AG64">
        <v>1.34718150383947E-4</v>
      </c>
      <c r="AH64">
        <v>1.0463057359017E-3</v>
      </c>
      <c r="AI64">
        <v>4.3607820335780201E-4</v>
      </c>
      <c r="AJ64">
        <v>2.2002493615943101E-3</v>
      </c>
      <c r="AK64">
        <v>2.39741518578352E-3</v>
      </c>
      <c r="AL64">
        <v>2.4063436712564298E-3</v>
      </c>
      <c r="AM64">
        <v>1.1058775343026799E-3</v>
      </c>
      <c r="AN64">
        <v>1.0229132569558101E-4</v>
      </c>
      <c r="AO64" s="2">
        <v>9.5831336847148994E-5</v>
      </c>
      <c r="AP64">
        <v>2.2915029485765601E-3</v>
      </c>
      <c r="AQ64">
        <v>0</v>
      </c>
      <c r="AR64">
        <v>1.4880348470706E-4</v>
      </c>
      <c r="AS64">
        <v>3.3021983205962799E-4</v>
      </c>
      <c r="AT64" s="2">
        <v>5.6926716340497699E-5</v>
      </c>
      <c r="AU64">
        <v>3.23389117956181E-4</v>
      </c>
      <c r="AV64">
        <v>3.0878859857482198E-4</v>
      </c>
      <c r="AW64">
        <v>3.0774754443105198E-4</v>
      </c>
      <c r="AX64">
        <v>1.2041312875515199E-3</v>
      </c>
      <c r="AY64">
        <v>1.2083629337989699E-3</v>
      </c>
      <c r="AZ64">
        <v>2.51112145385273E-3</v>
      </c>
      <c r="BA64">
        <v>1.91513810273652E-4</v>
      </c>
      <c r="BB64">
        <v>2.5084055705899101E-4</v>
      </c>
      <c r="BC64">
        <v>1.1552539734656401E-4</v>
      </c>
      <c r="BD64">
        <v>4.3879287185457201E-4</v>
      </c>
      <c r="BE64">
        <v>6.9768936299125102E-4</v>
      </c>
      <c r="BF64">
        <v>6.16869848172909E-4</v>
      </c>
      <c r="BG64">
        <v>3.8117950622593199E-4</v>
      </c>
      <c r="BH64">
        <v>1.2566435789209099E-3</v>
      </c>
      <c r="BI64">
        <v>1.4301818854845001E-4</v>
      </c>
      <c r="BJ64" s="2">
        <v>4.8754723113801599E-5</v>
      </c>
      <c r="BK64">
        <v>0</v>
      </c>
      <c r="BL64">
        <v>0</v>
      </c>
      <c r="BM64">
        <v>0</v>
      </c>
      <c r="BN64">
        <v>0</v>
      </c>
      <c r="BO64">
        <v>3.90815828041036E-4</v>
      </c>
      <c r="BP64">
        <v>0</v>
      </c>
      <c r="BQ64">
        <v>0</v>
      </c>
      <c r="BR64">
        <v>6.71010195025866E-4</v>
      </c>
      <c r="BS64">
        <v>0</v>
      </c>
      <c r="BT64" s="2">
        <v>7.4738415545590398E-5</v>
      </c>
      <c r="BU64" s="2">
        <v>2.18100129769577E-5</v>
      </c>
      <c r="BV64" s="2">
        <v>8.5195808366228393E-5</v>
      </c>
      <c r="BW64">
        <v>2.3827299731545801E-4</v>
      </c>
      <c r="BX64">
        <v>1.3313977269993E-3</v>
      </c>
      <c r="BY64">
        <v>3.4164197315670198E-4</v>
      </c>
      <c r="BZ64" s="2">
        <v>2.9557378260548299E-5</v>
      </c>
      <c r="CA64" s="2">
        <v>2.6060669237986E-5</v>
      </c>
      <c r="CB64">
        <v>4.2495927473617102E-4</v>
      </c>
      <c r="CC64">
        <v>7.1118912334591799E-4</v>
      </c>
      <c r="CD64">
        <v>3.0234433143140702E-4</v>
      </c>
      <c r="CE64">
        <v>1.5289497071105699E-4</v>
      </c>
      <c r="CF64" s="2">
        <v>5.0275257032251598E-5</v>
      </c>
      <c r="CG64">
        <v>2.9199730696784199E-3</v>
      </c>
      <c r="CH64">
        <v>4.03821830760556E-4</v>
      </c>
      <c r="CI64">
        <v>1.0260490828377601E-3</v>
      </c>
      <c r="CJ64">
        <v>1.52875111629104E-3</v>
      </c>
      <c r="CK64">
        <v>2.1298574060466701E-4</v>
      </c>
      <c r="CL64">
        <v>2.4913387052824202E-3</v>
      </c>
      <c r="CM64">
        <v>2.05697829887895E-4</v>
      </c>
      <c r="CN64">
        <v>0</v>
      </c>
      <c r="CO64">
        <v>1.33302204381651E-3</v>
      </c>
      <c r="CP64">
        <v>2.0006271558482302E-3</v>
      </c>
      <c r="CQ64">
        <v>2.2703053329008898E-3</v>
      </c>
    </row>
    <row r="65" spans="1:95">
      <c r="A65" t="s">
        <v>559</v>
      </c>
      <c r="B65">
        <f t="shared" si="0"/>
        <v>5.3401297298526088E-4</v>
      </c>
      <c r="C65" s="2">
        <v>4.2480565141447799E-5</v>
      </c>
      <c r="D65">
        <v>1.02870333199518E-3</v>
      </c>
      <c r="E65">
        <v>2.41026774057485E-4</v>
      </c>
      <c r="F65">
        <v>1.1707459847071299E-4</v>
      </c>
      <c r="G65">
        <v>1.26566715123638E-3</v>
      </c>
      <c r="H65" s="2">
        <v>2.2514713365184102E-5</v>
      </c>
      <c r="I65">
        <v>8.1266930610543898E-4</v>
      </c>
      <c r="J65">
        <v>5.9097711393466803E-4</v>
      </c>
      <c r="K65">
        <v>1.84847154509115E-4</v>
      </c>
      <c r="L65" s="2">
        <v>9.5724313975749798E-5</v>
      </c>
      <c r="M65" s="2">
        <v>5.9464079979187598E-5</v>
      </c>
      <c r="N65">
        <v>6.6274719401389598E-4</v>
      </c>
      <c r="O65">
        <v>6.3512837291658595E-4</v>
      </c>
      <c r="P65">
        <v>8.3110313131655299E-3</v>
      </c>
      <c r="Q65">
        <v>1.4609009774755599E-3</v>
      </c>
      <c r="R65">
        <v>1.26827658740797E-3</v>
      </c>
      <c r="S65">
        <v>2.3305708636574001E-3</v>
      </c>
      <c r="T65">
        <v>8.5416990215872002E-4</v>
      </c>
      <c r="U65">
        <v>2.2638008350085001E-3</v>
      </c>
      <c r="V65">
        <v>6.6529575420345999E-4</v>
      </c>
      <c r="W65">
        <v>5.6552215753831502E-3</v>
      </c>
      <c r="X65">
        <v>1.3217553344203499E-3</v>
      </c>
      <c r="Y65">
        <v>6.1994907561164602E-4</v>
      </c>
      <c r="Z65">
        <v>1.32009715915091E-3</v>
      </c>
      <c r="AA65">
        <v>3.0853994490358098E-4</v>
      </c>
      <c r="AB65">
        <v>4.6433453013923498E-4</v>
      </c>
      <c r="AC65">
        <v>1.5741643306471599E-4</v>
      </c>
      <c r="AD65">
        <v>3.0744705078569799E-4</v>
      </c>
      <c r="AE65">
        <v>6.6978743449331701E-4</v>
      </c>
      <c r="AF65">
        <v>9.54708350848194E-4</v>
      </c>
      <c r="AG65">
        <v>7.63402852175698E-4</v>
      </c>
      <c r="AH65">
        <v>8.0485056607823102E-4</v>
      </c>
      <c r="AI65">
        <v>1.13562032124428E-3</v>
      </c>
      <c r="AJ65">
        <v>2.6002947000660102E-4</v>
      </c>
      <c r="AK65">
        <v>1.35702746365105E-4</v>
      </c>
      <c r="AL65" s="2">
        <v>7.76239893953688E-5</v>
      </c>
      <c r="AM65">
        <v>8.1916854392791302E-4</v>
      </c>
      <c r="AN65" s="2">
        <v>7.4393691414967995E-5</v>
      </c>
      <c r="AO65">
        <v>1.70366821061598E-4</v>
      </c>
      <c r="AP65" s="2">
        <v>3.3018774475166603E-5</v>
      </c>
      <c r="AQ65">
        <v>0</v>
      </c>
      <c r="AR65">
        <v>4.59938043640004E-4</v>
      </c>
      <c r="AS65">
        <v>8.1375601471836998E-4</v>
      </c>
      <c r="AT65">
        <v>2.0873129324849101E-4</v>
      </c>
      <c r="AU65">
        <v>6.0635459616783897E-4</v>
      </c>
      <c r="AV65" s="2">
        <v>4.7505938242280303E-5</v>
      </c>
      <c r="AW65">
        <v>1.0771164055086799E-3</v>
      </c>
      <c r="AX65">
        <v>0</v>
      </c>
      <c r="AY65">
        <v>0</v>
      </c>
      <c r="AZ65" s="2">
        <v>7.5766595590384106E-5</v>
      </c>
      <c r="BA65" s="2">
        <v>6.3837936757883996E-5</v>
      </c>
      <c r="BB65">
        <v>0</v>
      </c>
      <c r="BC65">
        <v>0</v>
      </c>
      <c r="BD65" s="2">
        <v>8.0594609116145795E-5</v>
      </c>
      <c r="BE65" s="2">
        <v>8.2621108775279806E-5</v>
      </c>
      <c r="BF65">
        <v>0</v>
      </c>
      <c r="BG65" s="2">
        <v>4.8869167464863099E-5</v>
      </c>
      <c r="BH65" s="2">
        <v>2.9568084209903799E-5</v>
      </c>
      <c r="BI65">
        <v>0</v>
      </c>
      <c r="BJ65">
        <v>3.5753463616787902E-4</v>
      </c>
      <c r="BK65">
        <v>4.0496263299341E-4</v>
      </c>
      <c r="BL65">
        <v>0</v>
      </c>
      <c r="BM65">
        <v>0</v>
      </c>
      <c r="BN65">
        <v>1.4432747904996401E-4</v>
      </c>
      <c r="BO65" s="2">
        <v>4.4410889550117699E-5</v>
      </c>
      <c r="BP65">
        <v>3.2413000559860898E-4</v>
      </c>
      <c r="BQ65" s="2">
        <v>4.7302123392319097E-5</v>
      </c>
      <c r="BR65">
        <v>1.19050195891686E-4</v>
      </c>
      <c r="BS65">
        <v>0</v>
      </c>
      <c r="BT65">
        <v>3.3098441170189999E-4</v>
      </c>
      <c r="BU65">
        <v>0</v>
      </c>
      <c r="BV65" s="2">
        <v>6.6263406507066505E-5</v>
      </c>
      <c r="BW65">
        <v>0</v>
      </c>
      <c r="BX65">
        <v>0</v>
      </c>
      <c r="BY65">
        <v>0</v>
      </c>
      <c r="BZ65" s="2">
        <v>7.3893445651370697E-5</v>
      </c>
      <c r="CA65">
        <v>0</v>
      </c>
      <c r="CB65">
        <v>1.11298857668997E-4</v>
      </c>
      <c r="CC65">
        <v>0</v>
      </c>
      <c r="CD65">
        <v>0</v>
      </c>
      <c r="CE65">
        <v>1.3856106720689599E-4</v>
      </c>
      <c r="CF65">
        <v>1.2568814258062899E-4</v>
      </c>
      <c r="CG65">
        <v>2.72329094581408E-4</v>
      </c>
      <c r="CH65">
        <v>1.16574981332764E-3</v>
      </c>
      <c r="CI65">
        <v>5.5839405868721604E-4</v>
      </c>
      <c r="CJ65">
        <v>1.6649764632872699E-4</v>
      </c>
      <c r="CK65" s="2">
        <v>4.2597148120933303E-5</v>
      </c>
      <c r="CL65">
        <v>0</v>
      </c>
      <c r="CM65" s="2">
        <v>7.8361078052531293E-5</v>
      </c>
      <c r="CN65">
        <v>5.9676646800624995E-4</v>
      </c>
      <c r="CO65">
        <v>0</v>
      </c>
      <c r="CP65">
        <v>1.3107557227971199E-3</v>
      </c>
      <c r="CQ65">
        <v>6.2218280260257705E-4</v>
      </c>
    </row>
    <row r="66" spans="1:95">
      <c r="A66" t="s">
        <v>558</v>
      </c>
      <c r="B66">
        <f t="shared" ref="B66:B129" si="1">AVERAGE(C66:CQ66)</f>
        <v>5.3127191434187602E-4</v>
      </c>
      <c r="C66">
        <v>6.4220619066776997E-4</v>
      </c>
      <c r="D66" s="2">
        <v>6.6907533788304602E-5</v>
      </c>
      <c r="E66">
        <v>2.4705244340892198E-3</v>
      </c>
      <c r="F66">
        <v>3.0000365858120202E-4</v>
      </c>
      <c r="G66" s="2">
        <v>8.6788604656208603E-5</v>
      </c>
      <c r="H66" s="2">
        <v>3.15205987112578E-5</v>
      </c>
      <c r="I66">
        <v>5.83454886434674E-4</v>
      </c>
      <c r="J66">
        <v>8.1021055942656205E-4</v>
      </c>
      <c r="K66">
        <v>0</v>
      </c>
      <c r="L66">
        <v>0</v>
      </c>
      <c r="M66">
        <v>1.1892815995837501E-4</v>
      </c>
      <c r="N66">
        <v>0</v>
      </c>
      <c r="O66">
        <v>2.5020208630047299E-4</v>
      </c>
      <c r="P66">
        <v>5.8719242973452102E-4</v>
      </c>
      <c r="Q66" s="2">
        <v>3.9842753931151697E-5</v>
      </c>
      <c r="R66">
        <v>3.1603802767523901E-3</v>
      </c>
      <c r="S66">
        <v>6.3943460519119905E-4</v>
      </c>
      <c r="T66">
        <v>1.1034730793438E-4</v>
      </c>
      <c r="U66">
        <v>1.2370496366166699E-4</v>
      </c>
      <c r="V66" s="2">
        <v>2.7491560091052E-5</v>
      </c>
      <c r="W66">
        <v>1.1880717595342801E-4</v>
      </c>
      <c r="X66">
        <v>4.7669864520078202E-4</v>
      </c>
      <c r="Y66">
        <v>1.5498726890291199E-4</v>
      </c>
      <c r="Z66" s="2">
        <v>4.1069689395806198E-5</v>
      </c>
      <c r="AA66">
        <v>4.77502295684114E-4</v>
      </c>
      <c r="AB66">
        <v>1.83117842871811E-4</v>
      </c>
      <c r="AC66">
        <v>2.42179127791871E-4</v>
      </c>
      <c r="AD66">
        <v>1.5941698929628799E-4</v>
      </c>
      <c r="AE66" s="2">
        <v>6.6242713301536794E-5</v>
      </c>
      <c r="AF66">
        <v>1.4961847289412001E-4</v>
      </c>
      <c r="AG66">
        <v>4.74721101352955E-4</v>
      </c>
      <c r="AH66">
        <v>6.4388045286258499E-4</v>
      </c>
      <c r="AI66">
        <v>5.1784286648739E-4</v>
      </c>
      <c r="AJ66">
        <v>4.5405145916537198E-3</v>
      </c>
      <c r="AK66" s="2">
        <v>2.58481421647819E-5</v>
      </c>
      <c r="AL66">
        <v>4.7768608858688501E-4</v>
      </c>
      <c r="AM66">
        <v>1.2287528158918699E-4</v>
      </c>
      <c r="AN66" s="2">
        <v>4.6496057134355003E-5</v>
      </c>
      <c r="AO66">
        <v>1.4907096842889801E-4</v>
      </c>
      <c r="AP66" s="2">
        <v>5.9433794055299803E-5</v>
      </c>
      <c r="AQ66">
        <v>0</v>
      </c>
      <c r="AR66" s="2">
        <v>8.1165537112941905E-5</v>
      </c>
      <c r="AS66">
        <v>1.7690348146051499E-4</v>
      </c>
      <c r="AT66">
        <v>0</v>
      </c>
      <c r="AU66">
        <v>1.7516910555959801E-4</v>
      </c>
      <c r="AV66">
        <v>4.5724465558194798E-4</v>
      </c>
      <c r="AW66">
        <v>1.0258251481035099E-4</v>
      </c>
      <c r="AX66">
        <v>3.5999801380406202E-3</v>
      </c>
      <c r="AY66">
        <v>5.3778789910833397E-4</v>
      </c>
      <c r="AZ66">
        <v>0</v>
      </c>
      <c r="BA66">
        <v>1.2767587351576799E-4</v>
      </c>
      <c r="BB66">
        <v>1.09983936556635E-3</v>
      </c>
      <c r="BC66" s="2">
        <v>4.2561988496102498E-5</v>
      </c>
      <c r="BD66">
        <v>3.0267753201397001E-3</v>
      </c>
      <c r="BE66">
        <v>0</v>
      </c>
      <c r="BF66" s="2">
        <v>5.3976111715129497E-5</v>
      </c>
      <c r="BG66">
        <v>3.1276267177512398E-4</v>
      </c>
      <c r="BH66">
        <v>0</v>
      </c>
      <c r="BI66">
        <v>3.19687715578887E-3</v>
      </c>
      <c r="BJ66">
        <v>2.7627676431154298E-4</v>
      </c>
      <c r="BK66" s="2">
        <v>4.9086379756777E-5</v>
      </c>
      <c r="BL66">
        <v>0</v>
      </c>
      <c r="BM66">
        <v>0</v>
      </c>
      <c r="BN66">
        <v>5.4122804643736604E-4</v>
      </c>
      <c r="BO66">
        <v>0</v>
      </c>
      <c r="BP66">
        <v>1.8662030625374499E-4</v>
      </c>
      <c r="BQ66">
        <v>0</v>
      </c>
      <c r="BR66">
        <v>0</v>
      </c>
      <c r="BS66">
        <v>7.7406948699563301E-4</v>
      </c>
      <c r="BT66">
        <v>0</v>
      </c>
      <c r="BU66">
        <v>0</v>
      </c>
      <c r="BV66">
        <v>0</v>
      </c>
      <c r="BW66">
        <v>0</v>
      </c>
      <c r="BX66">
        <v>2.48634515283002E-3</v>
      </c>
      <c r="BY66">
        <v>1.11556562663413E-4</v>
      </c>
      <c r="BZ66">
        <v>0</v>
      </c>
      <c r="CA66">
        <v>0</v>
      </c>
      <c r="CB66">
        <v>1.11298857668997E-3</v>
      </c>
      <c r="CC66">
        <v>4.3730565244036197E-3</v>
      </c>
      <c r="CD66">
        <v>3.4885884395931499E-4</v>
      </c>
      <c r="CE66" s="2">
        <v>3.8223742677764302E-5</v>
      </c>
      <c r="CF66">
        <v>5.2789019883864199E-4</v>
      </c>
      <c r="CG66">
        <v>4.2362303601552301E-4</v>
      </c>
      <c r="CH66">
        <v>3.3524831232951898E-4</v>
      </c>
      <c r="CI66" s="2">
        <v>2.7919702934360799E-5</v>
      </c>
      <c r="CJ66">
        <v>4.3894834032118902E-4</v>
      </c>
      <c r="CK66">
        <v>0</v>
      </c>
      <c r="CL66">
        <v>1.6349410253415901E-4</v>
      </c>
      <c r="CM66">
        <v>1.8855634406390301E-3</v>
      </c>
      <c r="CN66">
        <v>1.2170895071180101E-3</v>
      </c>
      <c r="CO66">
        <v>3.4643510743253902E-4</v>
      </c>
      <c r="CP66">
        <v>0</v>
      </c>
      <c r="CQ66">
        <v>1.5753139044618399E-3</v>
      </c>
    </row>
    <row r="67" spans="1:95">
      <c r="A67" t="s">
        <v>557</v>
      </c>
      <c r="B67">
        <f t="shared" si="1"/>
        <v>4.5637242066415046E-4</v>
      </c>
      <c r="C67">
        <v>1.19945125105264E-4</v>
      </c>
      <c r="D67" s="2">
        <v>9.1997858958918797E-5</v>
      </c>
      <c r="E67">
        <v>5.6239580613413095E-4</v>
      </c>
      <c r="F67">
        <v>1.6902645154209201E-3</v>
      </c>
      <c r="G67">
        <v>2.7483058141132701E-4</v>
      </c>
      <c r="H67" s="2">
        <v>1.8011770692147302E-5</v>
      </c>
      <c r="I67" s="2">
        <v>4.1675349031048099E-5</v>
      </c>
      <c r="J67" s="2">
        <v>4.7659444672150703E-5</v>
      </c>
      <c r="K67">
        <v>6.0845521692583801E-4</v>
      </c>
      <c r="L67">
        <v>7.0756222080408399E-3</v>
      </c>
      <c r="M67">
        <v>0</v>
      </c>
      <c r="N67">
        <v>1.4965259219668601E-4</v>
      </c>
      <c r="O67" s="2">
        <v>7.6985257323222594E-5</v>
      </c>
      <c r="P67">
        <v>2.4842756642614401E-4</v>
      </c>
      <c r="Q67">
        <v>0</v>
      </c>
      <c r="R67" s="2">
        <v>3.0933575302633498E-5</v>
      </c>
      <c r="S67">
        <v>1.5733456732993999E-2</v>
      </c>
      <c r="T67" s="2">
        <v>2.0434686654514801E-5</v>
      </c>
      <c r="U67">
        <v>1.48445956394E-4</v>
      </c>
      <c r="V67" s="2">
        <v>1.6494936054631201E-5</v>
      </c>
      <c r="W67">
        <v>4.1978535503544402E-4</v>
      </c>
      <c r="X67" s="2">
        <v>2.7085150295499E-5</v>
      </c>
      <c r="Y67" s="2">
        <v>2.2141038414701599E-5</v>
      </c>
      <c r="Z67" s="2">
        <v>5.86709848511517E-5</v>
      </c>
      <c r="AA67">
        <v>0</v>
      </c>
      <c r="AB67" s="2">
        <v>7.1939152556782897E-5</v>
      </c>
      <c r="AC67">
        <v>0</v>
      </c>
      <c r="AD67">
        <v>1.2525620587565501E-4</v>
      </c>
      <c r="AE67" s="2">
        <v>2.94412059117941E-5</v>
      </c>
      <c r="AF67">
        <v>1.0473293102588399E-3</v>
      </c>
      <c r="AG67">
        <v>2.0271874057774799E-3</v>
      </c>
      <c r="AH67">
        <v>0</v>
      </c>
      <c r="AI67">
        <v>1.5898684497419901E-3</v>
      </c>
      <c r="AJ67">
        <v>1.20013601541508E-4</v>
      </c>
      <c r="AK67">
        <v>1.16316639741519E-4</v>
      </c>
      <c r="AL67" s="2">
        <v>5.3739684966024603E-5</v>
      </c>
      <c r="AM67">
        <v>0</v>
      </c>
      <c r="AN67" s="2">
        <v>3.7196845707483997E-5</v>
      </c>
      <c r="AO67" s="2">
        <v>9.5831336847148994E-5</v>
      </c>
      <c r="AP67" s="2">
        <v>1.9811264685099902E-5</v>
      </c>
      <c r="AQ67" s="2">
        <v>5.28210197475155E-5</v>
      </c>
      <c r="AR67">
        <v>4.0582768556470899E-4</v>
      </c>
      <c r="AS67">
        <v>0</v>
      </c>
      <c r="AT67" s="2">
        <v>2.5300762817998998E-5</v>
      </c>
      <c r="AU67" s="2">
        <v>2.6949093163015099E-5</v>
      </c>
      <c r="AV67" s="2">
        <v>4.7505938242280303E-5</v>
      </c>
      <c r="AW67" s="2">
        <v>3.8468443053881497E-5</v>
      </c>
      <c r="AX67" s="2">
        <v>1.24137246139332E-5</v>
      </c>
      <c r="AY67">
        <v>0</v>
      </c>
      <c r="AZ67">
        <v>1.29885592440659E-4</v>
      </c>
      <c r="BA67" s="2">
        <v>2.1279312252628001E-5</v>
      </c>
      <c r="BB67" s="2">
        <v>1.9295427466076199E-5</v>
      </c>
      <c r="BC67">
        <v>0</v>
      </c>
      <c r="BD67">
        <v>3.9401808901226798E-4</v>
      </c>
      <c r="BE67" s="2">
        <v>8.2621108775279806E-5</v>
      </c>
      <c r="BF67">
        <v>0</v>
      </c>
      <c r="BG67" s="2">
        <v>1.9547666985945202E-5</v>
      </c>
      <c r="BH67">
        <v>0</v>
      </c>
      <c r="BI67">
        <v>0</v>
      </c>
      <c r="BJ67" s="2">
        <v>1.62515743712672E-5</v>
      </c>
      <c r="BK67">
        <v>1.59530734209525E-4</v>
      </c>
      <c r="BL67">
        <v>0</v>
      </c>
      <c r="BM67">
        <v>0</v>
      </c>
      <c r="BN67">
        <v>0</v>
      </c>
      <c r="BO67">
        <v>0</v>
      </c>
      <c r="BP67" s="2">
        <v>3.9288485527104098E-5</v>
      </c>
      <c r="BQ67">
        <v>0</v>
      </c>
      <c r="BR67">
        <v>0</v>
      </c>
      <c r="BS67">
        <v>0</v>
      </c>
      <c r="BT67">
        <v>1.06769165065129E-4</v>
      </c>
      <c r="BU67">
        <v>4.2529525305067602E-4</v>
      </c>
      <c r="BV67">
        <v>1.24953852270468E-3</v>
      </c>
      <c r="BW67">
        <v>2.9387003002239798E-4</v>
      </c>
      <c r="BX67">
        <v>5.2133043527081101E-4</v>
      </c>
      <c r="BY67">
        <v>1.54087502178839E-3</v>
      </c>
      <c r="BZ67">
        <v>2.9557378260548301E-4</v>
      </c>
      <c r="CA67">
        <v>4.6909204628374902E-4</v>
      </c>
      <c r="CB67">
        <v>1.4570032276668701E-3</v>
      </c>
      <c r="CC67" s="2">
        <v>3.0263366950890099E-5</v>
      </c>
      <c r="CD67">
        <v>2.0156288762093801E-4</v>
      </c>
      <c r="CE67">
        <v>6.68915496860875E-4</v>
      </c>
      <c r="CF67">
        <v>0</v>
      </c>
      <c r="CG67">
        <v>2.4963500336629E-4</v>
      </c>
      <c r="CH67" s="2">
        <v>4.5715678954025297E-5</v>
      </c>
      <c r="CI67">
        <v>2.5127732640924702E-4</v>
      </c>
      <c r="CJ67">
        <v>0</v>
      </c>
      <c r="CK67">
        <v>0</v>
      </c>
      <c r="CL67">
        <v>2.4134843707423399E-4</v>
      </c>
      <c r="CM67" s="2">
        <v>6.3668375917681695E-5</v>
      </c>
      <c r="CN67">
        <v>0</v>
      </c>
      <c r="CO67" s="2">
        <v>2.2593593962991701E-5</v>
      </c>
      <c r="CP67">
        <v>0</v>
      </c>
      <c r="CQ67">
        <v>0</v>
      </c>
    </row>
    <row r="68" spans="1:95">
      <c r="A68" t="s">
        <v>556</v>
      </c>
      <c r="B68">
        <f t="shared" si="1"/>
        <v>4.4392666062661275E-4</v>
      </c>
      <c r="C68">
        <v>2.4988567730263399E-4</v>
      </c>
      <c r="D68">
        <v>2.2748561488023498E-3</v>
      </c>
      <c r="E68" s="2">
        <v>4.68663171778443E-5</v>
      </c>
      <c r="F68">
        <v>2.2756375077744801E-3</v>
      </c>
      <c r="G68">
        <v>1.67068063963202E-3</v>
      </c>
      <c r="H68">
        <v>1.4859710821021499E-3</v>
      </c>
      <c r="I68">
        <v>1.22942279641592E-3</v>
      </c>
      <c r="J68">
        <v>1.6204211188531199E-4</v>
      </c>
      <c r="K68" s="2">
        <v>2.3105894313639399E-5</v>
      </c>
      <c r="L68">
        <v>0</v>
      </c>
      <c r="M68">
        <v>2.0069126992975801E-4</v>
      </c>
      <c r="N68">
        <v>6.6274719401389598E-4</v>
      </c>
      <c r="O68">
        <v>1.84764617575734E-3</v>
      </c>
      <c r="P68">
        <v>1.91966755874747E-4</v>
      </c>
      <c r="Q68" s="2">
        <v>1.9921376965575899E-5</v>
      </c>
      <c r="R68">
        <v>1.3404549297807799E-4</v>
      </c>
      <c r="S68" s="2">
        <v>2.5240839678599999E-5</v>
      </c>
      <c r="T68">
        <v>2.01486010413516E-3</v>
      </c>
      <c r="U68">
        <v>1.7999072212772501E-3</v>
      </c>
      <c r="V68" s="2">
        <v>2.1993248072841601E-5</v>
      </c>
      <c r="W68" s="2">
        <v>3.1681913587580699E-5</v>
      </c>
      <c r="X68">
        <v>1.4084278153659501E-4</v>
      </c>
      <c r="Y68">
        <v>0</v>
      </c>
      <c r="Z68" s="2">
        <v>2.9335492425575901E-5</v>
      </c>
      <c r="AA68">
        <v>1.77043158861341E-3</v>
      </c>
      <c r="AB68" s="2">
        <v>2.6159691838830099E-5</v>
      </c>
      <c r="AC68" s="2">
        <v>1.21089563895936E-5</v>
      </c>
      <c r="AD68" s="2">
        <v>1.70803917103166E-5</v>
      </c>
      <c r="AE68">
        <v>3.16492963551787E-4</v>
      </c>
      <c r="AF68" s="2">
        <v>4.2748135112605699E-5</v>
      </c>
      <c r="AG68">
        <v>1.15472700329097E-4</v>
      </c>
      <c r="AH68">
        <v>5.6339539625476203E-4</v>
      </c>
      <c r="AI68">
        <v>4.9058797877752703E-4</v>
      </c>
      <c r="AJ68" s="2">
        <v>2.6669689231446199E-5</v>
      </c>
      <c r="AK68">
        <v>0</v>
      </c>
      <c r="AL68" s="2">
        <v>4.7768608858688497E-5</v>
      </c>
      <c r="AM68">
        <v>1.5154618062666401E-3</v>
      </c>
      <c r="AN68">
        <v>0</v>
      </c>
      <c r="AO68">
        <v>7.0276313687909304E-4</v>
      </c>
      <c r="AP68">
        <v>0</v>
      </c>
      <c r="AQ68">
        <v>0</v>
      </c>
      <c r="AR68">
        <v>2.1644143230117801E-4</v>
      </c>
      <c r="AS68">
        <v>4.8353618265874101E-4</v>
      </c>
      <c r="AT68">
        <v>1.3289225670154E-2</v>
      </c>
      <c r="AU68">
        <v>1.0779637265205999E-3</v>
      </c>
      <c r="AV68">
        <v>1.06888361045131E-4</v>
      </c>
      <c r="AW68">
        <v>7.8219167542892298E-4</v>
      </c>
      <c r="AX68" s="2">
        <v>1.86205869208997E-5</v>
      </c>
      <c r="AY68">
        <v>0</v>
      </c>
      <c r="AZ68">
        <v>0</v>
      </c>
      <c r="BA68">
        <v>0</v>
      </c>
      <c r="BB68">
        <v>0</v>
      </c>
      <c r="BC68" s="2">
        <v>6.68831247795897E-5</v>
      </c>
      <c r="BD68">
        <v>0</v>
      </c>
      <c r="BE68" s="2">
        <v>9.1801231972533099E-5</v>
      </c>
      <c r="BF68">
        <v>0</v>
      </c>
      <c r="BG68" s="2">
        <v>5.86430009578357E-5</v>
      </c>
      <c r="BH68">
        <v>0</v>
      </c>
      <c r="BI68">
        <v>0</v>
      </c>
      <c r="BJ68" s="2">
        <v>3.25031487425344E-5</v>
      </c>
      <c r="BK68">
        <v>0</v>
      </c>
      <c r="BL68">
        <v>0</v>
      </c>
      <c r="BM68">
        <v>0</v>
      </c>
      <c r="BN68" s="2">
        <v>3.6081869762491103E-5</v>
      </c>
      <c r="BO68">
        <v>0</v>
      </c>
      <c r="BP68">
        <v>0</v>
      </c>
      <c r="BQ68" s="2">
        <v>9.46042467846382E-6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 s="2">
        <v>1.60409364698711E-5</v>
      </c>
      <c r="BY68">
        <v>2.3705769565975199E-4</v>
      </c>
      <c r="BZ68">
        <v>0</v>
      </c>
      <c r="CA68" s="2">
        <v>2.6060669237986E-5</v>
      </c>
      <c r="CB68" s="2">
        <v>5.0590389849544203E-5</v>
      </c>
      <c r="CC68" s="2">
        <v>1.51316834754451E-5</v>
      </c>
      <c r="CD68">
        <v>0</v>
      </c>
      <c r="CE68">
        <v>0</v>
      </c>
      <c r="CF68">
        <v>0</v>
      </c>
      <c r="CG68">
        <v>4.3118773308722903E-4</v>
      </c>
      <c r="CH68">
        <v>1.4476631668774699E-4</v>
      </c>
      <c r="CI68" s="2">
        <v>2.0939777200770599E-5</v>
      </c>
      <c r="CJ68" s="2">
        <v>3.0272299332495799E-5</v>
      </c>
      <c r="CK68" s="2">
        <v>2.1298574060466699E-5</v>
      </c>
      <c r="CL68">
        <v>1.5570866908015099E-4</v>
      </c>
      <c r="CM68" s="2">
        <v>8.3258645430814502E-5</v>
      </c>
      <c r="CN68">
        <v>9.8152379606291197E-4</v>
      </c>
      <c r="CO68">
        <v>0</v>
      </c>
      <c r="CP68">
        <v>6.1461273126371902E-4</v>
      </c>
      <c r="CQ68">
        <v>0</v>
      </c>
    </row>
    <row r="69" spans="1:95">
      <c r="A69" t="s">
        <v>555</v>
      </c>
      <c r="B69">
        <f t="shared" si="1"/>
        <v>4.3000480447403491E-4</v>
      </c>
      <c r="C69">
        <v>0</v>
      </c>
      <c r="D69">
        <v>1.7897765288371499E-3</v>
      </c>
      <c r="E69">
        <v>0</v>
      </c>
      <c r="F69">
        <v>9.8781692459664196E-4</v>
      </c>
      <c r="G69">
        <v>1.8008635466163301E-3</v>
      </c>
      <c r="H69">
        <v>2.4315890434398901E-4</v>
      </c>
      <c r="I69">
        <v>1.3127734944780201E-3</v>
      </c>
      <c r="J69" s="2">
        <v>7.6255111475441095E-5</v>
      </c>
      <c r="K69">
        <v>1.30933401110623E-4</v>
      </c>
      <c r="L69">
        <v>0</v>
      </c>
      <c r="M69" s="2">
        <v>4.45980599843907E-5</v>
      </c>
      <c r="N69">
        <v>8.5515766969535001E-4</v>
      </c>
      <c r="O69">
        <v>9.8156203087108808E-4</v>
      </c>
      <c r="P69">
        <v>1.5809026954391E-4</v>
      </c>
      <c r="Q69" s="2">
        <v>3.9842753931151697E-5</v>
      </c>
      <c r="R69" s="2">
        <v>1.5466787651316701E-5</v>
      </c>
      <c r="S69">
        <v>1.009633587144E-4</v>
      </c>
      <c r="T69">
        <v>1.53260149908861E-3</v>
      </c>
      <c r="U69">
        <v>1.7194989948971699E-3</v>
      </c>
      <c r="V69" s="2">
        <v>2.7491560091052E-5</v>
      </c>
      <c r="W69">
        <v>0</v>
      </c>
      <c r="X69" s="2">
        <v>4.8753270531898199E-5</v>
      </c>
      <c r="Y69">
        <v>0</v>
      </c>
      <c r="Z69" s="2">
        <v>3.5202590910690997E-5</v>
      </c>
      <c r="AA69">
        <v>1.0137741046832001E-3</v>
      </c>
      <c r="AB69">
        <v>0</v>
      </c>
      <c r="AC69">
        <v>0</v>
      </c>
      <c r="AD69" s="2">
        <v>1.70803917103166E-5</v>
      </c>
      <c r="AE69">
        <v>2.2816934581640499E-4</v>
      </c>
      <c r="AF69">
        <v>3.4198508090084603E-4</v>
      </c>
      <c r="AG69">
        <v>2.1169995060334499E-4</v>
      </c>
      <c r="AH69">
        <v>8.3167891828083904E-4</v>
      </c>
      <c r="AI69">
        <v>7.3588196816629103E-4</v>
      </c>
      <c r="AJ69">
        <v>1.7668669115833101E-3</v>
      </c>
      <c r="AK69">
        <v>6.0096930533117899E-4</v>
      </c>
      <c r="AL69">
        <v>2.2690089207877E-4</v>
      </c>
      <c r="AM69">
        <v>1.0034814663116901E-3</v>
      </c>
      <c r="AN69" s="2">
        <v>2.7897634280613001E-5</v>
      </c>
      <c r="AO69">
        <v>1.2777511579619899E-4</v>
      </c>
      <c r="AP69">
        <v>1.3471659985868E-3</v>
      </c>
      <c r="AQ69">
        <v>0</v>
      </c>
      <c r="AR69">
        <v>2.8407937989529601E-4</v>
      </c>
      <c r="AS69">
        <v>7.5478818756486495E-4</v>
      </c>
      <c r="AT69">
        <v>1.7710533972599299E-4</v>
      </c>
      <c r="AU69">
        <v>1.10491281968362E-3</v>
      </c>
      <c r="AV69">
        <v>0</v>
      </c>
      <c r="AW69">
        <v>5.7702664580822202E-4</v>
      </c>
      <c r="AX69" s="2">
        <v>4.3448036148766097E-5</v>
      </c>
      <c r="AY69">
        <v>0</v>
      </c>
      <c r="AZ69">
        <v>8.1178495275411602E-4</v>
      </c>
      <c r="BA69">
        <v>2.0215346639996601E-4</v>
      </c>
      <c r="BB69" s="2">
        <v>3.3766998065633403E-5</v>
      </c>
      <c r="BC69">
        <v>0</v>
      </c>
      <c r="BD69">
        <v>0</v>
      </c>
      <c r="BE69">
        <v>3.1212418870661202E-4</v>
      </c>
      <c r="BF69">
        <v>0</v>
      </c>
      <c r="BG69">
        <v>4.2027484019782201E-4</v>
      </c>
      <c r="BH69">
        <v>8.7965050524463904E-4</v>
      </c>
      <c r="BI69" s="2">
        <v>4.2064173102485202E-5</v>
      </c>
      <c r="BJ69">
        <v>0</v>
      </c>
      <c r="BK69">
        <v>0</v>
      </c>
      <c r="BL69" s="2">
        <v>3.7871328374714102E-5</v>
      </c>
      <c r="BM69">
        <v>4.9919592602519396E-3</v>
      </c>
      <c r="BN69">
        <v>0</v>
      </c>
      <c r="BO69">
        <v>4.1746236177110597E-4</v>
      </c>
      <c r="BP69">
        <v>0</v>
      </c>
      <c r="BQ69">
        <v>0</v>
      </c>
      <c r="BR69">
        <v>2.1645490162124699E-4</v>
      </c>
      <c r="BS69" s="2">
        <v>1.6296199726223801E-5</v>
      </c>
      <c r="BT69">
        <v>0</v>
      </c>
      <c r="BU69">
        <v>0</v>
      </c>
      <c r="BV69">
        <v>0</v>
      </c>
      <c r="BW69">
        <v>2.5415786380315501E-4</v>
      </c>
      <c r="BX69">
        <v>1.84470769403518E-4</v>
      </c>
      <c r="BY69">
        <v>6.3447795014816104E-4</v>
      </c>
      <c r="BZ69" s="2">
        <v>6.6504101086233594E-5</v>
      </c>
      <c r="CA69">
        <v>4.7777893602974399E-4</v>
      </c>
      <c r="CB69">
        <v>0</v>
      </c>
      <c r="CC69" s="2">
        <v>8.3224259114947802E-5</v>
      </c>
      <c r="CD69">
        <v>6.2794591912676795E-4</v>
      </c>
      <c r="CE69">
        <v>1.1992699265148501E-3</v>
      </c>
      <c r="CF69">
        <v>0</v>
      </c>
      <c r="CG69">
        <v>6.35434554023284E-4</v>
      </c>
      <c r="CH69">
        <v>5.1811102814561998E-4</v>
      </c>
      <c r="CI69" s="2">
        <v>2.7919702934360799E-5</v>
      </c>
      <c r="CJ69" s="2">
        <v>7.5680748331239498E-5</v>
      </c>
      <c r="CK69" s="2">
        <v>5.3246435151166597E-5</v>
      </c>
      <c r="CL69">
        <v>4.2819883997041502E-4</v>
      </c>
      <c r="CM69">
        <v>4.4567863142377202E-4</v>
      </c>
      <c r="CN69">
        <v>2.7482666289761499E-4</v>
      </c>
      <c r="CO69">
        <v>2.3346713761758099E-4</v>
      </c>
      <c r="CP69">
        <v>1.7999372844151799E-3</v>
      </c>
      <c r="CQ69">
        <v>2.6475863940535199E-4</v>
      </c>
    </row>
    <row r="70" spans="1:95">
      <c r="A70" t="s">
        <v>554</v>
      </c>
      <c r="B70">
        <f t="shared" si="1"/>
        <v>3.6316773268955856E-4</v>
      </c>
      <c r="C70">
        <v>1.07450841240133E-4</v>
      </c>
      <c r="D70">
        <v>2.25812926535528E-4</v>
      </c>
      <c r="E70" s="2">
        <v>8.0342258019161603E-5</v>
      </c>
      <c r="F70" s="2">
        <v>4.3902974426517401E-5</v>
      </c>
      <c r="G70">
        <v>3.6161918606753598E-4</v>
      </c>
      <c r="H70">
        <v>1.5760299355628901E-4</v>
      </c>
      <c r="I70">
        <v>1.4586372160866801E-4</v>
      </c>
      <c r="J70">
        <v>1.04850778278732E-4</v>
      </c>
      <c r="K70" s="2">
        <v>3.8509823856065698E-5</v>
      </c>
      <c r="L70" s="2">
        <v>7.9770261646458206E-5</v>
      </c>
      <c r="M70">
        <v>1.7095922994016401E-4</v>
      </c>
      <c r="N70">
        <v>1.4965259219668601E-4</v>
      </c>
      <c r="O70">
        <v>1.53970514646445E-4</v>
      </c>
      <c r="P70">
        <v>1.10663188680737E-3</v>
      </c>
      <c r="Q70" s="2">
        <v>8.6325966850828699E-5</v>
      </c>
      <c r="R70">
        <v>1.85601451815801E-4</v>
      </c>
      <c r="S70">
        <v>5.0481679357200005E-4</v>
      </c>
      <c r="T70">
        <v>1.7573830522882799E-4</v>
      </c>
      <c r="U70">
        <v>1.6081645276016699E-4</v>
      </c>
      <c r="V70">
        <v>1.3195948843704999E-4</v>
      </c>
      <c r="W70">
        <v>4.1978535503544402E-4</v>
      </c>
      <c r="X70">
        <v>1.0617378915835599E-3</v>
      </c>
      <c r="Y70">
        <v>1.8819882652496399E-4</v>
      </c>
      <c r="Z70">
        <v>3.10956219711104E-4</v>
      </c>
      <c r="AA70">
        <v>5.8034894398530795E-4</v>
      </c>
      <c r="AB70" s="2">
        <v>8.5018998476197994E-5</v>
      </c>
      <c r="AC70">
        <v>2.9061495335024599E-4</v>
      </c>
      <c r="AD70" s="2">
        <v>2.8467319517194299E-5</v>
      </c>
      <c r="AE70">
        <v>5.5938291232408897E-4</v>
      </c>
      <c r="AF70">
        <v>2.1374067556302899E-4</v>
      </c>
      <c r="AG70">
        <v>4.29815051224973E-4</v>
      </c>
      <c r="AH70">
        <v>4.56081987444331E-4</v>
      </c>
      <c r="AI70">
        <v>3.4522857765825998E-4</v>
      </c>
      <c r="AJ70">
        <v>1.1201269477207399E-3</v>
      </c>
      <c r="AK70">
        <v>5.75121163166397E-4</v>
      </c>
      <c r="AL70">
        <v>3.8811994697684398E-4</v>
      </c>
      <c r="AM70">
        <v>3.27667417571165E-4</v>
      </c>
      <c r="AN70" s="2">
        <v>2.7897634280613001E-5</v>
      </c>
      <c r="AO70" s="2">
        <v>7.4535484214449194E-5</v>
      </c>
      <c r="AP70">
        <v>1.1226383321556601E-4</v>
      </c>
      <c r="AQ70" s="2">
        <v>3.7729299819653897E-5</v>
      </c>
      <c r="AR70">
        <v>0</v>
      </c>
      <c r="AS70">
        <v>1.7690348146051499E-4</v>
      </c>
      <c r="AT70" s="2">
        <v>6.9577097749497205E-5</v>
      </c>
      <c r="AU70">
        <v>1.3474546581507499E-4</v>
      </c>
      <c r="AV70" s="2">
        <v>9.5011876484560605E-5</v>
      </c>
      <c r="AW70">
        <v>1.6669658656682E-4</v>
      </c>
      <c r="AX70">
        <v>5.4620388301305904E-4</v>
      </c>
      <c r="AY70">
        <v>0</v>
      </c>
      <c r="AZ70">
        <v>0</v>
      </c>
      <c r="BA70" s="2">
        <v>6.3837936757883996E-5</v>
      </c>
      <c r="BB70">
        <v>1.3024413539601499E-4</v>
      </c>
      <c r="BC70" s="2">
        <v>5.4722556637846102E-5</v>
      </c>
      <c r="BD70">
        <v>2.50738783916898E-4</v>
      </c>
      <c r="BE70">
        <v>1.46881971156053E-4</v>
      </c>
      <c r="BF70" s="2">
        <v>6.9397857919452195E-5</v>
      </c>
      <c r="BG70" s="2">
        <v>4.8869167464863099E-5</v>
      </c>
      <c r="BH70" s="2">
        <v>7.3920210524759596E-5</v>
      </c>
      <c r="BI70">
        <v>1.4301818854845001E-4</v>
      </c>
      <c r="BJ70" s="2">
        <v>8.1257871856336094E-5</v>
      </c>
      <c r="BK70">
        <v>0</v>
      </c>
      <c r="BL70">
        <v>0</v>
      </c>
      <c r="BM70">
        <v>0</v>
      </c>
      <c r="BN70">
        <v>0</v>
      </c>
      <c r="BO70" s="2">
        <v>7.9939601190211798E-5</v>
      </c>
      <c r="BP70" s="2">
        <v>6.8754849672432306E-5</v>
      </c>
      <c r="BQ70">
        <v>0</v>
      </c>
      <c r="BR70">
        <v>1.08227450810624E-4</v>
      </c>
      <c r="BS70">
        <v>1.62961997262238E-4</v>
      </c>
      <c r="BT70" s="2">
        <v>3.2030749519538797E-5</v>
      </c>
      <c r="BU70">
        <v>3.4896020763132402E-4</v>
      </c>
      <c r="BV70" s="2">
        <v>4.7331004647904699E-5</v>
      </c>
      <c r="BW70">
        <v>3.0181246326624599E-4</v>
      </c>
      <c r="BX70">
        <v>1.2030702352403299E-4</v>
      </c>
      <c r="BY70">
        <v>3.5558654348962897E-4</v>
      </c>
      <c r="BZ70">
        <v>0</v>
      </c>
      <c r="CA70" s="2">
        <v>1.7373779491990701E-5</v>
      </c>
      <c r="CB70">
        <v>2.12479637368086E-4</v>
      </c>
      <c r="CC70">
        <v>2.26975252131676E-4</v>
      </c>
      <c r="CD70">
        <v>3.2560158769536098E-4</v>
      </c>
      <c r="CE70" s="2">
        <v>2.3889839173602699E-5</v>
      </c>
      <c r="CF70">
        <v>0</v>
      </c>
      <c r="CG70">
        <v>1.55076289969968E-3</v>
      </c>
      <c r="CH70">
        <v>9.5240997820886003E-4</v>
      </c>
      <c r="CI70">
        <v>4.0483569254823098E-4</v>
      </c>
      <c r="CJ70">
        <v>2.5655773684290198E-3</v>
      </c>
      <c r="CK70">
        <v>5.6441221260236597E-4</v>
      </c>
      <c r="CL70">
        <v>1.58822842461754E-3</v>
      </c>
      <c r="CM70">
        <v>1.3223431921364701E-3</v>
      </c>
      <c r="CN70">
        <v>1.95519540175732E-3</v>
      </c>
      <c r="CO70">
        <v>1.1899292820508999E-3</v>
      </c>
      <c r="CP70">
        <v>3.9009093759799301E-3</v>
      </c>
      <c r="CQ70">
        <v>1.29069836710109E-3</v>
      </c>
    </row>
    <row r="71" spans="1:95">
      <c r="A71" t="s">
        <v>553</v>
      </c>
      <c r="B71">
        <f t="shared" si="1"/>
        <v>3.5939196806251326E-4</v>
      </c>
      <c r="C71" s="2">
        <v>3.9981708368421397E-5</v>
      </c>
      <c r="D71">
        <v>6.8580222133012199E-4</v>
      </c>
      <c r="E71" s="2">
        <v>9.37326343556886E-5</v>
      </c>
      <c r="F71">
        <v>1.2439176087513301E-4</v>
      </c>
      <c r="G71">
        <v>8.0279459306992998E-4</v>
      </c>
      <c r="H71">
        <v>4.1877366859242502E-4</v>
      </c>
      <c r="I71">
        <v>4.7926651385705402E-4</v>
      </c>
      <c r="J71">
        <v>0</v>
      </c>
      <c r="K71">
        <v>1.61741260195476E-4</v>
      </c>
      <c r="L71" s="2">
        <v>3.9885130823229103E-5</v>
      </c>
      <c r="M71" s="2">
        <v>8.1763109971382894E-5</v>
      </c>
      <c r="N71">
        <v>6.3067878140032104E-4</v>
      </c>
      <c r="O71">
        <v>5.9663574425497501E-4</v>
      </c>
      <c r="P71">
        <v>2.93596214867261E-4</v>
      </c>
      <c r="Q71" s="2">
        <v>2.6561835954101099E-5</v>
      </c>
      <c r="R71">
        <v>1.3920108886185099E-4</v>
      </c>
      <c r="S71">
        <v>2.6082201001220002E-4</v>
      </c>
      <c r="T71">
        <v>5.96692850311833E-4</v>
      </c>
      <c r="U71">
        <v>6.8656254832225104E-4</v>
      </c>
      <c r="V71" s="2">
        <v>1.6494936054631201E-5</v>
      </c>
      <c r="W71" s="2">
        <v>6.3363827175161398E-5</v>
      </c>
      <c r="X71">
        <v>1.73344961891194E-4</v>
      </c>
      <c r="Y71">
        <v>2.32480903354367E-4</v>
      </c>
      <c r="Z71">
        <v>8.8593187125239105E-4</v>
      </c>
      <c r="AA71">
        <v>5.1423324150596899E-4</v>
      </c>
      <c r="AB71">
        <v>0</v>
      </c>
      <c r="AC71">
        <v>2.96669431545042E-4</v>
      </c>
      <c r="AD71" s="2">
        <v>2.8467319517194299E-5</v>
      </c>
      <c r="AE71">
        <v>6.1090502266972896E-4</v>
      </c>
      <c r="AF71">
        <v>5.69975134834743E-4</v>
      </c>
      <c r="AG71">
        <v>3.0792720087759298E-4</v>
      </c>
      <c r="AH71">
        <v>1.2341042013199501E-3</v>
      </c>
      <c r="AI71">
        <v>8.0856166872592496E-4</v>
      </c>
      <c r="AJ71">
        <v>2.3335978077515499E-4</v>
      </c>
      <c r="AK71">
        <v>9.5638126009693104E-4</v>
      </c>
      <c r="AL71">
        <v>4.8365716469422101E-4</v>
      </c>
      <c r="AM71">
        <v>7.1677247593692395E-4</v>
      </c>
      <c r="AN71" s="2">
        <v>3.7196845707483997E-5</v>
      </c>
      <c r="AO71">
        <v>2.2360645264334799E-4</v>
      </c>
      <c r="AP71">
        <v>4.6886659754736502E-4</v>
      </c>
      <c r="AQ71">
        <v>0</v>
      </c>
      <c r="AR71">
        <v>1.3527589518823601E-4</v>
      </c>
      <c r="AS71">
        <v>3.6560052835173101E-4</v>
      </c>
      <c r="AT71">
        <v>3.4156029804298599E-4</v>
      </c>
      <c r="AU71">
        <v>5.1203277009728601E-4</v>
      </c>
      <c r="AV71" s="2">
        <v>2.37529691211401E-5</v>
      </c>
      <c r="AW71">
        <v>6.4114071756469105E-4</v>
      </c>
      <c r="AX71">
        <v>2.6068821689259597E-4</v>
      </c>
      <c r="AY71" s="2">
        <v>2.6557427116461001E-5</v>
      </c>
      <c r="AZ71">
        <v>1.9482838866098799E-4</v>
      </c>
      <c r="BA71">
        <v>1.50019151381027E-3</v>
      </c>
      <c r="BB71" s="2">
        <v>4.3414711798671499E-5</v>
      </c>
      <c r="BC71">
        <v>1.88488806197026E-4</v>
      </c>
      <c r="BD71">
        <v>4.4774782842303202E-4</v>
      </c>
      <c r="BE71">
        <v>3.6720492789013202E-4</v>
      </c>
      <c r="BF71">
        <v>2.46747939269163E-4</v>
      </c>
      <c r="BG71">
        <v>1.8570283636648E-4</v>
      </c>
      <c r="BH71">
        <v>4.5830530525350899E-4</v>
      </c>
      <c r="BI71" s="2">
        <v>3.3651338481988098E-5</v>
      </c>
      <c r="BJ71" s="2">
        <v>6.5006297485068894E-5</v>
      </c>
      <c r="BK71">
        <v>0</v>
      </c>
      <c r="BL71">
        <v>0</v>
      </c>
      <c r="BM71">
        <v>5.02546234253551E-4</v>
      </c>
      <c r="BN71" s="2">
        <v>7.2163739524982206E-5</v>
      </c>
      <c r="BO71">
        <v>2.6646533730070599E-4</v>
      </c>
      <c r="BP71" s="2">
        <v>3.9288485527104098E-5</v>
      </c>
      <c r="BQ71">
        <v>3.4530550076392898E-4</v>
      </c>
      <c r="BR71">
        <v>3.0303686226974602E-4</v>
      </c>
      <c r="BS71">
        <v>0</v>
      </c>
      <c r="BT71">
        <v>0</v>
      </c>
      <c r="BU71" s="2">
        <v>3.2715019465436601E-5</v>
      </c>
      <c r="BV71">
        <v>0</v>
      </c>
      <c r="BW71">
        <v>6.9099169221482697E-4</v>
      </c>
      <c r="BX71">
        <v>1.84470769403518E-4</v>
      </c>
      <c r="BY71">
        <v>2.44029980826216E-4</v>
      </c>
      <c r="BZ71">
        <v>0</v>
      </c>
      <c r="CA71">
        <v>4.16970707807776E-4</v>
      </c>
      <c r="CB71">
        <v>5.1602197646535104E-4</v>
      </c>
      <c r="CC71">
        <v>1.3618515127900599E-4</v>
      </c>
      <c r="CD71">
        <v>2.17067725130241E-4</v>
      </c>
      <c r="CE71">
        <v>7.6447485355528603E-4</v>
      </c>
      <c r="CF71">
        <v>0</v>
      </c>
      <c r="CG71">
        <v>9.07763648604692E-4</v>
      </c>
      <c r="CH71">
        <v>8.30501500998126E-4</v>
      </c>
      <c r="CI71">
        <v>9.8416952843621798E-4</v>
      </c>
      <c r="CJ71">
        <v>3.3299529265745398E-4</v>
      </c>
      <c r="CK71">
        <v>1.2140187214466E-3</v>
      </c>
      <c r="CL71">
        <v>2.7249017089026398E-4</v>
      </c>
      <c r="CM71">
        <v>1.05787455370917E-3</v>
      </c>
      <c r="CN71">
        <v>4.0046170879366798E-4</v>
      </c>
      <c r="CO71">
        <v>7.6065099675405405E-4</v>
      </c>
      <c r="CP71">
        <v>6.3342740671056799E-4</v>
      </c>
      <c r="CQ71">
        <v>2.3828277546481699E-4</v>
      </c>
    </row>
    <row r="72" spans="1:95">
      <c r="A72" t="s">
        <v>552</v>
      </c>
      <c r="B72">
        <f t="shared" si="1"/>
        <v>3.5765041301050204E-4</v>
      </c>
      <c r="C72" s="2">
        <v>4.9977135460526801E-5</v>
      </c>
      <c r="D72">
        <v>0</v>
      </c>
      <c r="E72">
        <v>7.3647069850898202E-4</v>
      </c>
      <c r="F72">
        <v>1.1707459847071299E-4</v>
      </c>
      <c r="G72">
        <v>0</v>
      </c>
      <c r="H72">
        <v>4.7280898066886698E-4</v>
      </c>
      <c r="I72">
        <v>5.4177953740362599E-4</v>
      </c>
      <c r="J72">
        <v>1.1056991163939001E-3</v>
      </c>
      <c r="K72">
        <v>0</v>
      </c>
      <c r="L72">
        <v>1.4119336311423101E-3</v>
      </c>
      <c r="M72">
        <v>0</v>
      </c>
      <c r="N72" s="2">
        <v>2.13789417423838E-5</v>
      </c>
      <c r="O72" s="2">
        <v>7.6985257323222594E-5</v>
      </c>
      <c r="P72">
        <v>3.5005702541865701E-4</v>
      </c>
      <c r="Q72">
        <v>1.1089566510837201E-3</v>
      </c>
      <c r="R72">
        <v>5.2587078014476899E-4</v>
      </c>
      <c r="S72">
        <v>0</v>
      </c>
      <c r="T72">
        <v>0</v>
      </c>
      <c r="U72">
        <v>1.42260708210917E-4</v>
      </c>
      <c r="V72">
        <v>6.8179069025809096E-4</v>
      </c>
      <c r="W72">
        <v>5.4255277018731901E-3</v>
      </c>
      <c r="X72">
        <v>1.5709387171389399E-4</v>
      </c>
      <c r="Y72" s="2">
        <v>4.42820768294033E-5</v>
      </c>
      <c r="Z72" s="2">
        <v>2.34683939404607E-5</v>
      </c>
      <c r="AA72" s="2">
        <v>8.8154269972451794E-5</v>
      </c>
      <c r="AB72">
        <v>4.05475223501867E-4</v>
      </c>
      <c r="AC72" s="2">
        <v>6.6599260142764606E-5</v>
      </c>
      <c r="AD72" s="2">
        <v>1.70803917103166E-5</v>
      </c>
      <c r="AE72">
        <v>0</v>
      </c>
      <c r="AF72">
        <v>1.4249378370868599E-4</v>
      </c>
      <c r="AG72">
        <v>1.98869650566778E-4</v>
      </c>
      <c r="AH72">
        <v>3.4876857863390002E-4</v>
      </c>
      <c r="AI72">
        <v>6.35947379896795E-4</v>
      </c>
      <c r="AJ72" s="2">
        <v>8.00090676943387E-5</v>
      </c>
      <c r="AK72">
        <v>1.74474959612278E-4</v>
      </c>
      <c r="AL72">
        <v>5.4336792576758196E-4</v>
      </c>
      <c r="AM72">
        <v>1.6383370878558299E-4</v>
      </c>
      <c r="AN72">
        <v>4.4636214848980802E-4</v>
      </c>
      <c r="AO72">
        <v>5.6434009476654398E-4</v>
      </c>
      <c r="AP72">
        <v>0</v>
      </c>
      <c r="AQ72">
        <v>0</v>
      </c>
      <c r="AR72">
        <v>1.08220716150589E-4</v>
      </c>
      <c r="AS72">
        <v>0</v>
      </c>
      <c r="AT72">
        <v>0</v>
      </c>
      <c r="AU72">
        <v>5.5245640984180903E-4</v>
      </c>
      <c r="AV72">
        <v>0</v>
      </c>
      <c r="AW72">
        <v>0</v>
      </c>
      <c r="AX72" s="2">
        <v>8.6896072297532195E-5</v>
      </c>
      <c r="AY72">
        <v>1.55360948631297E-3</v>
      </c>
      <c r="AZ72">
        <v>1.09320373637554E-3</v>
      </c>
      <c r="BA72" s="2">
        <v>3.1918968378941998E-5</v>
      </c>
      <c r="BB72">
        <v>1.3989184912905299E-4</v>
      </c>
      <c r="BC72">
        <v>0</v>
      </c>
      <c r="BD72">
        <v>8.5967583057222196E-4</v>
      </c>
      <c r="BE72">
        <v>1.5606209435330601E-4</v>
      </c>
      <c r="BF72">
        <v>1.28771580806095E-3</v>
      </c>
      <c r="BG72">
        <v>2.15024336845397E-4</v>
      </c>
      <c r="BH72">
        <v>7.5398614735254802E-4</v>
      </c>
      <c r="BI72">
        <v>1.68256692409941E-4</v>
      </c>
      <c r="BJ72" s="2">
        <v>8.1257871856336094E-5</v>
      </c>
      <c r="BK72">
        <v>0</v>
      </c>
      <c r="BL72" s="2">
        <v>8.3316922424371003E-5</v>
      </c>
      <c r="BM72">
        <v>4.8579469311176601E-4</v>
      </c>
      <c r="BN72">
        <v>6.1339178596234905E-4</v>
      </c>
      <c r="BO72">
        <v>2.5758315939068297E-4</v>
      </c>
      <c r="BP72">
        <v>1.08043335199536E-4</v>
      </c>
      <c r="BQ72">
        <v>2.8806993145922299E-3</v>
      </c>
      <c r="BR72">
        <v>5.7360548929630501E-4</v>
      </c>
      <c r="BS72">
        <v>2.03702496577798E-4</v>
      </c>
      <c r="BT72" s="2">
        <v>7.4738415545590398E-5</v>
      </c>
      <c r="BU72">
        <v>0</v>
      </c>
      <c r="BV72">
        <v>3.5971563532407501E-4</v>
      </c>
      <c r="BW72">
        <v>0</v>
      </c>
      <c r="BX72">
        <v>0</v>
      </c>
      <c r="BY72" s="2">
        <v>7.6695136831096404E-5</v>
      </c>
      <c r="BZ72">
        <v>3.1035247173575702E-4</v>
      </c>
      <c r="CA72">
        <v>5.6464783348969701E-4</v>
      </c>
      <c r="CB72" s="2">
        <v>3.0354233909726499E-5</v>
      </c>
      <c r="CC72">
        <v>0</v>
      </c>
      <c r="CD72">
        <v>0</v>
      </c>
      <c r="CE72">
        <v>5.0646459048037703E-4</v>
      </c>
      <c r="CF72">
        <v>8.5467936954827697E-4</v>
      </c>
      <c r="CG72">
        <v>2.04246820936056E-4</v>
      </c>
      <c r="CH72" s="2">
        <v>1.52385596513418E-5</v>
      </c>
      <c r="CI72">
        <v>3.8389591534746101E-4</v>
      </c>
      <c r="CJ72">
        <v>1.5892957149560299E-4</v>
      </c>
      <c r="CK72">
        <v>0</v>
      </c>
      <c r="CL72" s="2">
        <v>8.5639767994083094E-5</v>
      </c>
      <c r="CM72">
        <v>3.8201025550608998E-4</v>
      </c>
      <c r="CN72">
        <v>0</v>
      </c>
      <c r="CO72" s="2">
        <v>9.0374375851966804E-5</v>
      </c>
      <c r="CP72">
        <v>0</v>
      </c>
      <c r="CQ72">
        <v>0</v>
      </c>
    </row>
    <row r="73" spans="1:95">
      <c r="A73" t="s">
        <v>551</v>
      </c>
      <c r="B73">
        <f t="shared" si="1"/>
        <v>3.1394155642071943E-4</v>
      </c>
      <c r="C73" s="2">
        <v>4.7478278687500501E-5</v>
      </c>
      <c r="D73">
        <v>2.1744948481198999E-4</v>
      </c>
      <c r="E73" s="2">
        <v>6.6951881682634701E-5</v>
      </c>
      <c r="F73">
        <v>5.7805582994914604E-4</v>
      </c>
      <c r="G73">
        <v>3.2545726746078201E-4</v>
      </c>
      <c r="H73">
        <v>3.6158629664485701E-3</v>
      </c>
      <c r="I73">
        <v>2.5005209418628899E-4</v>
      </c>
      <c r="J73">
        <v>2.66892890164044E-4</v>
      </c>
      <c r="K73">
        <v>0</v>
      </c>
      <c r="L73" s="2">
        <v>3.9885130823229103E-5</v>
      </c>
      <c r="M73">
        <v>0</v>
      </c>
      <c r="N73">
        <v>1.9241047568145401E-4</v>
      </c>
      <c r="O73">
        <v>3.0794102929289E-4</v>
      </c>
      <c r="P73">
        <v>0</v>
      </c>
      <c r="Q73" s="2">
        <v>1.9921376965575899E-5</v>
      </c>
      <c r="R73" s="2">
        <v>1.5466787651316701E-5</v>
      </c>
      <c r="S73">
        <v>1.009633587144E-4</v>
      </c>
      <c r="T73">
        <v>2.8199867583230499E-4</v>
      </c>
      <c r="U73">
        <v>1.54631204577084E-4</v>
      </c>
      <c r="V73">
        <v>0</v>
      </c>
      <c r="W73">
        <v>0</v>
      </c>
      <c r="X73" s="2">
        <v>2.7085150295499E-5</v>
      </c>
      <c r="Y73">
        <v>0</v>
      </c>
      <c r="Z73">
        <v>3.0508912122598902E-4</v>
      </c>
      <c r="AA73">
        <v>0</v>
      </c>
      <c r="AB73" s="2">
        <v>3.9239537758245203E-5</v>
      </c>
      <c r="AC73" s="2">
        <v>4.84358255583743E-5</v>
      </c>
      <c r="AD73">
        <v>0</v>
      </c>
      <c r="AE73">
        <v>2.3773773773773802E-3</v>
      </c>
      <c r="AF73" s="2">
        <v>2.8498756741737101E-5</v>
      </c>
      <c r="AG73" s="2">
        <v>2.5660600073132699E-5</v>
      </c>
      <c r="AH73">
        <v>0</v>
      </c>
      <c r="AI73" s="2">
        <v>7.2679700559633701E-5</v>
      </c>
      <c r="AJ73">
        <v>2.2002493615943099E-4</v>
      </c>
      <c r="AK73">
        <v>1.74474959612278E-4</v>
      </c>
      <c r="AL73">
        <v>1.01508293824713E-3</v>
      </c>
      <c r="AM73">
        <v>2.2527134958017601E-4</v>
      </c>
      <c r="AN73">
        <v>0</v>
      </c>
      <c r="AO73">
        <v>0</v>
      </c>
      <c r="AP73">
        <v>2.77357705591399E-4</v>
      </c>
      <c r="AQ73">
        <v>1.20733759422893E-4</v>
      </c>
      <c r="AR73" s="2">
        <v>2.7055179037647302E-5</v>
      </c>
      <c r="AS73" s="2">
        <v>8.2554958014907106E-5</v>
      </c>
      <c r="AT73" s="2">
        <v>2.5300762817998998E-5</v>
      </c>
      <c r="AU73" s="2">
        <v>4.0423639744522598E-5</v>
      </c>
      <c r="AV73">
        <v>0</v>
      </c>
      <c r="AW73">
        <v>1.15405329161644E-4</v>
      </c>
      <c r="AX73">
        <v>1.4896469536719801E-4</v>
      </c>
      <c r="AY73">
        <v>0</v>
      </c>
      <c r="AZ73">
        <v>1.49368431306757E-3</v>
      </c>
      <c r="BA73">
        <v>6.1710005532621202E-4</v>
      </c>
      <c r="BB73" s="2">
        <v>1.44715705995572E-5</v>
      </c>
      <c r="BC73">
        <v>1.0458088601899499E-3</v>
      </c>
      <c r="BD73" s="2">
        <v>4.4774782842303198E-5</v>
      </c>
      <c r="BE73">
        <v>2.57043449523093E-4</v>
      </c>
      <c r="BF73">
        <v>0</v>
      </c>
      <c r="BG73">
        <v>3.4208417225404099E-4</v>
      </c>
      <c r="BH73">
        <v>3.1046488420399002E-4</v>
      </c>
      <c r="BI73">
        <v>2.2714653475341999E-4</v>
      </c>
      <c r="BJ73" s="2">
        <v>4.8754723113801599E-5</v>
      </c>
      <c r="BK73">
        <v>0</v>
      </c>
      <c r="BL73">
        <v>0</v>
      </c>
      <c r="BM73">
        <v>1.3401232913428E-4</v>
      </c>
      <c r="BN73">
        <v>0</v>
      </c>
      <c r="BO73" s="2">
        <v>6.2175245370164799E-5</v>
      </c>
      <c r="BP73" s="2">
        <v>3.9288485527104098E-5</v>
      </c>
      <c r="BQ73">
        <v>0</v>
      </c>
      <c r="BR73" s="2">
        <v>5.4113725405311803E-5</v>
      </c>
      <c r="BS73">
        <v>1.95554396714686E-4</v>
      </c>
      <c r="BT73">
        <v>0</v>
      </c>
      <c r="BU73">
        <v>0</v>
      </c>
      <c r="BV73">
        <v>0</v>
      </c>
      <c r="BW73" s="2">
        <v>7.9424332438485896E-5</v>
      </c>
      <c r="BX73">
        <v>7.6996495055381301E-4</v>
      </c>
      <c r="BY73">
        <v>1.77793271744814E-3</v>
      </c>
      <c r="BZ73" s="2">
        <v>2.2168033695411199E-5</v>
      </c>
      <c r="CA73">
        <v>2.7798047187185099E-4</v>
      </c>
      <c r="CB73" s="2">
        <v>5.0590389849544203E-5</v>
      </c>
      <c r="CC73">
        <v>2.26975252131676E-4</v>
      </c>
      <c r="CD73">
        <v>2.6435747953361399E-3</v>
      </c>
      <c r="CE73" s="2">
        <v>9.5559356694410703E-6</v>
      </c>
      <c r="CF73">
        <v>0</v>
      </c>
      <c r="CG73">
        <v>1.6112804762733299E-3</v>
      </c>
      <c r="CH73">
        <v>1.98101275467443E-4</v>
      </c>
      <c r="CI73">
        <v>3.6993606388027999E-4</v>
      </c>
      <c r="CJ73">
        <v>2.9137088107527198E-3</v>
      </c>
      <c r="CK73">
        <v>2.0233645357443301E-4</v>
      </c>
      <c r="CL73" s="2">
        <v>9.3425201448090598E-5</v>
      </c>
      <c r="CM73">
        <v>0</v>
      </c>
      <c r="CN73">
        <v>1.17782855527549E-4</v>
      </c>
      <c r="CO73">
        <v>1.12967969814958E-4</v>
      </c>
      <c r="CP73">
        <v>4.5782376920664803E-4</v>
      </c>
      <c r="CQ73">
        <v>4.9642244888503499E-4</v>
      </c>
    </row>
    <row r="74" spans="1:95">
      <c r="A74" t="s">
        <v>550</v>
      </c>
      <c r="B74">
        <f t="shared" si="1"/>
        <v>3.0375000440645039E-4</v>
      </c>
      <c r="C74" s="2">
        <v>4.2480565141447799E-5</v>
      </c>
      <c r="D74">
        <v>7.0252910477719801E-4</v>
      </c>
      <c r="E74" s="2">
        <v>3.3475940841317303E-5</v>
      </c>
      <c r="F74">
        <v>3.87809607434237E-4</v>
      </c>
      <c r="G74">
        <v>8.3895651167668396E-4</v>
      </c>
      <c r="H74">
        <v>7.1596788501285605E-4</v>
      </c>
      <c r="I74">
        <v>6.8764325901229397E-4</v>
      </c>
      <c r="J74" s="2">
        <v>3.81275557377205E-5</v>
      </c>
      <c r="K74">
        <v>0</v>
      </c>
      <c r="L74" s="2">
        <v>3.19081046585833E-5</v>
      </c>
      <c r="M74">
        <v>0</v>
      </c>
      <c r="N74">
        <v>4.16889363976483E-4</v>
      </c>
      <c r="O74">
        <v>5.0040417260094696E-4</v>
      </c>
      <c r="P74">
        <v>1.6938243165418899E-4</v>
      </c>
      <c r="Q74">
        <v>0</v>
      </c>
      <c r="R74">
        <v>0</v>
      </c>
      <c r="S74">
        <v>4.0385343485759999E-4</v>
      </c>
      <c r="T74">
        <v>9.0321315012955596E-4</v>
      </c>
      <c r="U74">
        <v>7.9171176743466796E-4</v>
      </c>
      <c r="V74" s="2">
        <v>3.84881841274729E-5</v>
      </c>
      <c r="W74">
        <v>1.2672765435032301E-4</v>
      </c>
      <c r="X74">
        <v>3.6294101395968598E-4</v>
      </c>
      <c r="Y74">
        <v>0</v>
      </c>
      <c r="Z74">
        <v>3.2855751516645002E-3</v>
      </c>
      <c r="AA74">
        <v>0</v>
      </c>
      <c r="AB74">
        <v>1.7657791991210301E-4</v>
      </c>
      <c r="AC74" s="2">
        <v>6.6599260142764606E-5</v>
      </c>
      <c r="AD74" s="2">
        <v>7.97084946481439E-5</v>
      </c>
      <c r="AE74">
        <v>4.3425778719896401E-4</v>
      </c>
      <c r="AF74">
        <v>4.9872824298039995E-4</v>
      </c>
      <c r="AG74">
        <v>1.4754845042051301E-4</v>
      </c>
      <c r="AH74">
        <v>7.2436550947040795E-4</v>
      </c>
      <c r="AI74">
        <v>4.99672941347482E-4</v>
      </c>
      <c r="AJ74">
        <v>1.3401518838801699E-3</v>
      </c>
      <c r="AK74" s="2">
        <v>8.4006462035541196E-5</v>
      </c>
      <c r="AL74">
        <v>2.9258272925946699E-4</v>
      </c>
      <c r="AM74">
        <v>5.5293876715134104E-4</v>
      </c>
      <c r="AN74" s="2">
        <v>1.8598422853741999E-5</v>
      </c>
      <c r="AO74" s="2">
        <v>6.3887557898099293E-5</v>
      </c>
      <c r="AP74">
        <v>3.1698023496159902E-4</v>
      </c>
      <c r="AQ74" s="2">
        <v>1.50917199278616E-5</v>
      </c>
      <c r="AR74">
        <v>2.7055179037647299E-4</v>
      </c>
      <c r="AS74">
        <v>2.7125200490612302E-4</v>
      </c>
      <c r="AT74">
        <v>1.70780149021493E-4</v>
      </c>
      <c r="AU74">
        <v>5.2550731667879401E-4</v>
      </c>
      <c r="AV74" s="2">
        <v>1.1876484560570099E-5</v>
      </c>
      <c r="AW74">
        <v>3.7186161618752101E-4</v>
      </c>
      <c r="AX74">
        <v>0</v>
      </c>
      <c r="AY74">
        <v>0</v>
      </c>
      <c r="AZ74">
        <v>0</v>
      </c>
      <c r="BA74">
        <v>1.56402945056816E-3</v>
      </c>
      <c r="BB74">
        <v>0</v>
      </c>
      <c r="BC74">
        <v>1.64167669913538E-4</v>
      </c>
      <c r="BD74">
        <v>0</v>
      </c>
      <c r="BE74">
        <v>2.57043449523093E-4</v>
      </c>
      <c r="BF74">
        <v>0</v>
      </c>
      <c r="BG74">
        <v>1.9547666985945199E-4</v>
      </c>
      <c r="BH74">
        <v>2.5872073683665901E-4</v>
      </c>
      <c r="BI74">
        <v>0</v>
      </c>
      <c r="BJ74">
        <v>0</v>
      </c>
      <c r="BK74">
        <v>0</v>
      </c>
      <c r="BL74">
        <v>0</v>
      </c>
      <c r="BM74">
        <v>0</v>
      </c>
      <c r="BN74" s="2">
        <v>2.7061402321868299E-5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2.6210029704700302E-4</v>
      </c>
      <c r="BX74">
        <v>6.2559652232497295E-4</v>
      </c>
      <c r="BY74">
        <v>7.32089942478647E-4</v>
      </c>
      <c r="BZ74">
        <v>0</v>
      </c>
      <c r="CA74">
        <v>0</v>
      </c>
      <c r="CB74" s="2">
        <v>3.0354233909726499E-5</v>
      </c>
      <c r="CC74" s="2">
        <v>7.5658417377225297E-5</v>
      </c>
      <c r="CD74">
        <v>5.7367898784420703E-4</v>
      </c>
      <c r="CE74">
        <v>0</v>
      </c>
      <c r="CF74">
        <v>0</v>
      </c>
      <c r="CG74">
        <v>4.2362303601552301E-4</v>
      </c>
      <c r="CH74">
        <v>3.7334471145787298E-4</v>
      </c>
      <c r="CI74">
        <v>1.9543792054052501E-4</v>
      </c>
      <c r="CJ74">
        <v>5.3733331315180004E-4</v>
      </c>
      <c r="CK74">
        <v>1.3950566009605699E-3</v>
      </c>
      <c r="CL74">
        <v>6.6954727704464899E-4</v>
      </c>
      <c r="CM74">
        <v>2.2528809940102799E-4</v>
      </c>
      <c r="CN74">
        <v>6.2817522948026305E-4</v>
      </c>
      <c r="CO74">
        <v>5.1965266114880899E-4</v>
      </c>
      <c r="CP74">
        <v>5.0799623706491103E-4</v>
      </c>
      <c r="CQ74">
        <v>5.9570693866204197E-4</v>
      </c>
    </row>
    <row r="75" spans="1:95">
      <c r="A75" t="s">
        <v>549</v>
      </c>
      <c r="B75">
        <f t="shared" si="1"/>
        <v>2.9827192033471915E-4</v>
      </c>
      <c r="C75">
        <v>1.3493826574342201E-4</v>
      </c>
      <c r="D75">
        <v>1.1708818412953301E-4</v>
      </c>
      <c r="E75">
        <v>1.4729413970179599E-4</v>
      </c>
      <c r="F75">
        <v>1.7561189770607001E-4</v>
      </c>
      <c r="G75">
        <v>1.4464767442701399E-4</v>
      </c>
      <c r="H75" s="2">
        <v>1.35088280191105E-5</v>
      </c>
      <c r="I75">
        <v>1.0418837257762E-4</v>
      </c>
      <c r="J75" s="2">
        <v>2.8595666803290399E-5</v>
      </c>
      <c r="K75" s="2">
        <v>5.3913753398492E-5</v>
      </c>
      <c r="L75">
        <v>2.4010848755583901E-3</v>
      </c>
      <c r="M75" s="2">
        <v>6.6897089976586003E-5</v>
      </c>
      <c r="N75">
        <v>1.2827365045430301E-4</v>
      </c>
      <c r="O75">
        <v>2.6944840063127901E-4</v>
      </c>
      <c r="P75">
        <v>1.10663188680737E-3</v>
      </c>
      <c r="Q75">
        <v>1.1288780280493E-4</v>
      </c>
      <c r="R75">
        <v>1.08267513559217E-4</v>
      </c>
      <c r="S75">
        <v>1.0601152665011999E-3</v>
      </c>
      <c r="T75">
        <v>1.02173433272574E-4</v>
      </c>
      <c r="U75">
        <v>1.2989021184475001E-4</v>
      </c>
      <c r="V75" s="2">
        <v>3.2989872109262497E-5</v>
      </c>
      <c r="W75">
        <v>3.5642152786028299E-4</v>
      </c>
      <c r="X75" s="2">
        <v>4.8753270531898199E-5</v>
      </c>
      <c r="Y75">
        <v>0</v>
      </c>
      <c r="Z75">
        <v>3.8136140153248601E-4</v>
      </c>
      <c r="AA75" s="2">
        <v>6.6115702479338804E-5</v>
      </c>
      <c r="AB75" s="2">
        <v>9.8098844395612996E-5</v>
      </c>
      <c r="AC75">
        <v>0</v>
      </c>
      <c r="AD75" s="2">
        <v>3.4160783420633099E-5</v>
      </c>
      <c r="AE75">
        <v>1.0304422069128E-4</v>
      </c>
      <c r="AF75">
        <v>2.9923694578824002E-4</v>
      </c>
      <c r="AG75">
        <v>3.9773930113355698E-4</v>
      </c>
      <c r="AH75">
        <v>1.8779846541825399E-4</v>
      </c>
      <c r="AI75">
        <v>2.54378951958718E-4</v>
      </c>
      <c r="AJ75" s="2">
        <v>2.6669689231446199E-5</v>
      </c>
      <c r="AK75" s="2">
        <v>9.0468497576736705E-5</v>
      </c>
      <c r="AL75" s="2">
        <v>1.1942152214672101E-5</v>
      </c>
      <c r="AM75">
        <v>3.48146631169363E-4</v>
      </c>
      <c r="AN75" s="2">
        <v>2.7897634280613001E-5</v>
      </c>
      <c r="AO75">
        <v>0</v>
      </c>
      <c r="AP75">
        <v>0</v>
      </c>
      <c r="AQ75" s="2">
        <v>3.01834398557232E-5</v>
      </c>
      <c r="AR75" s="2">
        <v>4.0582768556470898E-5</v>
      </c>
      <c r="AS75" s="2">
        <v>8.2554958014907106E-5</v>
      </c>
      <c r="AT75" s="2">
        <v>3.7951144226998403E-5</v>
      </c>
      <c r="AU75" s="2">
        <v>8.0847279489045196E-5</v>
      </c>
      <c r="AV75">
        <v>1.0095011876484599E-4</v>
      </c>
      <c r="AW75">
        <v>1.6669658656682E-4</v>
      </c>
      <c r="AX75" s="2">
        <v>5.5861760762699201E-5</v>
      </c>
      <c r="AY75" s="2">
        <v>3.3196783895576203E-5</v>
      </c>
      <c r="AZ75">
        <v>0</v>
      </c>
      <c r="BA75">
        <v>0</v>
      </c>
      <c r="BB75">
        <v>0</v>
      </c>
      <c r="BC75">
        <v>0</v>
      </c>
      <c r="BD75" s="2">
        <v>6.26846959792245E-5</v>
      </c>
      <c r="BE75">
        <v>0</v>
      </c>
      <c r="BF75" s="2">
        <v>7.7108731021613598E-5</v>
      </c>
      <c r="BG75">
        <v>0</v>
      </c>
      <c r="BH75">
        <v>0</v>
      </c>
      <c r="BI75">
        <v>0</v>
      </c>
      <c r="BJ75" s="2">
        <v>2.43773615569008E-5</v>
      </c>
      <c r="BK75">
        <v>1.2271594939194201E-4</v>
      </c>
      <c r="BL75" s="2">
        <v>2.27227970248284E-5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1.0714517630251699E-3</v>
      </c>
      <c r="BS75">
        <v>0</v>
      </c>
      <c r="BT75">
        <v>0</v>
      </c>
      <c r="BU75" s="2">
        <v>2.18100129769577E-5</v>
      </c>
      <c r="BV75">
        <v>9.5608629388767405E-4</v>
      </c>
      <c r="BW75">
        <v>0</v>
      </c>
      <c r="BX75">
        <v>1.12286555289098E-4</v>
      </c>
      <c r="BY75">
        <v>0</v>
      </c>
      <c r="BZ75">
        <v>2.3645902608438599E-4</v>
      </c>
      <c r="CA75">
        <v>0</v>
      </c>
      <c r="CB75">
        <v>1.11298857668997E-4</v>
      </c>
      <c r="CC75" s="2">
        <v>2.2697525213167601E-5</v>
      </c>
      <c r="CD75">
        <v>2.48077400148846E-4</v>
      </c>
      <c r="CE75">
        <v>1.5289497071105699E-4</v>
      </c>
      <c r="CF75">
        <v>0</v>
      </c>
      <c r="CG75">
        <v>0</v>
      </c>
      <c r="CH75" s="2">
        <v>2.2857839477012601E-5</v>
      </c>
      <c r="CI75">
        <v>1.81478069073345E-4</v>
      </c>
      <c r="CJ75" s="2">
        <v>1.51361496662479E-5</v>
      </c>
      <c r="CK75">
        <v>1.2779144436280001E-4</v>
      </c>
      <c r="CL75">
        <v>1.0121063490209801E-4</v>
      </c>
      <c r="CM75" s="2">
        <v>1.95902695131328E-5</v>
      </c>
      <c r="CN75" s="2">
        <v>8.6374094053536196E-5</v>
      </c>
      <c r="CO75" s="2">
        <v>3.7655989938319501E-5</v>
      </c>
      <c r="CP75">
        <v>0</v>
      </c>
      <c r="CQ75">
        <v>1.41050165143201E-2</v>
      </c>
    </row>
    <row r="76" spans="1:95">
      <c r="A76" t="s">
        <v>548</v>
      </c>
      <c r="B76">
        <f t="shared" si="1"/>
        <v>2.7439522460868135E-4</v>
      </c>
      <c r="C76">
        <v>4.97272497832242E-4</v>
      </c>
      <c r="D76">
        <v>1.25451625853071E-4</v>
      </c>
      <c r="E76" s="2">
        <v>5.3561505346107799E-5</v>
      </c>
      <c r="F76">
        <v>2.5610068415468499E-4</v>
      </c>
      <c r="G76">
        <v>2.8929534885402901E-4</v>
      </c>
      <c r="H76" s="2">
        <v>3.15205987112578E-5</v>
      </c>
      <c r="I76">
        <v>1.87539070639717E-4</v>
      </c>
      <c r="J76">
        <v>3.9080744631163599E-4</v>
      </c>
      <c r="K76" s="2">
        <v>3.0807859084852503E-5</v>
      </c>
      <c r="L76">
        <v>4.8659859604339501E-4</v>
      </c>
      <c r="M76">
        <v>1.4568699594901E-3</v>
      </c>
      <c r="N76">
        <v>3.7413148049171601E-4</v>
      </c>
      <c r="O76">
        <v>3.2718734362369601E-4</v>
      </c>
      <c r="P76">
        <v>1.35505945323351E-4</v>
      </c>
      <c r="Q76">
        <v>0</v>
      </c>
      <c r="R76">
        <v>7.5787259491452003E-4</v>
      </c>
      <c r="S76">
        <v>1.093769719406E-4</v>
      </c>
      <c r="T76">
        <v>2.4112930252327499E-4</v>
      </c>
      <c r="U76">
        <v>3.1544765733725099E-4</v>
      </c>
      <c r="V76" s="2">
        <v>9.3471304309576995E-5</v>
      </c>
      <c r="W76">
        <v>1.2672765435032301E-4</v>
      </c>
      <c r="X76">
        <v>1.0509038314653601E-3</v>
      </c>
      <c r="Y76">
        <v>2.5462194176906899E-4</v>
      </c>
      <c r="Z76" s="2">
        <v>4.6936787880921399E-5</v>
      </c>
      <c r="AA76">
        <v>3.1588613406795198E-4</v>
      </c>
      <c r="AB76">
        <v>1.30798459194151E-4</v>
      </c>
      <c r="AC76">
        <v>2.42179127791871E-4</v>
      </c>
      <c r="AD76" s="2">
        <v>3.4160783420633099E-5</v>
      </c>
      <c r="AE76">
        <v>6.0354472119178004E-4</v>
      </c>
      <c r="AF76">
        <v>1.4249378370868599E-4</v>
      </c>
      <c r="AG76">
        <v>1.79624200511929E-4</v>
      </c>
      <c r="AH76">
        <v>2.4145516982346899E-4</v>
      </c>
      <c r="AI76">
        <v>1.36274438549313E-4</v>
      </c>
      <c r="AJ76">
        <v>4.3338245001100102E-4</v>
      </c>
      <c r="AK76">
        <v>5.1050080775444297E-4</v>
      </c>
      <c r="AL76">
        <v>1.2718392108625801E-3</v>
      </c>
      <c r="AM76">
        <v>3.48146631169363E-4</v>
      </c>
      <c r="AN76">
        <v>0</v>
      </c>
      <c r="AO76">
        <v>0</v>
      </c>
      <c r="AP76">
        <v>6.4716797971326497E-4</v>
      </c>
      <c r="AQ76">
        <v>0</v>
      </c>
      <c r="AR76" s="2">
        <v>9.4693126631765494E-5</v>
      </c>
      <c r="AS76">
        <v>1.1793565430701E-4</v>
      </c>
      <c r="AT76" s="2">
        <v>3.1625953522498701E-5</v>
      </c>
      <c r="AU76">
        <v>2.1559274530412101E-4</v>
      </c>
      <c r="AV76">
        <v>1.30641330166271E-4</v>
      </c>
      <c r="AW76">
        <v>2.30810658323289E-4</v>
      </c>
      <c r="AX76">
        <v>5.52410745320026E-4</v>
      </c>
      <c r="AY76" s="2">
        <v>2.6557427116461001E-5</v>
      </c>
      <c r="AZ76">
        <v>4.2212817543213997E-4</v>
      </c>
      <c r="BA76" s="2">
        <v>4.2558624505256002E-5</v>
      </c>
      <c r="BB76">
        <v>1.64011133461648E-4</v>
      </c>
      <c r="BC76">
        <v>0</v>
      </c>
      <c r="BD76">
        <v>4.1192800214919E-4</v>
      </c>
      <c r="BE76">
        <v>2.2032295673407899E-4</v>
      </c>
      <c r="BF76">
        <v>4.7036325923184298E-4</v>
      </c>
      <c r="BG76">
        <v>3.2253650526809597E-4</v>
      </c>
      <c r="BH76">
        <v>5.3222551577826905E-4</v>
      </c>
      <c r="BI76">
        <v>1.59843857789444E-4</v>
      </c>
      <c r="BJ76">
        <v>1.9501889245520699E-4</v>
      </c>
      <c r="BK76">
        <v>0</v>
      </c>
      <c r="BL76">
        <v>0</v>
      </c>
      <c r="BM76" s="2">
        <v>8.3757705708925194E-5</v>
      </c>
      <c r="BN76">
        <v>1.7138888137183301E-4</v>
      </c>
      <c r="BO76">
        <v>8.6157125727228301E-4</v>
      </c>
      <c r="BP76">
        <v>2.16086670399073E-4</v>
      </c>
      <c r="BQ76">
        <v>0</v>
      </c>
      <c r="BR76">
        <v>2.8139137210762101E-4</v>
      </c>
      <c r="BS76" s="2">
        <v>1.6296199726223801E-5</v>
      </c>
      <c r="BT76">
        <v>0</v>
      </c>
      <c r="BU76">
        <v>0</v>
      </c>
      <c r="BV76">
        <v>0</v>
      </c>
      <c r="BW76" s="2">
        <v>2.3827299731545801E-5</v>
      </c>
      <c r="BX76">
        <v>3.4488013410222899E-4</v>
      </c>
      <c r="BY76">
        <v>2.8586369182499602E-4</v>
      </c>
      <c r="BZ76">
        <v>0</v>
      </c>
      <c r="CA76" s="2">
        <v>5.2121338475972102E-5</v>
      </c>
      <c r="CB76" s="2">
        <v>3.0354233909726499E-5</v>
      </c>
      <c r="CC76">
        <v>1.13487626065838E-4</v>
      </c>
      <c r="CD76">
        <v>2.7133465641280099E-4</v>
      </c>
      <c r="CE76" s="2">
        <v>1.43339035041616E-5</v>
      </c>
      <c r="CF76">
        <v>1.7596339961288099E-4</v>
      </c>
      <c r="CG76">
        <v>3.7823485358528798E-4</v>
      </c>
      <c r="CH76" s="2">
        <v>3.0477119302683499E-5</v>
      </c>
      <c r="CI76">
        <v>3.2107658374514901E-4</v>
      </c>
      <c r="CJ76">
        <v>1.8314741096159999E-3</v>
      </c>
      <c r="CK76" s="2">
        <v>3.1947861090700003E-5</v>
      </c>
      <c r="CL76" s="2">
        <v>9.3425201448090598E-5</v>
      </c>
      <c r="CM76">
        <v>7.0035213509449896E-4</v>
      </c>
      <c r="CN76">
        <v>0</v>
      </c>
      <c r="CO76">
        <v>2.25935939629917E-4</v>
      </c>
      <c r="CP76">
        <v>3.95108184383819E-4</v>
      </c>
      <c r="CQ76">
        <v>1.3502690609673001E-3</v>
      </c>
    </row>
    <row r="77" spans="1:95">
      <c r="A77" t="s">
        <v>547</v>
      </c>
      <c r="B77">
        <f t="shared" si="1"/>
        <v>2.7155017654639237E-4</v>
      </c>
      <c r="C77" s="2">
        <v>3.9981708368421397E-5</v>
      </c>
      <c r="D77">
        <v>4.0144520272982701E-4</v>
      </c>
      <c r="E77">
        <v>1.20513387028742E-4</v>
      </c>
      <c r="F77">
        <v>2.3414919694142599E-4</v>
      </c>
      <c r="G77">
        <v>4.5564017444509497E-4</v>
      </c>
      <c r="H77">
        <v>5.13335464726199E-4</v>
      </c>
      <c r="I77">
        <v>4.3759116482600498E-4</v>
      </c>
      <c r="J77" s="2">
        <v>6.6723222541010906E-5</v>
      </c>
      <c r="K77" s="2">
        <v>4.6211788627278798E-5</v>
      </c>
      <c r="L77" s="2">
        <v>3.19081046585833E-5</v>
      </c>
      <c r="M77">
        <v>5.7977477979707904E-4</v>
      </c>
      <c r="N77">
        <v>3.0999465526456398E-4</v>
      </c>
      <c r="O77">
        <v>7.5060625890141996E-4</v>
      </c>
      <c r="P77" s="2">
        <v>3.3876486330837803E-5</v>
      </c>
      <c r="Q77">
        <v>2.6561835954101102E-4</v>
      </c>
      <c r="R77">
        <v>3.9182528716669098E-4</v>
      </c>
      <c r="S77" s="2">
        <v>2.5240839678599999E-5</v>
      </c>
      <c r="T77">
        <v>5.5173653967190096E-4</v>
      </c>
      <c r="U77">
        <v>4.9481985464666796E-4</v>
      </c>
      <c r="V77" s="2">
        <v>9.3471304309576995E-5</v>
      </c>
      <c r="W77">
        <v>2.4553483030375001E-4</v>
      </c>
      <c r="X77">
        <v>3.90026164255185E-4</v>
      </c>
      <c r="Y77">
        <v>0</v>
      </c>
      <c r="Z77">
        <v>5.2217176517524997E-4</v>
      </c>
      <c r="AA77" s="2">
        <v>9.5500459136822803E-5</v>
      </c>
      <c r="AB77">
        <v>0</v>
      </c>
      <c r="AC77">
        <v>2.2401569320748099E-4</v>
      </c>
      <c r="AD77">
        <v>2.9606012297882001E-4</v>
      </c>
      <c r="AE77">
        <v>3.09132662073839E-4</v>
      </c>
      <c r="AF77">
        <v>8.8346145899385095E-4</v>
      </c>
      <c r="AG77" s="2">
        <v>9.6227250274247695E-5</v>
      </c>
      <c r="AH77">
        <v>2.6828352202607701E-4</v>
      </c>
      <c r="AI77">
        <v>3.3614361508830598E-4</v>
      </c>
      <c r="AJ77">
        <v>3.6004080462452402E-4</v>
      </c>
      <c r="AK77" s="2">
        <v>7.7544426494345701E-5</v>
      </c>
      <c r="AL77">
        <v>7.2847128509499997E-4</v>
      </c>
      <c r="AM77">
        <v>5.5293876715134104E-4</v>
      </c>
      <c r="AN77">
        <v>0</v>
      </c>
      <c r="AO77">
        <v>1.4907096842889801E-4</v>
      </c>
      <c r="AP77">
        <v>1.584901174808E-4</v>
      </c>
      <c r="AQ77" s="2">
        <v>9.8096179531100304E-5</v>
      </c>
      <c r="AR77">
        <v>2.1644143230117801E-4</v>
      </c>
      <c r="AS77">
        <v>2.0049061232191699E-4</v>
      </c>
      <c r="AT77">
        <v>1.2650381408999499E-4</v>
      </c>
      <c r="AU77">
        <v>4.8508367693427098E-4</v>
      </c>
      <c r="AV77" s="2">
        <v>5.9382422802850397E-5</v>
      </c>
      <c r="AW77">
        <v>6.9243197496986599E-4</v>
      </c>
      <c r="AX77">
        <v>3.1654997765529597E-4</v>
      </c>
      <c r="AY77">
        <v>1.7262327625699599E-4</v>
      </c>
      <c r="AZ77">
        <v>7.2519455779367699E-4</v>
      </c>
      <c r="BA77">
        <v>8.5117249010511998E-4</v>
      </c>
      <c r="BB77">
        <v>3.7143697872196702E-4</v>
      </c>
      <c r="BC77">
        <v>1.27685965488308E-4</v>
      </c>
      <c r="BD77">
        <v>4.56702784991493E-4</v>
      </c>
      <c r="BE77">
        <v>5.0490677584893204E-4</v>
      </c>
      <c r="BF77">
        <v>1.85060954451873E-4</v>
      </c>
      <c r="BG77">
        <v>3.5185800574701401E-4</v>
      </c>
      <c r="BH77">
        <v>6.6528189472283596E-4</v>
      </c>
      <c r="BI77">
        <v>2.0190803089192901E-4</v>
      </c>
      <c r="BJ77" s="2">
        <v>8.93836590419697E-5</v>
      </c>
      <c r="BK77" s="2">
        <v>8.5901164574359704E-5</v>
      </c>
      <c r="BL77">
        <v>0</v>
      </c>
      <c r="BM77">
        <v>1.4238809970517301E-4</v>
      </c>
      <c r="BN77">
        <v>0</v>
      </c>
      <c r="BO77">
        <v>1.15468312830306E-4</v>
      </c>
      <c r="BP77" s="2">
        <v>1.96442427635521E-5</v>
      </c>
      <c r="BQ77" s="2">
        <v>6.1492760410014795E-5</v>
      </c>
      <c r="BR77" s="2">
        <v>7.5759215567436505E-5</v>
      </c>
      <c r="BS77" s="2">
        <v>3.2592399452447698E-5</v>
      </c>
      <c r="BT77" s="2">
        <v>9.6092248558616304E-5</v>
      </c>
      <c r="BU77" s="2">
        <v>5.4525032442394302E-5</v>
      </c>
      <c r="BV77" s="2">
        <v>1.8932401859161901E-5</v>
      </c>
      <c r="BW77">
        <v>4.8448842787476398E-4</v>
      </c>
      <c r="BX77">
        <v>1.12286555289098E-4</v>
      </c>
      <c r="BY77">
        <v>3.5558654348962897E-4</v>
      </c>
      <c r="BZ77">
        <v>1.6995492499815299E-4</v>
      </c>
      <c r="CA77">
        <v>2.08485353903888E-4</v>
      </c>
      <c r="CB77" s="2">
        <v>5.0590389849544203E-5</v>
      </c>
      <c r="CC77">
        <v>2.1940941039395301E-4</v>
      </c>
      <c r="CD77">
        <v>4.0312577524187498E-4</v>
      </c>
      <c r="CE77">
        <v>3.7268149110820199E-4</v>
      </c>
      <c r="CF77">
        <v>0</v>
      </c>
      <c r="CG77">
        <v>3.3284667115505398E-4</v>
      </c>
      <c r="CH77">
        <v>7.0859302378739196E-4</v>
      </c>
      <c r="CI77">
        <v>8.5155093949800399E-4</v>
      </c>
      <c r="CJ77">
        <v>2.3461031982684199E-4</v>
      </c>
      <c r="CK77">
        <v>5.7506149963260002E-4</v>
      </c>
      <c r="CL77" s="2">
        <v>1.5570866908015098E-5</v>
      </c>
      <c r="CM77">
        <v>2.00800262509611E-4</v>
      </c>
      <c r="CN77">
        <v>1.41339426633059E-4</v>
      </c>
      <c r="CO77">
        <v>1.8074875170393399E-4</v>
      </c>
      <c r="CP77">
        <v>3.3239259956099101E-4</v>
      </c>
      <c r="CQ77">
        <v>1.6547414962834499E-4</v>
      </c>
    </row>
    <row r="78" spans="1:95">
      <c r="A78" t="s">
        <v>546</v>
      </c>
      <c r="B78">
        <f t="shared" si="1"/>
        <v>2.6115425478172283E-4</v>
      </c>
      <c r="C78" s="2">
        <v>1.7491997411184399E-5</v>
      </c>
      <c r="D78">
        <v>6.1053124581827902E-4</v>
      </c>
      <c r="E78">
        <v>0</v>
      </c>
      <c r="F78">
        <v>0</v>
      </c>
      <c r="G78">
        <v>8.9681558144748903E-4</v>
      </c>
      <c r="H78">
        <v>0</v>
      </c>
      <c r="I78">
        <v>4.5842883934152899E-4</v>
      </c>
      <c r="J78">
        <v>1.14382667213162E-4</v>
      </c>
      <c r="K78">
        <v>0</v>
      </c>
      <c r="L78" s="2">
        <v>4.7862156987874899E-5</v>
      </c>
      <c r="M78" s="2">
        <v>5.9464079979187598E-5</v>
      </c>
      <c r="N78">
        <v>3.3137359700694799E-4</v>
      </c>
      <c r="O78">
        <v>7.6985257323222602E-4</v>
      </c>
      <c r="P78">
        <v>0</v>
      </c>
      <c r="Q78">
        <v>2.0585422864428401E-4</v>
      </c>
      <c r="R78">
        <v>4.8462601307459099E-4</v>
      </c>
      <c r="S78">
        <v>1.009633587144E-4</v>
      </c>
      <c r="T78">
        <v>9.3590864877677996E-4</v>
      </c>
      <c r="U78">
        <v>9.64898716561002E-4</v>
      </c>
      <c r="V78">
        <v>0</v>
      </c>
      <c r="W78" s="2">
        <v>7.9204783968951696E-5</v>
      </c>
      <c r="X78">
        <v>7.9630341868766998E-4</v>
      </c>
      <c r="Y78">
        <v>4.5389128750138402E-4</v>
      </c>
      <c r="Z78">
        <v>5.0457046971990498E-4</v>
      </c>
      <c r="AA78">
        <v>2.3507805325987099E-4</v>
      </c>
      <c r="AB78">
        <v>2.81216687267424E-4</v>
      </c>
      <c r="AC78">
        <v>2.7850599696065202E-4</v>
      </c>
      <c r="AD78" s="2">
        <v>2.8467319517194299E-5</v>
      </c>
      <c r="AE78">
        <v>1.69286933992816E-4</v>
      </c>
      <c r="AF78" s="2">
        <v>8.5496270225211398E-5</v>
      </c>
      <c r="AG78">
        <v>7.5057255213913196E-4</v>
      </c>
      <c r="AH78">
        <v>8.3167891828083904E-4</v>
      </c>
      <c r="AI78">
        <v>4.5424812849771098E-4</v>
      </c>
      <c r="AJ78">
        <v>4.73386983858171E-4</v>
      </c>
      <c r="AK78" s="2">
        <v>8.4006462035541196E-5</v>
      </c>
      <c r="AL78">
        <v>4.8962824080155695E-4</v>
      </c>
      <c r="AM78">
        <v>3.68625844767561E-4</v>
      </c>
      <c r="AN78">
        <v>0</v>
      </c>
      <c r="AO78">
        <v>1.5971889474524799E-4</v>
      </c>
      <c r="AP78">
        <v>0</v>
      </c>
      <c r="AQ78">
        <v>0</v>
      </c>
      <c r="AR78">
        <v>0</v>
      </c>
      <c r="AS78">
        <v>2.4766487404472102E-4</v>
      </c>
      <c r="AT78" s="2">
        <v>7.5902288453996901E-5</v>
      </c>
      <c r="AU78">
        <v>5.1203277009728601E-4</v>
      </c>
      <c r="AV78">
        <v>0</v>
      </c>
      <c r="AW78">
        <v>1.5387377221552599E-4</v>
      </c>
      <c r="AX78">
        <v>5.3999702070609305E-4</v>
      </c>
      <c r="AY78">
        <v>3.1868912539753099E-4</v>
      </c>
      <c r="AZ78">
        <v>0</v>
      </c>
      <c r="BA78">
        <v>3.83027620547304E-4</v>
      </c>
      <c r="BB78">
        <v>3.4731769438937199E-4</v>
      </c>
      <c r="BC78">
        <v>0</v>
      </c>
      <c r="BD78">
        <v>1.17309931046834E-3</v>
      </c>
      <c r="BE78">
        <v>2.01962710339573E-4</v>
      </c>
      <c r="BF78">
        <v>1.85060954451873E-4</v>
      </c>
      <c r="BG78">
        <v>0</v>
      </c>
      <c r="BH78">
        <v>3.4003296841389398E-4</v>
      </c>
      <c r="BI78">
        <v>1.2619251930745499E-4</v>
      </c>
      <c r="BJ78">
        <v>1.62515743712672E-4</v>
      </c>
      <c r="BK78">
        <v>0</v>
      </c>
      <c r="BL78">
        <v>2.8782209564782698E-4</v>
      </c>
      <c r="BM78">
        <v>0</v>
      </c>
      <c r="BN78">
        <v>4.8710524179362998E-4</v>
      </c>
      <c r="BO78">
        <v>0</v>
      </c>
      <c r="BP78">
        <v>0</v>
      </c>
      <c r="BQ78">
        <v>0</v>
      </c>
      <c r="BR78">
        <v>2.05632156540185E-4</v>
      </c>
      <c r="BS78">
        <v>0</v>
      </c>
      <c r="BT78" s="2">
        <v>5.3384582532564601E-5</v>
      </c>
      <c r="BU78" s="2">
        <v>8.7240051907830896E-5</v>
      </c>
      <c r="BV78">
        <v>1.2306061208455199E-4</v>
      </c>
      <c r="BW78">
        <v>1.90618397852366E-4</v>
      </c>
      <c r="BX78">
        <v>2.3259357881313101E-4</v>
      </c>
      <c r="BY78">
        <v>2.3008541049328901E-4</v>
      </c>
      <c r="BZ78">
        <v>3.2513116086603099E-4</v>
      </c>
      <c r="CA78" s="2">
        <v>4.3434448729976697E-5</v>
      </c>
      <c r="CB78">
        <v>9.5109932917143095E-4</v>
      </c>
      <c r="CC78">
        <v>9.1546685026442601E-4</v>
      </c>
      <c r="CD78" s="2">
        <v>4.65145125279087E-5</v>
      </c>
      <c r="CE78" s="2">
        <v>6.6891549686087494E-5</v>
      </c>
      <c r="CF78">
        <v>2.7651391367738401E-4</v>
      </c>
      <c r="CG78">
        <v>1.9668212386435001E-4</v>
      </c>
      <c r="CH78">
        <v>1.06669917559392E-4</v>
      </c>
      <c r="CI78">
        <v>1.6751821760616501E-4</v>
      </c>
      <c r="CJ78">
        <v>0</v>
      </c>
      <c r="CK78" s="2">
        <v>9.58435832720999E-5</v>
      </c>
      <c r="CL78">
        <v>5.4498034178052904E-4</v>
      </c>
      <c r="CM78">
        <v>2.8405890794042598E-4</v>
      </c>
      <c r="CN78">
        <v>1.88452568844079E-4</v>
      </c>
      <c r="CO78">
        <v>0</v>
      </c>
      <c r="CP78">
        <v>4.0765130134838502E-4</v>
      </c>
      <c r="CQ78">
        <v>4.8318451691476799E-4</v>
      </c>
    </row>
    <row r="79" spans="1:95">
      <c r="A79" t="s">
        <v>545</v>
      </c>
      <c r="B79">
        <f t="shared" si="1"/>
        <v>2.4799542573058825E-4</v>
      </c>
      <c r="C79">
        <v>1.0245312769408E-4</v>
      </c>
      <c r="D79">
        <v>3.0108390204737099E-4</v>
      </c>
      <c r="E79" s="2">
        <v>5.3561505346107799E-5</v>
      </c>
      <c r="F79">
        <v>0</v>
      </c>
      <c r="G79" s="2">
        <v>3.6161918606753599E-5</v>
      </c>
      <c r="H79">
        <v>3.2871481513168901E-4</v>
      </c>
      <c r="I79">
        <v>1.6670139612419299E-4</v>
      </c>
      <c r="J79">
        <v>1.33446445082022E-4</v>
      </c>
      <c r="K79">
        <v>0</v>
      </c>
      <c r="L79">
        <v>2.7919591576260403E-4</v>
      </c>
      <c r="M79" s="2">
        <v>9.6629129966179799E-5</v>
      </c>
      <c r="N79">
        <v>2.7792624265098899E-4</v>
      </c>
      <c r="O79">
        <v>4.8115785827014101E-4</v>
      </c>
      <c r="P79">
        <v>8.8078864460178197E-4</v>
      </c>
      <c r="Q79" s="2">
        <v>7.3045048873778196E-5</v>
      </c>
      <c r="R79">
        <v>0</v>
      </c>
      <c r="S79">
        <v>2.1034033065500001E-4</v>
      </c>
      <c r="T79">
        <v>1.1034730793438E-4</v>
      </c>
      <c r="U79">
        <v>7.4222978197000195E-4</v>
      </c>
      <c r="V79" s="2">
        <v>3.84881841274729E-5</v>
      </c>
      <c r="W79">
        <v>1.74250524731694E-4</v>
      </c>
      <c r="X79">
        <v>1.4625981159569501E-4</v>
      </c>
      <c r="Y79">
        <v>0</v>
      </c>
      <c r="Z79">
        <v>1.4081036364276399E-4</v>
      </c>
      <c r="AA79">
        <v>1.02846648301194E-4</v>
      </c>
      <c r="AB79">
        <v>0</v>
      </c>
      <c r="AC79" s="2">
        <v>8.4762694727154899E-5</v>
      </c>
      <c r="AD79" s="2">
        <v>4.5547711227510801E-5</v>
      </c>
      <c r="AE79">
        <v>0</v>
      </c>
      <c r="AF79" s="2">
        <v>7.1246891854342793E-5</v>
      </c>
      <c r="AG79">
        <v>1.6679390047536299E-4</v>
      </c>
      <c r="AH79">
        <v>0</v>
      </c>
      <c r="AI79" s="2">
        <v>2.7254887709862599E-5</v>
      </c>
      <c r="AJ79">
        <v>0</v>
      </c>
      <c r="AK79">
        <v>0</v>
      </c>
      <c r="AL79">
        <v>0</v>
      </c>
      <c r="AM79">
        <v>6.7581404874052795E-4</v>
      </c>
      <c r="AN79">
        <v>4.7425978277042101E-4</v>
      </c>
      <c r="AO79">
        <v>0</v>
      </c>
      <c r="AP79">
        <v>0</v>
      </c>
      <c r="AQ79">
        <v>0</v>
      </c>
      <c r="AR79">
        <v>5.2757599123412198E-4</v>
      </c>
      <c r="AS79">
        <v>3.0663270119822599E-4</v>
      </c>
      <c r="AT79" s="2">
        <v>8.85526698629964E-5</v>
      </c>
      <c r="AU79">
        <v>4.9855822351577898E-4</v>
      </c>
      <c r="AV79" s="2">
        <v>2.37529691211401E-5</v>
      </c>
      <c r="AW79">
        <v>5.6420383145692804E-4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 s="2">
        <v>5.37297394107639E-5</v>
      </c>
      <c r="BE79">
        <v>0</v>
      </c>
      <c r="BF79">
        <v>0</v>
      </c>
      <c r="BG79" s="2">
        <v>7.8190667943780901E-5</v>
      </c>
      <c r="BH79">
        <v>0</v>
      </c>
      <c r="BI79">
        <v>0</v>
      </c>
      <c r="BJ79">
        <v>0</v>
      </c>
      <c r="BK79">
        <v>0</v>
      </c>
      <c r="BL79">
        <v>0</v>
      </c>
      <c r="BM79" s="2">
        <v>3.3503082283570102E-5</v>
      </c>
      <c r="BN79">
        <v>0</v>
      </c>
      <c r="BO79">
        <v>0</v>
      </c>
      <c r="BP79">
        <v>0</v>
      </c>
      <c r="BQ79" s="2">
        <v>8.9874034445406299E-5</v>
      </c>
      <c r="BR79">
        <v>0</v>
      </c>
      <c r="BS79">
        <v>0</v>
      </c>
      <c r="BT79">
        <v>0</v>
      </c>
      <c r="BU79" s="2">
        <v>5.4525032442394302E-5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3.8223742677764302E-4</v>
      </c>
      <c r="CF79">
        <v>0</v>
      </c>
      <c r="CG79">
        <v>0</v>
      </c>
      <c r="CH79" s="2">
        <v>7.6192798256708799E-5</v>
      </c>
      <c r="CI79">
        <v>0</v>
      </c>
      <c r="CJ79">
        <v>0</v>
      </c>
      <c r="CK79">
        <v>6.3150272089283598E-3</v>
      </c>
      <c r="CL79">
        <v>2.35120090311028E-3</v>
      </c>
      <c r="CM79">
        <v>1.77291939093852E-3</v>
      </c>
      <c r="CN79">
        <v>2.1986133031809199E-3</v>
      </c>
      <c r="CO79">
        <v>9.9411813437163404E-4</v>
      </c>
      <c r="CP79">
        <v>2.32047663844465E-4</v>
      </c>
      <c r="CQ79">
        <v>0</v>
      </c>
    </row>
    <row r="80" spans="1:95">
      <c r="A80" t="s">
        <v>544</v>
      </c>
      <c r="B80">
        <f t="shared" si="1"/>
        <v>2.3582646278151587E-4</v>
      </c>
      <c r="C80" s="2">
        <v>1.4993140638158E-5</v>
      </c>
      <c r="D80" s="2">
        <v>1.67268834470761E-5</v>
      </c>
      <c r="E80">
        <v>0</v>
      </c>
      <c r="F80">
        <v>5.1220136830936998E-4</v>
      </c>
      <c r="G80">
        <v>0</v>
      </c>
      <c r="H80" s="2">
        <v>9.0058853460736596E-5</v>
      </c>
      <c r="I80">
        <v>0</v>
      </c>
      <c r="J80" s="2">
        <v>1.9063777868860301E-5</v>
      </c>
      <c r="K80">
        <v>0</v>
      </c>
      <c r="L80" s="2">
        <v>4.7862156987874899E-5</v>
      </c>
      <c r="M80" s="2">
        <v>8.9196119968781401E-5</v>
      </c>
      <c r="N80">
        <v>0</v>
      </c>
      <c r="O80">
        <v>0</v>
      </c>
      <c r="P80" s="2">
        <v>6.7752972661675498E-5</v>
      </c>
      <c r="Q80">
        <v>0</v>
      </c>
      <c r="R80">
        <v>1.5982347239694E-4</v>
      </c>
      <c r="S80">
        <v>2.6082201001220002E-4</v>
      </c>
      <c r="T80" s="2">
        <v>2.4521623985417801E-5</v>
      </c>
      <c r="U80">
        <v>0</v>
      </c>
      <c r="V80">
        <v>0</v>
      </c>
      <c r="W80">
        <v>0</v>
      </c>
      <c r="X80">
        <v>4.1711131455068401E-4</v>
      </c>
      <c r="Y80" s="2">
        <v>4.42820768294033E-5</v>
      </c>
      <c r="Z80">
        <v>1.7777308409899001E-3</v>
      </c>
      <c r="AA80" s="2">
        <v>8.0808080808080797E-5</v>
      </c>
      <c r="AB80" s="2">
        <v>7.8479075516490405E-5</v>
      </c>
      <c r="AC80">
        <v>3.5721421349301001E-4</v>
      </c>
      <c r="AD80" s="2">
        <v>5.6934639034388503E-5</v>
      </c>
      <c r="AE80">
        <v>3.16492963551787E-4</v>
      </c>
      <c r="AF80">
        <v>9.9745648596079989E-4</v>
      </c>
      <c r="AG80">
        <v>5.5811805159063598E-4</v>
      </c>
      <c r="AH80">
        <v>6.1705210065997698E-4</v>
      </c>
      <c r="AI80">
        <v>2.27124064248855E-4</v>
      </c>
      <c r="AJ80">
        <v>9.4677396771634102E-4</v>
      </c>
      <c r="AK80">
        <v>2.19709208400646E-4</v>
      </c>
      <c r="AL80">
        <v>7.3444236120233603E-4</v>
      </c>
      <c r="AM80">
        <v>1.0239606799098901E-4</v>
      </c>
      <c r="AN80">
        <v>0</v>
      </c>
      <c r="AO80">
        <v>2.02310600010648E-4</v>
      </c>
      <c r="AP80">
        <v>2.1132015664106601E-4</v>
      </c>
      <c r="AQ80">
        <v>0</v>
      </c>
      <c r="AR80">
        <v>0</v>
      </c>
      <c r="AS80">
        <v>3.1842626662892702E-4</v>
      </c>
      <c r="AT80">
        <v>1.5812976761249401E-4</v>
      </c>
      <c r="AU80">
        <v>2.1559274530412101E-4</v>
      </c>
      <c r="AV80">
        <v>4.5724465558194798E-4</v>
      </c>
      <c r="AW80">
        <v>2.5645628702587601E-4</v>
      </c>
      <c r="AX80">
        <v>6.5792740453845795E-4</v>
      </c>
      <c r="AY80">
        <v>5.1786982877098902E-4</v>
      </c>
      <c r="AZ80">
        <v>1.29885592440659E-4</v>
      </c>
      <c r="BA80" s="2">
        <v>4.2558624505256002E-5</v>
      </c>
      <c r="BB80">
        <v>2.21897415859877E-4</v>
      </c>
      <c r="BC80">
        <v>0</v>
      </c>
      <c r="BD80">
        <v>3.1342347989612301E-4</v>
      </c>
      <c r="BE80">
        <v>0</v>
      </c>
      <c r="BF80">
        <v>1.1566309653242E-3</v>
      </c>
      <c r="BG80">
        <v>0</v>
      </c>
      <c r="BH80">
        <v>3.1785690525646602E-4</v>
      </c>
      <c r="BI80">
        <v>5.8889842343479203E-4</v>
      </c>
      <c r="BJ80" s="2">
        <v>3.25031487425344E-5</v>
      </c>
      <c r="BK80">
        <v>0</v>
      </c>
      <c r="BL80" s="2">
        <v>7.5742656749428096E-5</v>
      </c>
      <c r="BM80">
        <v>0</v>
      </c>
      <c r="BN80">
        <v>8.6596487429978599E-4</v>
      </c>
      <c r="BO80" s="2">
        <v>8.8821779100235399E-5</v>
      </c>
      <c r="BP80" s="2">
        <v>4.9110606908880203E-5</v>
      </c>
      <c r="BQ80">
        <v>0</v>
      </c>
      <c r="BR80">
        <v>5.8442823437736702E-4</v>
      </c>
      <c r="BS80" s="2">
        <v>5.7036699041783498E-5</v>
      </c>
      <c r="BT80">
        <v>0</v>
      </c>
      <c r="BU80">
        <v>0</v>
      </c>
      <c r="BV80" s="2">
        <v>3.7864803718323701E-5</v>
      </c>
      <c r="BW80">
        <v>2.2238813082775999E-4</v>
      </c>
      <c r="BX80">
        <v>2.5665498351793798E-4</v>
      </c>
      <c r="BY80">
        <v>1.74307129161583E-4</v>
      </c>
      <c r="BZ80" s="2">
        <v>4.4336067390822398E-5</v>
      </c>
      <c r="CA80">
        <v>0</v>
      </c>
      <c r="CB80" s="2">
        <v>4.0472311879635298E-5</v>
      </c>
      <c r="CC80" s="2">
        <v>8.3224259114947802E-5</v>
      </c>
      <c r="CD80">
        <v>1.8605805011163499E-4</v>
      </c>
      <c r="CE80">
        <v>3.4401368409987901E-4</v>
      </c>
      <c r="CF80">
        <v>1.00550514064503E-3</v>
      </c>
      <c r="CG80" s="2">
        <v>8.3211667788763401E-5</v>
      </c>
      <c r="CH80">
        <v>1.67624156164759E-4</v>
      </c>
      <c r="CI80">
        <v>3.1409665801155901E-4</v>
      </c>
      <c r="CJ80" s="2">
        <v>5.2976523831867601E-5</v>
      </c>
      <c r="CK80">
        <v>0</v>
      </c>
      <c r="CL80">
        <v>1.5570866908015099E-4</v>
      </c>
      <c r="CM80">
        <v>1.5966069653203299E-3</v>
      </c>
      <c r="CN80">
        <v>2.2771352068659599E-4</v>
      </c>
      <c r="CO80">
        <v>0</v>
      </c>
      <c r="CP80">
        <v>3.3239259956099101E-4</v>
      </c>
      <c r="CQ80">
        <v>2.5152070743508499E-4</v>
      </c>
    </row>
    <row r="81" spans="1:95">
      <c r="A81" t="s">
        <v>543</v>
      </c>
      <c r="B81">
        <f t="shared" si="1"/>
        <v>2.0692127320300267E-4</v>
      </c>
      <c r="C81">
        <v>1.0994969801315901E-4</v>
      </c>
      <c r="D81">
        <v>0</v>
      </c>
      <c r="E81">
        <v>3.8832091375928102E-4</v>
      </c>
      <c r="F81">
        <v>2.6341784655910402E-4</v>
      </c>
      <c r="G81">
        <v>0</v>
      </c>
      <c r="H81">
        <v>0</v>
      </c>
      <c r="I81">
        <v>0</v>
      </c>
      <c r="J81">
        <v>1.14382667213162E-3</v>
      </c>
      <c r="K81">
        <v>3.3118448516216499E-4</v>
      </c>
      <c r="L81">
        <v>7.9770261646458203E-4</v>
      </c>
      <c r="M81">
        <v>4.75712639833501E-4</v>
      </c>
      <c r="N81">
        <v>2.7792624265098899E-4</v>
      </c>
      <c r="O81">
        <v>0</v>
      </c>
      <c r="P81">
        <v>5.7590026762424195E-4</v>
      </c>
      <c r="Q81" s="2">
        <v>7.9685507862303393E-5</v>
      </c>
      <c r="R81">
        <v>1.13423109442989E-4</v>
      </c>
      <c r="S81">
        <v>0</v>
      </c>
      <c r="T81" s="2">
        <v>3.6782435978126703E-5</v>
      </c>
      <c r="U81" s="2">
        <v>6.1852481830833495E-5</v>
      </c>
      <c r="V81">
        <v>0</v>
      </c>
      <c r="W81">
        <v>4.1978535503544402E-4</v>
      </c>
      <c r="X81" s="2">
        <v>8.1255450886496996E-5</v>
      </c>
      <c r="Y81">
        <v>0</v>
      </c>
      <c r="Z81">
        <v>1.11474871217188E-4</v>
      </c>
      <c r="AA81">
        <v>3.3792470156106502E-4</v>
      </c>
      <c r="AB81">
        <v>2.81216687267424E-4</v>
      </c>
      <c r="AC81">
        <v>1.8163434584390301E-4</v>
      </c>
      <c r="AD81">
        <v>2.0496470052379899E-4</v>
      </c>
      <c r="AE81">
        <v>2.6497085320614702E-4</v>
      </c>
      <c r="AF81">
        <v>6.2697264831821698E-4</v>
      </c>
      <c r="AG81">
        <v>4.6189080131638901E-4</v>
      </c>
      <c r="AH81" s="2">
        <v>8.0485056607823205E-5</v>
      </c>
      <c r="AI81">
        <v>2.8163383966858102E-4</v>
      </c>
      <c r="AJ81">
        <v>2.3335978077515499E-4</v>
      </c>
      <c r="AK81" s="2">
        <v>7.7544426494345701E-5</v>
      </c>
      <c r="AL81" s="2">
        <v>6.5681837180696698E-5</v>
      </c>
      <c r="AM81">
        <v>1.0239606799098901E-4</v>
      </c>
      <c r="AN81">
        <v>4.6496057134354999E-4</v>
      </c>
      <c r="AO81">
        <v>1.38423042112549E-4</v>
      </c>
      <c r="AP81">
        <v>0</v>
      </c>
      <c r="AQ81" s="2">
        <v>6.7912739675377097E-5</v>
      </c>
      <c r="AR81">
        <v>1.62331074225884E-4</v>
      </c>
      <c r="AS81">
        <v>6.9582036041136003E-4</v>
      </c>
      <c r="AT81">
        <v>2.0873129324849101E-4</v>
      </c>
      <c r="AU81" s="2">
        <v>9.4321826070552694E-5</v>
      </c>
      <c r="AV81">
        <v>1.30641330166271E-4</v>
      </c>
      <c r="AW81">
        <v>3.9750724489010799E-4</v>
      </c>
      <c r="AX81">
        <v>2.1724018074383001E-4</v>
      </c>
      <c r="AY81" s="2">
        <v>3.3196783895576203E-5</v>
      </c>
      <c r="AZ81">
        <v>1.8400458929093301E-4</v>
      </c>
      <c r="BA81">
        <v>2.8727071541047799E-4</v>
      </c>
      <c r="BB81" s="2">
        <v>3.8590854932152499E-5</v>
      </c>
      <c r="BC81" s="2">
        <v>7.2963408850461501E-5</v>
      </c>
      <c r="BD81">
        <v>1.07459478821528E-4</v>
      </c>
      <c r="BE81">
        <v>1.2852172476154601E-4</v>
      </c>
      <c r="BF81">
        <v>0</v>
      </c>
      <c r="BG81">
        <v>1.6615516938053401E-4</v>
      </c>
      <c r="BH81" s="2">
        <v>9.6096273682187504E-5</v>
      </c>
      <c r="BI81" s="2">
        <v>8.4128346204970296E-5</v>
      </c>
      <c r="BJ81">
        <v>4.0628935928167998E-4</v>
      </c>
      <c r="BK81">
        <v>6.0130815202051797E-4</v>
      </c>
      <c r="BL81" s="2">
        <v>9.0891188099313802E-5</v>
      </c>
      <c r="BM81">
        <v>0</v>
      </c>
      <c r="BN81">
        <v>2.07470751134324E-4</v>
      </c>
      <c r="BO81">
        <v>0</v>
      </c>
      <c r="BP81">
        <v>2.8484152007150499E-4</v>
      </c>
      <c r="BQ81">
        <v>1.6555743187311701E-4</v>
      </c>
      <c r="BR81" s="2">
        <v>9.7404705729561193E-5</v>
      </c>
      <c r="BS81">
        <v>2.9333159507202901E-4</v>
      </c>
      <c r="BT81">
        <v>8.8618407004057201E-4</v>
      </c>
      <c r="BU81">
        <v>4.9072529198154898E-4</v>
      </c>
      <c r="BV81">
        <v>6.2476926135234098E-4</v>
      </c>
      <c r="BW81" s="2">
        <v>4.76545994630915E-5</v>
      </c>
      <c r="BX81" s="2">
        <v>4.8122809409613299E-5</v>
      </c>
      <c r="BY81" s="2">
        <v>7.6695136831096404E-5</v>
      </c>
      <c r="BZ81">
        <v>3.8424591738712798E-4</v>
      </c>
      <c r="CA81">
        <v>0</v>
      </c>
      <c r="CB81">
        <v>2.4283387127781199E-4</v>
      </c>
      <c r="CC81">
        <v>0</v>
      </c>
      <c r="CD81">
        <v>0</v>
      </c>
      <c r="CE81">
        <v>1.71529045266467E-3</v>
      </c>
      <c r="CF81">
        <v>0</v>
      </c>
      <c r="CG81">
        <v>0</v>
      </c>
      <c r="CH81" s="2">
        <v>9.9050637733721404E-5</v>
      </c>
      <c r="CI81">
        <v>0</v>
      </c>
      <c r="CJ81" s="2">
        <v>3.0272299332495799E-5</v>
      </c>
      <c r="CK81">
        <v>0</v>
      </c>
      <c r="CL81" s="2">
        <v>4.6712600724045299E-5</v>
      </c>
      <c r="CM81">
        <v>0</v>
      </c>
      <c r="CN81">
        <v>0</v>
      </c>
      <c r="CO81">
        <v>0</v>
      </c>
      <c r="CP81">
        <v>1.1915961116337399E-4</v>
      </c>
      <c r="CQ81" s="2">
        <v>3.9713795910802797E-5</v>
      </c>
    </row>
    <row r="82" spans="1:95">
      <c r="A82" t="s">
        <v>542</v>
      </c>
      <c r="B82">
        <f t="shared" si="1"/>
        <v>2.0395090262415722E-4</v>
      </c>
      <c r="C82">
        <v>1.14947411559212E-4</v>
      </c>
      <c r="D82">
        <v>2.5090325170614201E-4</v>
      </c>
      <c r="E82">
        <v>1.07123010692216E-4</v>
      </c>
      <c r="F82">
        <v>0</v>
      </c>
      <c r="G82">
        <v>2.7483058141132701E-4</v>
      </c>
      <c r="H82">
        <v>5.9889137551389802E-4</v>
      </c>
      <c r="I82">
        <v>2.7088976870181299E-4</v>
      </c>
      <c r="J82">
        <v>1.33446445082022E-4</v>
      </c>
      <c r="K82">
        <v>0</v>
      </c>
      <c r="L82">
        <v>2.23356732610083E-4</v>
      </c>
      <c r="M82">
        <v>0</v>
      </c>
      <c r="N82">
        <v>2.0309994655264601E-4</v>
      </c>
      <c r="O82">
        <v>1.53970514646445E-4</v>
      </c>
      <c r="P82">
        <v>6.77529726616755E-4</v>
      </c>
      <c r="Q82">
        <v>1.4609009774755601E-4</v>
      </c>
      <c r="R82">
        <v>1.80445855932029E-4</v>
      </c>
      <c r="S82">
        <v>2.1034033065500001E-4</v>
      </c>
      <c r="T82">
        <v>1.63477493236119E-4</v>
      </c>
      <c r="U82">
        <v>3.2163290552033398E-4</v>
      </c>
      <c r="V82">
        <v>1.64949360546312E-4</v>
      </c>
      <c r="W82">
        <v>1.02966219159637E-4</v>
      </c>
      <c r="X82">
        <v>2.6001744283679E-4</v>
      </c>
      <c r="Y82">
        <v>5.9780803719694498E-4</v>
      </c>
      <c r="Z82">
        <v>6.6884922730312999E-4</v>
      </c>
      <c r="AA82" s="2">
        <v>8.0808080808080797E-5</v>
      </c>
      <c r="AB82" s="2">
        <v>1.9619768879122601E-5</v>
      </c>
      <c r="AC82">
        <v>2.1190673681788699E-4</v>
      </c>
      <c r="AD82" s="2">
        <v>6.8321566841266198E-5</v>
      </c>
      <c r="AE82" s="2">
        <v>5.8882411823588302E-5</v>
      </c>
      <c r="AF82">
        <v>1.2824440533781701E-4</v>
      </c>
      <c r="AG82">
        <v>1.98869650566778E-4</v>
      </c>
      <c r="AH82">
        <v>2.4145516982346899E-4</v>
      </c>
      <c r="AI82">
        <v>2.1803910167890101E-4</v>
      </c>
      <c r="AJ82">
        <v>0</v>
      </c>
      <c r="AK82">
        <v>3.0371567043618701E-4</v>
      </c>
      <c r="AL82">
        <v>6.26962991270287E-4</v>
      </c>
      <c r="AM82">
        <v>3.48146631169363E-4</v>
      </c>
      <c r="AN82">
        <v>0</v>
      </c>
      <c r="AO82" s="2">
        <v>4.2591705265399601E-5</v>
      </c>
      <c r="AP82">
        <v>4.7547035244239902E-4</v>
      </c>
      <c r="AQ82">
        <v>0</v>
      </c>
      <c r="AR82" s="2">
        <v>8.1165537112941905E-5</v>
      </c>
      <c r="AS82">
        <v>1.29729219737711E-4</v>
      </c>
      <c r="AT82" s="2">
        <v>3.1625953522498701E-5</v>
      </c>
      <c r="AU82" s="2">
        <v>8.0847279489045196E-5</v>
      </c>
      <c r="AV82">
        <v>1.78147268408551E-4</v>
      </c>
      <c r="AW82">
        <v>2.30810658323289E-4</v>
      </c>
      <c r="AX82">
        <v>0</v>
      </c>
      <c r="AY82" s="2">
        <v>7.9672281349382897E-5</v>
      </c>
      <c r="AZ82">
        <v>2.5977118488131702E-4</v>
      </c>
      <c r="BA82">
        <v>0</v>
      </c>
      <c r="BB82" s="2">
        <v>2.4119284332595301E-5</v>
      </c>
      <c r="BC82" s="2">
        <v>6.0802840708717898E-5</v>
      </c>
      <c r="BD82">
        <v>0</v>
      </c>
      <c r="BE82">
        <v>1.3770184795879999E-4</v>
      </c>
      <c r="BF82" s="2">
        <v>8.4819604123774906E-5</v>
      </c>
      <c r="BG82">
        <v>3.7140567273295902E-4</v>
      </c>
      <c r="BH82">
        <v>7.6137816840502403E-4</v>
      </c>
      <c r="BI82" s="2">
        <v>7.57155115844733E-5</v>
      </c>
      <c r="BJ82">
        <v>0</v>
      </c>
      <c r="BK82">
        <v>0</v>
      </c>
      <c r="BL82">
        <v>0</v>
      </c>
      <c r="BM82">
        <v>4.1041275797373399E-4</v>
      </c>
      <c r="BN82">
        <v>0</v>
      </c>
      <c r="BO82">
        <v>1.19909401785318E-3</v>
      </c>
      <c r="BP82">
        <v>0</v>
      </c>
      <c r="BQ82" s="2">
        <v>4.2571911053087202E-5</v>
      </c>
      <c r="BR82">
        <v>4.4373254832355698E-4</v>
      </c>
      <c r="BS82">
        <v>0</v>
      </c>
      <c r="BT82" s="2">
        <v>6.40614990390775E-5</v>
      </c>
      <c r="BU82">
        <v>1.52670090838704E-4</v>
      </c>
      <c r="BV82">
        <v>1.3252681301413301E-4</v>
      </c>
      <c r="BW82">
        <v>0</v>
      </c>
      <c r="BX82">
        <v>4.0904387998171298E-4</v>
      </c>
      <c r="BY82">
        <v>1.9522398466097299E-4</v>
      </c>
      <c r="BZ82">
        <v>6.7981969999261099E-4</v>
      </c>
      <c r="CA82">
        <v>2.25859133395879E-4</v>
      </c>
      <c r="CB82">
        <v>1.4165309157872401E-4</v>
      </c>
      <c r="CC82">
        <v>2.3454109386939799E-4</v>
      </c>
      <c r="CD82">
        <v>7.5973703795584205E-4</v>
      </c>
      <c r="CE82">
        <v>2.29342456066586E-4</v>
      </c>
      <c r="CF82">
        <v>2.2623865664513201E-4</v>
      </c>
      <c r="CG82">
        <v>2.8745848872481901E-4</v>
      </c>
      <c r="CH82">
        <v>1.9048199564177201E-4</v>
      </c>
      <c r="CI82">
        <v>1.9543792054052501E-4</v>
      </c>
      <c r="CJ82">
        <v>5.8274176215054397E-4</v>
      </c>
      <c r="CK82">
        <v>0</v>
      </c>
      <c r="CL82">
        <v>0</v>
      </c>
      <c r="CM82" s="2">
        <v>4.4078106404548903E-5</v>
      </c>
      <c r="CN82">
        <v>1.88452568844079E-4</v>
      </c>
      <c r="CO82">
        <v>2.25935939629917E-4</v>
      </c>
      <c r="CP82">
        <v>1.4424584509250499E-4</v>
      </c>
      <c r="CQ82">
        <v>1.2576035371754201E-4</v>
      </c>
    </row>
    <row r="83" spans="1:95">
      <c r="A83" t="s">
        <v>541</v>
      </c>
      <c r="B83">
        <f t="shared" si="1"/>
        <v>1.5427519100449642E-4</v>
      </c>
      <c r="C83">
        <v>0</v>
      </c>
      <c r="D83">
        <v>2.0908604308845201E-4</v>
      </c>
      <c r="E83">
        <v>0</v>
      </c>
      <c r="F83" s="2">
        <v>5.1220136830937003E-5</v>
      </c>
      <c r="G83">
        <v>1.8804197675511899E-4</v>
      </c>
      <c r="H83">
        <v>0</v>
      </c>
      <c r="I83">
        <v>3.3340279224838501E-4</v>
      </c>
      <c r="J83">
        <v>0</v>
      </c>
      <c r="K83" s="2">
        <v>2.3105894313639399E-5</v>
      </c>
      <c r="L83" s="2">
        <v>3.9885130823229103E-5</v>
      </c>
      <c r="M83">
        <v>0</v>
      </c>
      <c r="N83" s="2">
        <v>7.4826296098343101E-5</v>
      </c>
      <c r="O83" s="2">
        <v>9.6231571654028294E-5</v>
      </c>
      <c r="P83">
        <v>4.4039432230089098E-4</v>
      </c>
      <c r="Q83" s="2">
        <v>3.9842753931151697E-5</v>
      </c>
      <c r="R83" s="2">
        <v>3.6089171186405701E-5</v>
      </c>
      <c r="S83">
        <v>0</v>
      </c>
      <c r="T83" s="2">
        <v>7.7651809287156406E-5</v>
      </c>
      <c r="U83">
        <v>3.1544765733725099E-4</v>
      </c>
      <c r="V83">
        <v>0</v>
      </c>
      <c r="W83" s="2">
        <v>3.9602391984475902E-5</v>
      </c>
      <c r="X83" s="2">
        <v>4.3336240472798399E-5</v>
      </c>
      <c r="Y83">
        <v>0</v>
      </c>
      <c r="Z83">
        <v>0</v>
      </c>
      <c r="AA83">
        <v>0</v>
      </c>
      <c r="AB83" s="2">
        <v>2.6159691838830099E-5</v>
      </c>
      <c r="AC83">
        <v>0</v>
      </c>
      <c r="AD83" s="2">
        <v>1.70803917103166E-5</v>
      </c>
      <c r="AE83">
        <v>0</v>
      </c>
      <c r="AF83">
        <v>0</v>
      </c>
      <c r="AG83">
        <v>0</v>
      </c>
      <c r="AH83">
        <v>1.8779846541825399E-4</v>
      </c>
      <c r="AI83">
        <v>0</v>
      </c>
      <c r="AJ83">
        <v>0</v>
      </c>
      <c r="AK83">
        <v>0</v>
      </c>
      <c r="AL83">
        <v>0</v>
      </c>
      <c r="AM83">
        <v>5.1198033995494602E-4</v>
      </c>
      <c r="AN83">
        <v>0</v>
      </c>
      <c r="AO83">
        <v>0</v>
      </c>
      <c r="AP83">
        <v>0</v>
      </c>
      <c r="AQ83" s="2">
        <v>4.5275159783584702E-5</v>
      </c>
      <c r="AR83">
        <v>0</v>
      </c>
      <c r="AS83">
        <v>0</v>
      </c>
      <c r="AT83">
        <v>0</v>
      </c>
      <c r="AU83">
        <v>1.8864365214110501E-4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 s="2">
        <v>9.4604246784638194E-5</v>
      </c>
      <c r="BR83" s="2">
        <v>6.4936470486374201E-5</v>
      </c>
      <c r="BS83">
        <v>0</v>
      </c>
      <c r="BT83" s="2">
        <v>2.13538330130258E-5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4.3479507295956902E-4</v>
      </c>
      <c r="CF83">
        <v>0</v>
      </c>
      <c r="CG83">
        <v>0</v>
      </c>
      <c r="CH83" s="2">
        <v>9.9050637733721404E-5</v>
      </c>
      <c r="CI83">
        <v>0</v>
      </c>
      <c r="CJ83">
        <v>0</v>
      </c>
      <c r="CK83">
        <v>4.7708805895445303E-3</v>
      </c>
      <c r="CL83">
        <v>1.6037992915255599E-3</v>
      </c>
      <c r="CM83">
        <v>1.3664212985410101E-3</v>
      </c>
      <c r="CN83">
        <v>1.5233249314896399E-3</v>
      </c>
      <c r="CO83">
        <v>1.32549084582885E-3</v>
      </c>
      <c r="CP83" s="2">
        <v>3.13577924114142E-5</v>
      </c>
      <c r="CQ83" s="2">
        <v>2.64758639405352E-5</v>
      </c>
    </row>
    <row r="84" spans="1:95">
      <c r="A84" t="s">
        <v>540</v>
      </c>
      <c r="B84">
        <f t="shared" si="1"/>
        <v>1.4213159850095717E-4</v>
      </c>
      <c r="C84">
        <v>1.1744626833223799E-4</v>
      </c>
      <c r="D84" s="2">
        <v>5.8544092064766503E-5</v>
      </c>
      <c r="E84">
        <v>1.2720857519700601E-4</v>
      </c>
      <c r="F84">
        <v>1.9756338491932801E-4</v>
      </c>
      <c r="G84">
        <v>2.0973912791917099E-4</v>
      </c>
      <c r="H84" s="2">
        <v>4.5029426730368298E-5</v>
      </c>
      <c r="I84">
        <v>0</v>
      </c>
      <c r="J84">
        <v>3.24084223770625E-4</v>
      </c>
      <c r="K84">
        <v>2.0795304882275501E-4</v>
      </c>
      <c r="L84">
        <v>0</v>
      </c>
      <c r="M84">
        <v>0</v>
      </c>
      <c r="N84">
        <v>1.6034206306787799E-4</v>
      </c>
      <c r="O84">
        <v>2.3095577196966801E-4</v>
      </c>
      <c r="P84">
        <v>7.0011405083731401E-4</v>
      </c>
      <c r="Q84" s="2">
        <v>5.9764130896727599E-5</v>
      </c>
      <c r="R84" s="2">
        <v>8.7645130024128202E-5</v>
      </c>
      <c r="S84" s="2">
        <v>8.4136132261999904E-5</v>
      </c>
      <c r="T84" s="2">
        <v>4.4956310639932601E-5</v>
      </c>
      <c r="U84">
        <v>1.6081645276016699E-4</v>
      </c>
      <c r="V84" s="2">
        <v>2.1993248072841601E-5</v>
      </c>
      <c r="W84">
        <v>2.2969387350996E-4</v>
      </c>
      <c r="X84" s="2">
        <v>5.9587330650097801E-5</v>
      </c>
      <c r="Y84">
        <v>0</v>
      </c>
      <c r="Z84">
        <v>0</v>
      </c>
      <c r="AA84">
        <v>0</v>
      </c>
      <c r="AB84">
        <v>0</v>
      </c>
      <c r="AC84" s="2">
        <v>5.4490303753171001E-5</v>
      </c>
      <c r="AD84" s="2">
        <v>2.8467319517194299E-5</v>
      </c>
      <c r="AE84">
        <v>0</v>
      </c>
      <c r="AF84" s="2">
        <v>2.8498756741737101E-5</v>
      </c>
      <c r="AG84" s="2">
        <v>5.77363501645486E-5</v>
      </c>
      <c r="AH84">
        <v>0</v>
      </c>
      <c r="AI84" s="2">
        <v>7.2679700559633701E-5</v>
      </c>
      <c r="AJ84">
        <v>0</v>
      </c>
      <c r="AK84" s="2">
        <v>5.1696284329563801E-5</v>
      </c>
      <c r="AL84">
        <v>0</v>
      </c>
      <c r="AM84">
        <v>1.2287528158918699E-4</v>
      </c>
      <c r="AN84">
        <v>1.6738580568367799E-4</v>
      </c>
      <c r="AO84" s="2">
        <v>2.1295852632699801E-5</v>
      </c>
      <c r="AP84">
        <v>0</v>
      </c>
      <c r="AQ84" s="2">
        <v>3.01834398557232E-5</v>
      </c>
      <c r="AR84">
        <v>0</v>
      </c>
      <c r="AS84">
        <v>1.29729219737711E-4</v>
      </c>
      <c r="AT84">
        <v>0</v>
      </c>
      <c r="AU84" s="2">
        <v>5.3898186326030103E-5</v>
      </c>
      <c r="AV84">
        <v>0</v>
      </c>
      <c r="AW84" s="2">
        <v>3.8468443053881497E-5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 s="2">
        <v>1.8920849356927599E-5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 s="2">
        <v>5.4266931282560202E-5</v>
      </c>
      <c r="CE84">
        <v>1.2422716370273399E-4</v>
      </c>
      <c r="CF84">
        <v>0</v>
      </c>
      <c r="CG84">
        <v>0</v>
      </c>
      <c r="CH84">
        <v>0</v>
      </c>
      <c r="CI84">
        <v>0</v>
      </c>
      <c r="CJ84" s="2">
        <v>1.51361496662479E-5</v>
      </c>
      <c r="CK84">
        <v>3.4290704237351301E-3</v>
      </c>
      <c r="CL84">
        <v>1.7984351278757401E-3</v>
      </c>
      <c r="CM84">
        <v>1.12644049700514E-3</v>
      </c>
      <c r="CN84">
        <v>1.1935329360124999E-3</v>
      </c>
      <c r="CO84">
        <v>9.7152454040864305E-4</v>
      </c>
      <c r="CP84">
        <v>3.8256506741925401E-4</v>
      </c>
      <c r="CQ84">
        <v>1.1914138773240801E-4</v>
      </c>
    </row>
    <row r="85" spans="1:95">
      <c r="A85" t="s">
        <v>539</v>
      </c>
      <c r="B85">
        <f t="shared" si="1"/>
        <v>1.200245042363402E-4</v>
      </c>
      <c r="C85">
        <v>3.29849094039477E-4</v>
      </c>
      <c r="D85">
        <v>1.25451625853071E-4</v>
      </c>
      <c r="E85" s="2">
        <v>4.68663171778443E-5</v>
      </c>
      <c r="F85">
        <v>3.0732082098562202E-4</v>
      </c>
      <c r="G85">
        <v>1.3741529070566399E-4</v>
      </c>
      <c r="H85">
        <v>3.9175601255420398E-4</v>
      </c>
      <c r="I85">
        <v>1.2502604709314401E-4</v>
      </c>
      <c r="J85">
        <v>2.4782911229518398E-4</v>
      </c>
      <c r="K85">
        <v>2.8497269653488601E-4</v>
      </c>
      <c r="L85" s="2">
        <v>3.9885130823229103E-5</v>
      </c>
      <c r="M85">
        <v>3.19619429888133E-4</v>
      </c>
      <c r="N85">
        <v>3.7413148049171601E-4</v>
      </c>
      <c r="O85">
        <v>2.11709457638862E-4</v>
      </c>
      <c r="P85">
        <v>0</v>
      </c>
      <c r="Q85">
        <v>0</v>
      </c>
      <c r="R85" s="2">
        <v>6.1867150605266996E-5</v>
      </c>
      <c r="S85" s="2">
        <v>6.7308905809599894E-5</v>
      </c>
      <c r="T85" s="2">
        <v>9.3999558610768298E-5</v>
      </c>
      <c r="U85">
        <v>1.6700170094325001E-4</v>
      </c>
      <c r="V85" s="2">
        <v>4.9484808163893699E-5</v>
      </c>
      <c r="W85">
        <v>0</v>
      </c>
      <c r="X85">
        <v>1.30008721418395E-4</v>
      </c>
      <c r="Y85" s="2">
        <v>6.6423115244104906E-5</v>
      </c>
      <c r="Z85">
        <v>2.5815233334506801E-4</v>
      </c>
      <c r="AA85" s="2">
        <v>6.6115702479338804E-5</v>
      </c>
      <c r="AB85" s="2">
        <v>1.30798459194151E-5</v>
      </c>
      <c r="AC85" s="2">
        <v>3.0272390973983898E-5</v>
      </c>
      <c r="AD85" s="2">
        <v>7.97084946481439E-5</v>
      </c>
      <c r="AE85">
        <v>1.0304422069128E-4</v>
      </c>
      <c r="AF85">
        <v>2.1374067556302899E-4</v>
      </c>
      <c r="AG85">
        <v>1.2830300036566401E-4</v>
      </c>
      <c r="AH85" s="2">
        <v>5.36567044052154E-5</v>
      </c>
      <c r="AI85" s="2">
        <v>9.0849625699542102E-5</v>
      </c>
      <c r="AJ85">
        <v>1.8002040231226201E-4</v>
      </c>
      <c r="AK85">
        <v>4.0064620355412001E-4</v>
      </c>
      <c r="AL85">
        <v>2.4481412040077902E-4</v>
      </c>
      <c r="AM85">
        <v>3.07188203972967E-4</v>
      </c>
      <c r="AN85">
        <v>0</v>
      </c>
      <c r="AO85">
        <v>0</v>
      </c>
      <c r="AP85">
        <v>1.25471343005633E-4</v>
      </c>
      <c r="AQ85">
        <v>0</v>
      </c>
      <c r="AR85">
        <v>0</v>
      </c>
      <c r="AS85" s="2">
        <v>5.8967827153504998E-5</v>
      </c>
      <c r="AT85" s="2">
        <v>7.5902288453996901E-5</v>
      </c>
      <c r="AU85">
        <v>1.3474546581507499E-4</v>
      </c>
      <c r="AV85">
        <v>2.07838479809976E-4</v>
      </c>
      <c r="AW85">
        <v>3.2057035878234601E-4</v>
      </c>
      <c r="AX85" s="2">
        <v>8.0689209990565599E-5</v>
      </c>
      <c r="AY85">
        <v>0</v>
      </c>
      <c r="AZ85">
        <v>1.4070939181071301E-4</v>
      </c>
      <c r="BA85" s="2">
        <v>6.3837936757883996E-5</v>
      </c>
      <c r="BB85" s="2">
        <v>6.2710139264747698E-5</v>
      </c>
      <c r="BC85">
        <v>0</v>
      </c>
      <c r="BD85" s="2">
        <v>2.6864869705381899E-5</v>
      </c>
      <c r="BE85">
        <v>0</v>
      </c>
      <c r="BF85">
        <v>0</v>
      </c>
      <c r="BG85">
        <v>1.3683366890161701E-4</v>
      </c>
      <c r="BH85">
        <v>1.10880315787139E-4</v>
      </c>
      <c r="BI85">
        <v>0</v>
      </c>
      <c r="BJ85">
        <v>0</v>
      </c>
      <c r="BK85">
        <v>0</v>
      </c>
      <c r="BL85" s="2">
        <v>9.0891188099313802E-5</v>
      </c>
      <c r="BM85">
        <v>4.0203698740284101E-4</v>
      </c>
      <c r="BN85">
        <v>1.2628654416871899E-4</v>
      </c>
      <c r="BO85" s="2">
        <v>9.7703957010258905E-5</v>
      </c>
      <c r="BP85" s="2">
        <v>1.96442427635521E-5</v>
      </c>
      <c r="BQ85">
        <v>2.03399130586972E-4</v>
      </c>
      <c r="BR85">
        <v>1.62341176215935E-4</v>
      </c>
      <c r="BS85">
        <v>0</v>
      </c>
      <c r="BT85">
        <v>0</v>
      </c>
      <c r="BU85" s="2">
        <v>5.4525032442394302E-5</v>
      </c>
      <c r="BV85">
        <v>0</v>
      </c>
      <c r="BW85">
        <v>1.8267596460851701E-4</v>
      </c>
      <c r="BX85">
        <v>0</v>
      </c>
      <c r="BY85" s="2">
        <v>9.0639707164023002E-5</v>
      </c>
      <c r="BZ85">
        <v>1.03450823911919E-4</v>
      </c>
      <c r="CA85" s="2">
        <v>3.4747558983981401E-5</v>
      </c>
      <c r="CB85">
        <v>0</v>
      </c>
      <c r="CC85" s="2">
        <v>5.29608921640577E-5</v>
      </c>
      <c r="CD85">
        <v>3.1009675018605802E-4</v>
      </c>
      <c r="CE85" s="2">
        <v>4.7779678347205397E-5</v>
      </c>
      <c r="CF85">
        <v>1.5082577109675499E-4</v>
      </c>
      <c r="CG85">
        <v>2.7989379165311299E-4</v>
      </c>
      <c r="CH85">
        <v>2.8953263337549301E-4</v>
      </c>
      <c r="CI85" s="2">
        <v>2.7919702934360799E-5</v>
      </c>
      <c r="CJ85">
        <v>2.04338020494347E-4</v>
      </c>
      <c r="CK85">
        <v>2.0233645357443301E-4</v>
      </c>
      <c r="CL85">
        <v>1.16781501810113E-4</v>
      </c>
      <c r="CM85">
        <v>2.20390532022744E-4</v>
      </c>
      <c r="CN85" s="2">
        <v>3.9260951842516501E-5</v>
      </c>
      <c r="CO85">
        <v>1.50623959753278E-4</v>
      </c>
      <c r="CP85">
        <v>1.94418312950768E-4</v>
      </c>
      <c r="CQ85" s="2">
        <v>1.32379319702676E-5</v>
      </c>
    </row>
    <row r="86" spans="1:95">
      <c r="A86" t="s">
        <v>538</v>
      </c>
      <c r="B86">
        <f t="shared" si="1"/>
        <v>1.1167873494986244E-4</v>
      </c>
      <c r="C86">
        <v>0</v>
      </c>
      <c r="D86">
        <v>1.00361300682457E-4</v>
      </c>
      <c r="E86">
        <v>1.2720857519700601E-4</v>
      </c>
      <c r="F86">
        <v>0</v>
      </c>
      <c r="G86">
        <v>0</v>
      </c>
      <c r="H86">
        <v>0</v>
      </c>
      <c r="I86">
        <v>2.91727443217337E-4</v>
      </c>
      <c r="J86">
        <v>0</v>
      </c>
      <c r="K86">
        <v>0</v>
      </c>
      <c r="L86">
        <v>0</v>
      </c>
      <c r="M86">
        <v>0</v>
      </c>
      <c r="N86">
        <v>0</v>
      </c>
      <c r="O86">
        <v>1.1547788598483401E-4</v>
      </c>
      <c r="P86">
        <v>3.1618053908781898E-4</v>
      </c>
      <c r="Q86">
        <v>0</v>
      </c>
      <c r="R86">
        <v>0</v>
      </c>
      <c r="S86">
        <v>0</v>
      </c>
      <c r="T86" s="2">
        <v>9.8086495941671203E-5</v>
      </c>
      <c r="U86">
        <v>1.05149219112417E-4</v>
      </c>
      <c r="V86">
        <v>0</v>
      </c>
      <c r="W86" s="2">
        <v>7.9204783968951696E-5</v>
      </c>
      <c r="X86" s="2">
        <v>5.4170300590998E-5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.09057550310814E-4</v>
      </c>
      <c r="AH86">
        <v>0</v>
      </c>
      <c r="AI86" s="2">
        <v>2.7254887709862599E-5</v>
      </c>
      <c r="AJ86">
        <v>0</v>
      </c>
      <c r="AK86" s="2">
        <v>7.1082390953150206E-5</v>
      </c>
      <c r="AL86">
        <v>0</v>
      </c>
      <c r="AM86">
        <v>1.2287528158918699E-4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.1793565430701E-4</v>
      </c>
      <c r="AT86" s="2">
        <v>2.5300762817998998E-5</v>
      </c>
      <c r="AU86">
        <v>2.0211819872261301E-4</v>
      </c>
      <c r="AV86">
        <v>0</v>
      </c>
      <c r="AW86">
        <v>2.0516502962070101E-4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.62341176215935E-4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 s="2">
        <v>7.6447485355528603E-5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3.7698476087025998E-3</v>
      </c>
      <c r="CL86">
        <v>1.4480906224454001E-3</v>
      </c>
      <c r="CM86">
        <v>9.7461590827835798E-4</v>
      </c>
      <c r="CN86">
        <v>1.32702017227706E-3</v>
      </c>
      <c r="CO86">
        <v>4.59403077247498E-4</v>
      </c>
      <c r="CP86">
        <v>0</v>
      </c>
      <c r="CQ86">
        <v>0</v>
      </c>
    </row>
    <row r="87" spans="1:95">
      <c r="A87" t="s">
        <v>537</v>
      </c>
      <c r="B87">
        <f t="shared" si="1"/>
        <v>9.0467984388946292E-5</v>
      </c>
      <c r="C87" s="2">
        <v>1.9990854184210699E-5</v>
      </c>
      <c r="D87" s="2">
        <v>5.0180650341228397E-5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2.0740268028079101E-4</v>
      </c>
      <c r="M87">
        <v>0</v>
      </c>
      <c r="N87">
        <v>0</v>
      </c>
      <c r="O87">
        <v>0</v>
      </c>
      <c r="P87" s="2">
        <v>9.0337296882234006E-5</v>
      </c>
      <c r="Q87" s="2">
        <v>3.3202294942626398E-5</v>
      </c>
      <c r="R87" s="2">
        <v>7.2178342372811402E-5</v>
      </c>
      <c r="S87">
        <v>2.4399478355980001E-4</v>
      </c>
      <c r="T87">
        <v>0</v>
      </c>
      <c r="U87" s="2">
        <v>3.09262409154167E-5</v>
      </c>
      <c r="V87">
        <v>0</v>
      </c>
      <c r="W87">
        <v>1.5840956793790301E-4</v>
      </c>
      <c r="X87">
        <v>0</v>
      </c>
      <c r="Y87">
        <v>0</v>
      </c>
      <c r="Z87" s="2">
        <v>2.34683939404607E-5</v>
      </c>
      <c r="AA87">
        <v>0</v>
      </c>
      <c r="AB87">
        <v>0</v>
      </c>
      <c r="AC87">
        <v>0</v>
      </c>
      <c r="AD87">
        <v>0</v>
      </c>
      <c r="AE87">
        <v>0</v>
      </c>
      <c r="AF87" s="2">
        <v>7.8371581039777096E-5</v>
      </c>
      <c r="AG87" s="2">
        <v>8.3396950237681305E-5</v>
      </c>
      <c r="AH87">
        <v>2.4145516982346899E-4</v>
      </c>
      <c r="AI87">
        <v>1.4535940111926699E-4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.4105095786423201E-4</v>
      </c>
      <c r="AX87">
        <v>0</v>
      </c>
      <c r="AY87" s="2">
        <v>8.6311638128498103E-5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2.6622357272034598E-4</v>
      </c>
      <c r="BF87">
        <v>3.7783278200590701E-4</v>
      </c>
      <c r="BG87">
        <v>0</v>
      </c>
      <c r="BH87" s="2">
        <v>2.9568084209903799E-5</v>
      </c>
      <c r="BI87">
        <v>0</v>
      </c>
      <c r="BJ87">
        <v>0</v>
      </c>
      <c r="BK87">
        <v>2.2088870890549599E-4</v>
      </c>
      <c r="BL87">
        <v>0</v>
      </c>
      <c r="BM87">
        <v>0</v>
      </c>
      <c r="BN87">
        <v>0</v>
      </c>
      <c r="BO87">
        <v>0</v>
      </c>
      <c r="BP87">
        <v>3.43774248362161E-4</v>
      </c>
      <c r="BQ87" s="2">
        <v>3.78416987138553E-5</v>
      </c>
      <c r="BR87">
        <v>0</v>
      </c>
      <c r="BS87">
        <v>0</v>
      </c>
      <c r="BT87">
        <v>0</v>
      </c>
      <c r="BU87">
        <v>0</v>
      </c>
      <c r="BV87">
        <v>4.4491144369030399E-4</v>
      </c>
      <c r="BW87">
        <v>0</v>
      </c>
      <c r="BX87" s="2">
        <v>8.8225150584291106E-5</v>
      </c>
      <c r="BY87">
        <v>2.3705769565975199E-4</v>
      </c>
      <c r="BZ87">
        <v>4.8030739673391001E-4</v>
      </c>
      <c r="CA87" s="2">
        <v>7.8182007713958098E-5</v>
      </c>
      <c r="CB87">
        <v>4.0472311879635302E-4</v>
      </c>
      <c r="CC87">
        <v>2.0427772691850799E-4</v>
      </c>
      <c r="CD87">
        <v>1.70553212602332E-4</v>
      </c>
      <c r="CE87">
        <v>2.15008552562424E-4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1.1181751381745E-3</v>
      </c>
      <c r="CL87">
        <v>6.0726380941258896E-4</v>
      </c>
      <c r="CM87">
        <v>3.91805390262657E-4</v>
      </c>
      <c r="CN87">
        <v>4.7113142211019799E-4</v>
      </c>
      <c r="CO87">
        <v>2.7865432554356398E-4</v>
      </c>
      <c r="CP87" s="2">
        <v>6.8987143305111303E-5</v>
      </c>
      <c r="CQ87">
        <v>1.72093115613479E-4</v>
      </c>
    </row>
    <row r="88" spans="1:95">
      <c r="A88" t="s">
        <v>536</v>
      </c>
      <c r="B88">
        <f t="shared" si="1"/>
        <v>5.6170818738390974E-5</v>
      </c>
      <c r="C88" s="2">
        <v>9.9954270921053595E-6</v>
      </c>
      <c r="D88">
        <v>0</v>
      </c>
      <c r="E88" s="2">
        <v>3.3475940841317303E-5</v>
      </c>
      <c r="F88">
        <v>0</v>
      </c>
      <c r="G88">
        <v>0</v>
      </c>
      <c r="H88">
        <v>0</v>
      </c>
      <c r="I88">
        <v>1.4586372160866801E-4</v>
      </c>
      <c r="J88" s="2">
        <v>4.7659444672150703E-5</v>
      </c>
      <c r="K88" s="2">
        <v>4.6211788627278798E-5</v>
      </c>
      <c r="L88">
        <v>3.8289725590299898E-4</v>
      </c>
      <c r="M88">
        <v>0</v>
      </c>
      <c r="N88" s="2">
        <v>5.3447354355959403E-5</v>
      </c>
      <c r="O88" s="2">
        <v>5.7738942992416902E-5</v>
      </c>
      <c r="P88">
        <v>1.35505945323351E-4</v>
      </c>
      <c r="Q88">
        <v>0</v>
      </c>
      <c r="R88">
        <v>0</v>
      </c>
      <c r="S88">
        <v>0</v>
      </c>
      <c r="T88" s="2">
        <v>3.6782435978126703E-5</v>
      </c>
      <c r="U88">
        <v>1.83083346219267E-3</v>
      </c>
      <c r="V88" s="2">
        <v>1.6494936054631201E-5</v>
      </c>
      <c r="W88">
        <v>1.10886697556532E-4</v>
      </c>
      <c r="X88">
        <v>0</v>
      </c>
      <c r="Y88" s="2">
        <v>3.32115576220525E-5</v>
      </c>
      <c r="Z88">
        <v>0</v>
      </c>
      <c r="AA88" s="2">
        <v>6.6115702479338804E-5</v>
      </c>
      <c r="AB88">
        <v>0</v>
      </c>
      <c r="AC88">
        <v>0</v>
      </c>
      <c r="AD88" s="2">
        <v>5.1241175130949699E-5</v>
      </c>
      <c r="AE88" s="2">
        <v>8.0963316257433901E-5</v>
      </c>
      <c r="AF88">
        <v>2.2086536474846301E-4</v>
      </c>
      <c r="AG88" s="2">
        <v>1.92454500548495E-5</v>
      </c>
      <c r="AH88" s="2">
        <v>5.36567044052154E-5</v>
      </c>
      <c r="AI88">
        <v>1.9078421396903801E-4</v>
      </c>
      <c r="AJ88">
        <v>0</v>
      </c>
      <c r="AK88" s="2">
        <v>9.6930533117932106E-5</v>
      </c>
      <c r="AL88">
        <v>0</v>
      </c>
      <c r="AM88">
        <v>0</v>
      </c>
      <c r="AN88" s="2">
        <v>6.5094479988096995E-5</v>
      </c>
      <c r="AO88">
        <v>0</v>
      </c>
      <c r="AP88" s="2">
        <v>1.32075097900666E-5</v>
      </c>
      <c r="AQ88" s="2">
        <v>4.5275159783584702E-5</v>
      </c>
      <c r="AR88" s="2">
        <v>5.4110358075294603E-5</v>
      </c>
      <c r="AS88">
        <v>1.1793565430701E-4</v>
      </c>
      <c r="AT88" s="2">
        <v>3.1625953522498701E-5</v>
      </c>
      <c r="AU88">
        <v>1.0779637265206E-4</v>
      </c>
      <c r="AV88">
        <v>0</v>
      </c>
      <c r="AW88">
        <v>3.9750724489010799E-4</v>
      </c>
      <c r="AX88">
        <v>0</v>
      </c>
      <c r="AY88">
        <v>0</v>
      </c>
      <c r="AZ88">
        <v>0</v>
      </c>
      <c r="BA88">
        <v>0</v>
      </c>
      <c r="BB88" s="2">
        <v>1.44715705995572E-5</v>
      </c>
      <c r="BC88">
        <v>0</v>
      </c>
      <c r="BD88">
        <v>0</v>
      </c>
      <c r="BE88">
        <v>0</v>
      </c>
      <c r="BF88" s="2">
        <v>3.0843492408645403E-5</v>
      </c>
      <c r="BG88">
        <v>0</v>
      </c>
      <c r="BH88" s="2">
        <v>5.91361684198077E-5</v>
      </c>
      <c r="BI88">
        <v>0</v>
      </c>
      <c r="BJ88">
        <v>0</v>
      </c>
      <c r="BK88">
        <v>1.2271594939194201E-4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 s="2">
        <v>5.6797205577485602E-5</v>
      </c>
      <c r="BW88">
        <v>0</v>
      </c>
      <c r="BX88">
        <v>0</v>
      </c>
      <c r="BY88">
        <v>0</v>
      </c>
      <c r="BZ88">
        <v>1.2561885760732999E-4</v>
      </c>
      <c r="CA88">
        <v>0</v>
      </c>
      <c r="CB88" s="2">
        <v>7.0826545789361896E-5</v>
      </c>
      <c r="CC88">
        <v>0</v>
      </c>
      <c r="CD88">
        <v>0</v>
      </c>
      <c r="CE88" s="2">
        <v>6.6891549686087494E-5</v>
      </c>
      <c r="CF88">
        <v>0</v>
      </c>
      <c r="CG88">
        <v>0</v>
      </c>
      <c r="CH88">
        <v>0</v>
      </c>
      <c r="CI88" s="2">
        <v>4.1879554401541199E-5</v>
      </c>
      <c r="CJ88">
        <v>0</v>
      </c>
      <c r="CK88">
        <v>0</v>
      </c>
      <c r="CL88">
        <v>0</v>
      </c>
      <c r="CM88" s="2">
        <v>3.4282971647982398E-5</v>
      </c>
      <c r="CN88" s="2">
        <v>1.57043807370066E-5</v>
      </c>
      <c r="CO88">
        <v>0</v>
      </c>
      <c r="CP88" s="2">
        <v>3.13577924114142E-5</v>
      </c>
      <c r="CQ88">
        <v>0</v>
      </c>
    </row>
    <row r="89" spans="1:95">
      <c r="A89" t="s">
        <v>535</v>
      </c>
      <c r="B89">
        <f t="shared" si="1"/>
        <v>5.3878635336671411E-5</v>
      </c>
      <c r="C89">
        <v>0</v>
      </c>
      <c r="D89">
        <v>0</v>
      </c>
      <c r="E89" s="2">
        <v>2.6780752673053899E-5</v>
      </c>
      <c r="F89">
        <v>0</v>
      </c>
      <c r="G89">
        <v>0</v>
      </c>
      <c r="H89" s="2">
        <v>1.8011770692147302E-5</v>
      </c>
      <c r="I89">
        <v>0</v>
      </c>
      <c r="J89">
        <v>1.2391455614759199E-4</v>
      </c>
      <c r="K89" s="2">
        <v>3.8509823856065698E-5</v>
      </c>
      <c r="L89" s="2">
        <v>7.9770261646458206E-5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 s="2">
        <v>5.8895292583399902E-5</v>
      </c>
      <c r="T89">
        <v>0</v>
      </c>
      <c r="U89">
        <v>4.82449358280501E-4</v>
      </c>
      <c r="V89">
        <v>0</v>
      </c>
      <c r="W89" s="2">
        <v>3.9602391984475902E-5</v>
      </c>
      <c r="X89">
        <v>0</v>
      </c>
      <c r="Y89">
        <v>0</v>
      </c>
      <c r="Z89" s="2">
        <v>4.1069689395806198E-5</v>
      </c>
      <c r="AA89">
        <v>0</v>
      </c>
      <c r="AB89" s="2">
        <v>3.2699614798537702E-5</v>
      </c>
      <c r="AC89">
        <v>1.02926129311545E-4</v>
      </c>
      <c r="AD89" s="2">
        <v>9.1095422455021602E-5</v>
      </c>
      <c r="AE89">
        <v>2.2816934581640499E-4</v>
      </c>
      <c r="AF89">
        <v>1.4249378370868599E-4</v>
      </c>
      <c r="AG89" s="2">
        <v>8.3396950237681305E-5</v>
      </c>
      <c r="AH89">
        <v>1.60970113215646E-4</v>
      </c>
      <c r="AI89">
        <v>4.4516316592775601E-4</v>
      </c>
      <c r="AJ89" s="2">
        <v>9.3343912310061796E-5</v>
      </c>
      <c r="AK89" s="2">
        <v>7.1082390953150206E-5</v>
      </c>
      <c r="AL89" s="2">
        <v>2.3884304429344299E-5</v>
      </c>
      <c r="AM89">
        <v>1.2287528158918699E-4</v>
      </c>
      <c r="AN89" s="2">
        <v>4.6496057134355003E-5</v>
      </c>
      <c r="AO89" s="2">
        <v>7.4535484214449194E-5</v>
      </c>
      <c r="AP89">
        <v>0</v>
      </c>
      <c r="AQ89" s="2">
        <v>3.7729299819653897E-5</v>
      </c>
      <c r="AR89">
        <v>0</v>
      </c>
      <c r="AS89">
        <v>1.41522785168412E-4</v>
      </c>
      <c r="AT89" s="2">
        <v>4.42763349314982E-5</v>
      </c>
      <c r="AU89">
        <v>1.3474546581507499E-4</v>
      </c>
      <c r="AV89">
        <v>0</v>
      </c>
      <c r="AW89">
        <v>7.4372323237504201E-4</v>
      </c>
      <c r="AX89">
        <v>0</v>
      </c>
      <c r="AY89">
        <v>0</v>
      </c>
      <c r="AZ89" s="2">
        <v>4.3295197480219499E-5</v>
      </c>
      <c r="BA89" s="2">
        <v>6.3837936757883996E-5</v>
      </c>
      <c r="BB89" s="2">
        <v>3.3766998065633403E-5</v>
      </c>
      <c r="BC89">
        <v>0</v>
      </c>
      <c r="BD89" s="2">
        <v>3.5819826273842597E-5</v>
      </c>
      <c r="BE89" s="2">
        <v>2.75403695917599E-5</v>
      </c>
      <c r="BF89">
        <v>0</v>
      </c>
      <c r="BG89">
        <v>1.1728600191567101E-4</v>
      </c>
      <c r="BH89">
        <v>0</v>
      </c>
      <c r="BI89">
        <v>0</v>
      </c>
      <c r="BJ89" s="2">
        <v>6.5006297485068894E-5</v>
      </c>
      <c r="BK89">
        <v>0</v>
      </c>
      <c r="BL89">
        <v>0</v>
      </c>
      <c r="BM89">
        <v>0</v>
      </c>
      <c r="BN89">
        <v>1.8942981625307801E-4</v>
      </c>
      <c r="BO89">
        <v>0</v>
      </c>
      <c r="BP89">
        <v>0</v>
      </c>
      <c r="BQ89">
        <v>0</v>
      </c>
      <c r="BR89">
        <v>0</v>
      </c>
      <c r="BS89" s="2">
        <v>8.9629098494231101E-5</v>
      </c>
      <c r="BT89">
        <v>0</v>
      </c>
      <c r="BU89" s="2">
        <v>4.3620025953915401E-5</v>
      </c>
      <c r="BV89">
        <v>0</v>
      </c>
      <c r="BW89">
        <v>0</v>
      </c>
      <c r="BX89">
        <v>0</v>
      </c>
      <c r="BY89">
        <v>0</v>
      </c>
      <c r="BZ89">
        <v>2.5862705977979802E-4</v>
      </c>
      <c r="CA89">
        <v>0</v>
      </c>
      <c r="CB89">
        <v>0</v>
      </c>
      <c r="CC89">
        <v>0</v>
      </c>
      <c r="CD89">
        <v>0</v>
      </c>
      <c r="CE89">
        <v>1.5767293854577799E-4</v>
      </c>
      <c r="CF89">
        <v>1.0055051406450301E-4</v>
      </c>
      <c r="CG89">
        <v>0</v>
      </c>
      <c r="CH89">
        <v>0</v>
      </c>
      <c r="CI89">
        <v>0</v>
      </c>
      <c r="CJ89">
        <v>0</v>
      </c>
      <c r="CK89">
        <v>0</v>
      </c>
      <c r="CL89" s="2">
        <v>5.4498034178052897E-5</v>
      </c>
      <c r="CM89">
        <v>0</v>
      </c>
      <c r="CN89">
        <v>0</v>
      </c>
      <c r="CO89">
        <v>0</v>
      </c>
      <c r="CP89">
        <v>0</v>
      </c>
      <c r="CQ89">
        <v>0</v>
      </c>
    </row>
    <row r="90" spans="1:95">
      <c r="A90" t="s">
        <v>534</v>
      </c>
      <c r="B90">
        <f t="shared" si="1"/>
        <v>4.5052406012082551E-5</v>
      </c>
      <c r="C90" s="2">
        <v>9.9954270921053595E-6</v>
      </c>
      <c r="D90">
        <v>0</v>
      </c>
      <c r="E90">
        <v>0</v>
      </c>
      <c r="F90">
        <v>0</v>
      </c>
      <c r="G90" s="2">
        <v>6.5091453492156497E-5</v>
      </c>
      <c r="H90">
        <v>0</v>
      </c>
      <c r="I90">
        <v>0</v>
      </c>
      <c r="J90">
        <v>0</v>
      </c>
      <c r="K90">
        <v>0</v>
      </c>
      <c r="L90" s="2">
        <v>3.19081046585833E-5</v>
      </c>
      <c r="M90">
        <v>2.4528932991414899E-4</v>
      </c>
      <c r="N90">
        <v>0</v>
      </c>
      <c r="O90" s="2">
        <v>7.6985257323222594E-5</v>
      </c>
      <c r="P90">
        <v>1.6938243165418899E-4</v>
      </c>
      <c r="Q90">
        <v>0</v>
      </c>
      <c r="R90" s="2">
        <v>3.6089171186405701E-5</v>
      </c>
      <c r="S90" s="2">
        <v>3.3654452904800001E-5</v>
      </c>
      <c r="T90">
        <v>0</v>
      </c>
      <c r="U90">
        <v>0</v>
      </c>
      <c r="V90" s="2">
        <v>1.6494936054631201E-5</v>
      </c>
      <c r="W90" s="2">
        <v>5.5443348778266201E-5</v>
      </c>
      <c r="X90" s="2">
        <v>4.3336240472798399E-5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 s="2">
        <v>2.2080904433845602E-5</v>
      </c>
      <c r="AF90">
        <v>0</v>
      </c>
      <c r="AG90" s="2">
        <v>8.98121002559645E-5</v>
      </c>
      <c r="AH90" s="2">
        <v>8.0485056607823205E-5</v>
      </c>
      <c r="AI90" s="2">
        <v>3.6339850279816898E-5</v>
      </c>
      <c r="AJ90" s="2">
        <v>2.0002266923584699E-5</v>
      </c>
      <c r="AK90" s="2">
        <v>2.58481421647819E-5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 s="2">
        <v>1.9918070337345701E-5</v>
      </c>
      <c r="AZ90">
        <v>0</v>
      </c>
      <c r="BA90">
        <v>0</v>
      </c>
      <c r="BB90" s="2">
        <v>1.44715705995572E-5</v>
      </c>
      <c r="BC90" s="2">
        <v>3.0401420354359E-5</v>
      </c>
      <c r="BD90">
        <v>0</v>
      </c>
      <c r="BE90">
        <v>0</v>
      </c>
      <c r="BF90">
        <v>0</v>
      </c>
      <c r="BG90" s="2">
        <v>7.8190667943780901E-5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 s="2">
        <v>6.3539465950788698E-5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 s="2">
        <v>1.39598514671804E-5</v>
      </c>
      <c r="CJ90">
        <v>0</v>
      </c>
      <c r="CK90">
        <v>0</v>
      </c>
      <c r="CL90">
        <v>1.51815952353147E-3</v>
      </c>
      <c r="CM90">
        <v>4.55473766180338E-4</v>
      </c>
      <c r="CN90">
        <v>9.1870627311488502E-4</v>
      </c>
      <c r="CO90">
        <v>0</v>
      </c>
      <c r="CP90" s="2">
        <v>1.8814675446848501E-5</v>
      </c>
      <c r="CQ90">
        <v>0</v>
      </c>
    </row>
    <row r="91" spans="1:95">
      <c r="A91" t="s">
        <v>533</v>
      </c>
      <c r="B91">
        <f t="shared" si="1"/>
        <v>4.2269265724730866E-5</v>
      </c>
      <c r="C91">
        <v>0</v>
      </c>
      <c r="D91" s="2">
        <v>8.3634417235380705E-5</v>
      </c>
      <c r="E91">
        <v>0</v>
      </c>
      <c r="F91">
        <v>0</v>
      </c>
      <c r="G91" s="2">
        <v>6.5091453492156497E-5</v>
      </c>
      <c r="H91">
        <v>0</v>
      </c>
      <c r="I91" s="2">
        <v>8.3350698062096306E-5</v>
      </c>
      <c r="J91">
        <v>0</v>
      </c>
      <c r="K91">
        <v>0</v>
      </c>
      <c r="L91">
        <v>0</v>
      </c>
      <c r="M91" s="2">
        <v>9.6629129966179799E-5</v>
      </c>
      <c r="N91">
        <v>0</v>
      </c>
      <c r="O91" s="2">
        <v>3.8492628661611297E-5</v>
      </c>
      <c r="P91">
        <v>1.91966755874747E-4</v>
      </c>
      <c r="Q91">
        <v>0</v>
      </c>
      <c r="R91" s="2">
        <v>3.6089171186405701E-5</v>
      </c>
      <c r="S91">
        <v>0</v>
      </c>
      <c r="T91">
        <v>0</v>
      </c>
      <c r="U91" s="2">
        <v>8.0408226380083495E-5</v>
      </c>
      <c r="V91">
        <v>0</v>
      </c>
      <c r="W91" s="2">
        <v>6.3363827175161398E-5</v>
      </c>
      <c r="X91">
        <v>0</v>
      </c>
      <c r="Y91">
        <v>0</v>
      </c>
      <c r="Z91">
        <v>0</v>
      </c>
      <c r="AA91" s="2">
        <v>2.2038567493112901E-5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s="2">
        <v>6.35947379896795E-5</v>
      </c>
      <c r="AJ91">
        <v>0</v>
      </c>
      <c r="AK91">
        <v>0</v>
      </c>
      <c r="AL91">
        <v>0</v>
      </c>
      <c r="AM91">
        <v>1.2287528158918699E-4</v>
      </c>
      <c r="AN91">
        <v>0</v>
      </c>
      <c r="AO91">
        <v>0</v>
      </c>
      <c r="AP91">
        <v>0</v>
      </c>
      <c r="AQ91">
        <v>0</v>
      </c>
      <c r="AR91" s="2">
        <v>2.7055179037647302E-5</v>
      </c>
      <c r="AS91">
        <v>0</v>
      </c>
      <c r="AT91" s="2">
        <v>1.8975572113499201E-5</v>
      </c>
      <c r="AU91">
        <v>0</v>
      </c>
      <c r="AV91">
        <v>0</v>
      </c>
      <c r="AW91" s="2">
        <v>5.12912574051753E-5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 s="2">
        <v>9.46042467846382E-6</v>
      </c>
      <c r="BR91">
        <v>0</v>
      </c>
      <c r="BS91">
        <v>0</v>
      </c>
      <c r="BT91" s="2">
        <v>3.2030749519538797E-5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 s="2">
        <v>2.3889839173602699E-5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1.0968765641140299E-3</v>
      </c>
      <c r="CL91">
        <v>6.0726380941258896E-4</v>
      </c>
      <c r="CM91">
        <v>3.4282971647982399E-4</v>
      </c>
      <c r="CN91">
        <v>3.8475732805666099E-4</v>
      </c>
      <c r="CO91">
        <v>3.3890390944487498E-4</v>
      </c>
      <c r="CP91" s="2">
        <v>5.0172467858262799E-5</v>
      </c>
      <c r="CQ91">
        <v>0</v>
      </c>
    </row>
    <row r="92" spans="1:95">
      <c r="A92" t="s">
        <v>532</v>
      </c>
      <c r="B92">
        <f t="shared" si="1"/>
        <v>3.9478071091447206E-5</v>
      </c>
      <c r="C92">
        <v>0</v>
      </c>
      <c r="D92">
        <v>2.42539809982604E-4</v>
      </c>
      <c r="E92">
        <v>0</v>
      </c>
      <c r="F92">
        <v>0</v>
      </c>
      <c r="G92">
        <v>3.0376011629672998E-4</v>
      </c>
      <c r="H92">
        <v>0</v>
      </c>
      <c r="I92">
        <v>3.12565117732861E-4</v>
      </c>
      <c r="J92">
        <v>0</v>
      </c>
      <c r="K92">
        <v>0</v>
      </c>
      <c r="L92" s="2">
        <v>1.5954052329291599E-5</v>
      </c>
      <c r="M92">
        <v>0</v>
      </c>
      <c r="N92" s="2">
        <v>4.2757883484767499E-5</v>
      </c>
      <c r="O92">
        <v>2.11709457638862E-4</v>
      </c>
      <c r="P92" s="2">
        <v>6.7752972661675498E-5</v>
      </c>
      <c r="Q92">
        <v>0</v>
      </c>
      <c r="R92">
        <v>0</v>
      </c>
      <c r="S92">
        <v>0</v>
      </c>
      <c r="T92">
        <v>1.7573830522882799E-4</v>
      </c>
      <c r="U92">
        <v>1.3607546002783401E-4</v>
      </c>
      <c r="V92">
        <v>0</v>
      </c>
      <c r="W92">
        <v>0</v>
      </c>
      <c r="X92" s="2">
        <v>2.1668120236399199E-5</v>
      </c>
      <c r="Y92">
        <v>0</v>
      </c>
      <c r="Z92" s="2">
        <v>5.86709848511517E-5</v>
      </c>
      <c r="AA92" s="2">
        <v>1.4692378328741999E-5</v>
      </c>
      <c r="AB92">
        <v>0</v>
      </c>
      <c r="AC92">
        <v>0</v>
      </c>
      <c r="AD92">
        <v>0</v>
      </c>
      <c r="AE92" s="2">
        <v>4.4161808867691203E-5</v>
      </c>
      <c r="AF92">
        <v>0</v>
      </c>
      <c r="AG92">
        <v>0</v>
      </c>
      <c r="AH92">
        <v>0</v>
      </c>
      <c r="AI92" s="2">
        <v>1.8169925139908401E-5</v>
      </c>
      <c r="AJ92">
        <v>0</v>
      </c>
      <c r="AK92" s="2">
        <v>7.1082390953150206E-5</v>
      </c>
      <c r="AL92" s="2">
        <v>2.3884304429344299E-5</v>
      </c>
      <c r="AM92">
        <v>2.0479213598197801E-4</v>
      </c>
      <c r="AN92">
        <v>0</v>
      </c>
      <c r="AO92">
        <v>0</v>
      </c>
      <c r="AP92" s="2">
        <v>7.9245058740399796E-5</v>
      </c>
      <c r="AQ92">
        <v>0</v>
      </c>
      <c r="AR92">
        <v>0</v>
      </c>
      <c r="AS92" s="2">
        <v>5.8967827153504998E-5</v>
      </c>
      <c r="AT92">
        <v>0</v>
      </c>
      <c r="AU92">
        <v>1.7516910555959801E-4</v>
      </c>
      <c r="AV92">
        <v>0</v>
      </c>
      <c r="AW92">
        <v>2.0516502962070101E-4</v>
      </c>
      <c r="AX92">
        <v>0</v>
      </c>
      <c r="AY92">
        <v>0</v>
      </c>
      <c r="AZ92" s="2">
        <v>2.16475987401098E-5</v>
      </c>
      <c r="BA92" s="2">
        <v>4.2558624505256002E-5</v>
      </c>
      <c r="BB92">
        <v>0</v>
      </c>
      <c r="BC92">
        <v>0</v>
      </c>
      <c r="BD92">
        <v>0</v>
      </c>
      <c r="BE92" s="2">
        <v>9.1801231972533099E-5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1.3944570332926601E-4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1.7398803264923301E-4</v>
      </c>
      <c r="CH92">
        <v>1.2952775703640499E-4</v>
      </c>
      <c r="CI92">
        <v>1.81478069073345E-4</v>
      </c>
      <c r="CJ92">
        <v>1.28657272163107E-4</v>
      </c>
      <c r="CK92" s="2">
        <v>7.4545009211633299E-5</v>
      </c>
      <c r="CL92">
        <v>0</v>
      </c>
      <c r="CM92">
        <v>0</v>
      </c>
      <c r="CN92">
        <v>0</v>
      </c>
      <c r="CO92">
        <v>1.2803036579028601E-4</v>
      </c>
      <c r="CP92" s="2">
        <v>7.5258701787394206E-5</v>
      </c>
      <c r="CQ92">
        <v>0</v>
      </c>
    </row>
    <row r="93" spans="1:95">
      <c r="A93" t="s">
        <v>531</v>
      </c>
      <c r="B93">
        <f t="shared" si="1"/>
        <v>3.7428753487004766E-5</v>
      </c>
      <c r="C93" s="2">
        <v>4.9977135460526798E-6</v>
      </c>
      <c r="D93" s="2">
        <v>5.8544092064766503E-5</v>
      </c>
      <c r="E93" s="2">
        <v>2.0085564504790401E-5</v>
      </c>
      <c r="F93" s="2">
        <v>4.3902974426517401E-5</v>
      </c>
      <c r="G93" s="2">
        <v>6.5091453492156497E-5</v>
      </c>
      <c r="H93" s="2">
        <v>1.35088280191105E-5</v>
      </c>
      <c r="I93">
        <v>1.87539070639717E-4</v>
      </c>
      <c r="J93">
        <v>0</v>
      </c>
      <c r="K93">
        <v>0</v>
      </c>
      <c r="L93">
        <v>0</v>
      </c>
      <c r="M93">
        <v>0</v>
      </c>
      <c r="N93">
        <v>0</v>
      </c>
      <c r="O93">
        <v>2.3095577196966801E-4</v>
      </c>
      <c r="P93" s="2">
        <v>2.2584324220558501E-5</v>
      </c>
      <c r="Q93">
        <v>0</v>
      </c>
      <c r="R93" s="2">
        <v>5.6711554721494697E-5</v>
      </c>
      <c r="S93">
        <v>1.2620419839300001E-4</v>
      </c>
      <c r="T93" s="2">
        <v>9.3999558610768298E-5</v>
      </c>
      <c r="U93">
        <v>0</v>
      </c>
      <c r="V93">
        <v>0</v>
      </c>
      <c r="W93">
        <v>0</v>
      </c>
      <c r="X93" s="2">
        <v>7.5838420827397196E-5</v>
      </c>
      <c r="Y93" s="2">
        <v>7.7493634451455794E-5</v>
      </c>
      <c r="Z93" s="2">
        <v>2.34683939404607E-5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 s="2">
        <v>4.4906050127982203E-5</v>
      </c>
      <c r="AH93">
        <v>0</v>
      </c>
      <c r="AI93" s="2">
        <v>1.8169925139908401E-5</v>
      </c>
      <c r="AJ93">
        <v>1.6001813538867699E-4</v>
      </c>
      <c r="AK93">
        <v>0</v>
      </c>
      <c r="AL93">
        <v>0</v>
      </c>
      <c r="AM93" s="2">
        <v>6.1437640794593495E-5</v>
      </c>
      <c r="AN93">
        <v>0</v>
      </c>
      <c r="AO93">
        <v>0</v>
      </c>
      <c r="AP93">
        <v>1.05660078320533E-4</v>
      </c>
      <c r="AQ93">
        <v>0</v>
      </c>
      <c r="AR93">
        <v>0</v>
      </c>
      <c r="AS93">
        <v>0</v>
      </c>
      <c r="AT93" s="2">
        <v>3.1625953522498701E-5</v>
      </c>
      <c r="AU93" s="2">
        <v>8.0847279489045196E-5</v>
      </c>
      <c r="AV93">
        <v>0</v>
      </c>
      <c r="AW93">
        <v>2.0516502962070101E-4</v>
      </c>
      <c r="AX93" s="2">
        <v>5.5861760762699201E-5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 s="2">
        <v>2.75403695917599E-5</v>
      </c>
      <c r="BF93" s="2">
        <v>2.3132619306484101E-5</v>
      </c>
      <c r="BG93" s="2">
        <v>1.9547666985945202E-5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 s="2">
        <v>4.76545994630915E-5</v>
      </c>
      <c r="BX93" s="2">
        <v>8.02046823493556E-5</v>
      </c>
      <c r="BY93">
        <v>3.4861425832316502E-4</v>
      </c>
      <c r="BZ93">
        <v>0</v>
      </c>
      <c r="CA93">
        <v>0</v>
      </c>
      <c r="CB93">
        <v>0</v>
      </c>
      <c r="CC93">
        <v>1.0592178432811501E-4</v>
      </c>
      <c r="CD93">
        <v>1.4729595633837799E-4</v>
      </c>
      <c r="CE93">
        <v>0</v>
      </c>
      <c r="CF93">
        <v>0</v>
      </c>
      <c r="CG93">
        <v>1.81552729720938E-4</v>
      </c>
      <c r="CH93">
        <v>1.6000487633908799E-4</v>
      </c>
      <c r="CI93">
        <v>0</v>
      </c>
      <c r="CJ93" s="2">
        <v>6.0544598664991598E-5</v>
      </c>
      <c r="CK93">
        <v>0</v>
      </c>
      <c r="CL93">
        <v>0</v>
      </c>
      <c r="CM93" s="2">
        <v>2.9385404269699199E-5</v>
      </c>
      <c r="CN93">
        <v>0</v>
      </c>
      <c r="CO93" s="2">
        <v>4.5187187925983402E-5</v>
      </c>
      <c r="CP93" s="2">
        <v>8.1530260269676999E-5</v>
      </c>
      <c r="CQ93">
        <v>2.5813967342021798E-4</v>
      </c>
    </row>
    <row r="94" spans="1:95">
      <c r="A94" t="s">
        <v>530</v>
      </c>
      <c r="B94">
        <f t="shared" si="1"/>
        <v>3.5171461236151932E-5</v>
      </c>
      <c r="C94">
        <v>0</v>
      </c>
      <c r="D94">
        <v>0</v>
      </c>
      <c r="E94">
        <v>0</v>
      </c>
      <c r="F94">
        <v>0</v>
      </c>
      <c r="G94">
        <v>0</v>
      </c>
      <c r="H94" s="2">
        <v>2.7017656038221E-5</v>
      </c>
      <c r="I94">
        <v>1.0418837257762E-4</v>
      </c>
      <c r="J94" s="2">
        <v>5.7191333606580798E-5</v>
      </c>
      <c r="K94">
        <v>0</v>
      </c>
      <c r="L94" s="2">
        <v>7.9770261646458206E-5</v>
      </c>
      <c r="M94" s="2">
        <v>2.2299029992195299E-5</v>
      </c>
      <c r="N94">
        <v>0</v>
      </c>
      <c r="O94">
        <v>0</v>
      </c>
      <c r="P94">
        <v>0</v>
      </c>
      <c r="Q94">
        <v>0</v>
      </c>
      <c r="R94" s="2">
        <v>3.6089171186405701E-5</v>
      </c>
      <c r="S94">
        <v>0</v>
      </c>
      <c r="T94">
        <v>0</v>
      </c>
      <c r="U94">
        <v>0</v>
      </c>
      <c r="V94">
        <v>0</v>
      </c>
      <c r="W94">
        <v>0</v>
      </c>
      <c r="X94">
        <v>1.1917466130019599E-4</v>
      </c>
      <c r="Y94">
        <v>0</v>
      </c>
      <c r="Z94">
        <v>0</v>
      </c>
      <c r="AA94" s="2">
        <v>2.9384756657483901E-5</v>
      </c>
      <c r="AB94">
        <v>0</v>
      </c>
      <c r="AC94">
        <v>0</v>
      </c>
      <c r="AD94">
        <v>0</v>
      </c>
      <c r="AE94">
        <v>0</v>
      </c>
      <c r="AF94">
        <v>1.0687033778151399E-4</v>
      </c>
      <c r="AG94">
        <v>0</v>
      </c>
      <c r="AH94">
        <v>0</v>
      </c>
      <c r="AI94">
        <v>0</v>
      </c>
      <c r="AJ94">
        <v>2.26692358467293E-4</v>
      </c>
      <c r="AK94">
        <v>0</v>
      </c>
      <c r="AL94">
        <v>1.2539259825405699E-4</v>
      </c>
      <c r="AM94">
        <v>0</v>
      </c>
      <c r="AN94">
        <v>0</v>
      </c>
      <c r="AO94">
        <v>0</v>
      </c>
      <c r="AP94" s="2">
        <v>4.62262842652332E-5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 s="2">
        <v>2.6557427116461001E-5</v>
      </c>
      <c r="AZ94">
        <v>1.6235699055082301E-4</v>
      </c>
      <c r="BA94">
        <v>2.6599140315785002E-4</v>
      </c>
      <c r="BB94" s="2">
        <v>9.6477137330381094E-5</v>
      </c>
      <c r="BC94" s="2">
        <v>4.86422725669743E-5</v>
      </c>
      <c r="BD94">
        <v>0</v>
      </c>
      <c r="BE94">
        <v>0</v>
      </c>
      <c r="BF94">
        <v>1.00241350328098E-4</v>
      </c>
      <c r="BG94">
        <v>0</v>
      </c>
      <c r="BH94" s="2">
        <v>3.6960105262379798E-5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 s="2">
        <v>6.4936470486374201E-5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4.2530939515426198E-4</v>
      </c>
      <c r="BZ94" s="2">
        <v>2.2168033695411199E-5</v>
      </c>
      <c r="CA94">
        <v>0</v>
      </c>
      <c r="CB94">
        <v>0</v>
      </c>
      <c r="CC94">
        <v>0</v>
      </c>
      <c r="CD94" s="2">
        <v>8.5276606301165999E-5</v>
      </c>
      <c r="CE94" s="2">
        <v>2.3889839173602699E-5</v>
      </c>
      <c r="CF94">
        <v>0</v>
      </c>
      <c r="CG94">
        <v>1.36164547290704E-4</v>
      </c>
      <c r="CH94">
        <v>0</v>
      </c>
      <c r="CI94">
        <v>2.5127732640924702E-4</v>
      </c>
      <c r="CJ94" s="2">
        <v>3.7840374165619702E-5</v>
      </c>
      <c r="CK94">
        <v>0</v>
      </c>
      <c r="CL94">
        <v>1.3235236871812799E-4</v>
      </c>
      <c r="CM94">
        <v>2.1059539726617799E-4</v>
      </c>
      <c r="CN94">
        <v>1.3348723626455599E-4</v>
      </c>
      <c r="CO94" s="2">
        <v>3.0124791950655599E-5</v>
      </c>
      <c r="CP94">
        <v>0</v>
      </c>
      <c r="CQ94">
        <v>0</v>
      </c>
    </row>
    <row r="95" spans="1:95">
      <c r="A95" t="s">
        <v>529</v>
      </c>
      <c r="B95">
        <f t="shared" si="1"/>
        <v>3.4993770087184337E-5</v>
      </c>
      <c r="C95">
        <v>0</v>
      </c>
      <c r="D95" s="2">
        <v>5.8544092064766503E-5</v>
      </c>
      <c r="E95">
        <v>0</v>
      </c>
      <c r="F95">
        <v>0</v>
      </c>
      <c r="G95" s="2">
        <v>3.6161918606753599E-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.9246314330805699E-4</v>
      </c>
      <c r="P95">
        <v>3.5005702541865701E-4</v>
      </c>
      <c r="Q95" s="2">
        <v>2.6561835954101099E-5</v>
      </c>
      <c r="R95" s="2">
        <v>1.5466787651316701E-5</v>
      </c>
      <c r="S95" s="2">
        <v>3.3654452904800001E-5</v>
      </c>
      <c r="T95" s="2">
        <v>5.3130185301738602E-5</v>
      </c>
      <c r="U95" s="2">
        <v>3.09262409154167E-5</v>
      </c>
      <c r="V95">
        <v>0</v>
      </c>
      <c r="W95" s="2">
        <v>3.9602391984475902E-5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 s="2">
        <v>2.13740675563029E-5</v>
      </c>
      <c r="AG95" s="2">
        <v>1.28303000365664E-5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s="2">
        <v>2.3587130861401999E-5</v>
      </c>
      <c r="AT95">
        <v>0</v>
      </c>
      <c r="AU95">
        <v>1.6169455897809001E-4</v>
      </c>
      <c r="AV95">
        <v>0</v>
      </c>
      <c r="AW95">
        <v>2.1798784397199499E-4</v>
      </c>
      <c r="AX95" s="2">
        <v>1.86205869208997E-5</v>
      </c>
      <c r="AY95">
        <v>0</v>
      </c>
      <c r="AZ95" s="2">
        <v>4.3295197480219499E-5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 s="2">
        <v>6.9771768791863104E-5</v>
      </c>
      <c r="CE95" s="2">
        <v>8.6003421024969699E-5</v>
      </c>
      <c r="CF95">
        <v>0</v>
      </c>
      <c r="CG95" s="2">
        <v>2.2694091215117301E-5</v>
      </c>
      <c r="CH95">
        <v>0</v>
      </c>
      <c r="CI95">
        <v>0</v>
      </c>
      <c r="CJ95">
        <v>0</v>
      </c>
      <c r="CK95">
        <v>6.6025579587446605E-4</v>
      </c>
      <c r="CL95">
        <v>2.8806103779827898E-4</v>
      </c>
      <c r="CM95">
        <v>2.6446863842729298E-4</v>
      </c>
      <c r="CN95">
        <v>3.6905294731965499E-4</v>
      </c>
      <c r="CO95">
        <v>1.5815515774094199E-4</v>
      </c>
      <c r="CP95">
        <v>0</v>
      </c>
      <c r="CQ95">
        <v>0</v>
      </c>
    </row>
    <row r="96" spans="1:95">
      <c r="A96" t="s">
        <v>528</v>
      </c>
      <c r="B96">
        <f t="shared" si="1"/>
        <v>2.6335954048195406E-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 s="2">
        <v>7.6985257323222594E-5</v>
      </c>
      <c r="P96">
        <v>0</v>
      </c>
      <c r="Q96" s="2">
        <v>1.3280917977050601E-5</v>
      </c>
      <c r="R96" s="2">
        <v>1.03111917675445E-5</v>
      </c>
      <c r="S96">
        <v>0</v>
      </c>
      <c r="T96">
        <v>0</v>
      </c>
      <c r="U96">
        <v>1.9297974331220001E-3</v>
      </c>
      <c r="V96">
        <v>0</v>
      </c>
      <c r="W96" s="2">
        <v>7.1284305572056594E-5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 s="2">
        <v>4.2748135112605699E-5</v>
      </c>
      <c r="AG96">
        <v>0</v>
      </c>
      <c r="AH96">
        <v>0</v>
      </c>
      <c r="AI96">
        <v>0</v>
      </c>
      <c r="AJ96">
        <v>0</v>
      </c>
      <c r="AK96" s="2">
        <v>2.58481421647819E-5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 s="2">
        <v>4.0423639744522598E-5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1.30012594970138E-4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 s="2">
        <v>8.5195808366228393E-5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 s="2">
        <v>2.33563003620227E-5</v>
      </c>
      <c r="CM96">
        <v>0</v>
      </c>
      <c r="CN96">
        <v>0</v>
      </c>
      <c r="CO96">
        <v>0</v>
      </c>
      <c r="CP96">
        <v>0</v>
      </c>
      <c r="CQ96">
        <v>0</v>
      </c>
    </row>
    <row r="97" spans="1:95">
      <c r="A97" t="s">
        <v>527</v>
      </c>
      <c r="B97">
        <f t="shared" si="1"/>
        <v>2.3583094133499943E-5</v>
      </c>
      <c r="C97">
        <v>0</v>
      </c>
      <c r="D97">
        <v>0</v>
      </c>
      <c r="E97">
        <v>0</v>
      </c>
      <c r="F97">
        <v>0</v>
      </c>
      <c r="G97">
        <v>0</v>
      </c>
      <c r="H97" s="2">
        <v>1.8011770692147302E-5</v>
      </c>
      <c r="I97" s="2">
        <v>6.2513023546572206E-5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 s="2">
        <v>8.9759700459056798E-5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 s="2">
        <v>5.7335614016646398E-5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8.6259224944889895E-4</v>
      </c>
      <c r="CL97">
        <v>4.04842539608393E-4</v>
      </c>
      <c r="CM97">
        <v>2.2528809940102799E-4</v>
      </c>
      <c r="CN97">
        <v>3.2979199547713802E-4</v>
      </c>
      <c r="CO97">
        <v>1.4309276176561401E-4</v>
      </c>
      <c r="CP97">
        <v>0</v>
      </c>
      <c r="CQ97">
        <v>0</v>
      </c>
    </row>
    <row r="98" spans="1:95">
      <c r="A98" t="s">
        <v>526</v>
      </c>
      <c r="B98">
        <f t="shared" si="1"/>
        <v>1.8983617348473206E-5</v>
      </c>
      <c r="C98">
        <v>0</v>
      </c>
      <c r="D98">
        <v>0</v>
      </c>
      <c r="E98" s="2">
        <v>1.3390376336526901E-5</v>
      </c>
      <c r="F98" s="2">
        <v>4.3902974426517401E-5</v>
      </c>
      <c r="G98" s="2">
        <v>1.4464767442701399E-5</v>
      </c>
      <c r="H98">
        <v>0</v>
      </c>
      <c r="I98">
        <v>0</v>
      </c>
      <c r="J98" s="2">
        <v>5.7191333606580798E-5</v>
      </c>
      <c r="K98">
        <v>1.2323143633941001E-4</v>
      </c>
      <c r="L98">
        <v>0</v>
      </c>
      <c r="M98" s="2">
        <v>7.4330099973984496E-5</v>
      </c>
      <c r="N98">
        <v>0</v>
      </c>
      <c r="O98">
        <v>0</v>
      </c>
      <c r="P98">
        <v>1.8067459376446801E-4</v>
      </c>
      <c r="Q98">
        <v>0</v>
      </c>
      <c r="R98">
        <v>0</v>
      </c>
      <c r="S98">
        <v>0</v>
      </c>
      <c r="T98">
        <v>0</v>
      </c>
      <c r="U98" s="2">
        <v>1.855574454925E-5</v>
      </c>
      <c r="V98">
        <v>0</v>
      </c>
      <c r="W98">
        <v>0</v>
      </c>
      <c r="X98">
        <v>0</v>
      </c>
      <c r="Y98">
        <v>0</v>
      </c>
      <c r="Z98" s="2">
        <v>2.34683939404607E-5</v>
      </c>
      <c r="AA98" s="2">
        <v>2.2038567493112901E-5</v>
      </c>
      <c r="AB98" s="2">
        <v>5.88593066373678E-5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 s="2">
        <v>2.7254887709862599E-5</v>
      </c>
      <c r="AJ98">
        <v>0</v>
      </c>
      <c r="AK98">
        <v>0</v>
      </c>
      <c r="AL98">
        <v>0</v>
      </c>
      <c r="AM98">
        <v>0</v>
      </c>
      <c r="AN98" s="2">
        <v>4.6496057134355003E-5</v>
      </c>
      <c r="AO98">
        <v>0</v>
      </c>
      <c r="AP98">
        <v>0</v>
      </c>
      <c r="AQ98">
        <v>0</v>
      </c>
      <c r="AR98" s="2">
        <v>2.7055179037647302E-5</v>
      </c>
      <c r="AS98">
        <v>0</v>
      </c>
      <c r="AT98" s="2">
        <v>2.5300762817998998E-5</v>
      </c>
      <c r="AU98">
        <v>0</v>
      </c>
      <c r="AV98">
        <v>0</v>
      </c>
      <c r="AW98">
        <v>0</v>
      </c>
      <c r="AX98">
        <v>0</v>
      </c>
      <c r="AY98">
        <v>0</v>
      </c>
      <c r="AZ98" s="2">
        <v>2.16475987401098E-5</v>
      </c>
      <c r="BA98" s="2">
        <v>7.4477592884198007E-5</v>
      </c>
      <c r="BB98" s="2">
        <v>6.2710139264747698E-5</v>
      </c>
      <c r="BC98" s="2">
        <v>3.6481704425230703E-5</v>
      </c>
      <c r="BD98">
        <v>0</v>
      </c>
      <c r="BE98">
        <v>0</v>
      </c>
      <c r="BF98">
        <v>0</v>
      </c>
      <c r="BG98" s="2">
        <v>3.9095333971890498E-5</v>
      </c>
      <c r="BH98">
        <v>0</v>
      </c>
      <c r="BI98">
        <v>0</v>
      </c>
      <c r="BJ98" s="2">
        <v>8.1257871856336094E-5</v>
      </c>
      <c r="BK98" s="2">
        <v>3.6814784817582697E-5</v>
      </c>
      <c r="BL98" s="2">
        <v>3.02970626997713E-5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 s="2">
        <v>3.2592399452447698E-5</v>
      </c>
      <c r="BT98" s="2">
        <v>2.13538330130258E-5</v>
      </c>
      <c r="BU98">
        <v>0</v>
      </c>
      <c r="BV98">
        <v>0</v>
      </c>
      <c r="BW98">
        <v>0</v>
      </c>
      <c r="BX98">
        <v>0</v>
      </c>
      <c r="BY98">
        <v>0</v>
      </c>
      <c r="BZ98" s="2">
        <v>4.4336067390822398E-5</v>
      </c>
      <c r="CA98">
        <v>0</v>
      </c>
      <c r="CB98" s="2">
        <v>2.02361559398177E-5</v>
      </c>
      <c r="CC98">
        <v>0</v>
      </c>
      <c r="CD98">
        <v>0</v>
      </c>
      <c r="CE98">
        <v>4.1568320162068702E-4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 s="2">
        <v>7.3463510674248099E-5</v>
      </c>
      <c r="CN98">
        <v>0</v>
      </c>
      <c r="CO98">
        <v>0</v>
      </c>
      <c r="CP98" s="2">
        <v>1.8814675446848501E-5</v>
      </c>
      <c r="CQ98">
        <v>0</v>
      </c>
    </row>
    <row r="99" spans="1:95">
      <c r="A99" t="s">
        <v>525</v>
      </c>
      <c r="B99">
        <f t="shared" si="1"/>
        <v>1.7991135128286027E-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.14382667213162E-4</v>
      </c>
      <c r="K99">
        <v>0</v>
      </c>
      <c r="L99">
        <v>0</v>
      </c>
      <c r="M99">
        <v>0</v>
      </c>
      <c r="N99">
        <v>0</v>
      </c>
      <c r="O99" s="2">
        <v>7.6985257323222594E-5</v>
      </c>
      <c r="P99" s="2">
        <v>9.0337296882234006E-5</v>
      </c>
      <c r="Q99">
        <v>1.9257331066723299E-4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 s="2">
        <v>2.4217912779187099E-5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 s="2">
        <v>5.4110358075294603E-5</v>
      </c>
      <c r="AS99" s="2">
        <v>8.2554958014907106E-5</v>
      </c>
      <c r="AT99">
        <v>0</v>
      </c>
      <c r="AU99" s="2">
        <v>4.0423639744522598E-5</v>
      </c>
      <c r="AV99">
        <v>2.6128266033254201E-4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1.96345519027108E-4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 s="2">
        <v>2.7889140665853199E-5</v>
      </c>
      <c r="BZ99">
        <v>0</v>
      </c>
      <c r="CA99">
        <v>2.17172243649884E-4</v>
      </c>
      <c r="CB99" s="2">
        <v>4.0472311879635298E-5</v>
      </c>
      <c r="CC99">
        <v>0</v>
      </c>
      <c r="CD99">
        <v>0</v>
      </c>
      <c r="CE99">
        <v>2.05452616892983E-4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 s="2">
        <v>4.8975673782832097E-5</v>
      </c>
      <c r="CN99">
        <v>0</v>
      </c>
      <c r="CO99">
        <v>0</v>
      </c>
      <c r="CP99">
        <v>0</v>
      </c>
      <c r="CQ99">
        <v>0</v>
      </c>
    </row>
    <row r="100" spans="1:95">
      <c r="A100" t="s">
        <v>524</v>
      </c>
      <c r="B100">
        <f t="shared" si="1"/>
        <v>1.6826590783521033E-5</v>
      </c>
      <c r="C100" s="2">
        <v>2.24897109572371E-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.2502604709314401E-4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.2888989709430599E-4</v>
      </c>
      <c r="S100">
        <v>0</v>
      </c>
      <c r="T100">
        <v>0</v>
      </c>
      <c r="U100">
        <v>0</v>
      </c>
      <c r="V100" s="2">
        <v>3.2989872109262497E-5</v>
      </c>
      <c r="W100">
        <v>0</v>
      </c>
      <c r="X100" s="2">
        <v>2.7085150295499E-5</v>
      </c>
      <c r="Y100">
        <v>0</v>
      </c>
      <c r="Z100">
        <v>0</v>
      </c>
      <c r="AA100">
        <v>0</v>
      </c>
      <c r="AB100">
        <v>0</v>
      </c>
      <c r="AC100">
        <v>0</v>
      </c>
      <c r="AD100" s="2">
        <v>2.8467319517194299E-5</v>
      </c>
      <c r="AE100">
        <v>0</v>
      </c>
      <c r="AF100" s="2">
        <v>4.2748135112605699E-5</v>
      </c>
      <c r="AG100">
        <v>0</v>
      </c>
      <c r="AH100">
        <v>0</v>
      </c>
      <c r="AI100">
        <v>0</v>
      </c>
      <c r="AJ100">
        <v>1.2668102384937E-4</v>
      </c>
      <c r="AK100">
        <v>1.6801292407108201E-4</v>
      </c>
      <c r="AL100">
        <v>0</v>
      </c>
      <c r="AM100">
        <v>0</v>
      </c>
      <c r="AN100">
        <v>0</v>
      </c>
      <c r="AO100" s="2">
        <v>2.1295852632699801E-5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 s="2">
        <v>6.6528189472283604E-5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2.93111871030777E-4</v>
      </c>
      <c r="BP100">
        <v>0</v>
      </c>
      <c r="BQ100">
        <v>0</v>
      </c>
      <c r="BR100">
        <v>2.5974588194549702E-4</v>
      </c>
      <c r="BS100">
        <v>0</v>
      </c>
      <c r="BT100">
        <v>0</v>
      </c>
      <c r="BU100" s="2">
        <v>6.5430038930873203E-5</v>
      </c>
      <c r="BV100" s="2">
        <v>9.4662009295809303E-5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 s="2">
        <v>1.91118713388821E-5</v>
      </c>
      <c r="CF100">
        <v>0</v>
      </c>
      <c r="CG100">
        <v>0</v>
      </c>
      <c r="CH100">
        <v>0</v>
      </c>
      <c r="CI100">
        <v>0</v>
      </c>
      <c r="CJ100">
        <v>0</v>
      </c>
      <c r="CK100" s="2">
        <v>4.2597148120933303E-5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</row>
    <row r="101" spans="1:95">
      <c r="A101" t="s">
        <v>523</v>
      </c>
      <c r="B101">
        <f t="shared" si="1"/>
        <v>1.6561707203077471E-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2.91727443217337E-4</v>
      </c>
      <c r="J101">
        <v>0</v>
      </c>
      <c r="K101">
        <v>0</v>
      </c>
      <c r="L101">
        <v>0</v>
      </c>
      <c r="M101">
        <v>0</v>
      </c>
      <c r="N101" s="2">
        <v>2.13789417423838E-5</v>
      </c>
      <c r="O101" s="2">
        <v>3.8492628661611297E-5</v>
      </c>
      <c r="P101">
        <v>0</v>
      </c>
      <c r="Q101">
        <v>0</v>
      </c>
      <c r="R101">
        <v>0</v>
      </c>
      <c r="S101">
        <v>1.2620419839300001E-4</v>
      </c>
      <c r="T101">
        <v>0</v>
      </c>
      <c r="U101">
        <v>1.6700170094325001E-4</v>
      </c>
      <c r="V101">
        <v>0</v>
      </c>
      <c r="W101">
        <v>1.5048908954100801E-4</v>
      </c>
      <c r="X101">
        <v>0</v>
      </c>
      <c r="Y101">
        <v>0</v>
      </c>
      <c r="Z101">
        <v>0</v>
      </c>
      <c r="AA101">
        <v>0</v>
      </c>
      <c r="AB101">
        <v>0</v>
      </c>
      <c r="AC101" s="2">
        <v>2.4217912779187099E-5</v>
      </c>
      <c r="AD101">
        <v>0</v>
      </c>
      <c r="AE101">
        <v>0</v>
      </c>
      <c r="AF101" s="2">
        <v>6.4122202668908599E-5</v>
      </c>
      <c r="AG101">
        <v>0</v>
      </c>
      <c r="AH101">
        <v>0</v>
      </c>
      <c r="AI101" s="2">
        <v>8.1764663129587901E-5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 s="2">
        <v>3.5380696292102999E-5</v>
      </c>
      <c r="AT101" s="2">
        <v>1.2650381408999499E-5</v>
      </c>
      <c r="AU101" s="2">
        <v>5.3898186326030103E-5</v>
      </c>
      <c r="AV101">
        <v>0</v>
      </c>
      <c r="AW101" s="2">
        <v>8.9759700459056798E-5</v>
      </c>
      <c r="AX101" s="2">
        <v>2.4827449227866299E-5</v>
      </c>
      <c r="AY101" s="2">
        <v>7.9672281349382897E-5</v>
      </c>
      <c r="AZ101">
        <v>0</v>
      </c>
      <c r="BA101" s="2">
        <v>2.1279312252628001E-5</v>
      </c>
      <c r="BB101">
        <v>0</v>
      </c>
      <c r="BC101">
        <v>0</v>
      </c>
      <c r="BD101">
        <v>0</v>
      </c>
      <c r="BE101">
        <v>0</v>
      </c>
      <c r="BF101">
        <v>0</v>
      </c>
      <c r="BG101" s="2">
        <v>2.9321500478917799E-5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 s="2">
        <v>2.94663641453281E-5</v>
      </c>
      <c r="BQ101" s="2">
        <v>1.41906370176957E-5</v>
      </c>
      <c r="BR101">
        <v>0</v>
      </c>
      <c r="BS101">
        <v>0</v>
      </c>
      <c r="BT101" s="2">
        <v>3.2030749519538797E-5</v>
      </c>
      <c r="BU101">
        <v>0</v>
      </c>
      <c r="BV101">
        <v>0</v>
      </c>
      <c r="BW101">
        <v>0</v>
      </c>
      <c r="BX101">
        <v>0</v>
      </c>
      <c r="BY101">
        <v>0</v>
      </c>
      <c r="BZ101" s="2">
        <v>1.4778689130274101E-5</v>
      </c>
      <c r="CA101">
        <v>0</v>
      </c>
      <c r="CB101">
        <v>0</v>
      </c>
      <c r="CC101">
        <v>0</v>
      </c>
      <c r="CD101">
        <v>0</v>
      </c>
      <c r="CE101" s="2">
        <v>5.2557646181925898E-5</v>
      </c>
      <c r="CF101">
        <v>0</v>
      </c>
      <c r="CG101">
        <v>0</v>
      </c>
      <c r="CH101">
        <v>0</v>
      </c>
      <c r="CI101" s="2">
        <v>4.1879554401541199E-5</v>
      </c>
      <c r="CJ101">
        <v>0</v>
      </c>
      <c r="CK101">
        <v>0</v>
      </c>
      <c r="CL101">
        <v>0</v>
      </c>
      <c r="CM101" s="2">
        <v>1.95902695131328E-5</v>
      </c>
      <c r="CN101" s="2">
        <v>2.3556571105509902E-5</v>
      </c>
      <c r="CO101">
        <v>0</v>
      </c>
      <c r="CP101">
        <v>0</v>
      </c>
      <c r="CQ101">
        <v>0</v>
      </c>
    </row>
    <row r="102" spans="1:95">
      <c r="A102" t="s">
        <v>522</v>
      </c>
      <c r="B102">
        <f t="shared" si="1"/>
        <v>1.5879135504271552E-5</v>
      </c>
      <c r="C102" s="2">
        <v>1.24942838651317E-5</v>
      </c>
      <c r="D102">
        <v>0</v>
      </c>
      <c r="E102" s="2">
        <v>1.3390376336526901E-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2">
        <v>5.3447354355959403E-5</v>
      </c>
      <c r="O102">
        <v>0</v>
      </c>
      <c r="P102">
        <v>1.91966755874747E-4</v>
      </c>
      <c r="Q102">
        <v>0</v>
      </c>
      <c r="R102">
        <v>0</v>
      </c>
      <c r="S102">
        <v>0</v>
      </c>
      <c r="T102">
        <v>0</v>
      </c>
      <c r="U102" s="2">
        <v>6.1852481830833495E-5</v>
      </c>
      <c r="V102">
        <v>0</v>
      </c>
      <c r="W102">
        <v>0</v>
      </c>
      <c r="X102">
        <v>0</v>
      </c>
      <c r="Y102">
        <v>0</v>
      </c>
      <c r="Z102">
        <v>0</v>
      </c>
      <c r="AA102" s="2">
        <v>1.4692378328741999E-5</v>
      </c>
      <c r="AB102" s="2">
        <v>3.9239537758245203E-5</v>
      </c>
      <c r="AC102" s="2">
        <v>3.6326869168780701E-5</v>
      </c>
      <c r="AD102">
        <v>0</v>
      </c>
      <c r="AE102">
        <v>1.0304422069128E-4</v>
      </c>
      <c r="AF102">
        <v>0</v>
      </c>
      <c r="AG102" s="2">
        <v>3.2075750091415901E-5</v>
      </c>
      <c r="AH102">
        <v>0</v>
      </c>
      <c r="AI102">
        <v>1.18104513409405E-4</v>
      </c>
      <c r="AJ102">
        <v>0</v>
      </c>
      <c r="AK102">
        <v>0</v>
      </c>
      <c r="AL102">
        <v>0</v>
      </c>
      <c r="AM102">
        <v>1.0239606799098901E-4</v>
      </c>
      <c r="AN102" s="2">
        <v>2.7897634280613001E-5</v>
      </c>
      <c r="AO102" s="2">
        <v>3.1943778949049701E-5</v>
      </c>
      <c r="AP102">
        <v>0</v>
      </c>
      <c r="AQ102">
        <v>0</v>
      </c>
      <c r="AR102">
        <v>0</v>
      </c>
      <c r="AS102" s="2">
        <v>3.5380696292102999E-5</v>
      </c>
      <c r="AT102">
        <v>0</v>
      </c>
      <c r="AU102" s="2">
        <v>6.7372732907537697E-5</v>
      </c>
      <c r="AV102">
        <v>0</v>
      </c>
      <c r="AW102" s="2">
        <v>5.12912574051753E-5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 s="2">
        <v>3.3651338481988098E-5</v>
      </c>
      <c r="BJ102" s="2">
        <v>8.1257871856336094E-5</v>
      </c>
      <c r="BK102" s="2">
        <v>6.1357974695971194E-5</v>
      </c>
      <c r="BL102">
        <v>0</v>
      </c>
      <c r="BM102">
        <v>0</v>
      </c>
      <c r="BN102">
        <v>1.08245609287473E-4</v>
      </c>
      <c r="BO102">
        <v>0</v>
      </c>
      <c r="BP102">
        <v>0</v>
      </c>
      <c r="BQ102" s="2">
        <v>2.3651061696159501E-5</v>
      </c>
      <c r="BR102">
        <v>0</v>
      </c>
      <c r="BS102">
        <v>0</v>
      </c>
      <c r="BT102">
        <v>1.06769165065129E-4</v>
      </c>
      <c r="BU102">
        <v>0</v>
      </c>
      <c r="BV102">
        <v>0</v>
      </c>
      <c r="BW102">
        <v>0</v>
      </c>
      <c r="BX102">
        <v>0</v>
      </c>
      <c r="BY102">
        <v>0</v>
      </c>
      <c r="BZ102" s="2">
        <v>5.9114756521096599E-5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 s="2">
        <v>9.79513475656641E-6</v>
      </c>
      <c r="CN102">
        <v>0</v>
      </c>
      <c r="CO102">
        <v>0</v>
      </c>
      <c r="CP102">
        <v>0</v>
      </c>
      <c r="CQ102">
        <v>0</v>
      </c>
    </row>
    <row r="103" spans="1:95">
      <c r="A103" t="s">
        <v>521</v>
      </c>
      <c r="B103">
        <f t="shared" si="1"/>
        <v>1.5106086320432179E-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 s="2">
        <v>1.2650381408999499E-5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1.38138382155771E-4</v>
      </c>
      <c r="BK103">
        <v>0</v>
      </c>
      <c r="BL103">
        <v>3.5599048672231202E-4</v>
      </c>
      <c r="BM103">
        <v>2.59648887697668E-4</v>
      </c>
      <c r="BN103">
        <v>0</v>
      </c>
      <c r="BO103">
        <v>0</v>
      </c>
      <c r="BP103">
        <v>6.3843788981544198E-4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</row>
    <row r="104" spans="1:95">
      <c r="A104" t="s">
        <v>520</v>
      </c>
      <c r="B104">
        <f t="shared" si="1"/>
        <v>1.4272867014284343E-5</v>
      </c>
      <c r="C104" s="2">
        <v>4.9977135460526798E-6</v>
      </c>
      <c r="D104">
        <v>0</v>
      </c>
      <c r="E104">
        <v>0</v>
      </c>
      <c r="F104">
        <v>0</v>
      </c>
      <c r="G104" s="2">
        <v>2.8929534885402901E-5</v>
      </c>
      <c r="H104">
        <v>0</v>
      </c>
      <c r="I104">
        <v>1.4586372160866801E-4</v>
      </c>
      <c r="J104">
        <v>0</v>
      </c>
      <c r="K104">
        <v>0</v>
      </c>
      <c r="L104" s="2">
        <v>4.7862156987874899E-5</v>
      </c>
      <c r="M104">
        <v>0</v>
      </c>
      <c r="N104">
        <v>0</v>
      </c>
      <c r="O104">
        <v>0</v>
      </c>
      <c r="P104">
        <v>1.2421378321307201E-4</v>
      </c>
      <c r="Q104" s="2">
        <v>1.9921376965575899E-5</v>
      </c>
      <c r="R104" s="2">
        <v>1.03111917675445E-5</v>
      </c>
      <c r="S104">
        <v>0</v>
      </c>
      <c r="T104">
        <v>0</v>
      </c>
      <c r="U104" s="2">
        <v>3.09262409154167E-5</v>
      </c>
      <c r="V104">
        <v>0</v>
      </c>
      <c r="W104" s="2">
        <v>3.9602391984475902E-5</v>
      </c>
      <c r="X104">
        <v>0</v>
      </c>
      <c r="Y104" s="2">
        <v>6.6423115244104906E-5</v>
      </c>
      <c r="Z104">
        <v>0</v>
      </c>
      <c r="AA104">
        <v>0</v>
      </c>
      <c r="AB104" s="2">
        <v>1.9619768879122601E-5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 s="2">
        <v>2.3587130861401999E-5</v>
      </c>
      <c r="AT104">
        <v>0</v>
      </c>
      <c r="AU104" s="2">
        <v>2.6949093163015099E-5</v>
      </c>
      <c r="AV104">
        <v>0</v>
      </c>
      <c r="AW104" s="2">
        <v>3.8468443053881497E-5</v>
      </c>
      <c r="AX104" s="2">
        <v>1.24137246139332E-5</v>
      </c>
      <c r="AY104" s="2">
        <v>1.32787135582305E-5</v>
      </c>
      <c r="AZ104">
        <v>0</v>
      </c>
      <c r="BA104" s="2">
        <v>3.1918968378941998E-5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 s="2">
        <v>1.62515743712672E-5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 s="2">
        <v>2.1645490162124699E-5</v>
      </c>
      <c r="BS104">
        <v>0</v>
      </c>
      <c r="BT104">
        <v>0</v>
      </c>
      <c r="BU104">
        <v>0</v>
      </c>
      <c r="BV104" s="2">
        <v>3.7864803718323701E-5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 s="2">
        <v>3.3445774843043801E-5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1.70388592483733E-4</v>
      </c>
      <c r="CL104">
        <v>1.24566935264121E-4</v>
      </c>
      <c r="CM104">
        <v>1.3713188659193E-4</v>
      </c>
      <c r="CN104" s="2">
        <v>7.0669713316529606E-5</v>
      </c>
      <c r="CO104" s="2">
        <v>3.0124791950655599E-5</v>
      </c>
      <c r="CP104">
        <v>0</v>
      </c>
      <c r="CQ104">
        <v>0</v>
      </c>
    </row>
    <row r="105" spans="1:95">
      <c r="A105" t="s">
        <v>519</v>
      </c>
      <c r="B105">
        <f t="shared" si="1"/>
        <v>1.2778548863298488E-5</v>
      </c>
      <c r="C105">
        <v>0</v>
      </c>
      <c r="D105">
        <v>0</v>
      </c>
      <c r="E105" s="2">
        <v>3.3475940841317303E-5</v>
      </c>
      <c r="F105">
        <v>0</v>
      </c>
      <c r="G105">
        <v>0</v>
      </c>
      <c r="H105">
        <v>0</v>
      </c>
      <c r="I105" s="2">
        <v>6.2513023546572206E-5</v>
      </c>
      <c r="J105">
        <v>0</v>
      </c>
      <c r="K105">
        <v>0</v>
      </c>
      <c r="L105">
        <v>0</v>
      </c>
      <c r="M105" s="2">
        <v>3.7165049986992201E-5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 s="2">
        <v>8.0485056607823205E-5</v>
      </c>
      <c r="AI105">
        <v>0</v>
      </c>
      <c r="AJ105">
        <v>0</v>
      </c>
      <c r="AK105">
        <v>0</v>
      </c>
      <c r="AL105">
        <v>0</v>
      </c>
      <c r="AM105">
        <v>0</v>
      </c>
      <c r="AN105" s="2">
        <v>2.7897634280613001E-5</v>
      </c>
      <c r="AO105">
        <v>0</v>
      </c>
      <c r="AP105">
        <v>0</v>
      </c>
      <c r="AQ105">
        <v>0</v>
      </c>
      <c r="AR105">
        <v>0</v>
      </c>
      <c r="AS105">
        <v>1.06142088876309E-4</v>
      </c>
      <c r="AT105">
        <v>0</v>
      </c>
      <c r="AU105">
        <v>0</v>
      </c>
      <c r="AV105">
        <v>0</v>
      </c>
      <c r="AW105">
        <v>0</v>
      </c>
      <c r="AX105" s="2">
        <v>8.6896072297532195E-5</v>
      </c>
      <c r="AY105" s="2">
        <v>3.9836140674691401E-5</v>
      </c>
      <c r="AZ105">
        <v>0</v>
      </c>
      <c r="BA105">
        <v>0</v>
      </c>
      <c r="BB105">
        <v>0</v>
      </c>
      <c r="BC105" s="2">
        <v>1.8240852212615399E-5</v>
      </c>
      <c r="BD105">
        <v>0</v>
      </c>
      <c r="BE105" s="2">
        <v>2.75403695917599E-5</v>
      </c>
      <c r="BF105">
        <v>0</v>
      </c>
      <c r="BG105" s="2">
        <v>4.8869167464863099E-5</v>
      </c>
      <c r="BH105">
        <v>0</v>
      </c>
      <c r="BI105">
        <v>0</v>
      </c>
      <c r="BJ105" s="2">
        <v>9.7509446227603294E-5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 s="2">
        <v>6.40614990390775E-5</v>
      </c>
      <c r="BU105" s="2">
        <v>5.4525032442394302E-5</v>
      </c>
      <c r="BV105" s="2">
        <v>7.5729607436647497E-5</v>
      </c>
      <c r="BW105" s="2">
        <v>1.5884866487697202E-5</v>
      </c>
      <c r="BX105">
        <v>0</v>
      </c>
      <c r="BY105">
        <v>0</v>
      </c>
      <c r="BZ105" s="2">
        <v>3.6946722825685403E-5</v>
      </c>
      <c r="CA105">
        <v>0</v>
      </c>
      <c r="CB105">
        <v>0</v>
      </c>
      <c r="CC105">
        <v>0</v>
      </c>
      <c r="CD105">
        <v>0</v>
      </c>
      <c r="CE105" s="2">
        <v>7.6447485355528603E-5</v>
      </c>
      <c r="CF105">
        <v>0</v>
      </c>
      <c r="CG105">
        <v>0</v>
      </c>
      <c r="CH105">
        <v>0</v>
      </c>
      <c r="CI105" s="2">
        <v>4.1879554401541199E-5</v>
      </c>
      <c r="CJ105">
        <v>0</v>
      </c>
      <c r="CK105" s="2">
        <v>3.1947861090700003E-5</v>
      </c>
      <c r="CL105">
        <v>0</v>
      </c>
      <c r="CM105" s="2">
        <v>9.3053780187380905E-5</v>
      </c>
      <c r="CN105">
        <v>0</v>
      </c>
      <c r="CO105">
        <v>0</v>
      </c>
      <c r="CP105" s="2">
        <v>3.13577924114142E-5</v>
      </c>
      <c r="CQ105">
        <v>0</v>
      </c>
    </row>
    <row r="106" spans="1:95">
      <c r="A106" t="s">
        <v>518</v>
      </c>
      <c r="B106">
        <f t="shared" si="1"/>
        <v>1.24828634873368E-5</v>
      </c>
      <c r="C106">
        <v>0</v>
      </c>
      <c r="D106">
        <v>0</v>
      </c>
      <c r="E106" s="2">
        <v>1.3390376336526901E-5</v>
      </c>
      <c r="F106">
        <v>0</v>
      </c>
      <c r="G106" s="2">
        <v>2.8929534885402901E-5</v>
      </c>
      <c r="H106">
        <v>0</v>
      </c>
      <c r="I106">
        <v>0</v>
      </c>
      <c r="J106">
        <v>0</v>
      </c>
      <c r="K106">
        <v>0</v>
      </c>
      <c r="L106">
        <v>0</v>
      </c>
      <c r="M106" s="2">
        <v>2.2299029992195299E-5</v>
      </c>
      <c r="N106">
        <v>0</v>
      </c>
      <c r="O106">
        <v>0</v>
      </c>
      <c r="P106">
        <v>0</v>
      </c>
      <c r="Q106" s="2">
        <v>1.3280917977050601E-5</v>
      </c>
      <c r="R106">
        <v>0</v>
      </c>
      <c r="S106">
        <v>0</v>
      </c>
      <c r="T106">
        <v>0</v>
      </c>
      <c r="U106" s="2">
        <v>1.855574454925E-5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 s="2">
        <v>5.4509775419725299E-5</v>
      </c>
      <c r="AJ106">
        <v>0</v>
      </c>
      <c r="AK106" s="2">
        <v>3.2310177705977402E-5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 s="2">
        <v>2.4827449227866299E-5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 s="2">
        <v>2.75403695917599E-5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1.1119406541387999E-4</v>
      </c>
      <c r="BX106">
        <v>0</v>
      </c>
      <c r="BY106">
        <v>0</v>
      </c>
      <c r="BZ106" s="2">
        <v>2.9557378260548299E-5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 s="2">
        <v>2.1298574060466699E-5</v>
      </c>
      <c r="CL106">
        <v>0</v>
      </c>
      <c r="CM106">
        <v>2.4977593629244401E-4</v>
      </c>
      <c r="CN106">
        <v>3.6120075695115198E-4</v>
      </c>
      <c r="CO106">
        <v>0</v>
      </c>
      <c r="CP106">
        <v>0</v>
      </c>
      <c r="CQ106">
        <v>1.5223621765807701E-4</v>
      </c>
    </row>
    <row r="107" spans="1:95">
      <c r="A107" t="s">
        <v>517</v>
      </c>
      <c r="B107">
        <f t="shared" si="1"/>
        <v>1.1609966015401623E-5</v>
      </c>
      <c r="C107">
        <v>0</v>
      </c>
      <c r="D107">
        <v>0</v>
      </c>
      <c r="E107" s="2">
        <v>4.68663171778443E-5</v>
      </c>
      <c r="F107">
        <v>0</v>
      </c>
      <c r="G107">
        <v>0</v>
      </c>
      <c r="H107">
        <v>0</v>
      </c>
      <c r="I107">
        <v>0</v>
      </c>
      <c r="J107">
        <v>1.33446445082022E-4</v>
      </c>
      <c r="K107" s="2">
        <v>3.8509823856065698E-5</v>
      </c>
      <c r="L107">
        <v>2.1537970644543701E-4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 s="2">
        <v>5.2319383677660299E-5</v>
      </c>
      <c r="AC107">
        <v>0</v>
      </c>
      <c r="AD107">
        <v>0</v>
      </c>
      <c r="AE107" s="2">
        <v>3.6801507389742697E-5</v>
      </c>
      <c r="AF107">
        <v>0</v>
      </c>
      <c r="AG107" s="2">
        <v>3.8490900109699103E-5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 s="2">
        <v>5.5795268561226003E-5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 s="2">
        <v>5.89327282906562E-5</v>
      </c>
      <c r="BQ107" s="2">
        <v>2.8381274035391399E-5</v>
      </c>
      <c r="BR107">
        <v>0</v>
      </c>
      <c r="BS107" s="2">
        <v>3.2592399452447698E-5</v>
      </c>
      <c r="BT107">
        <v>0</v>
      </c>
      <c r="BU107">
        <v>0</v>
      </c>
      <c r="BV107">
        <v>2.0825642045077999E-4</v>
      </c>
      <c r="BW107">
        <v>0</v>
      </c>
      <c r="BX107" s="2">
        <v>2.40614047048067E-5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1.09893260198572E-4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</row>
    <row r="108" spans="1:95">
      <c r="A108" t="s">
        <v>516</v>
      </c>
      <c r="B108">
        <f t="shared" si="1"/>
        <v>1.1217161447322816E-5</v>
      </c>
      <c r="C108">
        <v>0</v>
      </c>
      <c r="D108">
        <v>0</v>
      </c>
      <c r="E108" s="2">
        <v>4.68663171778443E-5</v>
      </c>
      <c r="F108">
        <v>0</v>
      </c>
      <c r="G108">
        <v>0</v>
      </c>
      <c r="H108">
        <v>1.35088280191105E-4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2">
        <v>4.2381347363577497E-5</v>
      </c>
      <c r="AD108">
        <v>0</v>
      </c>
      <c r="AE108">
        <v>1.4720602955897101E-4</v>
      </c>
      <c r="AF108" s="2">
        <v>6.4122202668908599E-5</v>
      </c>
      <c r="AG108">
        <v>0</v>
      </c>
      <c r="AH108">
        <v>0</v>
      </c>
      <c r="AI108" s="2">
        <v>8.1764663129587901E-5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 s="2">
        <v>9.4348523445608105E-5</v>
      </c>
      <c r="AT108">
        <v>0</v>
      </c>
      <c r="AU108">
        <v>0</v>
      </c>
      <c r="AV108">
        <v>0</v>
      </c>
      <c r="AW108">
        <v>1.0258251481035099E-4</v>
      </c>
      <c r="AX108">
        <v>0</v>
      </c>
      <c r="AY108">
        <v>0</v>
      </c>
      <c r="AZ108">
        <v>0</v>
      </c>
      <c r="BA108">
        <v>0</v>
      </c>
      <c r="BB108">
        <v>0</v>
      </c>
      <c r="BC108" s="2">
        <v>4.86422725669743E-5</v>
      </c>
      <c r="BD108">
        <v>0</v>
      </c>
      <c r="BE108" s="2">
        <v>6.4260862380773195E-5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 s="2">
        <v>4.5102337203113898E-5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1.70830664104207E-4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</row>
    <row r="109" spans="1:95">
      <c r="A109" t="s">
        <v>515</v>
      </c>
      <c r="B109">
        <f t="shared" si="1"/>
        <v>1.0625272779109799E-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 s="2">
        <v>3.81275557377205E-5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.06142088876309E-4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 s="2">
        <v>1.62515743712672E-5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 s="2">
        <v>1.43339035041616E-5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3.4077718496746599E-4</v>
      </c>
      <c r="CL109">
        <v>1.3235236871812799E-4</v>
      </c>
      <c r="CM109" s="2">
        <v>5.8770808539398501E-5</v>
      </c>
      <c r="CN109">
        <v>2.51270091792105E-4</v>
      </c>
      <c r="CO109" s="2">
        <v>3.0124791950655599E-5</v>
      </c>
      <c r="CP109">
        <v>0</v>
      </c>
      <c r="CQ109">
        <v>0</v>
      </c>
    </row>
    <row r="110" spans="1:95">
      <c r="A110" t="s">
        <v>514</v>
      </c>
      <c r="B110">
        <f t="shared" si="1"/>
        <v>9.0390764660312771E-6</v>
      </c>
      <c r="C110">
        <v>0</v>
      </c>
      <c r="D110" s="2">
        <v>9.1997858958918797E-5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 s="2">
        <v>6.16157181697051E-5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 s="2">
        <v>1.23704963661667E-5</v>
      </c>
      <c r="V110">
        <v>0</v>
      </c>
      <c r="W110" s="2">
        <v>2.3761435190685499E-5</v>
      </c>
      <c r="X110">
        <v>0</v>
      </c>
      <c r="Y110">
        <v>0</v>
      </c>
      <c r="Z110">
        <v>0</v>
      </c>
      <c r="AA110" s="2">
        <v>1.4692378328741999E-5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 s="2">
        <v>4.9086379756777E-5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 s="2">
        <v>2.18100129769577E-5</v>
      </c>
      <c r="BV110">
        <v>0</v>
      </c>
      <c r="BW110" s="2">
        <v>3.1769732975394301E-5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1.4476631668774699E-4</v>
      </c>
      <c r="CI110" s="2">
        <v>3.4899628667951002E-5</v>
      </c>
      <c r="CJ110">
        <v>0</v>
      </c>
      <c r="CK110">
        <v>3.19478610907E-4</v>
      </c>
      <c r="CL110" s="2">
        <v>1.5570866908015098E-5</v>
      </c>
      <c r="CM110">
        <v>0</v>
      </c>
      <c r="CN110">
        <v>0</v>
      </c>
      <c r="CO110">
        <v>0</v>
      </c>
      <c r="CP110" s="2">
        <v>1.8814675446848501E-5</v>
      </c>
      <c r="CQ110">
        <v>0</v>
      </c>
    </row>
    <row r="111" spans="1:95">
      <c r="A111" t="s">
        <v>513</v>
      </c>
      <c r="B111">
        <f t="shared" si="1"/>
        <v>7.6445620372876887E-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 s="2">
        <v>4.5779460717952697E-5</v>
      </c>
      <c r="AC111" s="2">
        <v>4.2381347363577497E-5</v>
      </c>
      <c r="AD111" s="2">
        <v>2.8467319517194299E-5</v>
      </c>
      <c r="AE111" s="2">
        <v>2.2080904433845602E-5</v>
      </c>
      <c r="AF111">
        <v>0</v>
      </c>
      <c r="AG111">
        <v>0</v>
      </c>
      <c r="AH111">
        <v>0</v>
      </c>
      <c r="AI111">
        <v>0</v>
      </c>
      <c r="AJ111" s="2">
        <v>2.0002266923584699E-5</v>
      </c>
      <c r="AK111" s="2">
        <v>2.58481421647819E-5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 s="2">
        <v>1.1876484560570099E-5</v>
      </c>
      <c r="AW111">
        <v>3.7186161618752101E-4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 s="2">
        <v>2.9321500478917799E-5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 s="2">
        <v>1.4778689130274101E-5</v>
      </c>
      <c r="CA111">
        <v>0</v>
      </c>
      <c r="CB111">
        <v>0</v>
      </c>
      <c r="CC111">
        <v>0</v>
      </c>
      <c r="CD111">
        <v>0</v>
      </c>
      <c r="CE111" s="2">
        <v>8.6003421024969699E-5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 s="2">
        <v>1.25431169645657E-5</v>
      </c>
      <c r="CQ111">
        <v>0</v>
      </c>
    </row>
    <row r="112" spans="1:95">
      <c r="A112" t="s">
        <v>512</v>
      </c>
      <c r="B112">
        <f t="shared" si="1"/>
        <v>7.5973513967839999E-6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2">
        <v>4.2757883484767499E-5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 s="2">
        <v>1.6494936054631201E-5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 s="2">
        <v>3.2468235243187101E-5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 s="2">
        <v>2.3889839173602699E-5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2.1298574060466701E-4</v>
      </c>
      <c r="CL112" s="2">
        <v>6.2283467632060394E-5</v>
      </c>
      <c r="CM112">
        <v>1.71414858239912E-4</v>
      </c>
      <c r="CN112">
        <v>1.17782855527549E-4</v>
      </c>
      <c r="CO112">
        <v>0</v>
      </c>
      <c r="CP112">
        <v>0</v>
      </c>
      <c r="CQ112" s="2">
        <v>2.64758639405352E-5</v>
      </c>
    </row>
    <row r="113" spans="1:95">
      <c r="A113" t="s">
        <v>511</v>
      </c>
      <c r="B113">
        <f t="shared" si="1"/>
        <v>7.2528590501486619E-6</v>
      </c>
      <c r="C113">
        <v>0</v>
      </c>
      <c r="D113">
        <v>0</v>
      </c>
      <c r="E113">
        <v>0</v>
      </c>
      <c r="F113">
        <v>0</v>
      </c>
      <c r="G113">
        <v>0</v>
      </c>
      <c r="H113" s="2">
        <v>4.0526484057331502E-5</v>
      </c>
      <c r="I113">
        <v>0</v>
      </c>
      <c r="J113">
        <v>0</v>
      </c>
      <c r="K113">
        <v>0</v>
      </c>
      <c r="L113">
        <v>0</v>
      </c>
      <c r="M113" s="2">
        <v>5.2031069981789098E-5</v>
      </c>
      <c r="N113" s="2">
        <v>4.2757883484767499E-5</v>
      </c>
      <c r="O113">
        <v>0</v>
      </c>
      <c r="P113">
        <v>0</v>
      </c>
      <c r="Q113">
        <v>0</v>
      </c>
      <c r="R113">
        <v>0</v>
      </c>
      <c r="S113" s="2">
        <v>2.5240839678599999E-5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 s="2">
        <v>1.21089563895936E-5</v>
      </c>
      <c r="AD113">
        <v>0</v>
      </c>
      <c r="AE113">
        <v>0</v>
      </c>
      <c r="AF113">
        <v>0</v>
      </c>
      <c r="AG113" s="2">
        <v>1.92454500548495E-5</v>
      </c>
      <c r="AH113">
        <v>0</v>
      </c>
      <c r="AI113">
        <v>0</v>
      </c>
      <c r="AJ113">
        <v>0</v>
      </c>
      <c r="AK113">
        <v>0</v>
      </c>
      <c r="AL113" s="2">
        <v>8.3595065502704906E-5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 s="2">
        <v>1.5884866487697202E-5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 s="2">
        <v>3.1009675018605798E-5</v>
      </c>
      <c r="CE113">
        <v>0</v>
      </c>
      <c r="CF113">
        <v>0</v>
      </c>
      <c r="CG113">
        <v>0</v>
      </c>
      <c r="CH113">
        <v>0</v>
      </c>
      <c r="CI113" s="2">
        <v>2.0939777200770599E-5</v>
      </c>
      <c r="CJ113" s="2">
        <v>4.5408448998743699E-5</v>
      </c>
      <c r="CK113">
        <v>0</v>
      </c>
      <c r="CL113">
        <v>1.0121063490209801E-4</v>
      </c>
      <c r="CM113" s="2">
        <v>8.3258645430814502E-5</v>
      </c>
      <c r="CN113" s="2">
        <v>5.4965332579523098E-5</v>
      </c>
      <c r="CO113">
        <v>0</v>
      </c>
      <c r="CP113">
        <v>0</v>
      </c>
      <c r="CQ113" s="2">
        <v>4.6332761895936602E-5</v>
      </c>
    </row>
    <row r="114" spans="1:95">
      <c r="A114" t="s">
        <v>510</v>
      </c>
      <c r="B114">
        <f t="shared" si="1"/>
        <v>7.1621532367766674E-6</v>
      </c>
      <c r="C114">
        <v>0</v>
      </c>
      <c r="D114">
        <v>0</v>
      </c>
      <c r="E114">
        <v>0</v>
      </c>
      <c r="F114">
        <v>0</v>
      </c>
      <c r="G114" s="2">
        <v>4.3394302328104302E-5</v>
      </c>
      <c r="H114" s="2">
        <v>9.0058853460736593E-6</v>
      </c>
      <c r="I114">
        <v>0</v>
      </c>
      <c r="J114">
        <v>0</v>
      </c>
      <c r="K114" s="2">
        <v>2.3105894313639399E-5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 s="2">
        <v>1.6827226452400001E-5</v>
      </c>
      <c r="T114" s="2">
        <v>2.4521623985417801E-5</v>
      </c>
      <c r="U114" s="2">
        <v>3.09262409154167E-5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 s="2">
        <v>1.24137246139332E-5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 s="2">
        <v>1.5421746204322701E-5</v>
      </c>
      <c r="BG114">
        <v>0</v>
      </c>
      <c r="BH114">
        <v>0</v>
      </c>
      <c r="BI114">
        <v>0</v>
      </c>
      <c r="BJ114">
        <v>0</v>
      </c>
      <c r="BK114" s="2">
        <v>4.9086379756777E-5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 s="2">
        <v>8.7366765682334393E-5</v>
      </c>
      <c r="BX114">
        <v>0</v>
      </c>
      <c r="BY114" s="2">
        <v>7.6695136831096404E-5</v>
      </c>
      <c r="BZ114">
        <v>0</v>
      </c>
      <c r="CA114">
        <v>0</v>
      </c>
      <c r="CB114">
        <v>0</v>
      </c>
      <c r="CC114">
        <v>0</v>
      </c>
      <c r="CD114" s="2">
        <v>3.8762093773257299E-5</v>
      </c>
      <c r="CE114" s="2">
        <v>9.5559356694410703E-6</v>
      </c>
      <c r="CF114">
        <v>0</v>
      </c>
      <c r="CG114" s="2">
        <v>1.51293941434115E-5</v>
      </c>
      <c r="CH114">
        <v>1.2952775703640499E-4</v>
      </c>
      <c r="CI114">
        <v>0</v>
      </c>
      <c r="CJ114">
        <v>0</v>
      </c>
      <c r="CK114" s="2">
        <v>7.4545009211633299E-5</v>
      </c>
      <c r="CL114">
        <v>0</v>
      </c>
      <c r="CM114" s="2">
        <v>9.79513475656641E-6</v>
      </c>
      <c r="CN114">
        <v>0</v>
      </c>
      <c r="CO114">
        <v>0</v>
      </c>
      <c r="CP114">
        <v>0</v>
      </c>
      <c r="CQ114">
        <v>0</v>
      </c>
    </row>
    <row r="115" spans="1:95">
      <c r="A115" t="s">
        <v>509</v>
      </c>
      <c r="B115">
        <f t="shared" si="1"/>
        <v>6.9711685773035632E-6</v>
      </c>
      <c r="C115">
        <v>0</v>
      </c>
      <c r="D115" s="2">
        <v>4.18172086176904E-5</v>
      </c>
      <c r="E115">
        <v>0</v>
      </c>
      <c r="F115">
        <v>0</v>
      </c>
      <c r="G115">
        <v>0</v>
      </c>
      <c r="H115">
        <v>0</v>
      </c>
      <c r="I115">
        <v>1.6670139612419299E-4</v>
      </c>
      <c r="J115" s="2">
        <v>2.8595666803290399E-5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 s="2">
        <v>3.2695498647223703E-5</v>
      </c>
      <c r="U115">
        <v>0</v>
      </c>
      <c r="V115">
        <v>0</v>
      </c>
      <c r="W115">
        <v>0</v>
      </c>
      <c r="X115" s="2">
        <v>4.8753270531898199E-5</v>
      </c>
      <c r="Y115">
        <v>0</v>
      </c>
      <c r="Z115">
        <v>0</v>
      </c>
      <c r="AA115">
        <v>0</v>
      </c>
      <c r="AB115">
        <v>0</v>
      </c>
      <c r="AC115" s="2">
        <v>1.81634345843903E-5</v>
      </c>
      <c r="AD115" s="2">
        <v>5.1241175130949699E-5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 s="2">
        <v>8.1916854392791305E-5</v>
      </c>
      <c r="AN115">
        <v>0</v>
      </c>
      <c r="AO115">
        <v>0</v>
      </c>
      <c r="AP115" s="2">
        <v>1.9811264685099902E-5</v>
      </c>
      <c r="AQ115">
        <v>0</v>
      </c>
      <c r="AR115">
        <v>0</v>
      </c>
      <c r="AS115">
        <v>0</v>
      </c>
      <c r="AT115">
        <v>0</v>
      </c>
      <c r="AU115" s="2">
        <v>5.3898186326030103E-5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 s="2">
        <v>3.4747558983981401E-5</v>
      </c>
      <c r="CB115">
        <v>0</v>
      </c>
      <c r="CC115" s="2">
        <v>3.0263366950890099E-5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 s="2">
        <v>3.9713795910802797E-5</v>
      </c>
    </row>
    <row r="116" spans="1:95">
      <c r="A116" t="s">
        <v>508</v>
      </c>
      <c r="B116">
        <f t="shared" si="1"/>
        <v>6.4231526143798325E-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 s="2">
        <v>3.8492628661611297E-5</v>
      </c>
      <c r="P116">
        <v>0</v>
      </c>
      <c r="Q116">
        <v>0</v>
      </c>
      <c r="R116">
        <v>0</v>
      </c>
      <c r="S116">
        <v>0</v>
      </c>
      <c r="T116">
        <v>0</v>
      </c>
      <c r="U116" s="2">
        <v>9.2778722746250203E-5</v>
      </c>
      <c r="V116">
        <v>0</v>
      </c>
      <c r="W116">
        <v>0</v>
      </c>
      <c r="X116">
        <v>0</v>
      </c>
      <c r="Y116">
        <v>0</v>
      </c>
      <c r="Z116" s="2">
        <v>1.7601295455345498E-5</v>
      </c>
      <c r="AA116">
        <v>0</v>
      </c>
      <c r="AB116">
        <v>0</v>
      </c>
      <c r="AC116">
        <v>0</v>
      </c>
      <c r="AD116">
        <v>0</v>
      </c>
      <c r="AE116" s="2">
        <v>9.5683919213331007E-5</v>
      </c>
      <c r="AF116">
        <v>0</v>
      </c>
      <c r="AG116">
        <v>0</v>
      </c>
      <c r="AH116">
        <v>0</v>
      </c>
      <c r="AI116" s="2">
        <v>8.1764663129587901E-5</v>
      </c>
      <c r="AJ116" s="2">
        <v>2.0002266923584699E-5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 s="2">
        <v>3.02970626997713E-5</v>
      </c>
      <c r="BM116">
        <v>0</v>
      </c>
      <c r="BN116" s="2">
        <v>6.3143272084359398E-5</v>
      </c>
      <c r="BO116">
        <v>0</v>
      </c>
      <c r="BP116" s="2">
        <v>2.94663641453281E-5</v>
      </c>
      <c r="BQ116">
        <v>0</v>
      </c>
      <c r="BR116">
        <v>0</v>
      </c>
      <c r="BS116">
        <v>0</v>
      </c>
      <c r="BT116">
        <v>1.28122998078155E-4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</row>
    <row r="117" spans="1:95">
      <c r="A117" t="s">
        <v>507</v>
      </c>
      <c r="B117">
        <f t="shared" si="1"/>
        <v>5.6841712930572862E-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 s="2">
        <v>3.81275557377205E-5</v>
      </c>
      <c r="K117" s="2">
        <v>3.8509823856065698E-5</v>
      </c>
      <c r="L117">
        <v>0</v>
      </c>
      <c r="M117">
        <v>0</v>
      </c>
      <c r="N117" s="2">
        <v>2.13789417423838E-5</v>
      </c>
      <c r="O117">
        <v>0</v>
      </c>
      <c r="P117" s="2">
        <v>6.7752972661675498E-5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s="2">
        <v>6.3363827175161398E-5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 s="2">
        <v>3.5623445927171397E-5</v>
      </c>
      <c r="AG117" s="2">
        <v>4.4906050127982203E-5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 s="2">
        <v>1.8975572113499201E-5</v>
      </c>
      <c r="AU117">
        <v>0</v>
      </c>
      <c r="AV117">
        <v>0</v>
      </c>
      <c r="AW117">
        <v>0</v>
      </c>
      <c r="AX117" s="2">
        <v>4.3448036148766097E-5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 s="2">
        <v>3.6720492789013203E-5</v>
      </c>
      <c r="BF117">
        <v>0</v>
      </c>
      <c r="BG117">
        <v>0</v>
      </c>
      <c r="BH117" s="2">
        <v>1.47840421049519E-5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 s="2">
        <v>2.44442995893358E-5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 s="2">
        <v>2.3257256263954401E-5</v>
      </c>
      <c r="CE117" s="2">
        <v>5.7335614016646398E-5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</row>
    <row r="118" spans="1:95">
      <c r="A118" t="s">
        <v>506</v>
      </c>
      <c r="B118">
        <f t="shared" si="1"/>
        <v>5.4147749236288169E-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5.0357406789747997E-4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</row>
    <row r="119" spans="1:95">
      <c r="A119" t="s">
        <v>505</v>
      </c>
      <c r="B119">
        <f t="shared" si="1"/>
        <v>4.5745213185672406E-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2.4740992732333398E-4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 s="2">
        <v>1.81634345843903E-5</v>
      </c>
      <c r="AD119" s="2">
        <v>1.13869278068777E-5</v>
      </c>
      <c r="AE119">
        <v>0</v>
      </c>
      <c r="AF119">
        <v>0</v>
      </c>
      <c r="AG119">
        <v>0</v>
      </c>
      <c r="AH119">
        <v>0</v>
      </c>
      <c r="AI119">
        <v>0</v>
      </c>
      <c r="AJ119" s="2">
        <v>3.3337111539307802E-5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 s="2">
        <v>4.0582768556470898E-5</v>
      </c>
      <c r="AS119">
        <v>0</v>
      </c>
      <c r="AT119">
        <v>0</v>
      </c>
      <c r="AU119">
        <v>0</v>
      </c>
      <c r="AV119">
        <v>0</v>
      </c>
      <c r="AW119" s="2">
        <v>3.8468443053881497E-5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 s="2">
        <v>3.6081869762491103E-5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</row>
    <row r="120" spans="1:95">
      <c r="A120" t="s">
        <v>504</v>
      </c>
      <c r="B120">
        <f t="shared" si="1"/>
        <v>4.5012573690842944E-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 s="2">
        <v>1.42493783708686E-5</v>
      </c>
      <c r="AG120">
        <v>0</v>
      </c>
      <c r="AH120">
        <v>0</v>
      </c>
      <c r="AI120">
        <v>0</v>
      </c>
      <c r="AJ120" s="2">
        <v>2.0002266923584699E-5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 s="2">
        <v>3.5380696292102999E-5</v>
      </c>
      <c r="AT120">
        <v>0</v>
      </c>
      <c r="AU120">
        <v>0</v>
      </c>
      <c r="AV120">
        <v>0</v>
      </c>
      <c r="AW120" s="2">
        <v>5.12912574051753E-5</v>
      </c>
      <c r="AX120">
        <v>0</v>
      </c>
      <c r="AY120">
        <v>0</v>
      </c>
      <c r="AZ120">
        <v>0</v>
      </c>
      <c r="BA120">
        <v>0</v>
      </c>
      <c r="BB120">
        <v>0</v>
      </c>
      <c r="BC120" s="2">
        <v>2.4321136283487201E-5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1.1786545658131199E-4</v>
      </c>
      <c r="BQ120" s="2">
        <v>1.41906370176957E-5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 s="2">
        <v>1.4778689130274101E-5</v>
      </c>
      <c r="CA120">
        <v>0</v>
      </c>
      <c r="CB120">
        <v>1.11298857668997E-4</v>
      </c>
      <c r="CC120">
        <v>0</v>
      </c>
      <c r="CD120">
        <v>0</v>
      </c>
      <c r="CE120">
        <v>0</v>
      </c>
      <c r="CF120">
        <v>0</v>
      </c>
      <c r="CG120">
        <v>0</v>
      </c>
      <c r="CH120" s="2">
        <v>1.52385596513418E-5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</row>
    <row r="121" spans="1:95">
      <c r="A121" t="s">
        <v>503</v>
      </c>
      <c r="B121">
        <f t="shared" si="1"/>
        <v>4.2706369388979373E-6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 s="2">
        <v>1.22608119927089E-5</v>
      </c>
      <c r="U121">
        <v>0</v>
      </c>
      <c r="V121" s="2">
        <v>6.0481432200314497E-5</v>
      </c>
      <c r="W121">
        <v>0</v>
      </c>
      <c r="X121">
        <v>0</v>
      </c>
      <c r="Y121">
        <v>0</v>
      </c>
      <c r="Z121" s="2">
        <v>8.8006477276727604E-5</v>
      </c>
      <c r="AA121">
        <v>0</v>
      </c>
      <c r="AB121">
        <v>0</v>
      </c>
      <c r="AC121" s="2">
        <v>5.4490303753171001E-5</v>
      </c>
      <c r="AD121">
        <v>0</v>
      </c>
      <c r="AE121" s="2">
        <v>2.94412059117941E-5</v>
      </c>
      <c r="AF121">
        <v>0</v>
      </c>
      <c r="AG121" s="2">
        <v>5.1321200146265398E-5</v>
      </c>
      <c r="AH121">
        <v>0</v>
      </c>
      <c r="AI121">
        <v>0</v>
      </c>
      <c r="AJ121" s="2">
        <v>2.0002266923584699E-5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 s="2">
        <v>8.1165537112941905E-5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</row>
    <row r="122" spans="1:95">
      <c r="A122" t="s">
        <v>502</v>
      </c>
      <c r="B122">
        <f t="shared" si="1"/>
        <v>4.1471668026304639E-6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 s="2">
        <v>1.6347749323611899E-5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1.61219054898074E-4</v>
      </c>
      <c r="AM122">
        <v>0</v>
      </c>
      <c r="AN122">
        <v>0</v>
      </c>
      <c r="AO122">
        <v>0</v>
      </c>
      <c r="AP122" s="2">
        <v>4.62262842652332E-5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 s="2">
        <v>8.2621108775279806E-5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 s="2">
        <v>4.4410889550117699E-5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 s="2">
        <v>3.4861425832316502E-5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</row>
    <row r="123" spans="1:95">
      <c r="A123" t="s">
        <v>501</v>
      </c>
      <c r="B123">
        <f t="shared" si="1"/>
        <v>4.0847694750982217E-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2">
        <v>2.13789417423838E-5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 s="2">
        <v>3.7111489098500101E-5</v>
      </c>
      <c r="V123">
        <v>0</v>
      </c>
      <c r="W123" s="2">
        <v>3.1681913587580699E-5</v>
      </c>
      <c r="X123" s="2">
        <v>1.08340601181996E-5</v>
      </c>
      <c r="Y123">
        <v>1.3284623048821E-4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 s="2">
        <v>8.1916854392791305E-5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 s="2">
        <v>6.4114071756469097E-5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</row>
    <row r="124" spans="1:95">
      <c r="A124" t="s">
        <v>500</v>
      </c>
      <c r="B124">
        <f t="shared" si="1"/>
        <v>4.0732403069408322E-6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s="2">
        <v>1.9921376965575899E-5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 s="2">
        <v>1.2650381408999499E-5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 s="2">
        <v>7.3629569635165503E-5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 s="2">
        <v>4.3290980324249397E-5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 s="2">
        <v>5.1725411955959502E-5</v>
      </c>
      <c r="CA124">
        <v>0</v>
      </c>
      <c r="CB124">
        <v>1.61889247518541E-4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 s="2">
        <v>1.57043807370066E-5</v>
      </c>
      <c r="CO124">
        <v>0</v>
      </c>
      <c r="CP124">
        <v>0</v>
      </c>
      <c r="CQ124">
        <v>0</v>
      </c>
    </row>
    <row r="125" spans="1:95">
      <c r="A125" t="s">
        <v>499</v>
      </c>
      <c r="B125">
        <f t="shared" si="1"/>
        <v>4.0287081381726615E-6</v>
      </c>
      <c r="C125">
        <v>0</v>
      </c>
      <c r="D125">
        <v>0</v>
      </c>
      <c r="E125">
        <v>0</v>
      </c>
      <c r="F125">
        <v>0</v>
      </c>
      <c r="G125" s="2">
        <v>1.4464767442701399E-5</v>
      </c>
      <c r="H125">
        <v>0</v>
      </c>
      <c r="I125" s="2">
        <v>6.2513023546572206E-5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 s="2">
        <v>3.7111489098500101E-5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 s="2">
        <v>2.13740675563029E-5</v>
      </c>
      <c r="AG125">
        <v>0</v>
      </c>
      <c r="AH125">
        <v>0</v>
      </c>
      <c r="AI125" s="2">
        <v>1.8169925139908401E-5</v>
      </c>
      <c r="AJ125">
        <v>0</v>
      </c>
      <c r="AK125">
        <v>0</v>
      </c>
      <c r="AL125">
        <v>0</v>
      </c>
      <c r="AM125" s="2">
        <v>6.1437640794593495E-5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 s="2">
        <v>5.3898186326030103E-5</v>
      </c>
      <c r="AV125">
        <v>0</v>
      </c>
      <c r="AW125" s="2">
        <v>6.4114071756469097E-5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 s="2">
        <v>3.2030749519538797E-5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 s="2">
        <v>9.5559356694410703E-6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</row>
    <row r="126" spans="1:95">
      <c r="A126" t="s">
        <v>498</v>
      </c>
      <c r="B126">
        <f t="shared" si="1"/>
        <v>3.9877959627761902E-6</v>
      </c>
      <c r="C126">
        <v>0</v>
      </c>
      <c r="D126" s="2">
        <v>2.5090325170614199E-5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2">
        <v>5.7738942992416902E-5</v>
      </c>
      <c r="P126" s="2">
        <v>2.2584324220558501E-5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 s="2">
        <v>8.5194296241866607E-5</v>
      </c>
      <c r="CL126" s="2">
        <v>7.0068901086068006E-5</v>
      </c>
      <c r="CM126" s="2">
        <v>4.8975673782832097E-5</v>
      </c>
      <c r="CN126" s="2">
        <v>2.3556571105509902E-5</v>
      </c>
      <c r="CO126" s="2">
        <v>3.7655989938319501E-5</v>
      </c>
      <c r="CP126">
        <v>0</v>
      </c>
      <c r="CQ126">
        <v>0</v>
      </c>
    </row>
    <row r="127" spans="1:95">
      <c r="A127" t="s">
        <v>497</v>
      </c>
      <c r="B127">
        <f t="shared" si="1"/>
        <v>3.8076878184722163E-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 s="2">
        <v>5.0481679357199998E-5</v>
      </c>
      <c r="T127">
        <v>0</v>
      </c>
      <c r="U127">
        <v>2.8452141642183401E-4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 s="2">
        <v>1.91118713388821E-5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</row>
    <row r="128" spans="1:95">
      <c r="A128" t="s">
        <v>496</v>
      </c>
      <c r="B128">
        <f t="shared" si="1"/>
        <v>3.5355641527743512E-6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2">
        <v>5.7738942992416902E-5</v>
      </c>
      <c r="P128">
        <v>0</v>
      </c>
      <c r="Q128">
        <v>0</v>
      </c>
      <c r="R128">
        <v>0</v>
      </c>
      <c r="S128">
        <v>0</v>
      </c>
      <c r="T128">
        <v>0</v>
      </c>
      <c r="U128" s="2">
        <v>6.1852481830833495E-5</v>
      </c>
      <c r="V128">
        <v>0</v>
      </c>
      <c r="W128" s="2">
        <v>3.9602391984475902E-5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 s="2">
        <v>3.25031487425344E-5</v>
      </c>
      <c r="BK128">
        <v>0</v>
      </c>
      <c r="BL128">
        <v>0</v>
      </c>
      <c r="BM128">
        <v>0</v>
      </c>
      <c r="BN128">
        <v>0</v>
      </c>
      <c r="BO128">
        <v>0</v>
      </c>
      <c r="BP128" s="2">
        <v>2.94663641453281E-5</v>
      </c>
      <c r="BQ128">
        <v>0</v>
      </c>
      <c r="BR128" s="2">
        <v>6.4936470486374201E-5</v>
      </c>
      <c r="BS128">
        <v>0</v>
      </c>
      <c r="BT128" s="2">
        <v>4.2707666026051702E-5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</row>
    <row r="129" spans="1:95">
      <c r="A129" t="s">
        <v>495</v>
      </c>
      <c r="B129">
        <f t="shared" si="1"/>
        <v>3.4771232774692353E-6</v>
      </c>
      <c r="C129" s="2">
        <v>4.9977135460526798E-6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 s="2">
        <v>2.39310784939375E-5</v>
      </c>
      <c r="M129">
        <v>0</v>
      </c>
      <c r="N129">
        <v>0</v>
      </c>
      <c r="O129" s="2">
        <v>3.8492628661611297E-5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 s="2">
        <v>3.32115576220525E-5</v>
      </c>
      <c r="Z129">
        <v>0</v>
      </c>
      <c r="AA129">
        <v>0</v>
      </c>
      <c r="AB129">
        <v>0</v>
      </c>
      <c r="AC129">
        <v>0</v>
      </c>
      <c r="AD129" s="2">
        <v>1.70803917103166E-5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 s="2">
        <v>9.4348523445608105E-5</v>
      </c>
      <c r="AT129">
        <v>0</v>
      </c>
      <c r="AU129" s="2">
        <v>4.0423639744522598E-5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 s="2">
        <v>3.2468235243187101E-5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 s="2">
        <v>2.33563003620227E-5</v>
      </c>
      <c r="CM129">
        <v>0</v>
      </c>
      <c r="CN129">
        <v>0</v>
      </c>
      <c r="CO129" s="2">
        <v>1.50623959753278E-5</v>
      </c>
      <c r="CP129">
        <v>0</v>
      </c>
      <c r="CQ129">
        <v>0</v>
      </c>
    </row>
    <row r="130" spans="1:95">
      <c r="A130" t="s">
        <v>494</v>
      </c>
      <c r="B130">
        <f t="shared" ref="B130:B193" si="2">AVERAGE(C130:CQ130)</f>
        <v>3.3317400206461596E-6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 s="2">
        <v>8.3350698062096306E-5</v>
      </c>
      <c r="J130">
        <v>0</v>
      </c>
      <c r="K130">
        <v>0</v>
      </c>
      <c r="L130" s="2">
        <v>3.19081046585833E-5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 s="2">
        <v>5.3239631581749502E-5</v>
      </c>
      <c r="AP130">
        <v>0</v>
      </c>
      <c r="AQ130">
        <v>0</v>
      </c>
      <c r="AR130">
        <v>0</v>
      </c>
      <c r="AS130">
        <v>0</v>
      </c>
      <c r="AT130" s="2">
        <v>2.5300762817998998E-5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 s="2">
        <v>2.44442995893358E-5</v>
      </c>
      <c r="BT130" s="2">
        <v>5.3384582532564601E-5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 s="2">
        <v>3.8223742677764302E-5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</row>
    <row r="131" spans="1:95">
      <c r="A131" t="s">
        <v>493</v>
      </c>
      <c r="B131">
        <f t="shared" si="2"/>
        <v>2.637047733637525E-6</v>
      </c>
      <c r="C131" s="2">
        <v>9.9954270921053595E-6</v>
      </c>
      <c r="D131">
        <v>0</v>
      </c>
      <c r="E131">
        <v>0</v>
      </c>
      <c r="F131" s="2">
        <v>2.1951487213258701E-5</v>
      </c>
      <c r="G131">
        <v>0</v>
      </c>
      <c r="H131" s="2">
        <v>9.0058853460736593E-6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 s="2">
        <v>1.22608119927089E-5</v>
      </c>
      <c r="U131">
        <v>0</v>
      </c>
      <c r="V131">
        <v>0</v>
      </c>
      <c r="W131">
        <v>0</v>
      </c>
      <c r="X131">
        <v>0</v>
      </c>
      <c r="Y131" s="2">
        <v>2.2141038414701599E-5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 s="2">
        <v>5.36567044052154E-5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 s="2">
        <v>2.6949093163015099E-5</v>
      </c>
      <c r="AV131" s="2">
        <v>2.37529691211401E-5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 s="2">
        <v>1.5148531349885599E-5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 s="2">
        <v>3.7840374165619702E-5</v>
      </c>
      <c r="CK131">
        <v>0</v>
      </c>
      <c r="CL131">
        <v>0</v>
      </c>
      <c r="CM131">
        <v>0</v>
      </c>
      <c r="CN131">
        <v>0</v>
      </c>
      <c r="CO131">
        <v>0</v>
      </c>
      <c r="CP131" s="2">
        <v>1.25431169645657E-5</v>
      </c>
      <c r="CQ131">
        <v>0</v>
      </c>
    </row>
    <row r="132" spans="1:95">
      <c r="A132" t="s">
        <v>492</v>
      </c>
      <c r="B132">
        <f t="shared" si="2"/>
        <v>2.3612598109712404E-6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2">
        <v>3.2068412613575602E-5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 s="2">
        <v>5.36567044052154E-5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 s="2">
        <v>1.8920849356927599E-5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 s="2">
        <v>2.3257256263954401E-5</v>
      </c>
      <c r="CE132" s="2">
        <v>2.3889839173602699E-5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 s="2">
        <v>2.33563003620227E-5</v>
      </c>
      <c r="CM132" s="2">
        <v>2.9385404269699199E-5</v>
      </c>
      <c r="CN132">
        <v>0</v>
      </c>
      <c r="CO132" s="2">
        <v>1.50623959753278E-5</v>
      </c>
      <c r="CP132">
        <v>0</v>
      </c>
      <c r="CQ132">
        <v>0</v>
      </c>
    </row>
    <row r="133" spans="1:95">
      <c r="A133" t="s">
        <v>491</v>
      </c>
      <c r="B133">
        <f t="shared" si="2"/>
        <v>2.2203069221478624E-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2">
        <v>2.13789417423838E-5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 s="2">
        <v>2.6557427116461001E-5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 s="2">
        <v>5.89327282906562E-5</v>
      </c>
      <c r="BQ133">
        <v>0</v>
      </c>
      <c r="BR133">
        <v>0</v>
      </c>
      <c r="BS133">
        <v>0</v>
      </c>
      <c r="BT133">
        <v>0</v>
      </c>
      <c r="BU133">
        <v>0</v>
      </c>
      <c r="BV133" s="2">
        <v>7.5729607436647497E-5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 s="2">
        <v>2.3889839173602699E-5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</row>
    <row r="134" spans="1:95">
      <c r="A134" t="s">
        <v>490</v>
      </c>
      <c r="B134">
        <f t="shared" si="2"/>
        <v>1.931429669907355E-6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 s="2">
        <v>1.5954052329291599E-5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1.5387377221552599E-4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 s="2">
        <v>9.79513475656641E-6</v>
      </c>
      <c r="CN134">
        <v>0</v>
      </c>
      <c r="CO134">
        <v>0</v>
      </c>
      <c r="CP134">
        <v>0</v>
      </c>
      <c r="CQ134">
        <v>0</v>
      </c>
    </row>
    <row r="135" spans="1:95">
      <c r="A135" t="s">
        <v>489</v>
      </c>
      <c r="B135">
        <f t="shared" si="2"/>
        <v>1.8588674204482893E-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2">
        <v>3.2068412613575602E-5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1.0258251481035099E-4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 s="2">
        <v>3.8223742677764302E-5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</row>
    <row r="136" spans="1:95">
      <c r="A136" t="s">
        <v>488</v>
      </c>
      <c r="B136">
        <f t="shared" si="2"/>
        <v>1.7932595648328171E-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 s="2">
        <v>8.6003421024969699E-5</v>
      </c>
      <c r="CF136">
        <v>0</v>
      </c>
      <c r="CG136" s="2">
        <v>2.2694091215117301E-5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 s="2">
        <v>3.9260951842516501E-5</v>
      </c>
      <c r="CO136">
        <v>0</v>
      </c>
      <c r="CP136" s="2">
        <v>1.8814675446848501E-5</v>
      </c>
      <c r="CQ136">
        <v>0</v>
      </c>
    </row>
    <row r="137" spans="1:95">
      <c r="A137" t="s">
        <v>487</v>
      </c>
      <c r="B137">
        <f t="shared" si="2"/>
        <v>1.7286270104897561E-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.0418837257762E-4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 s="2">
        <v>2.45431898783885E-5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 s="2">
        <v>3.2030749519538797E-5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</row>
    <row r="138" spans="1:95">
      <c r="A138" t="s">
        <v>486</v>
      </c>
      <c r="B138">
        <f t="shared" si="2"/>
        <v>1.579860444607484E-6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1.4692702134849601E-4</v>
      </c>
      <c r="CN138">
        <v>0</v>
      </c>
      <c r="CO138">
        <v>0</v>
      </c>
      <c r="CP138">
        <v>0</v>
      </c>
      <c r="CQ138">
        <v>0</v>
      </c>
    </row>
    <row r="139" spans="1:95">
      <c r="A139" t="s">
        <v>485</v>
      </c>
      <c r="B139">
        <f t="shared" si="2"/>
        <v>1.4692621483788935E-6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s="2">
        <v>1.5840956793790299E-5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 s="2">
        <v>2.5645628702587599E-5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 s="2">
        <v>5.2557646181925898E-5</v>
      </c>
      <c r="CF139">
        <v>0</v>
      </c>
      <c r="CG139">
        <v>0</v>
      </c>
      <c r="CH139">
        <v>0</v>
      </c>
      <c r="CI139">
        <v>0</v>
      </c>
      <c r="CJ139">
        <v>0</v>
      </c>
      <c r="CK139" s="2">
        <v>4.2597148120933303E-5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</row>
    <row r="140" spans="1:95">
      <c r="A140" t="s">
        <v>484</v>
      </c>
      <c r="B140">
        <f t="shared" si="2"/>
        <v>1.3937733689418408E-6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 s="2">
        <v>2.8595666803290399E-5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 s="2">
        <v>6.1852481830833495E-5</v>
      </c>
      <c r="V140">
        <v>0</v>
      </c>
      <c r="W140">
        <v>0</v>
      </c>
      <c r="X140">
        <v>0</v>
      </c>
      <c r="Y140">
        <v>0</v>
      </c>
      <c r="Z140" s="2">
        <v>2.34683939404607E-5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 s="2">
        <v>1.57043807370066E-5</v>
      </c>
      <c r="CO140">
        <v>0</v>
      </c>
      <c r="CP140">
        <v>0</v>
      </c>
      <c r="CQ140">
        <v>0</v>
      </c>
    </row>
    <row r="141" spans="1:95">
      <c r="A141" t="s">
        <v>483</v>
      </c>
      <c r="B141">
        <f t="shared" si="2"/>
        <v>1.3301608995878171E-6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1.2370496366166699E-4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</row>
    <row r="142" spans="1:95">
      <c r="A142" t="s">
        <v>482</v>
      </c>
      <c r="B142">
        <f t="shared" si="2"/>
        <v>1.3155271801204141E-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 s="2">
        <v>5.6460810551396298E-5</v>
      </c>
      <c r="Q142">
        <v>0</v>
      </c>
      <c r="R142">
        <v>0</v>
      </c>
      <c r="S142">
        <v>0</v>
      </c>
      <c r="T142" s="2">
        <v>1.6347749323611899E-5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 s="2">
        <v>2.5645628702587599E-5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 s="2">
        <v>2.3889839173602699E-5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</row>
    <row r="143" spans="1:95">
      <c r="A143" t="s">
        <v>481</v>
      </c>
      <c r="B143">
        <f t="shared" si="2"/>
        <v>1.2712792201108978E-6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 s="2">
        <v>4.1675349031048099E-5</v>
      </c>
      <c r="J143">
        <v>0</v>
      </c>
      <c r="K143">
        <v>0</v>
      </c>
      <c r="L143">
        <v>0</v>
      </c>
      <c r="M143">
        <v>0</v>
      </c>
      <c r="N143">
        <v>0</v>
      </c>
      <c r="O143" s="2">
        <v>5.7738942992416902E-5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 s="2">
        <v>1.8814675446848501E-5</v>
      </c>
      <c r="CQ143">
        <v>0</v>
      </c>
    </row>
    <row r="144" spans="1:95">
      <c r="A144" t="s">
        <v>480</v>
      </c>
      <c r="B144">
        <f t="shared" si="2"/>
        <v>1.2409175178671398E-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1.15405329161644E-4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</row>
    <row r="145" spans="1:95">
      <c r="A145" t="s">
        <v>479</v>
      </c>
      <c r="B145">
        <f t="shared" si="2"/>
        <v>1.2409175178671398E-6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1.15405329161644E-4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</row>
    <row r="146" spans="1:95">
      <c r="A146" t="s">
        <v>478</v>
      </c>
      <c r="B146">
        <f t="shared" si="2"/>
        <v>1.2381193738388687E-6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 s="2">
        <v>2.39310784939375E-5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 s="2">
        <v>1.43339035041616E-5</v>
      </c>
      <c r="CF146">
        <v>0</v>
      </c>
      <c r="CG146">
        <v>0</v>
      </c>
      <c r="CH146">
        <v>0</v>
      </c>
      <c r="CI146">
        <v>0</v>
      </c>
      <c r="CJ146">
        <v>0</v>
      </c>
      <c r="CK146" s="2">
        <v>4.2597148120933303E-5</v>
      </c>
      <c r="CL146">
        <v>0</v>
      </c>
      <c r="CM146" s="2">
        <v>3.4282971647982398E-5</v>
      </c>
      <c r="CN146">
        <v>0</v>
      </c>
      <c r="CO146">
        <v>0</v>
      </c>
      <c r="CP146">
        <v>0</v>
      </c>
      <c r="CQ146">
        <v>0</v>
      </c>
    </row>
    <row r="147" spans="1:95">
      <c r="A147" t="s">
        <v>477</v>
      </c>
      <c r="B147">
        <f t="shared" si="2"/>
        <v>1.135490938202657E-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s="2">
        <v>1.5840956793790299E-5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 s="2">
        <v>8.9759700459056798E-5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</row>
    <row r="148" spans="1:95">
      <c r="A148">
        <v>67.14</v>
      </c>
      <c r="B148">
        <f t="shared" si="2"/>
        <v>9.6515806945222362E-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 s="2">
        <v>8.9759700459056798E-5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</row>
    <row r="149" spans="1:95">
      <c r="A149" t="s">
        <v>476</v>
      </c>
      <c r="B149">
        <f t="shared" si="2"/>
        <v>8.9343703085987424E-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 s="2">
        <v>1.8975572113499201E-5</v>
      </c>
      <c r="AU149">
        <v>0</v>
      </c>
      <c r="AV149">
        <v>0</v>
      </c>
      <c r="AW149" s="2">
        <v>6.4114071756469097E-5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</row>
    <row r="150" spans="1:95">
      <c r="A150" t="s">
        <v>475</v>
      </c>
      <c r="B150">
        <f t="shared" si="2"/>
        <v>8.6543071621315271E-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 s="2">
        <v>8.0485056607823205E-5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</row>
    <row r="151" spans="1:95">
      <c r="A151" t="s">
        <v>474</v>
      </c>
      <c r="B151">
        <f t="shared" si="2"/>
        <v>8.2727834524476236E-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 s="2">
        <v>7.69368861077629E-5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</row>
    <row r="152" spans="1:95">
      <c r="A152" t="s">
        <v>473</v>
      </c>
      <c r="B152">
        <f t="shared" si="2"/>
        <v>7.858503032193377E-7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 s="2">
        <v>3.6339850279816898E-5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 s="2">
        <v>2.6949093163015099E-5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 s="2">
        <v>9.79513475656641E-6</v>
      </c>
      <c r="CN152">
        <v>0</v>
      </c>
      <c r="CO152">
        <v>0</v>
      </c>
      <c r="CP152">
        <v>0</v>
      </c>
      <c r="CQ152">
        <v>0</v>
      </c>
    </row>
    <row r="153" spans="1:95">
      <c r="A153" t="s">
        <v>472</v>
      </c>
      <c r="B153">
        <f t="shared" si="2"/>
        <v>7.6087518907748497E-7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 s="2">
        <v>7.0761392584206106E-5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</row>
    <row r="154" spans="1:95">
      <c r="A154" t="s">
        <v>471</v>
      </c>
      <c r="B154">
        <f t="shared" si="2"/>
        <v>7.3606208547887096E-7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s="2">
        <v>3.3876486330837803E-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 s="2">
        <v>1.32787135582305E-5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 s="2">
        <v>2.1298574060466699E-5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</row>
    <row r="155" spans="1:95">
      <c r="A155" t="s">
        <v>470</v>
      </c>
      <c r="B155">
        <f t="shared" si="2"/>
        <v>7.174540058173216E-7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 s="2">
        <v>6.6723222541010906E-5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</row>
    <row r="156" spans="1:95">
      <c r="A156" t="s">
        <v>469</v>
      </c>
      <c r="B156">
        <f t="shared" si="2"/>
        <v>7.0240494587269782E-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s="2">
        <v>4.6211788627278798E-5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 s="2">
        <v>1.91118713388821E-5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</row>
    <row r="157" spans="1:95">
      <c r="A157" t="s">
        <v>468</v>
      </c>
      <c r="B157">
        <f t="shared" si="2"/>
        <v>6.8939862103730216E-7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 s="2">
        <v>6.4114071756469097E-5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</row>
    <row r="158" spans="1:95">
      <c r="A158" t="s">
        <v>467</v>
      </c>
      <c r="B158">
        <f t="shared" si="2"/>
        <v>6.8705077614408603E-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 s="2">
        <v>6.3895722181400006E-5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</row>
    <row r="159" spans="1:95">
      <c r="A159" t="s">
        <v>466</v>
      </c>
      <c r="B159">
        <f t="shared" si="2"/>
        <v>6.8028050032581934E-7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s="2">
        <v>1.5403929542426299E-5</v>
      </c>
      <c r="L159" s="2">
        <v>4.7862156987874899E-5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</row>
    <row r="160" spans="1:95">
      <c r="A160" t="s">
        <v>465</v>
      </c>
      <c r="B160">
        <f t="shared" si="2"/>
        <v>6.606197934902526E-7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 s="2">
        <v>6.1437640794593495E-5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</row>
    <row r="161" spans="1:95">
      <c r="A161" t="s">
        <v>464</v>
      </c>
      <c r="B161">
        <f t="shared" si="2"/>
        <v>6.4187784833712902E-7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 s="2">
        <v>4.0582768556470898E-5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 s="2">
        <v>1.91118713388821E-5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</row>
    <row r="162" spans="1:95">
      <c r="A162" t="s">
        <v>463</v>
      </c>
      <c r="B162">
        <f t="shared" si="2"/>
        <v>6.1698634159198602E-7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 s="2">
        <v>4.1675349031048099E-5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 s="2">
        <v>1.57043807370066E-5</v>
      </c>
      <c r="CO162">
        <v>0</v>
      </c>
      <c r="CP162">
        <v>0</v>
      </c>
      <c r="CQ162">
        <v>0</v>
      </c>
    </row>
    <row r="163" spans="1:95">
      <c r="A163" t="s">
        <v>462</v>
      </c>
      <c r="B163">
        <f t="shared" si="2"/>
        <v>6.0401102583343143E-7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 s="2">
        <v>9.46042467846382E-6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 s="2">
        <v>4.6712600724045299E-5</v>
      </c>
      <c r="CM163">
        <v>0</v>
      </c>
      <c r="CN163">
        <v>0</v>
      </c>
      <c r="CO163">
        <v>0</v>
      </c>
      <c r="CP163">
        <v>0</v>
      </c>
      <c r="CQ163">
        <v>0</v>
      </c>
    </row>
    <row r="164" spans="1:95">
      <c r="A164" t="s">
        <v>461</v>
      </c>
      <c r="B164">
        <f t="shared" si="2"/>
        <v>5.8612661741640106E-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 s="2">
        <v>5.4509775419725299E-5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</row>
    <row r="165" spans="1:95">
      <c r="A165" t="s">
        <v>460</v>
      </c>
      <c r="B165">
        <f t="shared" si="2"/>
        <v>5.8518812239971075E-7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 s="2">
        <v>1.5954052329291599E-5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 s="2">
        <v>3.8468443053881497E-5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</row>
    <row r="166" spans="1:95">
      <c r="A166" t="s">
        <v>459</v>
      </c>
      <c r="B166">
        <f t="shared" si="2"/>
        <v>5.8247493789725699E-7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 s="2">
        <v>2.5645628702587599E-5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 s="2">
        <v>1.41906370176957E-5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 s="2">
        <v>1.43339035041616E-5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</row>
    <row r="167" spans="1:95">
      <c r="A167" t="s">
        <v>458</v>
      </c>
      <c r="B167">
        <f t="shared" si="2"/>
        <v>5.7955039060247427E-7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 s="2">
        <v>5.3898186326030103E-5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</row>
    <row r="168" spans="1:95">
      <c r="A168" t="s">
        <v>457</v>
      </c>
      <c r="B168">
        <f t="shared" si="2"/>
        <v>5.4398268655423873E-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 s="2">
        <v>5.0590389849544203E-5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</row>
    <row r="169" spans="1:95">
      <c r="A169" t="s">
        <v>456</v>
      </c>
      <c r="B169">
        <f t="shared" si="2"/>
        <v>5.1238969707211401E-7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 s="2">
        <v>3.1947861090700003E-5</v>
      </c>
      <c r="CL169">
        <v>0</v>
      </c>
      <c r="CM169">
        <v>0</v>
      </c>
      <c r="CN169" s="2">
        <v>1.57043807370066E-5</v>
      </c>
      <c r="CO169">
        <v>0</v>
      </c>
      <c r="CP169">
        <v>0</v>
      </c>
      <c r="CQ169">
        <v>0</v>
      </c>
    </row>
    <row r="170" spans="1:95">
      <c r="A170" t="s">
        <v>455</v>
      </c>
      <c r="B170">
        <f t="shared" si="2"/>
        <v>5.0028890042835808E-7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 s="2">
        <v>3.3876486330837803E-5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 s="2">
        <v>1.2650381408999499E-5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</row>
    <row r="171" spans="1:95">
      <c r="A171" t="s">
        <v>454</v>
      </c>
      <c r="B171">
        <f t="shared" si="2"/>
        <v>4.5640412605217958E-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 s="2">
        <v>1.855574454925E-5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 s="2">
        <v>2.3889839173602699E-5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</row>
    <row r="172" spans="1:95">
      <c r="A172" t="s">
        <v>453</v>
      </c>
      <c r="B172">
        <f t="shared" si="2"/>
        <v>4.404131956601688E-7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 s="2">
        <v>4.09584271963957E-5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</row>
    <row r="173" spans="1:95">
      <c r="A173" t="s">
        <v>452</v>
      </c>
      <c r="B173">
        <f t="shared" si="2"/>
        <v>4.3466279295185589E-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 s="2">
        <v>4.0423639744522598E-5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</row>
    <row r="174" spans="1:95">
      <c r="A174" t="s">
        <v>451</v>
      </c>
      <c r="B174">
        <f t="shared" si="2"/>
        <v>4.3333108708936987E-7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 s="2">
        <v>2.13789417423838E-5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 s="2">
        <v>1.8920849356927599E-5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</row>
    <row r="175" spans="1:95">
      <c r="A175" t="s">
        <v>450</v>
      </c>
      <c r="B175">
        <f t="shared" si="2"/>
        <v>4.2216077250017741E-7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 s="2">
        <v>3.9260951842516501E-5</v>
      </c>
      <c r="CO175">
        <v>0</v>
      </c>
      <c r="CP175">
        <v>0</v>
      </c>
      <c r="CQ175">
        <v>0</v>
      </c>
    </row>
    <row r="176" spans="1:95">
      <c r="A176" t="s">
        <v>449</v>
      </c>
      <c r="B176">
        <f t="shared" si="2"/>
        <v>4.1363917262238171E-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 s="2">
        <v>3.8468443053881497E-5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</row>
    <row r="177" spans="1:95">
      <c r="A177" t="s">
        <v>448</v>
      </c>
      <c r="B177">
        <f t="shared" si="2"/>
        <v>4.1363917262238171E-7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 s="2">
        <v>3.8468443053881497E-5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</row>
    <row r="178" spans="1:95">
      <c r="A178" t="s">
        <v>447</v>
      </c>
      <c r="B178">
        <f t="shared" si="2"/>
        <v>4.1363917262238171E-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 s="2">
        <v>3.8468443053881497E-5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</row>
    <row r="179" spans="1:95">
      <c r="A179" t="s">
        <v>446</v>
      </c>
      <c r="B179">
        <f t="shared" si="2"/>
        <v>3.9904826987634519E-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 s="2">
        <v>3.7111489098500101E-5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</row>
    <row r="180" spans="1:95">
      <c r="A180" t="s">
        <v>445</v>
      </c>
      <c r="B180">
        <f t="shared" si="2"/>
        <v>3.969701905883882E-7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 s="2">
        <v>2.2584324220558501E-5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 s="2">
        <v>1.43339035041616E-5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</row>
    <row r="181" spans="1:95">
      <c r="A181" t="s">
        <v>444</v>
      </c>
      <c r="B181">
        <f t="shared" si="2"/>
        <v>3.804375945387419E-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 s="2">
        <v>3.5380696292102999E-5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</row>
    <row r="182" spans="1:95">
      <c r="A182" t="s">
        <v>443</v>
      </c>
      <c r="B182">
        <f t="shared" si="2"/>
        <v>3.6426329387997638E-7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 s="2">
        <v>3.3876486330837803E-5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</row>
    <row r="183" spans="1:95">
      <c r="A183" t="s">
        <v>442</v>
      </c>
      <c r="B183">
        <f t="shared" si="2"/>
        <v>3.6184234926868924E-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 s="2">
        <v>3.3651338481988098E-5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</row>
    <row r="184" spans="1:95">
      <c r="A184" t="s">
        <v>441</v>
      </c>
      <c r="B184">
        <f t="shared" si="2"/>
        <v>3.4352538807204302E-7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 s="2">
        <v>3.1947861090700003E-5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</row>
    <row r="185" spans="1:95">
      <c r="A185" t="s">
        <v>440</v>
      </c>
      <c r="B185">
        <f t="shared" si="2"/>
        <v>3.4352538807204302E-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 s="2">
        <v>3.1947861090700003E-5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</row>
    <row r="186" spans="1:95">
      <c r="A186" t="s">
        <v>439</v>
      </c>
      <c r="B186">
        <f t="shared" si="2"/>
        <v>3.4066573750086772E-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s="2">
        <v>3.1681913587580699E-5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</row>
    <row r="187" spans="1:95">
      <c r="A187" t="s">
        <v>438</v>
      </c>
      <c r="B187">
        <f t="shared" si="2"/>
        <v>3.2102559716860538E-7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 s="2">
        <v>2.98553805366803E-5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</row>
    <row r="188" spans="1:95">
      <c r="A188" t="s">
        <v>437</v>
      </c>
      <c r="B188">
        <f t="shared" si="2"/>
        <v>3.1597208892149677E-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 s="2">
        <v>2.9385404269699199E-5</v>
      </c>
      <c r="CN188">
        <v>0</v>
      </c>
      <c r="CO188">
        <v>0</v>
      </c>
      <c r="CP188">
        <v>0</v>
      </c>
      <c r="CQ188">
        <v>0</v>
      </c>
    </row>
    <row r="189" spans="1:95">
      <c r="A189" t="s">
        <v>436</v>
      </c>
      <c r="B189">
        <f t="shared" si="2"/>
        <v>3.0825598933680861E-7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 s="2">
        <v>2.8667807008323199E-5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</row>
    <row r="190" spans="1:95">
      <c r="A190" t="s">
        <v>435</v>
      </c>
      <c r="B190">
        <f t="shared" si="2"/>
        <v>3.0748028820742364E-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 s="2">
        <v>2.8595666803290399E-5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</row>
    <row r="191" spans="1:95">
      <c r="A191" t="s">
        <v>434</v>
      </c>
      <c r="B191">
        <f t="shared" si="2"/>
        <v>2.6603217991756345E-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 s="2">
        <v>2.4740992732333401E-5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</row>
    <row r="192" spans="1:95">
      <c r="A192" t="s">
        <v>433</v>
      </c>
      <c r="B192">
        <f t="shared" si="2"/>
        <v>2.5945202430890333E-7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 s="2">
        <v>1.43339035041616E-5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 s="2">
        <v>9.79513475656641E-6</v>
      </c>
      <c r="CN192">
        <v>0</v>
      </c>
      <c r="CO192">
        <v>0</v>
      </c>
      <c r="CP192">
        <v>0</v>
      </c>
      <c r="CQ192">
        <v>0</v>
      </c>
    </row>
    <row r="193" spans="1:95">
      <c r="A193" t="s">
        <v>432</v>
      </c>
      <c r="B193">
        <f t="shared" si="2"/>
        <v>2.5329646350010647E-7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 s="2">
        <v>2.3556571105509902E-5</v>
      </c>
      <c r="CO193">
        <v>0</v>
      </c>
      <c r="CP193">
        <v>0</v>
      </c>
      <c r="CQ193">
        <v>0</v>
      </c>
    </row>
    <row r="194" spans="1:95">
      <c r="A194" t="s">
        <v>431</v>
      </c>
      <c r="B194">
        <f t="shared" ref="B194:B211" si="3">AVERAGE(C194:CQ194)</f>
        <v>2.5329646350010647E-7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 s="2">
        <v>2.3556571105509902E-5</v>
      </c>
      <c r="CO194">
        <v>0</v>
      </c>
      <c r="CP194">
        <v>0</v>
      </c>
      <c r="CQ194">
        <v>0</v>
      </c>
    </row>
    <row r="195" spans="1:95">
      <c r="A195" t="s">
        <v>430</v>
      </c>
      <c r="B195">
        <f t="shared" si="3"/>
        <v>2.4873784200520538E-7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 s="2">
        <v>2.3132619306484101E-5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</row>
    <row r="196" spans="1:95">
      <c r="A196" t="s">
        <v>429</v>
      </c>
      <c r="B196">
        <f t="shared" si="3"/>
        <v>2.3977451604511076E-7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 s="2">
        <v>2.2299029992195299E-5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</row>
    <row r="197" spans="1:95">
      <c r="A197" t="s">
        <v>428</v>
      </c>
      <c r="B197">
        <f t="shared" si="3"/>
        <v>2.2901692538136235E-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 s="2">
        <v>2.1298574060466699E-5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</row>
    <row r="198" spans="1:95">
      <c r="A198" t="s">
        <v>427</v>
      </c>
      <c r="B198">
        <f t="shared" si="3"/>
        <v>2.2901692538136235E-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 s="2">
        <v>2.1298574060466699E-5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</row>
    <row r="199" spans="1:95">
      <c r="A199" t="s">
        <v>426</v>
      </c>
      <c r="B199">
        <f t="shared" si="3"/>
        <v>2.1064805928099786E-7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 s="2">
        <v>1.95902695131328E-5</v>
      </c>
      <c r="CN199">
        <v>0</v>
      </c>
      <c r="CO199">
        <v>0</v>
      </c>
      <c r="CP199">
        <v>0</v>
      </c>
      <c r="CQ199">
        <v>0</v>
      </c>
    </row>
    <row r="200" spans="1:95">
      <c r="A200" t="s">
        <v>425</v>
      </c>
      <c r="B200">
        <f t="shared" si="3"/>
        <v>2.0747771468899139E-7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 s="2">
        <v>1.9295427466076199E-5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</row>
    <row r="201" spans="1:95">
      <c r="A201" t="s">
        <v>424</v>
      </c>
      <c r="B201">
        <f t="shared" si="3"/>
        <v>1.9530574821925054E-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 s="2">
        <v>1.81634345843903E-5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</row>
    <row r="202" spans="1:95">
      <c r="A202" t="s">
        <v>423</v>
      </c>
      <c r="B202">
        <f t="shared" si="3"/>
        <v>1.6288743386973762E-7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 s="2">
        <v>1.5148531349885599E-5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</row>
    <row r="203" spans="1:95">
      <c r="A203" t="s">
        <v>422</v>
      </c>
      <c r="B203">
        <f t="shared" si="3"/>
        <v>1.6270627392951721E-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 s="2">
        <v>1.51316834754451E-5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</row>
    <row r="204" spans="1:95">
      <c r="A204" t="s">
        <v>421</v>
      </c>
      <c r="B204">
        <f t="shared" si="3"/>
        <v>1.5828605328921612E-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 s="2">
        <v>1.4720602955897099E-5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</row>
    <row r="205" spans="1:95">
      <c r="A205" t="s">
        <v>420</v>
      </c>
      <c r="B205">
        <f t="shared" si="3"/>
        <v>1.5798604446074839E-7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 s="2">
        <v>1.46927021348496E-5</v>
      </c>
      <c r="CN205">
        <v>0</v>
      </c>
      <c r="CO205">
        <v>0</v>
      </c>
      <c r="CP205">
        <v>0</v>
      </c>
      <c r="CQ205">
        <v>0</v>
      </c>
    </row>
    <row r="206" spans="1:95">
      <c r="A206" t="s">
        <v>419</v>
      </c>
      <c r="B206">
        <f t="shared" si="3"/>
        <v>1.5798604446074839E-7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 s="2">
        <v>1.46927021348496E-5</v>
      </c>
      <c r="CN206">
        <v>0</v>
      </c>
      <c r="CO206">
        <v>0</v>
      </c>
      <c r="CP206">
        <v>0</v>
      </c>
      <c r="CQ206">
        <v>0</v>
      </c>
    </row>
    <row r="207" spans="1:95">
      <c r="A207" t="s">
        <v>418</v>
      </c>
      <c r="B207">
        <f t="shared" si="3"/>
        <v>1.5412799466840431E-7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 s="2">
        <v>1.43339035041616E-5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</row>
    <row r="208" spans="1:95">
      <c r="A208" t="s">
        <v>417</v>
      </c>
      <c r="B208">
        <f t="shared" si="3"/>
        <v>1.406435045098398E-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 s="2">
        <v>1.30798459194151E-5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</row>
    <row r="209" spans="1:95">
      <c r="A209" t="s">
        <v>416</v>
      </c>
      <c r="B209">
        <f t="shared" si="3"/>
        <v>1.3301608995878172E-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 s="2">
        <v>1.23704963661667E-5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</row>
    <row r="210" spans="1:95">
      <c r="A210" t="s">
        <v>415</v>
      </c>
      <c r="B210">
        <f t="shared" si="3"/>
        <v>1.0532402964049903E-7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 s="2">
        <v>9.79513475656641E-6</v>
      </c>
      <c r="CN210">
        <v>0</v>
      </c>
      <c r="CO210">
        <v>0</v>
      </c>
      <c r="CP210">
        <v>0</v>
      </c>
      <c r="CQ210">
        <v>0</v>
      </c>
    </row>
    <row r="211" spans="1:95">
      <c r="A211" t="s">
        <v>414</v>
      </c>
      <c r="B211">
        <f t="shared" si="3"/>
        <v>1.027519964456029E-7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 s="2">
        <v>9.5559356694410703E-6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74B91-EB46-B24E-A112-BE1577E2AF76}">
  <dimension ref="A1:CQ300"/>
  <sheetViews>
    <sheetView workbookViewId="0">
      <selection activeCell="F32" sqref="F32"/>
    </sheetView>
  </sheetViews>
  <sheetFormatPr baseColWidth="10" defaultRowHeight="16"/>
  <cols>
    <col min="1" max="1" width="47" customWidth="1"/>
    <col min="2" max="2" width="18.33203125" customWidth="1"/>
  </cols>
  <sheetData>
    <row r="1" spans="1:95" s="1" customFormat="1">
      <c r="A1" s="1" t="s">
        <v>1379</v>
      </c>
      <c r="B1" s="1" t="s">
        <v>1080</v>
      </c>
      <c r="C1" s="1" t="s">
        <v>715</v>
      </c>
      <c r="D1" s="1" t="s">
        <v>714</v>
      </c>
      <c r="E1" s="1" t="s">
        <v>713</v>
      </c>
      <c r="F1" s="1" t="s">
        <v>712</v>
      </c>
      <c r="G1" s="1" t="s">
        <v>711</v>
      </c>
      <c r="H1" s="1" t="s">
        <v>710</v>
      </c>
      <c r="I1" s="1" t="s">
        <v>709</v>
      </c>
      <c r="J1" s="1" t="s">
        <v>708</v>
      </c>
      <c r="K1" s="1" t="s">
        <v>707</v>
      </c>
      <c r="L1" s="1" t="s">
        <v>706</v>
      </c>
      <c r="M1" s="1" t="s">
        <v>705</v>
      </c>
      <c r="N1" s="1" t="s">
        <v>704</v>
      </c>
      <c r="O1" s="1" t="s">
        <v>703</v>
      </c>
      <c r="P1" s="1" t="s">
        <v>702</v>
      </c>
      <c r="Q1" s="1" t="s">
        <v>701</v>
      </c>
      <c r="R1" s="1" t="s">
        <v>700</v>
      </c>
      <c r="S1" s="1" t="s">
        <v>699</v>
      </c>
      <c r="T1" s="1" t="s">
        <v>698</v>
      </c>
      <c r="U1" s="1" t="s">
        <v>697</v>
      </c>
      <c r="V1" s="1" t="s">
        <v>696</v>
      </c>
      <c r="W1" s="1" t="s">
        <v>695</v>
      </c>
      <c r="X1" s="1" t="s">
        <v>694</v>
      </c>
      <c r="Y1" s="1" t="s">
        <v>693</v>
      </c>
      <c r="Z1" s="1" t="s">
        <v>692</v>
      </c>
      <c r="AA1" s="1" t="s">
        <v>691</v>
      </c>
      <c r="AB1" s="1" t="s">
        <v>690</v>
      </c>
      <c r="AC1" s="1" t="s">
        <v>689</v>
      </c>
      <c r="AD1" s="1" t="s">
        <v>688</v>
      </c>
      <c r="AE1" s="1" t="s">
        <v>687</v>
      </c>
      <c r="AF1" s="1" t="s">
        <v>686</v>
      </c>
      <c r="AG1" s="1" t="s">
        <v>685</v>
      </c>
      <c r="AH1" s="1" t="s">
        <v>684</v>
      </c>
      <c r="AI1" s="1" t="s">
        <v>683</v>
      </c>
      <c r="AJ1" s="1" t="s">
        <v>682</v>
      </c>
      <c r="AK1" s="1" t="s">
        <v>681</v>
      </c>
      <c r="AL1" s="1" t="s">
        <v>680</v>
      </c>
      <c r="AM1" s="1" t="s">
        <v>679</v>
      </c>
      <c r="AN1" s="1" t="s">
        <v>678</v>
      </c>
      <c r="AO1" s="1" t="s">
        <v>677</v>
      </c>
      <c r="AP1" s="1" t="s">
        <v>676</v>
      </c>
      <c r="AQ1" s="1" t="s">
        <v>675</v>
      </c>
      <c r="AR1" s="1" t="s">
        <v>674</v>
      </c>
      <c r="AS1" s="1" t="s">
        <v>673</v>
      </c>
      <c r="AT1" s="1" t="s">
        <v>672</v>
      </c>
      <c r="AU1" s="1" t="s">
        <v>671</v>
      </c>
      <c r="AV1" s="1" t="s">
        <v>670</v>
      </c>
      <c r="AW1" s="1" t="s">
        <v>669</v>
      </c>
      <c r="AX1" s="1" t="s">
        <v>668</v>
      </c>
      <c r="AY1" s="1" t="s">
        <v>667</v>
      </c>
      <c r="AZ1" s="1" t="s">
        <v>666</v>
      </c>
      <c r="BA1" s="1" t="s">
        <v>665</v>
      </c>
      <c r="BB1" s="1" t="s">
        <v>664</v>
      </c>
      <c r="BC1" s="1" t="s">
        <v>663</v>
      </c>
      <c r="BD1" s="1" t="s">
        <v>662</v>
      </c>
      <c r="BE1" s="1" t="s">
        <v>661</v>
      </c>
      <c r="BF1" s="1" t="s">
        <v>660</v>
      </c>
      <c r="BG1" s="1" t="s">
        <v>659</v>
      </c>
      <c r="BH1" s="1" t="s">
        <v>658</v>
      </c>
      <c r="BI1" s="1" t="s">
        <v>657</v>
      </c>
      <c r="BJ1" s="1" t="s">
        <v>656</v>
      </c>
      <c r="BK1" s="1" t="s">
        <v>655</v>
      </c>
      <c r="BL1" s="1" t="s">
        <v>654</v>
      </c>
      <c r="BM1" s="1" t="s">
        <v>653</v>
      </c>
      <c r="BN1" s="1" t="s">
        <v>652</v>
      </c>
      <c r="BO1" s="1" t="s">
        <v>651</v>
      </c>
      <c r="BP1" s="1" t="s">
        <v>650</v>
      </c>
      <c r="BQ1" s="1" t="s">
        <v>649</v>
      </c>
      <c r="BR1" s="1" t="s">
        <v>648</v>
      </c>
      <c r="BS1" s="1" t="s">
        <v>647</v>
      </c>
      <c r="BT1" s="1" t="s">
        <v>646</v>
      </c>
      <c r="BU1" s="1" t="s">
        <v>645</v>
      </c>
      <c r="BV1" s="1" t="s">
        <v>644</v>
      </c>
      <c r="BW1" s="1" t="s">
        <v>643</v>
      </c>
      <c r="BX1" s="1" t="s">
        <v>642</v>
      </c>
      <c r="BY1" s="1" t="s">
        <v>641</v>
      </c>
      <c r="BZ1" s="1" t="s">
        <v>640</v>
      </c>
      <c r="CA1" s="1" t="s">
        <v>639</v>
      </c>
      <c r="CB1" s="1" t="s">
        <v>638</v>
      </c>
      <c r="CC1" s="1" t="s">
        <v>637</v>
      </c>
      <c r="CD1" s="1" t="s">
        <v>636</v>
      </c>
      <c r="CE1" s="1" t="s">
        <v>635</v>
      </c>
      <c r="CF1" s="1" t="s">
        <v>634</v>
      </c>
      <c r="CG1" s="1" t="s">
        <v>633</v>
      </c>
      <c r="CH1" s="1" t="s">
        <v>632</v>
      </c>
      <c r="CI1" s="1" t="s">
        <v>631</v>
      </c>
      <c r="CJ1" s="1" t="s">
        <v>630</v>
      </c>
      <c r="CK1" s="1" t="s">
        <v>629</v>
      </c>
      <c r="CL1" s="1" t="s">
        <v>628</v>
      </c>
      <c r="CM1" s="1" t="s">
        <v>627</v>
      </c>
      <c r="CN1" s="1" t="s">
        <v>626</v>
      </c>
      <c r="CO1" s="1" t="s">
        <v>625</v>
      </c>
      <c r="CP1" s="1" t="s">
        <v>624</v>
      </c>
      <c r="CQ1" s="1" t="s">
        <v>623</v>
      </c>
    </row>
    <row r="2" spans="1:95">
      <c r="A2" t="s">
        <v>622</v>
      </c>
      <c r="B2">
        <f t="shared" ref="B2:B65" si="0">AVERAGE(C2:CQ2)</f>
        <v>0.37346171865301991</v>
      </c>
      <c r="C2">
        <v>0.36621745551410201</v>
      </c>
      <c r="D2">
        <v>0.43203867255452999</v>
      </c>
      <c r="E2">
        <v>0.41093056420350699</v>
      </c>
      <c r="F2">
        <v>0.46292759667800798</v>
      </c>
      <c r="G2">
        <v>0.43847049549060901</v>
      </c>
      <c r="H2">
        <v>0.46156963575696702</v>
      </c>
      <c r="I2">
        <v>0.42519274848926902</v>
      </c>
      <c r="J2">
        <v>0.4159906968764</v>
      </c>
      <c r="K2">
        <v>0.38143980529433102</v>
      </c>
      <c r="L2">
        <v>0.38934269304403302</v>
      </c>
      <c r="M2">
        <v>0.33363065373322898</v>
      </c>
      <c r="N2">
        <v>0.41533939070016002</v>
      </c>
      <c r="O2">
        <v>0.423284191077409</v>
      </c>
      <c r="P2">
        <v>0.357521144573551</v>
      </c>
      <c r="Q2">
        <v>0.242051370590735</v>
      </c>
      <c r="R2">
        <v>0.398012002227217</v>
      </c>
      <c r="S2">
        <v>0.407580665516806</v>
      </c>
      <c r="T2">
        <v>0.43491960994270101</v>
      </c>
      <c r="U2">
        <v>0.431872583887428</v>
      </c>
      <c r="V2">
        <v>0.26314371487953198</v>
      </c>
      <c r="W2">
        <v>0.29906142330996799</v>
      </c>
      <c r="X2">
        <v>0.37242081656311099</v>
      </c>
      <c r="Y2">
        <v>0.397940883427433</v>
      </c>
      <c r="Z2">
        <v>0.42920172258011502</v>
      </c>
      <c r="AA2">
        <v>0.30091460055096397</v>
      </c>
      <c r="AB2">
        <v>0.34588998541597199</v>
      </c>
      <c r="AC2">
        <v>0.40411220158990602</v>
      </c>
      <c r="AD2">
        <v>0.23757686176269599</v>
      </c>
      <c r="AE2">
        <v>0.35994082317611698</v>
      </c>
      <c r="AF2">
        <v>0.38766858795784997</v>
      </c>
      <c r="AG2">
        <v>0.341510511223305</v>
      </c>
      <c r="AH2">
        <v>0.35193432419380799</v>
      </c>
      <c r="AI2">
        <v>0.375990260920125</v>
      </c>
      <c r="AJ2">
        <v>0.40801290812958801</v>
      </c>
      <c r="AK2">
        <v>0.33786752827140498</v>
      </c>
      <c r="AL2">
        <v>0.38466866498680402</v>
      </c>
      <c r="AM2">
        <v>0.41759164448085201</v>
      </c>
      <c r="AN2">
        <v>0.30026223776223798</v>
      </c>
      <c r="AO2">
        <v>0.273502635361763</v>
      </c>
      <c r="AP2">
        <v>0.39446869489991998</v>
      </c>
      <c r="AQ2">
        <v>0.31957471533243298</v>
      </c>
      <c r="AR2">
        <v>0.41223976299663201</v>
      </c>
      <c r="AS2">
        <v>0.38889282007736597</v>
      </c>
      <c r="AT2">
        <v>0.35048514212703502</v>
      </c>
      <c r="AU2">
        <v>0.43634624194895799</v>
      </c>
      <c r="AV2">
        <v>0.334827790973872</v>
      </c>
      <c r="AW2">
        <v>0.38924935244787501</v>
      </c>
      <c r="AX2">
        <v>0.32237201449922998</v>
      </c>
      <c r="AY2">
        <v>0.44270567067462502</v>
      </c>
      <c r="AZ2">
        <v>0.424563530290403</v>
      </c>
      <c r="BA2">
        <v>0.38341064816785098</v>
      </c>
      <c r="BB2">
        <v>0.36773708050534698</v>
      </c>
      <c r="BC2">
        <v>0.305376187175465</v>
      </c>
      <c r="BD2">
        <v>0.43911525029103599</v>
      </c>
      <c r="BE2">
        <v>0.34126189973469401</v>
      </c>
      <c r="BF2">
        <v>0.42496163840631701</v>
      </c>
      <c r="BG2">
        <v>0.42883671833766601</v>
      </c>
      <c r="BH2">
        <v>0.36140330127660197</v>
      </c>
      <c r="BI2">
        <v>0.38623323742701898</v>
      </c>
      <c r="BJ2">
        <v>0.27545605980579402</v>
      </c>
      <c r="BK2">
        <v>0.30261753120052998</v>
      </c>
      <c r="BL2">
        <v>0.26618241861451503</v>
      </c>
      <c r="BM2">
        <v>0.332283570088448</v>
      </c>
      <c r="BN2">
        <v>0.25992476930154501</v>
      </c>
      <c r="BO2">
        <v>0.38929697561842203</v>
      </c>
      <c r="BP2">
        <v>0.220850399269234</v>
      </c>
      <c r="BQ2">
        <v>0.31261027307515799</v>
      </c>
      <c r="BR2">
        <v>0.39297387389337401</v>
      </c>
      <c r="BS2">
        <v>0.32290919757512498</v>
      </c>
      <c r="BT2">
        <v>0.17702327567798401</v>
      </c>
      <c r="BU2">
        <v>0.429788115723929</v>
      </c>
      <c r="BV2">
        <v>0.33481006067834801</v>
      </c>
      <c r="BW2">
        <v>0.384683811732562</v>
      </c>
      <c r="BX2">
        <v>0.42582269952919799</v>
      </c>
      <c r="BY2">
        <v>0.446770088896636</v>
      </c>
      <c r="BZ2">
        <v>0.38608586418384699</v>
      </c>
      <c r="CA2">
        <v>0.37307585392126202</v>
      </c>
      <c r="CB2">
        <v>0.44480082563516199</v>
      </c>
      <c r="CC2">
        <v>0.41659037776247798</v>
      </c>
      <c r="CD2">
        <v>0.42261535599106897</v>
      </c>
      <c r="CE2">
        <v>0.51233671294924799</v>
      </c>
      <c r="CF2">
        <v>0.24848545788190299</v>
      </c>
      <c r="CG2">
        <v>0.39760804278592699</v>
      </c>
      <c r="CH2">
        <v>0.45795681392194798</v>
      </c>
      <c r="CI2">
        <v>0.412506630929447</v>
      </c>
      <c r="CJ2">
        <v>0.39022507454553701</v>
      </c>
      <c r="CK2">
        <v>0.48041063650788601</v>
      </c>
      <c r="CL2">
        <v>0.40703024640896901</v>
      </c>
      <c r="CM2">
        <v>0.34110087519528998</v>
      </c>
      <c r="CN2">
        <v>0.393850164503388</v>
      </c>
      <c r="CO2">
        <v>0.34037249305247003</v>
      </c>
      <c r="CP2">
        <v>0.38919410473502702</v>
      </c>
      <c r="CQ2">
        <v>0.37208517285429699</v>
      </c>
    </row>
    <row r="3" spans="1:95">
      <c r="A3" t="s">
        <v>1081</v>
      </c>
      <c r="B3">
        <f t="shared" si="0"/>
        <v>6.2745078223416947E-2</v>
      </c>
      <c r="C3">
        <v>5.5826959166181502E-2</v>
      </c>
      <c r="D3">
        <v>6.4549043222266803E-2</v>
      </c>
      <c r="E3">
        <v>2.7215939903991002E-2</v>
      </c>
      <c r="F3">
        <v>6.9739874876522903E-2</v>
      </c>
      <c r="G3">
        <v>6.5915945236390494E-2</v>
      </c>
      <c r="H3">
        <v>6.3252835728148299E-2</v>
      </c>
      <c r="I3">
        <v>6.6659720775161496E-2</v>
      </c>
      <c r="J3">
        <v>5.2330070250021399E-2</v>
      </c>
      <c r="K3">
        <v>5.8219151705600103E-2</v>
      </c>
      <c r="L3">
        <v>2.9706445437140998E-2</v>
      </c>
      <c r="M3">
        <v>5.4506262310922801E-2</v>
      </c>
      <c r="N3">
        <v>6.0940673436664899E-2</v>
      </c>
      <c r="O3">
        <v>6.5899380268678504E-2</v>
      </c>
      <c r="P3">
        <v>6.9537134275099693E-2</v>
      </c>
      <c r="Q3">
        <v>7.9519496387590302E-2</v>
      </c>
      <c r="R3">
        <v>4.7271658658307701E-2</v>
      </c>
      <c r="S3">
        <v>5.6615203399099701E-2</v>
      </c>
      <c r="T3">
        <v>6.9764020238513705E-2</v>
      </c>
      <c r="U3">
        <v>6.2990567496520794E-2</v>
      </c>
      <c r="V3">
        <v>0.135208990839812</v>
      </c>
      <c r="W3">
        <v>4.3744802186051999E-2</v>
      </c>
      <c r="X3">
        <v>4.0925662096498998E-2</v>
      </c>
      <c r="Y3">
        <v>5.2861729215100198E-2</v>
      </c>
      <c r="Z3">
        <v>6.22205794346464E-2</v>
      </c>
      <c r="AA3">
        <v>9.5926538108356302E-2</v>
      </c>
      <c r="AB3">
        <v>5.3777786497675097E-2</v>
      </c>
      <c r="AC3">
        <v>7.3894906367494698E-2</v>
      </c>
      <c r="AD3">
        <v>4.8411523570940598E-2</v>
      </c>
      <c r="AE3">
        <v>5.6887770123064202E-2</v>
      </c>
      <c r="AF3">
        <v>4.5177654124838797E-2</v>
      </c>
      <c r="AG3">
        <v>7.7469351620787594E-2</v>
      </c>
      <c r="AH3">
        <v>5.21006599774642E-2</v>
      </c>
      <c r="AI3">
        <v>4.4807035395014197E-2</v>
      </c>
      <c r="AJ3">
        <v>6.6627551122460493E-2</v>
      </c>
      <c r="AK3">
        <v>5.2969305331179301E-2</v>
      </c>
      <c r="AL3">
        <v>7.9773576794009801E-2</v>
      </c>
      <c r="AM3">
        <v>6.6680319475732094E-2</v>
      </c>
      <c r="AN3">
        <v>2.9320413628924302E-2</v>
      </c>
      <c r="AO3">
        <v>3.09854655805782E-2</v>
      </c>
      <c r="AP3">
        <v>5.20904186120228E-2</v>
      </c>
      <c r="AQ3">
        <v>5.0361069399274101E-2</v>
      </c>
      <c r="AR3">
        <v>4.0623351325027403E-2</v>
      </c>
      <c r="AS3">
        <v>7.5502405887347898E-2</v>
      </c>
      <c r="AT3">
        <v>8.5409050082859997E-2</v>
      </c>
      <c r="AU3">
        <v>5.2874120785835602E-2</v>
      </c>
      <c r="AV3">
        <v>5.0023752969121101E-2</v>
      </c>
      <c r="AW3">
        <v>4.4431051727233099E-2</v>
      </c>
      <c r="AX3">
        <v>8.8031928099707002E-2</v>
      </c>
      <c r="AY3">
        <v>5.3121493589701002E-2</v>
      </c>
      <c r="AZ3">
        <v>6.63823615365466E-2</v>
      </c>
      <c r="BA3">
        <v>8.6340809465038096E-2</v>
      </c>
      <c r="BB3">
        <v>8.1146920208583606E-2</v>
      </c>
      <c r="BC3">
        <v>9.2219668502912494E-2</v>
      </c>
      <c r="BD3">
        <v>8.4033312438434704E-2</v>
      </c>
      <c r="BE3">
        <v>8.2400785818545694E-2</v>
      </c>
      <c r="BF3">
        <v>4.58719840847579E-2</v>
      </c>
      <c r="BG3">
        <v>5.56228864085071E-2</v>
      </c>
      <c r="BH3">
        <v>6.0274539661888997E-2</v>
      </c>
      <c r="BI3">
        <v>9.1935456732791507E-2</v>
      </c>
      <c r="BJ3">
        <v>5.4288384187218097E-2</v>
      </c>
      <c r="BK3">
        <v>6.2806022898796193E-2</v>
      </c>
      <c r="BL3">
        <v>3.9893657309923801E-2</v>
      </c>
      <c r="BM3">
        <v>5.5824510854998698E-2</v>
      </c>
      <c r="BN3">
        <v>4.8936035865378501E-2</v>
      </c>
      <c r="BO3">
        <v>4.3780254918505998E-2</v>
      </c>
      <c r="BP3">
        <v>5.93550795100726E-2</v>
      </c>
      <c r="BQ3">
        <v>4.9686150411291999E-2</v>
      </c>
      <c r="BR3">
        <v>6.1830342648109299E-2</v>
      </c>
      <c r="BS3">
        <v>8.4365425982660794E-2</v>
      </c>
      <c r="BT3">
        <v>5.4729874012385202E-2</v>
      </c>
      <c r="BU3">
        <v>9.4928081482208507E-2</v>
      </c>
      <c r="BV3">
        <v>7.0939709766279502E-2</v>
      </c>
      <c r="BW3">
        <v>7.9233714040633493E-2</v>
      </c>
      <c r="BX3">
        <v>7.2745646890865504E-2</v>
      </c>
      <c r="BY3">
        <v>6.0526407530068001E-2</v>
      </c>
      <c r="BZ3">
        <v>4.1321214808246499E-2</v>
      </c>
      <c r="CA3">
        <v>9.0187289342923693E-2</v>
      </c>
      <c r="CB3">
        <v>7.1575283559135103E-2</v>
      </c>
      <c r="CC3">
        <v>7.8571266446248497E-2</v>
      </c>
      <c r="CD3">
        <v>7.0461734061027001E-2</v>
      </c>
      <c r="CE3">
        <v>4.2566915439525302E-2</v>
      </c>
      <c r="CF3">
        <v>5.0627183831477303E-2</v>
      </c>
      <c r="CG3">
        <v>8.5829052975573597E-2</v>
      </c>
      <c r="CH3">
        <v>8.5648324520366304E-2</v>
      </c>
      <c r="CI3">
        <v>9.7314124577714503E-2</v>
      </c>
      <c r="CJ3">
        <v>0.11134908501975301</v>
      </c>
      <c r="CK3">
        <v>5.4907723927882998E-2</v>
      </c>
      <c r="CL3">
        <v>3.71832301763401E-2</v>
      </c>
      <c r="CM3">
        <v>2.4527017430442302E-2</v>
      </c>
      <c r="CN3">
        <v>2.9265113503411801E-2</v>
      </c>
      <c r="CO3">
        <v>0.100104683652029</v>
      </c>
      <c r="CP3">
        <v>4.8943242395735297E-2</v>
      </c>
      <c r="CQ3">
        <v>5.21111192009584E-2</v>
      </c>
    </row>
    <row r="4" spans="1:95">
      <c r="A4" t="s">
        <v>1082</v>
      </c>
      <c r="B4">
        <f t="shared" si="0"/>
        <v>6.187111056264661E-2</v>
      </c>
      <c r="C4">
        <v>9.9144641326593105E-2</v>
      </c>
      <c r="D4">
        <v>6.6589723002810103E-2</v>
      </c>
      <c r="E4">
        <v>0.117219354449957</v>
      </c>
      <c r="F4">
        <v>6.4032488201075599E-2</v>
      </c>
      <c r="G4">
        <v>6.5286727852632995E-2</v>
      </c>
      <c r="H4">
        <v>6.1420138060222403E-2</v>
      </c>
      <c r="I4">
        <v>5.8428839341529502E-2</v>
      </c>
      <c r="J4">
        <v>3.40479072737844E-2</v>
      </c>
      <c r="K4">
        <v>0.13560849372674999</v>
      </c>
      <c r="L4">
        <v>5.60386088066369E-2</v>
      </c>
      <c r="M4">
        <v>0.119909317278032</v>
      </c>
      <c r="N4">
        <v>6.1304115446285397E-2</v>
      </c>
      <c r="O4">
        <v>6.7785519073097503E-2</v>
      </c>
      <c r="P4">
        <v>7.3173210474609604E-2</v>
      </c>
      <c r="Q4">
        <v>5.2725244368890797E-2</v>
      </c>
      <c r="R4">
        <v>7.0781175888309206E-2</v>
      </c>
      <c r="S4">
        <v>5.8053931260779901E-2</v>
      </c>
      <c r="T4">
        <v>6.2501532601499099E-2</v>
      </c>
      <c r="U4">
        <v>5.9236121849389201E-2</v>
      </c>
      <c r="V4">
        <v>5.0490999263226199E-2</v>
      </c>
      <c r="W4">
        <v>5.70116035008515E-2</v>
      </c>
      <c r="X4">
        <v>9.1867412772273505E-2</v>
      </c>
      <c r="Y4">
        <v>7.3995350381932903E-2</v>
      </c>
      <c r="Z4">
        <v>7.94991844733106E-2</v>
      </c>
      <c r="AA4">
        <v>4.0719926538108402E-2</v>
      </c>
      <c r="AB4">
        <v>2.69379426710353E-2</v>
      </c>
      <c r="AC4">
        <v>4.9907063759709901E-2</v>
      </c>
      <c r="AD4">
        <v>9.6675017080391692E-3</v>
      </c>
      <c r="AE4">
        <v>4.25499028440205E-2</v>
      </c>
      <c r="AF4">
        <v>3.6955762804847601E-2</v>
      </c>
      <c r="AG4">
        <v>9.0729466708578996E-2</v>
      </c>
      <c r="AH4">
        <v>7.9331437463110999E-2</v>
      </c>
      <c r="AI4">
        <v>7.0844538120502898E-2</v>
      </c>
      <c r="AJ4">
        <v>3.4703933112419399E-2</v>
      </c>
      <c r="AK4">
        <v>6.1492730210016201E-2</v>
      </c>
      <c r="AL4">
        <v>5.9209190680344401E-2</v>
      </c>
      <c r="AM4">
        <v>6.0659430677862003E-2</v>
      </c>
      <c r="AN4">
        <v>3.2789019491147202E-2</v>
      </c>
      <c r="AO4">
        <v>4.2261619549592698E-2</v>
      </c>
      <c r="AP4">
        <v>6.2108314787788298E-2</v>
      </c>
      <c r="AQ4">
        <v>3.3028229062125103E-2</v>
      </c>
      <c r="AR4">
        <v>3.1072873124737901E-2</v>
      </c>
      <c r="AS4">
        <v>3.8517784696669499E-2</v>
      </c>
      <c r="AT4">
        <v>3.5901782438740502E-2</v>
      </c>
      <c r="AU4">
        <v>4.9734551432344301E-2</v>
      </c>
      <c r="AV4">
        <v>0.10749406175772</v>
      </c>
      <c r="AW4">
        <v>6.7948093247506003E-2</v>
      </c>
      <c r="AX4">
        <v>5.1461095387059903E-2</v>
      </c>
      <c r="AY4">
        <v>4.8845747823950798E-2</v>
      </c>
      <c r="AZ4">
        <v>4.5124419573758803E-2</v>
      </c>
      <c r="BA4">
        <v>5.6581691279737799E-2</v>
      </c>
      <c r="BB4">
        <v>9.6694210889374493E-2</v>
      </c>
      <c r="BC4">
        <v>1.6100592219668499E-2</v>
      </c>
      <c r="BD4">
        <v>7.5338049610459396E-2</v>
      </c>
      <c r="BE4">
        <v>5.29968512177433E-2</v>
      </c>
      <c r="BF4">
        <v>5.8016609220662103E-2</v>
      </c>
      <c r="BG4">
        <v>5.1771996012275903E-2</v>
      </c>
      <c r="BH4">
        <v>7.30627360826724E-2</v>
      </c>
      <c r="BI4">
        <v>5.54237544798344E-2</v>
      </c>
      <c r="BJ4">
        <v>0.12136675740462401</v>
      </c>
      <c r="BK4">
        <v>2.3463289523739401E-2</v>
      </c>
      <c r="BL4">
        <v>6.4025267750291603E-2</v>
      </c>
      <c r="BM4">
        <v>7.2207518091664397E-2</v>
      </c>
      <c r="BN4">
        <v>8.5333621988291405E-2</v>
      </c>
      <c r="BO4">
        <v>8.3430297108851095E-2</v>
      </c>
      <c r="BP4">
        <v>4.4042392275883697E-2</v>
      </c>
      <c r="BQ4">
        <v>0.13259731229334901</v>
      </c>
      <c r="BR4">
        <v>6.7036083032100305E-2</v>
      </c>
      <c r="BS4">
        <v>8.1228407535362798E-2</v>
      </c>
      <c r="BT4">
        <v>6.6613282084134098E-2</v>
      </c>
      <c r="BU4">
        <v>5.6477028603831997E-2</v>
      </c>
      <c r="BV4">
        <v>5.9343613627542903E-2</v>
      </c>
      <c r="BW4">
        <v>6.5636268327164696E-2</v>
      </c>
      <c r="BX4">
        <v>5.5068534901067501E-2</v>
      </c>
      <c r="BY4">
        <v>5.98152344430887E-2</v>
      </c>
      <c r="BZ4">
        <v>4.6057784674499398E-2</v>
      </c>
      <c r="CA4">
        <v>4.7091629313040798E-2</v>
      </c>
      <c r="CB4">
        <v>4.9113150465937498E-2</v>
      </c>
      <c r="CC4">
        <v>6.15102933276842E-2</v>
      </c>
      <c r="CD4">
        <v>9.26569089555941E-2</v>
      </c>
      <c r="CE4">
        <v>4.9480634896365901E-2</v>
      </c>
      <c r="CF4">
        <v>8.9464819888891697E-2</v>
      </c>
      <c r="CG4">
        <v>5.0358188406345303E-2</v>
      </c>
      <c r="CH4">
        <v>6.3986711975984004E-2</v>
      </c>
      <c r="CI4">
        <v>3.6895887427757797E-2</v>
      </c>
      <c r="CJ4">
        <v>5.4913950989147399E-2</v>
      </c>
      <c r="CK4">
        <v>3.9242622706409797E-2</v>
      </c>
      <c r="CL4">
        <v>3.70041652068979E-2</v>
      </c>
      <c r="CM4">
        <v>5.3863446026358702E-2</v>
      </c>
      <c r="CN4">
        <v>0.104567619137358</v>
      </c>
      <c r="CO4">
        <v>3.02603535144335E-2</v>
      </c>
      <c r="CP4">
        <v>7.3973032298526198E-2</v>
      </c>
      <c r="CQ4">
        <v>5.3752622765271603E-2</v>
      </c>
    </row>
    <row r="5" spans="1:95">
      <c r="A5" t="s">
        <v>1083</v>
      </c>
      <c r="B5">
        <f t="shared" si="0"/>
        <v>6.1805472603640228E-2</v>
      </c>
      <c r="C5">
        <v>1.8948830909858699E-2</v>
      </c>
      <c r="D5">
        <v>4.1173223604977903E-2</v>
      </c>
      <c r="E5">
        <v>2.1424602138443102E-2</v>
      </c>
      <c r="F5">
        <v>2.3275893608458598E-2</v>
      </c>
      <c r="G5">
        <v>3.9763645699986298E-2</v>
      </c>
      <c r="H5">
        <v>1.7962238322743899E-2</v>
      </c>
      <c r="I5">
        <v>3.6070014586372198E-2</v>
      </c>
      <c r="J5">
        <v>2.0627007654106799E-2</v>
      </c>
      <c r="K5">
        <v>1.57120081332748E-2</v>
      </c>
      <c r="L5">
        <v>1.3465220165922101E-2</v>
      </c>
      <c r="M5">
        <v>8.7709517969301702E-3</v>
      </c>
      <c r="N5">
        <v>2.2287546766435101E-2</v>
      </c>
      <c r="O5">
        <v>4.22264136417876E-2</v>
      </c>
      <c r="P5">
        <v>5.9374188375848298E-2</v>
      </c>
      <c r="Q5">
        <v>4.2671589460263497E-2</v>
      </c>
      <c r="R5">
        <v>3.07789074261203E-2</v>
      </c>
      <c r="S5">
        <v>7.0388288250389106E-2</v>
      </c>
      <c r="T5">
        <v>3.9696422295060499E-2</v>
      </c>
      <c r="U5">
        <v>4.25173960105149E-2</v>
      </c>
      <c r="V5">
        <v>9.1827309016131994E-2</v>
      </c>
      <c r="W5">
        <v>7.3636687655934396E-2</v>
      </c>
      <c r="X5">
        <v>2.3499076396374899E-2</v>
      </c>
      <c r="Y5">
        <v>2.42444370640983E-2</v>
      </c>
      <c r="Z5">
        <v>2.70297227209256E-2</v>
      </c>
      <c r="AA5">
        <v>0.126714416896235</v>
      </c>
      <c r="AB5">
        <v>0.124820969608978</v>
      </c>
      <c r="AC5">
        <v>5.4236015668989598E-2</v>
      </c>
      <c r="AD5">
        <v>0.13461056706900501</v>
      </c>
      <c r="AE5">
        <v>0.125699228640405</v>
      </c>
      <c r="AF5">
        <v>7.3833154028655507E-2</v>
      </c>
      <c r="AG5">
        <v>6.26824308286449E-2</v>
      </c>
      <c r="AH5">
        <v>5.3468905939797202E-2</v>
      </c>
      <c r="AI5">
        <v>4.9912784359328402E-2</v>
      </c>
      <c r="AJ5">
        <v>7.4621790469586599E-2</v>
      </c>
      <c r="AK5">
        <v>0.13373182552504001</v>
      </c>
      <c r="AL5">
        <v>5.7937351469481799E-2</v>
      </c>
      <c r="AM5">
        <v>4.8638132295719803E-2</v>
      </c>
      <c r="AN5">
        <v>0.113152804642166</v>
      </c>
      <c r="AO5">
        <v>5.7988606718841498E-2</v>
      </c>
      <c r="AP5">
        <v>3.9054606449227001E-2</v>
      </c>
      <c r="AQ5">
        <v>0.18333421368366201</v>
      </c>
      <c r="AR5">
        <v>0.11387524856945699</v>
      </c>
      <c r="AS5">
        <v>6.8166808189451797E-2</v>
      </c>
      <c r="AT5">
        <v>0.104239142810156</v>
      </c>
      <c r="AU5">
        <v>5.2874120785835602E-2</v>
      </c>
      <c r="AV5">
        <v>2.5023752969121099E-2</v>
      </c>
      <c r="AW5">
        <v>6.1882902059343999E-2</v>
      </c>
      <c r="AX5">
        <v>8.5065047916976999E-2</v>
      </c>
      <c r="AY5">
        <v>3.9172204996779897E-2</v>
      </c>
      <c r="AZ5">
        <v>2.0597690201214401E-2</v>
      </c>
      <c r="BA5">
        <v>3.71430395369622E-2</v>
      </c>
      <c r="BB5">
        <v>3.39792477677602E-2</v>
      </c>
      <c r="BC5">
        <v>6.0018484063575399E-2</v>
      </c>
      <c r="BD5">
        <v>3.3876600698486602E-2</v>
      </c>
      <c r="BE5">
        <v>4.3275100751852098E-2</v>
      </c>
      <c r="BF5">
        <v>3.4722061579032598E-2</v>
      </c>
      <c r="BG5">
        <v>2.20888636941181E-2</v>
      </c>
      <c r="BH5">
        <v>4.1676214693859397E-2</v>
      </c>
      <c r="BI5">
        <v>4.5437719785304503E-2</v>
      </c>
      <c r="BJ5">
        <v>0.101612968756348</v>
      </c>
      <c r="BK5">
        <v>0.182135012087521</v>
      </c>
      <c r="BL5">
        <v>0.269840788935513</v>
      </c>
      <c r="BM5">
        <v>7.2349906191369606E-2</v>
      </c>
      <c r="BN5">
        <v>0.18832931922532201</v>
      </c>
      <c r="BO5">
        <v>4.1284362925789402E-2</v>
      </c>
      <c r="BP5">
        <v>6.8990580585594902E-2</v>
      </c>
      <c r="BQ5">
        <v>8.0877170576187193E-2</v>
      </c>
      <c r="BR5">
        <v>5.6451438342821299E-2</v>
      </c>
      <c r="BS5">
        <v>0.111954892119158</v>
      </c>
      <c r="BT5">
        <v>0.16828955797565701</v>
      </c>
      <c r="BU5">
        <v>5.9268710264882597E-2</v>
      </c>
      <c r="BV5">
        <v>2.76886377190242E-2</v>
      </c>
      <c r="BW5">
        <v>3.66622718536051E-2</v>
      </c>
      <c r="BX5">
        <v>3.9083741708840998E-2</v>
      </c>
      <c r="BY5">
        <v>2.2548370228342302E-2</v>
      </c>
      <c r="BZ5">
        <v>3.2889972659425101E-2</v>
      </c>
      <c r="CA5">
        <v>2.2768338024253799E-2</v>
      </c>
      <c r="CB5">
        <v>3.35616646261876E-2</v>
      </c>
      <c r="CC5">
        <v>2.6881435694128101E-2</v>
      </c>
      <c r="CD5">
        <v>2.41952989332672E-2</v>
      </c>
      <c r="CE5">
        <v>1.9508442669163999E-2</v>
      </c>
      <c r="CF5">
        <v>0.185515698449008</v>
      </c>
      <c r="CG5">
        <v>3.0432776319472301E-2</v>
      </c>
      <c r="CH5">
        <v>6.8047788123066597E-2</v>
      </c>
      <c r="CI5">
        <v>2.4143563112488501E-2</v>
      </c>
      <c r="CJ5">
        <v>3.4661782735707698E-2</v>
      </c>
      <c r="CK5">
        <v>8.2925998104426898E-2</v>
      </c>
      <c r="CL5">
        <v>5.0659815485227098E-2</v>
      </c>
      <c r="CM5">
        <v>3.85340601323323E-2</v>
      </c>
      <c r="CN5">
        <v>6.8007820781606998E-2</v>
      </c>
      <c r="CO5">
        <v>0.105248491877603</v>
      </c>
      <c r="CP5">
        <v>3.5377861398557503E-2</v>
      </c>
      <c r="CQ5">
        <v>5.2256736452631403E-2</v>
      </c>
    </row>
    <row r="6" spans="1:95">
      <c r="A6" t="s">
        <v>1084</v>
      </c>
      <c r="B6">
        <f t="shared" si="0"/>
        <v>4.014125386852712E-2</v>
      </c>
      <c r="C6">
        <v>6.3715849998625604E-2</v>
      </c>
      <c r="D6">
        <v>1.39334939114144E-2</v>
      </c>
      <c r="E6">
        <v>4.16976319119449E-2</v>
      </c>
      <c r="F6">
        <v>1.50440859034866E-2</v>
      </c>
      <c r="G6">
        <v>1.5875082268364801E-2</v>
      </c>
      <c r="H6">
        <v>3.5667808913124703E-2</v>
      </c>
      <c r="I6">
        <v>2.5797041050218801E-2</v>
      </c>
      <c r="J6">
        <v>4.5838853885674498E-2</v>
      </c>
      <c r="K6">
        <v>2.29595569829864E-2</v>
      </c>
      <c r="L6">
        <v>5.02153797064454E-2</v>
      </c>
      <c r="M6">
        <v>3.5671014977515098E-2</v>
      </c>
      <c r="N6">
        <v>3.3458043826830597E-2</v>
      </c>
      <c r="O6">
        <v>2.6925593748797098E-2</v>
      </c>
      <c r="P6">
        <v>6.6476958343214002E-2</v>
      </c>
      <c r="Q6">
        <v>0.133293933276668</v>
      </c>
      <c r="R6">
        <v>9.8647171640098202E-2</v>
      </c>
      <c r="S6">
        <v>2.9153169828783E-2</v>
      </c>
      <c r="T6">
        <v>1.56121006040493E-2</v>
      </c>
      <c r="U6">
        <v>2.2724601824648201E-2</v>
      </c>
      <c r="V6">
        <v>0.113837052025028</v>
      </c>
      <c r="W6">
        <v>7.3462437131202707E-2</v>
      </c>
      <c r="X6">
        <v>3.6787051131346699E-2</v>
      </c>
      <c r="Y6">
        <v>3.3078711391564299E-2</v>
      </c>
      <c r="Z6">
        <v>1.98425270766595E-2</v>
      </c>
      <c r="AA6">
        <v>3.4960514233241501E-2</v>
      </c>
      <c r="AB6">
        <v>4.2293681780428603E-2</v>
      </c>
      <c r="AC6">
        <v>6.05447819479678E-2</v>
      </c>
      <c r="AD6">
        <v>7.0040992940104796E-2</v>
      </c>
      <c r="AE6">
        <v>4.2476299829240997E-2</v>
      </c>
      <c r="AF6">
        <v>3.6699273994171999E-2</v>
      </c>
      <c r="AG6">
        <v>3.7586363957121102E-2</v>
      </c>
      <c r="AH6">
        <v>3.05306648065676E-2</v>
      </c>
      <c r="AI6">
        <v>4.2535794752525599E-2</v>
      </c>
      <c r="AJ6">
        <v>2.051565844129E-2</v>
      </c>
      <c r="AK6">
        <v>6.2190630048465298E-2</v>
      </c>
      <c r="AL6">
        <v>4.0298792648411103E-2</v>
      </c>
      <c r="AM6">
        <v>2.3243907433954498E-2</v>
      </c>
      <c r="AN6">
        <v>2.62237762237762E-2</v>
      </c>
      <c r="AO6">
        <v>3.5287227812383498E-2</v>
      </c>
      <c r="AP6">
        <v>4.4139497718402698E-2</v>
      </c>
      <c r="AQ6">
        <v>4.3554703711808501E-2</v>
      </c>
      <c r="AR6">
        <v>2.67169892996767E-2</v>
      </c>
      <c r="AS6">
        <v>4.2397867723370099E-2</v>
      </c>
      <c r="AT6">
        <v>2.3308327746081499E-2</v>
      </c>
      <c r="AU6">
        <v>2.2637238256932701E-2</v>
      </c>
      <c r="AV6">
        <v>5.2309976247030897E-2</v>
      </c>
      <c r="AW6">
        <v>3.4801118149411399E-2</v>
      </c>
      <c r="AX6">
        <v>3.7421172848701501E-2</v>
      </c>
      <c r="AY6">
        <v>5.1441736324584902E-2</v>
      </c>
      <c r="AZ6">
        <v>5.1445518405870798E-2</v>
      </c>
      <c r="BA6">
        <v>1.5853087628207901E-2</v>
      </c>
      <c r="BB6">
        <v>5.4871371856654298E-2</v>
      </c>
      <c r="BC6">
        <v>4.6714822516507999E-2</v>
      </c>
      <c r="BD6">
        <v>2.0175517148741801E-2</v>
      </c>
      <c r="BE6">
        <v>3.6307387245136803E-2</v>
      </c>
      <c r="BF6">
        <v>3.66960450931859E-2</v>
      </c>
      <c r="BG6">
        <v>3.8528451629298001E-2</v>
      </c>
      <c r="BH6">
        <v>3.9451216357064202E-2</v>
      </c>
      <c r="BI6">
        <v>5.9655410293944403E-2</v>
      </c>
      <c r="BJ6">
        <v>3.8556860195831502E-2</v>
      </c>
      <c r="BK6">
        <v>2.58317073470039E-2</v>
      </c>
      <c r="BL6">
        <v>4.0923757441716002E-2</v>
      </c>
      <c r="BM6">
        <v>4.7758643795229198E-2</v>
      </c>
      <c r="BN6">
        <v>2.5185145094218798E-2</v>
      </c>
      <c r="BO6">
        <v>4.2421281698272403E-2</v>
      </c>
      <c r="BP6">
        <v>4.4995138049915999E-2</v>
      </c>
      <c r="BQ6">
        <v>7.0905882965086306E-2</v>
      </c>
      <c r="BR6">
        <v>2.8030909759951501E-2</v>
      </c>
      <c r="BS6">
        <v>3.7782739065250003E-2</v>
      </c>
      <c r="BT6">
        <v>2.7098014093529799E-2</v>
      </c>
      <c r="BU6">
        <v>5.86689349080163E-2</v>
      </c>
      <c r="BV6">
        <v>0.142693512812503</v>
      </c>
      <c r="BW6">
        <v>8.4189792384795001E-3</v>
      </c>
      <c r="BX6">
        <v>2.77989429022866E-2</v>
      </c>
      <c r="BY6">
        <v>3.1493812096914799E-2</v>
      </c>
      <c r="BZ6">
        <v>5.7681223675459997E-2</v>
      </c>
      <c r="CA6">
        <v>8.1456965148198293E-2</v>
      </c>
      <c r="CB6">
        <v>3.7325589630993701E-2</v>
      </c>
      <c r="CC6">
        <v>4.6537492528731302E-2</v>
      </c>
      <c r="CD6">
        <v>1.22255643760853E-2</v>
      </c>
      <c r="CE6">
        <v>6.5668389920399098E-2</v>
      </c>
      <c r="CF6">
        <v>2.6117996028254702E-2</v>
      </c>
      <c r="CG6">
        <v>2.77851323443753E-2</v>
      </c>
      <c r="CH6">
        <v>9.8593480944181196E-3</v>
      </c>
      <c r="CI6">
        <v>6.0208839377948999E-2</v>
      </c>
      <c r="CJ6">
        <v>2.8743548216204801E-2</v>
      </c>
      <c r="CK6">
        <v>1.0830324909747301E-2</v>
      </c>
      <c r="CL6">
        <v>1.4932461364786501E-2</v>
      </c>
      <c r="CM6">
        <v>1.23075868216257E-2</v>
      </c>
      <c r="CN6">
        <v>2.7341326863128498E-2</v>
      </c>
      <c r="CO6">
        <v>1.93476476303086E-2</v>
      </c>
      <c r="CP6">
        <v>2.4270931326434601E-2</v>
      </c>
      <c r="CQ6">
        <v>1.8361011642761198E-2</v>
      </c>
    </row>
    <row r="7" spans="1:95">
      <c r="A7" t="s">
        <v>1085</v>
      </c>
      <c r="B7">
        <f t="shared" si="0"/>
        <v>3.6628198588435308E-2</v>
      </c>
      <c r="C7">
        <v>5.4932368441438E-2</v>
      </c>
      <c r="D7">
        <v>2.8452428743476501E-2</v>
      </c>
      <c r="E7">
        <v>2.2134292084279E-2</v>
      </c>
      <c r="F7">
        <v>3.3578458273881402E-2</v>
      </c>
      <c r="G7">
        <v>3.2003297966976901E-2</v>
      </c>
      <c r="H7">
        <v>1.7574985252862701E-2</v>
      </c>
      <c r="I7">
        <v>3.9070639716607597E-2</v>
      </c>
      <c r="J7">
        <v>5.9974645175434403E-2</v>
      </c>
      <c r="K7">
        <v>4.8530080023414003E-2</v>
      </c>
      <c r="L7">
        <v>6.2731333758774696E-2</v>
      </c>
      <c r="M7">
        <v>1.9511651243170901E-2</v>
      </c>
      <c r="N7">
        <v>5.22608230892571E-2</v>
      </c>
      <c r="O7">
        <v>3.79922244890104E-2</v>
      </c>
      <c r="P7">
        <v>2.4379777996092901E-2</v>
      </c>
      <c r="Q7">
        <v>3.0957819804504901E-2</v>
      </c>
      <c r="R7">
        <v>1.4977006042358401E-2</v>
      </c>
      <c r="S7">
        <v>5.7557528080434101E-2</v>
      </c>
      <c r="T7">
        <v>2.5077447462420601E-2</v>
      </c>
      <c r="U7">
        <v>3.8299056749652102E-2</v>
      </c>
      <c r="V7">
        <v>2.4995326434784498E-2</v>
      </c>
      <c r="W7">
        <v>1.14530117619104E-2</v>
      </c>
      <c r="X7">
        <v>6.8362919345839497E-3</v>
      </c>
      <c r="Y7">
        <v>1.2830731761319601E-2</v>
      </c>
      <c r="Z7">
        <v>1.6175590523462499E-2</v>
      </c>
      <c r="AA7">
        <v>4.5406795224977002E-2</v>
      </c>
      <c r="AB7">
        <v>4.7447141072678202E-2</v>
      </c>
      <c r="AC7">
        <v>4.4179527387432103E-2</v>
      </c>
      <c r="AD7">
        <v>2.9264404463675698E-3</v>
      </c>
      <c r="AE7">
        <v>2.85138079255726E-2</v>
      </c>
      <c r="AF7">
        <v>1.5994927221300002E-2</v>
      </c>
      <c r="AG7">
        <v>2.03039498078663E-2</v>
      </c>
      <c r="AH7">
        <v>1.7331115522884601E-2</v>
      </c>
      <c r="AI7">
        <v>2.3938876371829301E-2</v>
      </c>
      <c r="AJ7">
        <v>7.7208750325036797E-3</v>
      </c>
      <c r="AK7">
        <v>4.0484652665589697E-2</v>
      </c>
      <c r="AL7">
        <v>2.0618125798631402E-2</v>
      </c>
      <c r="AM7">
        <v>2.77493344255581E-2</v>
      </c>
      <c r="AN7">
        <v>3.5662475822050302E-2</v>
      </c>
      <c r="AO7">
        <v>3.3743278496512798E-2</v>
      </c>
      <c r="AP7">
        <v>7.9218643720819701E-2</v>
      </c>
      <c r="AQ7">
        <v>3.8061317658066897E-2</v>
      </c>
      <c r="AR7">
        <v>1.63954384968143E-2</v>
      </c>
      <c r="AS7">
        <v>3.8848004528729101E-2</v>
      </c>
      <c r="AT7">
        <v>9.4150463636478596E-2</v>
      </c>
      <c r="AU7">
        <v>3.7796103161128601E-2</v>
      </c>
      <c r="AV7">
        <v>6.84976247030879E-2</v>
      </c>
      <c r="AW7">
        <v>5.14194855486882E-2</v>
      </c>
      <c r="AX7">
        <v>4.1623218630517898E-2</v>
      </c>
      <c r="AY7">
        <v>4.4795740188690501E-2</v>
      </c>
      <c r="AZ7">
        <v>1.14840511316282E-2</v>
      </c>
      <c r="BA7">
        <v>1.02991871302719E-2</v>
      </c>
      <c r="BB7">
        <v>0.143094890088421</v>
      </c>
      <c r="BC7">
        <v>1.12667663833254E-2</v>
      </c>
      <c r="BD7">
        <v>6.6517417390525704E-2</v>
      </c>
      <c r="BE7">
        <v>5.9881943615683303E-2</v>
      </c>
      <c r="BF7">
        <v>7.3561729394619399E-3</v>
      </c>
      <c r="BG7">
        <v>3.4589596731630097E-2</v>
      </c>
      <c r="BH7">
        <v>2.07715791574574E-2</v>
      </c>
      <c r="BI7">
        <v>0.12779937071997</v>
      </c>
      <c r="BJ7">
        <v>5.9846422622191503E-2</v>
      </c>
      <c r="BK7">
        <v>3.64466369694069E-2</v>
      </c>
      <c r="BL7">
        <v>7.7318104009816202E-2</v>
      </c>
      <c r="BM7">
        <v>2.9373827392120098E-2</v>
      </c>
      <c r="BN7">
        <v>1.1230481963575401E-2</v>
      </c>
      <c r="BO7">
        <v>3.7500555136119398E-2</v>
      </c>
      <c r="BP7">
        <v>9.5873726807515894E-2</v>
      </c>
      <c r="BQ7">
        <v>2.7515645177312E-2</v>
      </c>
      <c r="BR7">
        <v>3.3323232104590997E-2</v>
      </c>
      <c r="BS7">
        <v>5.3076722508311101E-2</v>
      </c>
      <c r="BT7">
        <v>2.7172752509075401E-2</v>
      </c>
      <c r="BU7">
        <v>1.8702086127741199E-2</v>
      </c>
      <c r="BV7">
        <v>0.168365849733526</v>
      </c>
      <c r="BW7">
        <v>5.8654869505821799E-2</v>
      </c>
      <c r="BX7">
        <v>2.4221814069505399E-3</v>
      </c>
      <c r="BY7">
        <v>2.6892103887049001E-2</v>
      </c>
      <c r="BZ7">
        <v>9.1110618488140106E-3</v>
      </c>
      <c r="CA7">
        <v>5.2842350324889702E-2</v>
      </c>
      <c r="CB7">
        <v>1.4843220381856301E-2</v>
      </c>
      <c r="CC7">
        <v>1.20902150968806E-2</v>
      </c>
      <c r="CD7">
        <v>2.21719176383032E-3</v>
      </c>
      <c r="CE7">
        <v>1.37223236213174E-2</v>
      </c>
      <c r="CF7">
        <v>1.0985143661547001E-2</v>
      </c>
      <c r="CG7">
        <v>1.9358059806495E-2</v>
      </c>
      <c r="CH7">
        <v>1.3844231443244001E-2</v>
      </c>
      <c r="CI7">
        <v>1.6081748890191799E-2</v>
      </c>
      <c r="CJ7">
        <v>3.65992098929874E-2</v>
      </c>
      <c r="CK7">
        <v>9.0731925497587896E-3</v>
      </c>
      <c r="CL7">
        <v>8.8208961033905599E-3</v>
      </c>
      <c r="CM7">
        <v>5.4754803289206204E-3</v>
      </c>
      <c r="CN7">
        <v>2.82129199940323E-2</v>
      </c>
      <c r="CO7">
        <v>9.0863903721164901E-2</v>
      </c>
      <c r="CP7">
        <v>7.6475384132957E-2</v>
      </c>
      <c r="CQ7">
        <v>3.3915581707825597E-2</v>
      </c>
    </row>
    <row r="8" spans="1:95">
      <c r="A8" t="s">
        <v>1086</v>
      </c>
      <c r="B8">
        <f t="shared" si="0"/>
        <v>2.9106797139842645E-2</v>
      </c>
      <c r="C8">
        <v>1.50531132007107E-2</v>
      </c>
      <c r="D8">
        <v>4.2302288237655597E-2</v>
      </c>
      <c r="E8">
        <v>2.0011917434939502E-2</v>
      </c>
      <c r="F8">
        <v>1.9514872132586999E-2</v>
      </c>
      <c r="G8">
        <v>3.9040407327851197E-2</v>
      </c>
      <c r="H8">
        <v>5.13425523579659E-2</v>
      </c>
      <c r="I8">
        <v>3.5153156907689102E-2</v>
      </c>
      <c r="J8">
        <v>1.75768031950892E-2</v>
      </c>
      <c r="K8">
        <v>2.6895260981076301E-2</v>
      </c>
      <c r="L8">
        <v>1.9368219527760001E-2</v>
      </c>
      <c r="M8">
        <v>2.6193927230832099E-2</v>
      </c>
      <c r="N8">
        <v>2.2298236237306299E-2</v>
      </c>
      <c r="O8">
        <v>3.6029100427268201E-2</v>
      </c>
      <c r="P8">
        <v>3.1787436340436098E-2</v>
      </c>
      <c r="Q8">
        <v>2.3075594985125399E-2</v>
      </c>
      <c r="R8">
        <v>2.6458518075519199E-2</v>
      </c>
      <c r="S8">
        <v>3.5648479239409399E-2</v>
      </c>
      <c r="T8">
        <v>4.10042422409495E-2</v>
      </c>
      <c r="U8">
        <v>3.4835317767125402E-2</v>
      </c>
      <c r="V8">
        <v>5.42573429957003E-2</v>
      </c>
      <c r="W8">
        <v>1.99041622113976E-2</v>
      </c>
      <c r="X8">
        <v>5.2534357513149797E-2</v>
      </c>
      <c r="Y8">
        <v>2.8451234362891601E-2</v>
      </c>
      <c r="Z8">
        <v>3.3952898933361501E-2</v>
      </c>
      <c r="AA8">
        <v>2.16124885215794E-2</v>
      </c>
      <c r="AB8">
        <v>1.8095966829510701E-2</v>
      </c>
      <c r="AC8">
        <v>3.8948458227127697E-2</v>
      </c>
      <c r="AD8">
        <v>4.3099521749032097E-3</v>
      </c>
      <c r="AE8">
        <v>5.0086851557439797E-2</v>
      </c>
      <c r="AF8">
        <v>2.31837386094032E-2</v>
      </c>
      <c r="AG8">
        <v>3.7887876007980402E-2</v>
      </c>
      <c r="AH8">
        <v>3.6030477008102198E-2</v>
      </c>
      <c r="AI8">
        <v>4.2881023330183898E-2</v>
      </c>
      <c r="AJ8">
        <v>4.84188207996906E-2</v>
      </c>
      <c r="AK8">
        <v>3.4436187399030697E-2</v>
      </c>
      <c r="AL8">
        <v>5.04735063353118E-2</v>
      </c>
      <c r="AM8">
        <v>4.4583248003276697E-2</v>
      </c>
      <c r="AN8">
        <v>4.7704954619848198E-3</v>
      </c>
      <c r="AO8">
        <v>1.6429750306127901E-2</v>
      </c>
      <c r="AP8">
        <v>4.6232888020128197E-2</v>
      </c>
      <c r="AQ8">
        <v>3.9691223410275997E-3</v>
      </c>
      <c r="AR8">
        <v>1.8194607902817801E-2</v>
      </c>
      <c r="AS8">
        <v>4.1041607698839501E-2</v>
      </c>
      <c r="AT8">
        <v>2.9165454338448301E-2</v>
      </c>
      <c r="AU8">
        <v>3.1018406230630301E-2</v>
      </c>
      <c r="AV8">
        <v>1.6223277909738699E-2</v>
      </c>
      <c r="AW8">
        <v>2.9236016720949901E-2</v>
      </c>
      <c r="AX8">
        <v>3.2449476140821297E-2</v>
      </c>
      <c r="AY8">
        <v>1.9074872026398099E-2</v>
      </c>
      <c r="AZ8">
        <v>4.5784671335332101E-2</v>
      </c>
      <c r="BA8">
        <v>4.7314550793718303E-2</v>
      </c>
      <c r="BB8">
        <v>1.9305075179809301E-2</v>
      </c>
      <c r="BC8">
        <v>1.8526625563946301E-2</v>
      </c>
      <c r="BD8">
        <v>3.3240798782125901E-2</v>
      </c>
      <c r="BE8">
        <v>5.26663667826422E-2</v>
      </c>
      <c r="BF8">
        <v>1.9508508948468201E-2</v>
      </c>
      <c r="BG8">
        <v>3.97892761498915E-2</v>
      </c>
      <c r="BH8">
        <v>4.5409185325359799E-2</v>
      </c>
      <c r="BI8">
        <v>2.2832433160028899E-2</v>
      </c>
      <c r="BJ8">
        <v>1.60240523300695E-2</v>
      </c>
      <c r="BK8">
        <v>9.0441654701861607E-3</v>
      </c>
      <c r="BL8">
        <v>1.09675366973172E-2</v>
      </c>
      <c r="BM8">
        <v>3.2162958992227299E-2</v>
      </c>
      <c r="BN8">
        <v>2.0801197918076102E-2</v>
      </c>
      <c r="BO8">
        <v>3.9179286761113798E-2</v>
      </c>
      <c r="BP8">
        <v>8.65328893734469E-3</v>
      </c>
      <c r="BQ8">
        <v>2.17400559111098E-2</v>
      </c>
      <c r="BR8">
        <v>2.5942119959306498E-2</v>
      </c>
      <c r="BS8">
        <v>8.9710579492862305E-3</v>
      </c>
      <c r="BT8">
        <v>1.96455263719838E-3</v>
      </c>
      <c r="BU8">
        <v>1.6106694583483301E-2</v>
      </c>
      <c r="BV8">
        <v>1.30728234837513E-2</v>
      </c>
      <c r="BW8">
        <v>2.5344304481120801E-2</v>
      </c>
      <c r="BX8">
        <v>3.0181021968062501E-2</v>
      </c>
      <c r="BY8">
        <v>3.59002963221196E-2</v>
      </c>
      <c r="BZ8">
        <v>2.1702504987807601E-2</v>
      </c>
      <c r="CA8">
        <v>1.6583272525105101E-2</v>
      </c>
      <c r="CB8">
        <v>1.9831432821021299E-2</v>
      </c>
      <c r="CC8">
        <v>2.4770565849303601E-2</v>
      </c>
      <c r="CD8">
        <v>3.7971347060282802E-2</v>
      </c>
      <c r="CE8">
        <v>2.2207994495781098E-2</v>
      </c>
      <c r="CF8">
        <v>2.0889369296900499E-2</v>
      </c>
      <c r="CG8">
        <v>4.1409151770517301E-2</v>
      </c>
      <c r="CH8">
        <v>4.2835591179921702E-2</v>
      </c>
      <c r="CI8">
        <v>3.0223078426445501E-2</v>
      </c>
      <c r="CJ8">
        <v>6.3208561006251204E-2</v>
      </c>
      <c r="CK8">
        <v>1.98609203113852E-2</v>
      </c>
      <c r="CL8">
        <v>2.9156448285258301E-2</v>
      </c>
      <c r="CM8">
        <v>3.1486460674982703E-2</v>
      </c>
      <c r="CN8">
        <v>4.5903904894270299E-2</v>
      </c>
      <c r="CO8">
        <v>2.3233745791943101E-2</v>
      </c>
      <c r="CP8">
        <v>3.5239887111947303E-2</v>
      </c>
      <c r="CQ8">
        <v>2.8540981327897001E-2</v>
      </c>
    </row>
    <row r="9" spans="1:95">
      <c r="A9" t="s">
        <v>1087</v>
      </c>
      <c r="B9">
        <f t="shared" si="0"/>
        <v>2.6478635102772E-2</v>
      </c>
      <c r="C9">
        <v>5.5924414580329502E-3</v>
      </c>
      <c r="D9">
        <v>1.2971698113207499E-2</v>
      </c>
      <c r="E9">
        <v>7.19063209271497E-3</v>
      </c>
      <c r="F9">
        <v>6.0073903340284599E-3</v>
      </c>
      <c r="G9">
        <v>1.47540627915555E-2</v>
      </c>
      <c r="H9">
        <v>1.0536885854906201E-3</v>
      </c>
      <c r="I9">
        <v>1.6128360075015599E-2</v>
      </c>
      <c r="J9">
        <v>9.7129948241843102E-3</v>
      </c>
      <c r="K9">
        <v>7.9176197848071003E-3</v>
      </c>
      <c r="L9">
        <v>1.34492661135929E-2</v>
      </c>
      <c r="M9">
        <v>4.3111457984911002E-3</v>
      </c>
      <c r="N9">
        <v>7.02298236237306E-3</v>
      </c>
      <c r="O9">
        <v>1.3799607375187701E-2</v>
      </c>
      <c r="P9">
        <v>8.9095159050103304E-3</v>
      </c>
      <c r="Q9">
        <v>3.0200807479813001E-2</v>
      </c>
      <c r="R9">
        <v>8.5067332082242094E-3</v>
      </c>
      <c r="S9">
        <v>1.9645786883176999E-2</v>
      </c>
      <c r="T9">
        <v>1.5170711372311799E-2</v>
      </c>
      <c r="U9">
        <v>1.6743466831606602E-2</v>
      </c>
      <c r="V9">
        <v>2.2328645105952501E-2</v>
      </c>
      <c r="W9">
        <v>8.4067957704645396E-2</v>
      </c>
      <c r="X9">
        <v>9.6639816254340399E-3</v>
      </c>
      <c r="Y9">
        <v>9.59149784124875E-2</v>
      </c>
      <c r="Z9">
        <v>1.22035648490396E-3</v>
      </c>
      <c r="AA9">
        <v>2.9472910927456401E-2</v>
      </c>
      <c r="AB9">
        <v>6.5595427285866604E-3</v>
      </c>
      <c r="AC9">
        <v>2.7178552616442801E-2</v>
      </c>
      <c r="AD9">
        <v>4.0600091095422501E-2</v>
      </c>
      <c r="AE9">
        <v>1.5861449684979101E-2</v>
      </c>
      <c r="AF9">
        <v>1.7312994720605299E-2</v>
      </c>
      <c r="AG9">
        <v>3.2839152943591597E-2</v>
      </c>
      <c r="AH9">
        <v>1.6982346944250701E-2</v>
      </c>
      <c r="AI9">
        <v>2.2630641761755901E-2</v>
      </c>
      <c r="AJ9">
        <v>7.0541328017175303E-3</v>
      </c>
      <c r="AK9">
        <v>9.1825525040387709E-3</v>
      </c>
      <c r="AL9">
        <v>1.71608727324838E-2</v>
      </c>
      <c r="AM9">
        <v>1.9578128199877101E-2</v>
      </c>
      <c r="AN9">
        <v>0.20714923374497801</v>
      </c>
      <c r="AO9">
        <v>0.14539743384975801</v>
      </c>
      <c r="AP9">
        <v>8.7433714810241092E-3</v>
      </c>
      <c r="AQ9">
        <v>3.80688635180308E-2</v>
      </c>
      <c r="AR9">
        <v>7.4902263165726499E-2</v>
      </c>
      <c r="AS9">
        <v>6.2470516086423199E-2</v>
      </c>
      <c r="AT9">
        <v>1.09109539652621E-2</v>
      </c>
      <c r="AU9">
        <v>1.37709866063007E-2</v>
      </c>
      <c r="AV9">
        <v>4.1039192399049899E-2</v>
      </c>
      <c r="AW9">
        <v>2.4440284153566E-2</v>
      </c>
      <c r="AX9">
        <v>6.0007944783752903E-2</v>
      </c>
      <c r="AY9">
        <v>4.0998028111036602E-2</v>
      </c>
      <c r="AZ9">
        <v>2.3238697247507802E-2</v>
      </c>
      <c r="BA9">
        <v>3.7972932714814701E-2</v>
      </c>
      <c r="BB9">
        <v>1.09163880889326E-2</v>
      </c>
      <c r="BC9">
        <v>8.55313560249535E-2</v>
      </c>
      <c r="BD9">
        <v>5.6953523775409697E-3</v>
      </c>
      <c r="BE9">
        <v>8.3539121095005092E-3</v>
      </c>
      <c r="BF9">
        <v>6.7238813450846997E-3</v>
      </c>
      <c r="BG9">
        <v>1.6126825263404799E-2</v>
      </c>
      <c r="BH9">
        <v>9.8373016166349997E-2</v>
      </c>
      <c r="BI9">
        <v>9.2793565864082196E-3</v>
      </c>
      <c r="BJ9">
        <v>1.7974241254621499E-2</v>
      </c>
      <c r="BK9">
        <v>5.6118003656935297E-2</v>
      </c>
      <c r="BL9">
        <v>5.5670852710829697E-3</v>
      </c>
      <c r="BM9">
        <v>1.13994237469847E-2</v>
      </c>
      <c r="BN9">
        <v>2.9406723856430202E-3</v>
      </c>
      <c r="BO9">
        <v>3.5839587866945001E-2</v>
      </c>
      <c r="BP9">
        <v>6.4845645362485396E-2</v>
      </c>
      <c r="BQ9">
        <v>1.1603210868135899E-2</v>
      </c>
      <c r="BR9">
        <v>2.14831489859088E-2</v>
      </c>
      <c r="BS9">
        <v>9.1992047454533595E-3</v>
      </c>
      <c r="BT9">
        <v>4.8259662609438397E-2</v>
      </c>
      <c r="BU9">
        <v>4.4841386680625102E-2</v>
      </c>
      <c r="BV9">
        <v>1.2571114834483499E-2</v>
      </c>
      <c r="BW9">
        <v>3.5574158499197803E-2</v>
      </c>
      <c r="BX9">
        <v>1.24237052959152E-2</v>
      </c>
      <c r="BY9">
        <v>4.4413456510371298E-3</v>
      </c>
      <c r="BZ9">
        <v>0.136333407226779</v>
      </c>
      <c r="CA9">
        <v>6.1676917196566896E-3</v>
      </c>
      <c r="CB9">
        <v>6.7103093096435404E-2</v>
      </c>
      <c r="CC9">
        <v>1.9277764747716999E-2</v>
      </c>
      <c r="CD9">
        <v>3.9545088067477099E-2</v>
      </c>
      <c r="CE9">
        <v>1.55809531090237E-2</v>
      </c>
      <c r="CF9">
        <v>2.7902767652899598E-3</v>
      </c>
      <c r="CG9">
        <v>8.8204367856089191E-3</v>
      </c>
      <c r="CH9">
        <v>2.55245874159974E-3</v>
      </c>
      <c r="CI9">
        <v>3.559762124131E-4</v>
      </c>
      <c r="CJ9">
        <v>1.61956801428853E-3</v>
      </c>
      <c r="CK9">
        <v>3.2267339701606999E-3</v>
      </c>
      <c r="CL9">
        <v>4.8347541749386904E-3</v>
      </c>
      <c r="CM9">
        <v>2.38805385365089E-2</v>
      </c>
      <c r="CN9">
        <v>9.5011503458889898E-4</v>
      </c>
      <c r="CO9">
        <v>4.2174708730917799E-4</v>
      </c>
      <c r="CP9">
        <v>1.1727814361868899E-3</v>
      </c>
      <c r="CQ9">
        <v>7.9890919440564999E-3</v>
      </c>
    </row>
    <row r="10" spans="1:95">
      <c r="A10" t="s">
        <v>1088</v>
      </c>
      <c r="B10">
        <f t="shared" si="0"/>
        <v>2.4635173316446025E-2</v>
      </c>
      <c r="C10">
        <v>3.5806118700694403E-2</v>
      </c>
      <c r="D10">
        <v>1.2637160444266E-2</v>
      </c>
      <c r="E10">
        <v>5.4478746125159801E-2</v>
      </c>
      <c r="F10">
        <v>3.0527201551238399E-2</v>
      </c>
      <c r="G10">
        <v>1.1940665523949999E-2</v>
      </c>
      <c r="H10">
        <v>3.0984748533166399E-2</v>
      </c>
      <c r="I10">
        <v>1.96082517191081E-2</v>
      </c>
      <c r="J10">
        <v>6.3987570416829495E-2</v>
      </c>
      <c r="K10">
        <v>5.42988516370526E-2</v>
      </c>
      <c r="L10">
        <v>7.4329929802169806E-2</v>
      </c>
      <c r="M10">
        <v>2.9174564239788901E-2</v>
      </c>
      <c r="N10">
        <v>2.5986103687867499E-2</v>
      </c>
      <c r="O10">
        <v>1.26063358866777E-2</v>
      </c>
      <c r="P10">
        <v>1.68253215443161E-2</v>
      </c>
      <c r="Q10">
        <v>1.13817467063323E-2</v>
      </c>
      <c r="R10">
        <v>3.5676723515703897E-2</v>
      </c>
      <c r="S10">
        <v>1.8627739682806801E-2</v>
      </c>
      <c r="T10">
        <v>1.03399514471845E-2</v>
      </c>
      <c r="U10">
        <v>1.5302304004948201E-2</v>
      </c>
      <c r="V10">
        <v>1.0584250635055E-2</v>
      </c>
      <c r="W10">
        <v>6.4868718070571502E-3</v>
      </c>
      <c r="X10">
        <v>1.5617297660384701E-2</v>
      </c>
      <c r="Y10">
        <v>7.6054466954500197E-3</v>
      </c>
      <c r="Z10">
        <v>9.7100479928656103E-3</v>
      </c>
      <c r="AA10">
        <v>1.86519742883379E-2</v>
      </c>
      <c r="AB10">
        <v>4.22086627819524E-2</v>
      </c>
      <c r="AC10">
        <v>4.8048338953907303E-2</v>
      </c>
      <c r="AD10">
        <v>2.2830790252789798E-3</v>
      </c>
      <c r="AE10">
        <v>9.7818406641935994E-3</v>
      </c>
      <c r="AF10">
        <v>1.3080929344457299E-2</v>
      </c>
      <c r="AG10">
        <v>5.89359832179676E-2</v>
      </c>
      <c r="AH10">
        <v>3.9169394215807299E-2</v>
      </c>
      <c r="AI10">
        <v>3.0997892288683802E-2</v>
      </c>
      <c r="AJ10">
        <v>1.6148496829640702E-2</v>
      </c>
      <c r="AK10">
        <v>2.0775444264943502E-2</v>
      </c>
      <c r="AL10">
        <v>1.6098021185378002E-2</v>
      </c>
      <c r="AM10">
        <v>8.56031128404669E-3</v>
      </c>
      <c r="AN10">
        <v>1.66362892426722E-2</v>
      </c>
      <c r="AO10">
        <v>1.1851141990097401E-2</v>
      </c>
      <c r="AP10">
        <v>2.2776350632969899E-2</v>
      </c>
      <c r="AQ10">
        <v>2.2124461414245102E-2</v>
      </c>
      <c r="AR10">
        <v>9.4693126631765507E-3</v>
      </c>
      <c r="AS10">
        <v>9.3876780828380003E-3</v>
      </c>
      <c r="AT10">
        <v>2.1436071297549601E-2</v>
      </c>
      <c r="AU10">
        <v>1.93629234376263E-2</v>
      </c>
      <c r="AV10">
        <v>2.9032066508313501E-2</v>
      </c>
      <c r="AW10">
        <v>6.6935090913753797E-3</v>
      </c>
      <c r="AX10">
        <v>4.0791499081384401E-2</v>
      </c>
      <c r="AY10">
        <v>2.4153979962421201E-2</v>
      </c>
      <c r="AZ10">
        <v>9.6981242355691707E-3</v>
      </c>
      <c r="BA10">
        <v>6.7242626718304497E-3</v>
      </c>
      <c r="BB10">
        <v>1.9686159872264301E-2</v>
      </c>
      <c r="BC10">
        <v>2.5597995938370201E-3</v>
      </c>
      <c r="BD10">
        <v>1.8375570878481198E-2</v>
      </c>
      <c r="BE10">
        <v>4.04843432998871E-3</v>
      </c>
      <c r="BF10">
        <v>8.9985889102223004E-3</v>
      </c>
      <c r="BG10">
        <v>8.8062239771683308E-3</v>
      </c>
      <c r="BH10">
        <v>8.5303922945572496E-3</v>
      </c>
      <c r="BI10">
        <v>1.04066764255548E-2</v>
      </c>
      <c r="BJ10">
        <v>4.3749238207451302E-2</v>
      </c>
      <c r="BK10">
        <v>3.0188123550417799E-2</v>
      </c>
      <c r="BL10">
        <v>1.8291851604986899E-2</v>
      </c>
      <c r="BM10">
        <v>5.5749128919860599E-2</v>
      </c>
      <c r="BN10">
        <v>3.1616738379382801E-2</v>
      </c>
      <c r="BO10">
        <v>1.7675534040946801E-2</v>
      </c>
      <c r="BP10">
        <v>4.6488100499945999E-2</v>
      </c>
      <c r="BQ10">
        <v>2.3646331483820299E-2</v>
      </c>
      <c r="BR10">
        <v>3.7544102686205297E-2</v>
      </c>
      <c r="BS10">
        <v>3.4767942115898599E-2</v>
      </c>
      <c r="BT10">
        <v>3.0920350202861401E-2</v>
      </c>
      <c r="BU10">
        <v>3.1482753732238501E-2</v>
      </c>
      <c r="BV10">
        <v>2.60604511591363E-2</v>
      </c>
      <c r="BW10">
        <v>1.50588534303369E-2</v>
      </c>
      <c r="BX10">
        <v>3.6541253278366402E-2</v>
      </c>
      <c r="BY10">
        <v>3.5656266341293402E-2</v>
      </c>
      <c r="BZ10">
        <v>6.4937560038424602E-2</v>
      </c>
      <c r="CA10">
        <v>0.10454671809305401</v>
      </c>
      <c r="CB10">
        <v>2.01450932380885E-2</v>
      </c>
      <c r="CC10">
        <v>8.4608808152951104E-2</v>
      </c>
      <c r="CD10">
        <v>7.1167204167700299E-3</v>
      </c>
      <c r="CE10">
        <v>1.98715682246027E-2</v>
      </c>
      <c r="CF10">
        <v>2.9109373821673699E-2</v>
      </c>
      <c r="CG10">
        <v>3.1401057544650599E-2</v>
      </c>
      <c r="CH10">
        <v>1.4095667677491101E-2</v>
      </c>
      <c r="CI10">
        <v>3.6176955077198002E-2</v>
      </c>
      <c r="CJ10">
        <v>9.9066099565592505E-3</v>
      </c>
      <c r="CK10">
        <v>8.7430646518215603E-3</v>
      </c>
      <c r="CL10">
        <v>8.1357779594378905E-3</v>
      </c>
      <c r="CM10">
        <v>1.7709603639872101E-2</v>
      </c>
      <c r="CN10">
        <v>1.1315006321013199E-2</v>
      </c>
      <c r="CO10">
        <v>1.33980012200541E-2</v>
      </c>
      <c r="CP10">
        <v>1.23173408592035E-2</v>
      </c>
      <c r="CQ10">
        <v>1.12853370046531E-2</v>
      </c>
    </row>
    <row r="11" spans="1:95">
      <c r="A11" t="s">
        <v>1089</v>
      </c>
      <c r="B11">
        <f t="shared" si="0"/>
        <v>2.3349390115138622E-2</v>
      </c>
      <c r="C11">
        <v>4.2090743484855697E-2</v>
      </c>
      <c r="D11">
        <v>3.0877826843302598E-2</v>
      </c>
      <c r="E11">
        <v>2.31050943686772E-2</v>
      </c>
      <c r="F11">
        <v>5.6466542274905801E-2</v>
      </c>
      <c r="G11">
        <v>2.8437732792351001E-2</v>
      </c>
      <c r="H11">
        <v>3.5762370709258501E-2</v>
      </c>
      <c r="I11">
        <v>4.2967284851010597E-2</v>
      </c>
      <c r="J11">
        <v>7.7208300368884097E-2</v>
      </c>
      <c r="K11">
        <v>2.0856920600445202E-2</v>
      </c>
      <c r="L11">
        <v>4.2924377791959199E-2</v>
      </c>
      <c r="M11">
        <v>4.9734269892592997E-2</v>
      </c>
      <c r="N11">
        <v>4.0673436664885099E-2</v>
      </c>
      <c r="O11">
        <v>3.0582393471650201E-2</v>
      </c>
      <c r="P11">
        <v>1.5831611278611501E-2</v>
      </c>
      <c r="Q11">
        <v>2.0319804504887401E-3</v>
      </c>
      <c r="R11">
        <v>2.87218246684952E-2</v>
      </c>
      <c r="S11">
        <v>1.4580791721004601E-2</v>
      </c>
      <c r="T11">
        <v>3.1375417889342103E-2</v>
      </c>
      <c r="U11">
        <v>3.02087521261791E-2</v>
      </c>
      <c r="V11">
        <v>3.9752795891661299E-3</v>
      </c>
      <c r="W11">
        <v>5.8532335353055302E-3</v>
      </c>
      <c r="X11">
        <v>5.3070643489000702E-2</v>
      </c>
      <c r="Y11">
        <v>3.2503044392782003E-2</v>
      </c>
      <c r="Z11">
        <v>2.8490630243719301E-2</v>
      </c>
      <c r="AA11">
        <v>1.81230486685032E-2</v>
      </c>
      <c r="AB11">
        <v>4.0482123120589601E-3</v>
      </c>
      <c r="AC11">
        <v>7.0534670969382499E-3</v>
      </c>
      <c r="AD11">
        <v>2.99476201320884E-3</v>
      </c>
      <c r="AE11">
        <v>1.3277983866219201E-2</v>
      </c>
      <c r="AF11">
        <v>1.5546071802617601E-2</v>
      </c>
      <c r="AG11">
        <v>1.2483881935579101E-2</v>
      </c>
      <c r="AH11">
        <v>2.4038203573536501E-2</v>
      </c>
      <c r="AI11">
        <v>1.7406788284032301E-2</v>
      </c>
      <c r="AJ11">
        <v>3.5597367701672898E-2</v>
      </c>
      <c r="AK11">
        <v>2.62875605815832E-2</v>
      </c>
      <c r="AL11">
        <v>2.4941184900342701E-2</v>
      </c>
      <c r="AM11">
        <v>2.9100962523039099E-2</v>
      </c>
      <c r="AN11">
        <v>3.6452908793334301E-3</v>
      </c>
      <c r="AO11">
        <v>4.7063834318266497E-3</v>
      </c>
      <c r="AP11">
        <v>1.77178743833744E-2</v>
      </c>
      <c r="AQ11">
        <v>4.9274465564468099E-3</v>
      </c>
      <c r="AR11">
        <v>8.0083329951435994E-3</v>
      </c>
      <c r="AS11">
        <v>1.7985187281818998E-2</v>
      </c>
      <c r="AT11">
        <v>9.2664043820921208E-3</v>
      </c>
      <c r="AU11">
        <v>2.6922144069852001E-2</v>
      </c>
      <c r="AV11">
        <v>3.4370546318289799E-2</v>
      </c>
      <c r="AW11">
        <v>1.8003231349216501E-2</v>
      </c>
      <c r="AX11">
        <v>1.9470927056954201E-2</v>
      </c>
      <c r="AY11">
        <v>9.5075589076930207E-3</v>
      </c>
      <c r="AZ11">
        <v>3.4192382210003397E-2</v>
      </c>
      <c r="BA11">
        <v>5.1038430437928203E-2</v>
      </c>
      <c r="BB11">
        <v>9.6235944487055199E-3</v>
      </c>
      <c r="BC11">
        <v>1.6222197901085901E-2</v>
      </c>
      <c r="BD11">
        <v>2.4079878212590701E-2</v>
      </c>
      <c r="BE11">
        <v>2.5805326307479001E-2</v>
      </c>
      <c r="BF11">
        <v>3.1568314480248598E-2</v>
      </c>
      <c r="BG11">
        <v>3.2527317864612902E-2</v>
      </c>
      <c r="BH11">
        <v>3.9133359451807702E-2</v>
      </c>
      <c r="BI11">
        <v>8.4212474551175302E-3</v>
      </c>
      <c r="BJ11">
        <v>5.6474220940153598E-3</v>
      </c>
      <c r="BK11">
        <v>2.5893065321699899E-3</v>
      </c>
      <c r="BL11">
        <v>2.8479238937785E-3</v>
      </c>
      <c r="BM11">
        <v>2.1860761190029498E-2</v>
      </c>
      <c r="BN11">
        <v>5.50248513877989E-3</v>
      </c>
      <c r="BO11">
        <v>2.2693964560110101E-2</v>
      </c>
      <c r="BP11">
        <v>3.5752521829664802E-3</v>
      </c>
      <c r="BQ11">
        <v>2.49755211511445E-2</v>
      </c>
      <c r="BR11">
        <v>2.2987510552176502E-2</v>
      </c>
      <c r="BS11">
        <v>3.9273841340199504E-3</v>
      </c>
      <c r="BT11">
        <v>9.7159940209267596E-4</v>
      </c>
      <c r="BU11">
        <v>3.5223170957786698E-3</v>
      </c>
      <c r="BV11">
        <v>4.6763032592129798E-3</v>
      </c>
      <c r="BW11">
        <v>3.8790843962956498E-2</v>
      </c>
      <c r="BX11">
        <v>3.0918905045676601E-2</v>
      </c>
      <c r="BY11">
        <v>3.66184416942653E-2</v>
      </c>
      <c r="BZ11">
        <v>2.8515480676864002E-2</v>
      </c>
      <c r="CA11">
        <v>1.7973174884464399E-2</v>
      </c>
      <c r="CB11">
        <v>1.47218034462174E-2</v>
      </c>
      <c r="CC11">
        <v>2.7864995120032099E-2</v>
      </c>
      <c r="CD11">
        <v>3.74751922599851E-2</v>
      </c>
      <c r="CE11">
        <v>1.1901917876288901E-2</v>
      </c>
      <c r="CF11">
        <v>5.6559664161283003E-3</v>
      </c>
      <c r="CG11">
        <v>5.5146641652735001E-2</v>
      </c>
      <c r="CH11">
        <v>3.0979991771177801E-2</v>
      </c>
      <c r="CI11">
        <v>4.7093558924532999E-2</v>
      </c>
      <c r="CJ11">
        <v>3.54867028925182E-2</v>
      </c>
      <c r="CK11">
        <v>3.0797738091434799E-2</v>
      </c>
      <c r="CL11">
        <v>1.8599400521624E-2</v>
      </c>
      <c r="CM11">
        <v>1.42225356665344E-2</v>
      </c>
      <c r="CN11">
        <v>1.9010152882146501E-2</v>
      </c>
      <c r="CO11">
        <v>3.8860981616345699E-2</v>
      </c>
      <c r="CP11">
        <v>2.4659767952336199E-2</v>
      </c>
      <c r="CQ11">
        <v>3.4047961027528301E-2</v>
      </c>
    </row>
    <row r="12" spans="1:95">
      <c r="A12" t="s">
        <v>1090</v>
      </c>
      <c r="B12">
        <f t="shared" si="0"/>
        <v>1.8774543732196756E-2</v>
      </c>
      <c r="C12">
        <v>3.4734109145066099E-4</v>
      </c>
      <c r="D12">
        <v>7.8281814532316293E-3</v>
      </c>
      <c r="E12">
        <v>2.2495832245365299E-3</v>
      </c>
      <c r="F12">
        <v>6.1610507445212697E-3</v>
      </c>
      <c r="G12">
        <v>7.2251513376293697E-3</v>
      </c>
      <c r="H12">
        <v>5.1873899593384296E-3</v>
      </c>
      <c r="I12">
        <v>6.9389456136695104E-3</v>
      </c>
      <c r="J12">
        <v>5.5380274709039097E-3</v>
      </c>
      <c r="K12">
        <v>6.0152344863174598E-3</v>
      </c>
      <c r="L12">
        <v>3.8289725590299902E-3</v>
      </c>
      <c r="M12">
        <v>1.1669825695915599E-3</v>
      </c>
      <c r="N12">
        <v>3.0251202565473E-3</v>
      </c>
      <c r="O12">
        <v>1.24138727433696E-2</v>
      </c>
      <c r="P12">
        <v>2.00774642320765E-2</v>
      </c>
      <c r="Q12">
        <v>3.2040214619634501E-2</v>
      </c>
      <c r="R12">
        <v>5.2896413767503196E-3</v>
      </c>
      <c r="S12">
        <v>1.7828446426317798E-2</v>
      </c>
      <c r="T12">
        <v>8.5989161442198408E-3</v>
      </c>
      <c r="U12">
        <v>1.16715633214783E-2</v>
      </c>
      <c r="V12">
        <v>4.8170711591541397E-2</v>
      </c>
      <c r="W12">
        <v>4.4766543899251499E-2</v>
      </c>
      <c r="X12">
        <v>1.19608023704924E-2</v>
      </c>
      <c r="Y12">
        <v>5.3249197387357497E-3</v>
      </c>
      <c r="Z12">
        <v>2.2746740826791501E-2</v>
      </c>
      <c r="AA12">
        <v>4.3210284664830102E-2</v>
      </c>
      <c r="AB12">
        <v>3.1280451516281102E-2</v>
      </c>
      <c r="AC12">
        <v>3.7192659550636602E-2</v>
      </c>
      <c r="AD12">
        <v>0.11303233887497199</v>
      </c>
      <c r="AE12">
        <v>1.17912029676736E-2</v>
      </c>
      <c r="AF12">
        <v>6.3195993074802101E-2</v>
      </c>
      <c r="AG12">
        <v>1.17076487833668E-2</v>
      </c>
      <c r="AH12">
        <v>3.26501046305736E-2</v>
      </c>
      <c r="AI12">
        <v>3.4023184824478497E-2</v>
      </c>
      <c r="AJ12">
        <v>2.3736023415987101E-3</v>
      </c>
      <c r="AK12">
        <v>1.2336025848142199E-2</v>
      </c>
      <c r="AL12">
        <v>2.6451867155498798E-2</v>
      </c>
      <c r="AM12">
        <v>1.8943272578333E-2</v>
      </c>
      <c r="AN12">
        <v>7.7462431185835401E-2</v>
      </c>
      <c r="AO12">
        <v>7.5930362561891104E-2</v>
      </c>
      <c r="AP12">
        <v>1.3874489034465001E-2</v>
      </c>
      <c r="AQ12">
        <v>3.5269349471412498E-2</v>
      </c>
      <c r="AR12">
        <v>6.6785709454432296E-2</v>
      </c>
      <c r="AS12">
        <v>2.8764506085479799E-2</v>
      </c>
      <c r="AT12">
        <v>4.0291464787663303E-3</v>
      </c>
      <c r="AU12">
        <v>3.7081952192308698E-2</v>
      </c>
      <c r="AV12">
        <v>5.0178147268408598E-3</v>
      </c>
      <c r="AW12">
        <v>4.42130638832611E-2</v>
      </c>
      <c r="AX12">
        <v>9.0185709320224402E-3</v>
      </c>
      <c r="AY12">
        <v>2.3270945510798901E-2</v>
      </c>
      <c r="AZ12">
        <v>2.87480111268658E-2</v>
      </c>
      <c r="BA12">
        <v>4.9687194109886397E-3</v>
      </c>
      <c r="BB12">
        <v>2.6675928471850399E-3</v>
      </c>
      <c r="BC12">
        <v>2.1007381464862002E-2</v>
      </c>
      <c r="BD12">
        <v>3.3222888868988999E-3</v>
      </c>
      <c r="BE12">
        <v>7.9316264424268597E-3</v>
      </c>
      <c r="BF12">
        <v>6.6544834871652501E-3</v>
      </c>
      <c r="BG12">
        <v>3.8704380632171502E-3</v>
      </c>
      <c r="BH12">
        <v>1.9441015368011801E-2</v>
      </c>
      <c r="BI12">
        <v>1.29894166540474E-2</v>
      </c>
      <c r="BJ12">
        <v>8.6295859911428904E-3</v>
      </c>
      <c r="BK12">
        <v>1.93523052191093E-2</v>
      </c>
      <c r="BL12">
        <v>4.4082226228167199E-3</v>
      </c>
      <c r="BM12">
        <v>2.17686277137497E-2</v>
      </c>
      <c r="BN12">
        <v>2.3092396647994302E-2</v>
      </c>
      <c r="BO12">
        <v>1.0427676866367599E-2</v>
      </c>
      <c r="BP12">
        <v>4.9405270550333504E-3</v>
      </c>
      <c r="BQ12">
        <v>1.2785763952943801E-2</v>
      </c>
      <c r="BR12">
        <v>1.0227494101603901E-2</v>
      </c>
      <c r="BS12">
        <v>9.0199465484648994E-3</v>
      </c>
      <c r="BT12">
        <v>3.2564595344864403E-2</v>
      </c>
      <c r="BU12">
        <v>2.1777297957492298E-2</v>
      </c>
      <c r="BV12">
        <v>2.8057819555277901E-2</v>
      </c>
      <c r="BW12">
        <v>4.55101424872524E-3</v>
      </c>
      <c r="BX12">
        <v>5.5421435503404696E-3</v>
      </c>
      <c r="BY12">
        <v>5.4732438556737003E-3</v>
      </c>
      <c r="BZ12">
        <v>2.9956402867065701E-2</v>
      </c>
      <c r="CA12">
        <v>2.29420758191737E-2</v>
      </c>
      <c r="CB12">
        <v>5.0489209069845102E-3</v>
      </c>
      <c r="CC12">
        <v>1.4496152769476399E-2</v>
      </c>
      <c r="CD12">
        <v>6.8996526916397904E-4</v>
      </c>
      <c r="CE12">
        <v>8.6003421024969696E-3</v>
      </c>
      <c r="CF12">
        <v>2.54895553153516E-2</v>
      </c>
      <c r="CG12">
        <v>2.0364164517031901E-2</v>
      </c>
      <c r="CH12">
        <v>9.15075507063072E-3</v>
      </c>
      <c r="CI12">
        <v>3.8598989306753803E-2</v>
      </c>
      <c r="CJ12">
        <v>9.1043940242481105E-3</v>
      </c>
      <c r="CK12">
        <v>3.1628382479793001E-3</v>
      </c>
      <c r="CL12">
        <v>1.8459262719451901E-2</v>
      </c>
      <c r="CM12">
        <v>1.9830250314668701E-2</v>
      </c>
      <c r="CN12">
        <v>8.9829057815677699E-3</v>
      </c>
      <c r="CO12">
        <v>1.16808880788667E-2</v>
      </c>
      <c r="CP12">
        <v>7.2060206961429901E-3</v>
      </c>
      <c r="CQ12">
        <v>2.7402519178453899E-3</v>
      </c>
    </row>
    <row r="13" spans="1:95">
      <c r="A13" t="s">
        <v>1091</v>
      </c>
      <c r="B13">
        <f t="shared" si="0"/>
        <v>1.8100717546969628E-2</v>
      </c>
      <c r="C13">
        <v>2.2664630931348898E-3</v>
      </c>
      <c r="D13">
        <v>3.9893617021276601E-3</v>
      </c>
      <c r="E13">
        <v>5.1619900777311297E-3</v>
      </c>
      <c r="F13">
        <v>2.7439359016573398E-3</v>
      </c>
      <c r="G13">
        <v>3.8548605234799299E-3</v>
      </c>
      <c r="H13">
        <v>8.0152379580055604E-4</v>
      </c>
      <c r="I13">
        <v>3.85496978537195E-3</v>
      </c>
      <c r="J13">
        <v>6.4626206975436301E-3</v>
      </c>
      <c r="K13">
        <v>2.2566756779654499E-3</v>
      </c>
      <c r="L13">
        <v>9.0140395660497797E-3</v>
      </c>
      <c r="M13">
        <v>3.6124428587356499E-3</v>
      </c>
      <c r="N13">
        <v>2.5868519508284301E-3</v>
      </c>
      <c r="O13">
        <v>3.7145386658454902E-3</v>
      </c>
      <c r="P13">
        <v>2.5712253125105899E-2</v>
      </c>
      <c r="Q13">
        <v>4.07989800254994E-2</v>
      </c>
      <c r="R13">
        <v>6.8878761007197201E-3</v>
      </c>
      <c r="S13">
        <v>9.0278069917125899E-3</v>
      </c>
      <c r="T13">
        <v>3.3104192380313999E-3</v>
      </c>
      <c r="U13">
        <v>3.9647440853564303E-3</v>
      </c>
      <c r="V13">
        <v>4.4536327347504297E-3</v>
      </c>
      <c r="W13">
        <v>2.4703972119915998E-2</v>
      </c>
      <c r="X13">
        <v>5.65537938170019E-3</v>
      </c>
      <c r="Y13">
        <v>3.6643418576331201E-3</v>
      </c>
      <c r="Z13">
        <v>2.9628847349831601E-3</v>
      </c>
      <c r="AA13">
        <v>4.7309458218549099E-3</v>
      </c>
      <c r="AB13">
        <v>0.127129562413755</v>
      </c>
      <c r="AC13">
        <v>5.1281430309928697E-3</v>
      </c>
      <c r="AD13">
        <v>1.20815304030972E-2</v>
      </c>
      <c r="AE13">
        <v>1.46469999411176E-3</v>
      </c>
      <c r="AF13">
        <v>4.0112000113994998E-3</v>
      </c>
      <c r="AG13">
        <v>2.9163271983115299E-2</v>
      </c>
      <c r="AH13">
        <v>3.3776895423083098E-2</v>
      </c>
      <c r="AI13">
        <v>2.45566538265862E-2</v>
      </c>
      <c r="AJ13">
        <v>1.0654540847962799E-2</v>
      </c>
      <c r="AK13">
        <v>1.25363489499192E-3</v>
      </c>
      <c r="AL13">
        <v>1.76743852777148E-3</v>
      </c>
      <c r="AM13">
        <v>3.6657792340774099E-3</v>
      </c>
      <c r="AN13">
        <v>1.5576179140008899E-2</v>
      </c>
      <c r="AO13">
        <v>7.2725336740669796E-3</v>
      </c>
      <c r="AP13">
        <v>1.6245237041782E-3</v>
      </c>
      <c r="AQ13">
        <v>1.6374516121729799E-3</v>
      </c>
      <c r="AR13">
        <v>1.2513020304911899E-2</v>
      </c>
      <c r="AS13">
        <v>7.6304368336635496E-3</v>
      </c>
      <c r="AT13">
        <v>1.3852167642854399E-3</v>
      </c>
      <c r="AU13">
        <v>1.9942328940631099E-3</v>
      </c>
      <c r="AV13">
        <v>2.9097387173396701E-3</v>
      </c>
      <c r="AW13">
        <v>3.19288077347216E-3</v>
      </c>
      <c r="AX13">
        <v>1.6206117483489699E-2</v>
      </c>
      <c r="AY13">
        <v>1.2083629337989699E-3</v>
      </c>
      <c r="AZ13">
        <v>6.8189936031345705E-4</v>
      </c>
      <c r="BA13">
        <v>6.3837936757883999E-4</v>
      </c>
      <c r="BB13">
        <v>2.12249702126838E-4</v>
      </c>
      <c r="BC13" s="2">
        <v>3.0401420354359E-5</v>
      </c>
      <c r="BD13">
        <v>2.8924509716127902E-3</v>
      </c>
      <c r="BE13">
        <v>0</v>
      </c>
      <c r="BF13">
        <v>1.9724413395328801E-2</v>
      </c>
      <c r="BG13">
        <v>3.7140567273295902E-4</v>
      </c>
      <c r="BH13">
        <v>3.4668578736112201E-3</v>
      </c>
      <c r="BI13">
        <v>5.6365991957330096E-4</v>
      </c>
      <c r="BJ13">
        <v>8.4240035753463602E-2</v>
      </c>
      <c r="BK13">
        <v>3.32560222852164E-3</v>
      </c>
      <c r="BL13">
        <v>6.0594125399542498E-3</v>
      </c>
      <c r="BM13">
        <v>5.9467971053336899E-4</v>
      </c>
      <c r="BN13">
        <v>6.46316492120622E-2</v>
      </c>
      <c r="BO13">
        <v>2.0810942843185101E-2</v>
      </c>
      <c r="BP13">
        <v>0.134700572629677</v>
      </c>
      <c r="BQ13">
        <v>2.1002142786189699E-3</v>
      </c>
      <c r="BR13">
        <v>3.4827593670858699E-2</v>
      </c>
      <c r="BS13">
        <v>2.3075418812333E-2</v>
      </c>
      <c r="BT13">
        <v>0.12575272261370901</v>
      </c>
      <c r="BU13">
        <v>9.3128755411609494E-3</v>
      </c>
      <c r="BV13">
        <v>5.9637065856359898E-4</v>
      </c>
      <c r="BW13">
        <v>3.83619525677887E-3</v>
      </c>
      <c r="BX13">
        <v>1.47175592111067E-2</v>
      </c>
      <c r="BY13">
        <v>1.1783161931323001E-3</v>
      </c>
      <c r="BZ13">
        <v>1.6877262986773101E-2</v>
      </c>
      <c r="CA13">
        <v>3.7701101497619799E-3</v>
      </c>
      <c r="CB13">
        <v>2.37977193852256E-2</v>
      </c>
      <c r="CC13">
        <v>7.7322902559524304E-3</v>
      </c>
      <c r="CD13">
        <v>6.5507938476804797E-3</v>
      </c>
      <c r="CE13">
        <v>7.8740909916194396E-3</v>
      </c>
      <c r="CF13">
        <v>6.8298936678313799E-2</v>
      </c>
      <c r="CG13">
        <v>5.2952879501940299E-4</v>
      </c>
      <c r="CH13">
        <v>2.62865153985645E-3</v>
      </c>
      <c r="CI13">
        <v>8.8645056816595504E-4</v>
      </c>
      <c r="CJ13">
        <v>5.9030983698366804E-4</v>
      </c>
      <c r="CK13">
        <v>5.4151624548736503E-2</v>
      </c>
      <c r="CL13">
        <v>0.131192339133481</v>
      </c>
      <c r="CM13">
        <v>0.23953022533707499</v>
      </c>
      <c r="CN13">
        <v>3.2201832701232003E-2</v>
      </c>
      <c r="CO13">
        <v>4.4434068127217002E-4</v>
      </c>
      <c r="CP13">
        <v>1.5867042960175601E-3</v>
      </c>
      <c r="CQ13">
        <v>1.23840853581853E-2</v>
      </c>
    </row>
    <row r="14" spans="1:95">
      <c r="A14" t="s">
        <v>1092</v>
      </c>
      <c r="B14">
        <f t="shared" si="0"/>
        <v>1.4101726675931913E-2</v>
      </c>
      <c r="C14">
        <v>3.7282943053553001E-3</v>
      </c>
      <c r="D14">
        <v>1.9695905258932202E-2</v>
      </c>
      <c r="E14">
        <v>1.23994884876239E-2</v>
      </c>
      <c r="F14">
        <v>1.9280722935645599E-2</v>
      </c>
      <c r="G14">
        <v>1.65766234893359E-2</v>
      </c>
      <c r="H14">
        <v>2.6504320573494802E-2</v>
      </c>
      <c r="I14">
        <v>1.40862679724943E-2</v>
      </c>
      <c r="J14">
        <v>6.4244931418059098E-3</v>
      </c>
      <c r="K14">
        <v>5.4499102721104198E-2</v>
      </c>
      <c r="L14">
        <v>7.6898532227185701E-3</v>
      </c>
      <c r="M14">
        <v>8.3101051770914595E-3</v>
      </c>
      <c r="N14">
        <v>1.2485301977552101E-2</v>
      </c>
      <c r="O14">
        <v>1.4646445205743101E-2</v>
      </c>
      <c r="P14">
        <v>7.9948507740777094E-3</v>
      </c>
      <c r="Q14">
        <v>2.53001487462813E-3</v>
      </c>
      <c r="R14">
        <v>3.3660885525149002E-2</v>
      </c>
      <c r="S14">
        <v>6.9328172983887902E-3</v>
      </c>
      <c r="T14">
        <v>1.4770191513883301E-2</v>
      </c>
      <c r="U14">
        <v>1.47147054275553E-2</v>
      </c>
      <c r="V14">
        <v>2.72166444901415E-3</v>
      </c>
      <c r="W14">
        <v>2.43950734624371E-3</v>
      </c>
      <c r="X14">
        <v>1.8927103026494699E-2</v>
      </c>
      <c r="Y14">
        <v>3.4761430311081601E-2</v>
      </c>
      <c r="Z14">
        <v>3.1834876380234897E-2</v>
      </c>
      <c r="AA14">
        <v>1.1680440771349899E-2</v>
      </c>
      <c r="AB14">
        <v>4.7087445309894303E-3</v>
      </c>
      <c r="AC14">
        <v>6.5993812323284903E-3</v>
      </c>
      <c r="AD14">
        <v>2.6019130038715602E-3</v>
      </c>
      <c r="AE14">
        <v>1.4315786374609899E-2</v>
      </c>
      <c r="AF14">
        <v>7.5735446041166497E-3</v>
      </c>
      <c r="AG14">
        <v>9.9691431284120603E-3</v>
      </c>
      <c r="AH14">
        <v>1.1026452755271801E-2</v>
      </c>
      <c r="AI14">
        <v>9.8026746129805907E-3</v>
      </c>
      <c r="AJ14">
        <v>4.64319289519479E-2</v>
      </c>
      <c r="AK14">
        <v>1.3751211631664E-2</v>
      </c>
      <c r="AL14">
        <v>1.0443412111730801E-2</v>
      </c>
      <c r="AM14">
        <v>1.5768994470612301E-2</v>
      </c>
      <c r="AN14">
        <v>1.72965332539801E-3</v>
      </c>
      <c r="AO14">
        <v>1.08395889900442E-2</v>
      </c>
      <c r="AP14">
        <v>1.02952538813569E-2</v>
      </c>
      <c r="AQ14">
        <v>1.85628155112697E-3</v>
      </c>
      <c r="AR14">
        <v>4.2611906984294503E-3</v>
      </c>
      <c r="AS14">
        <v>8.9866968581941709E-3</v>
      </c>
      <c r="AT14">
        <v>2.6369720047059401E-2</v>
      </c>
      <c r="AU14">
        <v>1.08335354515321E-2</v>
      </c>
      <c r="AV14">
        <v>5.1009501187648503E-3</v>
      </c>
      <c r="AW14">
        <v>9.0400841176621408E-3</v>
      </c>
      <c r="AX14">
        <v>1.49399175728686E-2</v>
      </c>
      <c r="AY14">
        <v>6.4003399350670903E-3</v>
      </c>
      <c r="AZ14">
        <v>1.74046693870482E-2</v>
      </c>
      <c r="BA14">
        <v>4.6037792058560699E-2</v>
      </c>
      <c r="BB14">
        <v>1.0487064827812399E-2</v>
      </c>
      <c r="BC14">
        <v>4.9675920859022504E-3</v>
      </c>
      <c r="BD14">
        <v>1.7856183397510501E-2</v>
      </c>
      <c r="BE14">
        <v>2.89449284409397E-2</v>
      </c>
      <c r="BF14">
        <v>3.3272417435826297E-2</v>
      </c>
      <c r="BG14">
        <v>6.8416834450808301E-3</v>
      </c>
      <c r="BH14">
        <v>1.9367095157487E-2</v>
      </c>
      <c r="BI14">
        <v>1.1677014453249901E-2</v>
      </c>
      <c r="BJ14">
        <v>6.5981391947344901E-3</v>
      </c>
      <c r="BK14">
        <v>1.1535299242842599E-3</v>
      </c>
      <c r="BL14">
        <v>4.5748564676654597E-3</v>
      </c>
      <c r="BM14">
        <v>6.0975609756097598E-3</v>
      </c>
      <c r="BN14">
        <v>3.53602323672413E-3</v>
      </c>
      <c r="BO14">
        <v>1.10760758537994E-2</v>
      </c>
      <c r="BP14">
        <v>2.5537515592617701E-3</v>
      </c>
      <c r="BQ14">
        <v>1.2260710383289099E-2</v>
      </c>
      <c r="BR14">
        <v>4.1884023463711296E-3</v>
      </c>
      <c r="BS14">
        <v>1.5848054233752702E-2</v>
      </c>
      <c r="BT14">
        <v>9.3956865257313702E-4</v>
      </c>
      <c r="BU14">
        <v>5.0163029847002799E-3</v>
      </c>
      <c r="BV14">
        <v>2.5937390547051799E-3</v>
      </c>
      <c r="BW14">
        <v>5.5724111638841702E-2</v>
      </c>
      <c r="BX14">
        <v>5.1675876837689802E-2</v>
      </c>
      <c r="BY14">
        <v>6.0777409796060701E-2</v>
      </c>
      <c r="BZ14">
        <v>1.1845119337914699E-2</v>
      </c>
      <c r="CA14">
        <v>8.8519406511692496E-3</v>
      </c>
      <c r="CB14">
        <v>9.4806390578045796E-3</v>
      </c>
      <c r="CC14">
        <v>1.0584612591073799E-2</v>
      </c>
      <c r="CD14">
        <v>2.0528404862316999E-2</v>
      </c>
      <c r="CE14">
        <v>4.3240608904220896E-3</v>
      </c>
      <c r="CF14">
        <v>3.7203690203866202E-3</v>
      </c>
      <c r="CG14">
        <v>1.7580355994644199E-2</v>
      </c>
      <c r="CH14">
        <v>2.0533959130183001E-2</v>
      </c>
      <c r="CI14">
        <v>1.5453555574168699E-2</v>
      </c>
      <c r="CJ14">
        <v>1.6157839768719599E-2</v>
      </c>
      <c r="CK14">
        <v>1.0968765641140301E-2</v>
      </c>
      <c r="CL14">
        <v>6.7032582039004999E-3</v>
      </c>
      <c r="CM14">
        <v>4.8632844066352201E-3</v>
      </c>
      <c r="CN14">
        <v>2.7404144386076498E-3</v>
      </c>
      <c r="CO14">
        <v>8.6382840918504903E-3</v>
      </c>
      <c r="CP14">
        <v>1.3402320476638399E-2</v>
      </c>
      <c r="CQ14">
        <v>2.0671030771572899E-2</v>
      </c>
    </row>
    <row r="15" spans="1:95">
      <c r="A15" t="s">
        <v>1093</v>
      </c>
      <c r="B15">
        <f t="shared" si="0"/>
        <v>1.2227776731980214E-2</v>
      </c>
      <c r="C15">
        <v>2.0690534080658098E-3</v>
      </c>
      <c r="D15">
        <v>2.2782015254917701E-2</v>
      </c>
      <c r="E15">
        <v>1.1435381391394E-2</v>
      </c>
      <c r="F15">
        <v>3.4339443163940997E-2</v>
      </c>
      <c r="G15">
        <v>2.1530806338461099E-2</v>
      </c>
      <c r="H15">
        <v>1.34367809363419E-2</v>
      </c>
      <c r="I15">
        <v>1.8628881016878499E-2</v>
      </c>
      <c r="J15">
        <v>1.0485077827873101E-2</v>
      </c>
      <c r="K15">
        <v>9.4657147038209408E-3</v>
      </c>
      <c r="L15">
        <v>1.5898213146139099E-2</v>
      </c>
      <c r="M15">
        <v>7.8938566172371497E-3</v>
      </c>
      <c r="N15">
        <v>1.6119722073757399E-2</v>
      </c>
      <c r="O15">
        <v>1.86111859578891E-2</v>
      </c>
      <c r="P15">
        <v>1.1032442381742801E-2</v>
      </c>
      <c r="Q15">
        <v>1.50738419039524E-3</v>
      </c>
      <c r="R15">
        <v>2.9495164051061E-2</v>
      </c>
      <c r="S15">
        <v>4.2657019056834E-3</v>
      </c>
      <c r="T15">
        <v>2.8555431131019E-2</v>
      </c>
      <c r="U15">
        <v>1.90876758929952E-2</v>
      </c>
      <c r="V15">
        <v>1.54502567711712E-3</v>
      </c>
      <c r="W15">
        <v>3.0335432260108499E-3</v>
      </c>
      <c r="X15">
        <v>3.9110957026700498E-2</v>
      </c>
      <c r="Y15">
        <v>5.0038746817225701E-3</v>
      </c>
      <c r="Z15">
        <v>4.1304373335210804E-3</v>
      </c>
      <c r="AA15">
        <v>8.9182736455463707E-3</v>
      </c>
      <c r="AB15">
        <v>2.4590110328500301E-3</v>
      </c>
      <c r="AC15">
        <v>4.63773029721433E-3</v>
      </c>
      <c r="AD15">
        <v>1.1329993167843301E-3</v>
      </c>
      <c r="AE15">
        <v>1.0878525584407901E-2</v>
      </c>
      <c r="AF15">
        <v>5.7709982402017702E-3</v>
      </c>
      <c r="AG15">
        <v>1.03925430296187E-2</v>
      </c>
      <c r="AH15">
        <v>1.3521489510114299E-2</v>
      </c>
      <c r="AI15">
        <v>1.13198633621629E-2</v>
      </c>
      <c r="AJ15">
        <v>4.3898308474960498E-2</v>
      </c>
      <c r="AK15">
        <v>1.6058158319870799E-2</v>
      </c>
      <c r="AL15">
        <v>1.4933661344447499E-2</v>
      </c>
      <c r="AM15">
        <v>1.7673561335244701E-2</v>
      </c>
      <c r="AN15">
        <v>9.6711798839458404E-4</v>
      </c>
      <c r="AO15">
        <v>1.2883990842783399E-3</v>
      </c>
      <c r="AP15">
        <v>1.8582966274623799E-2</v>
      </c>
      <c r="AQ15" s="2">
        <v>5.28210197475155E-5</v>
      </c>
      <c r="AR15">
        <v>3.0437076417353199E-3</v>
      </c>
      <c r="AS15">
        <v>1.0413718275309E-2</v>
      </c>
      <c r="AT15">
        <v>8.9185188933446295E-3</v>
      </c>
      <c r="AU15">
        <v>1.11703991160697E-2</v>
      </c>
      <c r="AV15">
        <v>1.6983372921615201E-3</v>
      </c>
      <c r="AW15">
        <v>1.2348370220295999E-2</v>
      </c>
      <c r="AX15">
        <v>7.0261681314861702E-3</v>
      </c>
      <c r="AY15">
        <v>4.1562373437261397E-3</v>
      </c>
      <c r="AZ15">
        <v>6.7756984056543497E-3</v>
      </c>
      <c r="BA15">
        <v>3.9153934544835503E-3</v>
      </c>
      <c r="BB15">
        <v>6.6231554777306601E-3</v>
      </c>
      <c r="BC15">
        <v>2.1341797088759999E-3</v>
      </c>
      <c r="BD15">
        <v>5.2834243753917803E-3</v>
      </c>
      <c r="BE15">
        <v>1.9278258714231901E-3</v>
      </c>
      <c r="BF15">
        <v>1.2776916730281401E-2</v>
      </c>
      <c r="BG15">
        <v>1.9156713646226299E-3</v>
      </c>
      <c r="BH15">
        <v>2.6537355578388701E-3</v>
      </c>
      <c r="BI15">
        <v>9.9187320175660003E-3</v>
      </c>
      <c r="BJ15">
        <v>6.4193718766505502E-4</v>
      </c>
      <c r="BK15">
        <v>1.8652824307575299E-3</v>
      </c>
      <c r="BL15">
        <v>4.8702528289882299E-3</v>
      </c>
      <c r="BM15">
        <v>9.8750335030822808E-3</v>
      </c>
      <c r="BN15">
        <v>1.2421183665737599E-2</v>
      </c>
      <c r="BO15">
        <v>4.45885331083182E-3</v>
      </c>
      <c r="BP15">
        <v>2.3867754957715799E-3</v>
      </c>
      <c r="BQ15">
        <v>2.1664372513682099E-3</v>
      </c>
      <c r="BR15">
        <v>5.0433992077750598E-3</v>
      </c>
      <c r="BS15">
        <v>1.6320644025813201E-2</v>
      </c>
      <c r="BT15">
        <v>8.0076873798846904E-4</v>
      </c>
      <c r="BU15">
        <v>1.4394608564792101E-3</v>
      </c>
      <c r="BV15">
        <v>2.6316038584235E-3</v>
      </c>
      <c r="BW15">
        <v>1.39072006099789E-2</v>
      </c>
      <c r="BX15">
        <v>8.9187606772483403E-3</v>
      </c>
      <c r="BY15">
        <v>1.4816105978734499E-2</v>
      </c>
      <c r="BZ15">
        <v>2.4310943619301E-3</v>
      </c>
      <c r="CA15">
        <v>7.6444629764758996E-4</v>
      </c>
      <c r="CB15">
        <v>1.2414881669078099E-2</v>
      </c>
      <c r="CC15">
        <v>2.1751794995952301E-2</v>
      </c>
      <c r="CD15">
        <v>2.5226370627635799E-2</v>
      </c>
      <c r="CE15">
        <v>1.0549752979062899E-2</v>
      </c>
      <c r="CF15">
        <v>9.2255096654181596E-3</v>
      </c>
      <c r="CG15">
        <v>2.7543062038080698E-2</v>
      </c>
      <c r="CH15">
        <v>2.4236929125459099E-2</v>
      </c>
      <c r="CI15">
        <v>9.8207555071614001E-3</v>
      </c>
      <c r="CJ15">
        <v>2.8357576399715399E-2</v>
      </c>
      <c r="CK15">
        <v>2.5441146715227399E-2</v>
      </c>
      <c r="CL15">
        <v>3.9075090505663899E-2</v>
      </c>
      <c r="CM15">
        <v>1.86009609027196E-2</v>
      </c>
      <c r="CN15">
        <v>1.55473369296365E-2</v>
      </c>
      <c r="CO15">
        <v>2.84076788094682E-2</v>
      </c>
      <c r="CP15">
        <v>1.9103167137033601E-2</v>
      </c>
      <c r="CQ15">
        <v>7.14715947074748E-2</v>
      </c>
    </row>
    <row r="16" spans="1:95">
      <c r="A16" t="s">
        <v>1094</v>
      </c>
      <c r="B16">
        <f t="shared" si="0"/>
        <v>1.2058705355530755E-2</v>
      </c>
      <c r="C16">
        <v>7.0467760999342796E-4</v>
      </c>
      <c r="D16">
        <v>1.3297872340425499E-3</v>
      </c>
      <c r="E16">
        <v>3.5149737883383202E-3</v>
      </c>
      <c r="F16">
        <v>2.9268649617678298E-3</v>
      </c>
      <c r="G16">
        <v>1.15718139541612E-3</v>
      </c>
      <c r="H16">
        <v>2.8548656547053501E-3</v>
      </c>
      <c r="I16">
        <v>1.47947489060221E-3</v>
      </c>
      <c r="J16">
        <v>3.0597363479520699E-3</v>
      </c>
      <c r="K16">
        <v>1.4187019108574599E-2</v>
      </c>
      <c r="L16">
        <v>7.3707721761327397E-3</v>
      </c>
      <c r="M16">
        <v>1.38997286951351E-3</v>
      </c>
      <c r="N16">
        <v>1.7210048102618901E-3</v>
      </c>
      <c r="O16">
        <v>3.1563955502521301E-3</v>
      </c>
      <c r="P16">
        <v>1.1755140756800699E-2</v>
      </c>
      <c r="Q16">
        <v>2.6269655758606E-2</v>
      </c>
      <c r="R16">
        <v>3.43362685859232E-3</v>
      </c>
      <c r="S16">
        <v>5.4267805308989897E-3</v>
      </c>
      <c r="T16">
        <v>1.8350348615754301E-3</v>
      </c>
      <c r="U16">
        <v>1.6700170094324999E-3</v>
      </c>
      <c r="V16">
        <v>1.90571494551173E-2</v>
      </c>
      <c r="W16">
        <v>3.1380935408498699E-2</v>
      </c>
      <c r="X16">
        <v>5.7528859227639903E-3</v>
      </c>
      <c r="Y16">
        <v>6.0445034872135496E-3</v>
      </c>
      <c r="Z16">
        <v>2.5287194470846402E-3</v>
      </c>
      <c r="AA16">
        <v>3.3476584022038597E-2</v>
      </c>
      <c r="AB16">
        <v>1.0758173268718901E-2</v>
      </c>
      <c r="AC16">
        <v>1.64863441244316E-2</v>
      </c>
      <c r="AD16">
        <v>2.51195627419722E-2</v>
      </c>
      <c r="AE16">
        <v>9.0899723252664405E-3</v>
      </c>
      <c r="AF16">
        <v>9.4402131707004306E-3</v>
      </c>
      <c r="AG16">
        <v>9.0838524258889802E-3</v>
      </c>
      <c r="AH16">
        <v>2.49503675484252E-3</v>
      </c>
      <c r="AI16">
        <v>8.5307798531870007E-3</v>
      </c>
      <c r="AJ16">
        <v>4.0804624524112699E-3</v>
      </c>
      <c r="AK16">
        <v>3.0177705977382902E-3</v>
      </c>
      <c r="AL16">
        <v>3.9767366874858198E-3</v>
      </c>
      <c r="AM16">
        <v>3.9320090108539802E-3</v>
      </c>
      <c r="AN16">
        <v>2.3173634875762499E-2</v>
      </c>
      <c r="AO16">
        <v>2.24671245274983E-2</v>
      </c>
      <c r="AP16">
        <v>2.3350877308837802E-2</v>
      </c>
      <c r="AQ16">
        <v>3.9404480731646603E-2</v>
      </c>
      <c r="AR16">
        <v>3.1600449115971999E-2</v>
      </c>
      <c r="AS16">
        <v>1.72186055288235E-2</v>
      </c>
      <c r="AT16">
        <v>1.5958456147452799E-2</v>
      </c>
      <c r="AU16">
        <v>6.4947314522866301E-3</v>
      </c>
      <c r="AV16">
        <v>4.4002375296912097E-3</v>
      </c>
      <c r="AW16">
        <v>7.0525478932116003E-3</v>
      </c>
      <c r="AX16">
        <v>2.76267441283083E-2</v>
      </c>
      <c r="AY16">
        <v>1.2189859046455601E-2</v>
      </c>
      <c r="AZ16">
        <v>5.26036649384667E-3</v>
      </c>
      <c r="BA16">
        <v>9.3522577350299996E-3</v>
      </c>
      <c r="BB16">
        <v>7.1730751605138402E-3</v>
      </c>
      <c r="BC16">
        <v>1.1193802974475E-2</v>
      </c>
      <c r="BD16">
        <v>5.9908659443001699E-3</v>
      </c>
      <c r="BE16">
        <v>6.4260862380773097E-3</v>
      </c>
      <c r="BF16">
        <v>7.2405098429295196E-3</v>
      </c>
      <c r="BG16">
        <v>8.3566276364915905E-3</v>
      </c>
      <c r="BH16">
        <v>1.77852026522572E-2</v>
      </c>
      <c r="BI16">
        <v>3.7184729022596901E-3</v>
      </c>
      <c r="BJ16">
        <v>1.6113435989111399E-2</v>
      </c>
      <c r="BK16">
        <v>5.8375977125746999E-2</v>
      </c>
      <c r="BL16">
        <v>1.21945677366579E-2</v>
      </c>
      <c r="BM16">
        <v>1.7455105869740001E-2</v>
      </c>
      <c r="BN16">
        <v>1.04547217636818E-2</v>
      </c>
      <c r="BO16">
        <v>1.46822400852689E-2</v>
      </c>
      <c r="BP16">
        <v>2.78751804814804E-2</v>
      </c>
      <c r="BQ16">
        <v>8.08866310008656E-3</v>
      </c>
      <c r="BR16">
        <v>4.7641723846836501E-2</v>
      </c>
      <c r="BS16">
        <v>1.68991591160941E-2</v>
      </c>
      <c r="BT16">
        <v>0.11849241938928</v>
      </c>
      <c r="BU16">
        <v>1.5277914090358899E-2</v>
      </c>
      <c r="BV16">
        <v>5.3105387214949003E-3</v>
      </c>
      <c r="BW16">
        <v>7.0608231537813903E-3</v>
      </c>
      <c r="BX16">
        <v>8.3412869643329796E-3</v>
      </c>
      <c r="BY16">
        <v>1.0318982046365699E-3</v>
      </c>
      <c r="BZ16">
        <v>1.2798344786817401E-2</v>
      </c>
      <c r="CA16">
        <v>1.2387504777789399E-2</v>
      </c>
      <c r="CB16">
        <v>2.3210870862970901E-2</v>
      </c>
      <c r="CC16">
        <v>6.6730724126712699E-3</v>
      </c>
      <c r="CD16">
        <v>8.8920243115852109E-3</v>
      </c>
      <c r="CE16">
        <v>1.7802708152168702E-2</v>
      </c>
      <c r="CF16">
        <v>1.07337673763857E-2</v>
      </c>
      <c r="CG16">
        <v>9.07763648604692E-4</v>
      </c>
      <c r="CH16">
        <v>7.2687929536900198E-3</v>
      </c>
      <c r="CI16">
        <v>8.0687941480302693E-3</v>
      </c>
      <c r="CJ16">
        <v>1.41522999379418E-3</v>
      </c>
      <c r="CK16">
        <v>9.3713725866053298E-4</v>
      </c>
      <c r="CL16">
        <v>2.4524115380123801E-3</v>
      </c>
      <c r="CM16">
        <v>2.1353393769314799E-3</v>
      </c>
      <c r="CN16">
        <v>1.71177750033372E-3</v>
      </c>
      <c r="CO16">
        <v>1.03177412430995E-3</v>
      </c>
      <c r="CP16">
        <v>3.4368140482909999E-3</v>
      </c>
      <c r="CQ16">
        <v>1.3701259589227E-3</v>
      </c>
    </row>
    <row r="17" spans="1:95">
      <c r="A17" t="s">
        <v>1095</v>
      </c>
      <c r="B17">
        <f t="shared" si="0"/>
        <v>1.12393699412151E-2</v>
      </c>
      <c r="C17">
        <v>2.45637620788489E-3</v>
      </c>
      <c r="D17">
        <v>1.5806904857487E-3</v>
      </c>
      <c r="E17">
        <v>1.7005777947389201E-3</v>
      </c>
      <c r="F17">
        <v>3.1975999707313501E-3</v>
      </c>
      <c r="G17">
        <v>1.05592802331721E-3</v>
      </c>
      <c r="H17">
        <v>7.1596788501285605E-4</v>
      </c>
      <c r="I17">
        <v>1.08355907480725E-3</v>
      </c>
      <c r="J17">
        <v>4.2893500204935599E-4</v>
      </c>
      <c r="K17">
        <v>1.62511456672597E-3</v>
      </c>
      <c r="L17">
        <v>1.73101467772814E-3</v>
      </c>
      <c r="M17">
        <v>6.02073809789274E-4</v>
      </c>
      <c r="N17">
        <v>1.5392838054516301E-3</v>
      </c>
      <c r="O17">
        <v>2.00161669040379E-3</v>
      </c>
      <c r="P17">
        <v>6.3687794301974998E-3</v>
      </c>
      <c r="Q17">
        <v>1.3327401189970301E-2</v>
      </c>
      <c r="R17">
        <v>1.34045492978078E-3</v>
      </c>
      <c r="S17">
        <v>4.7621050860292002E-3</v>
      </c>
      <c r="T17">
        <v>1.65929655634661E-3</v>
      </c>
      <c r="U17">
        <v>1.2184938920674199E-3</v>
      </c>
      <c r="V17">
        <v>1.0716210123492101E-2</v>
      </c>
      <c r="W17">
        <v>4.9027761276781096E-3</v>
      </c>
      <c r="X17">
        <v>2.19931420399452E-3</v>
      </c>
      <c r="Y17">
        <v>3.0443927820214801E-3</v>
      </c>
      <c r="Z17">
        <v>8.4368876215956193E-3</v>
      </c>
      <c r="AA17">
        <v>1.9210284664830098E-2</v>
      </c>
      <c r="AB17">
        <v>2.3288665659518499E-2</v>
      </c>
      <c r="AC17">
        <v>8.1372186938068695E-3</v>
      </c>
      <c r="AD17">
        <v>1.45468002732863E-2</v>
      </c>
      <c r="AE17">
        <v>3.9620502855796998E-2</v>
      </c>
      <c r="AF17">
        <v>2.4459057973595901E-2</v>
      </c>
      <c r="AG17">
        <v>2.09454648096946E-2</v>
      </c>
      <c r="AH17">
        <v>1.7867682566936698E-2</v>
      </c>
      <c r="AI17">
        <v>1.53808416309325E-2</v>
      </c>
      <c r="AJ17">
        <v>1.6735229992732501E-3</v>
      </c>
      <c r="AK17">
        <v>4.1486268174475002E-3</v>
      </c>
      <c r="AL17">
        <v>6.4129357392789304E-3</v>
      </c>
      <c r="AM17">
        <v>3.48146631169363E-3</v>
      </c>
      <c r="AN17">
        <v>8.0345186728165395E-3</v>
      </c>
      <c r="AO17">
        <v>2.5501783527658001E-2</v>
      </c>
      <c r="AP17">
        <v>8.0829959915207795E-3</v>
      </c>
      <c r="AQ17">
        <v>5.4488654799544199E-2</v>
      </c>
      <c r="AR17">
        <v>2.2144664042314299E-2</v>
      </c>
      <c r="AS17">
        <v>5.8378148881969997E-3</v>
      </c>
      <c r="AT17">
        <v>1.26377310275905E-2</v>
      </c>
      <c r="AU17">
        <v>4.87778586250573E-3</v>
      </c>
      <c r="AV17">
        <v>3.5154394299287402E-3</v>
      </c>
      <c r="AW17">
        <v>2.23629882286564E-2</v>
      </c>
      <c r="AX17">
        <v>1.2953721634639301E-2</v>
      </c>
      <c r="AY17">
        <v>8.02034298917121E-3</v>
      </c>
      <c r="AZ17">
        <v>5.0211605277684597E-2</v>
      </c>
      <c r="BA17">
        <v>8.6181214623143407E-3</v>
      </c>
      <c r="BB17">
        <v>1.1379478348118499E-2</v>
      </c>
      <c r="BC17">
        <v>9.3563411282575101E-2</v>
      </c>
      <c r="BD17">
        <v>7.11919047192621E-3</v>
      </c>
      <c r="BE17">
        <v>8.0931966106985206E-2</v>
      </c>
      <c r="BF17">
        <v>2.6756729664499899E-3</v>
      </c>
      <c r="BG17">
        <v>1.2373673202103299E-2</v>
      </c>
      <c r="BH17">
        <v>5.4405274946223003E-3</v>
      </c>
      <c r="BI17">
        <v>2.3227836387192301E-2</v>
      </c>
      <c r="BJ17">
        <v>1.2716856945516599E-2</v>
      </c>
      <c r="BK17">
        <v>1.7327492054142302E-2</v>
      </c>
      <c r="BL17">
        <v>1.1225061730265299E-2</v>
      </c>
      <c r="BM17">
        <v>1.9850576253015301E-2</v>
      </c>
      <c r="BN17">
        <v>4.4209310926492197E-2</v>
      </c>
      <c r="BO17">
        <v>5.4270107030243804E-3</v>
      </c>
      <c r="BP17">
        <v>6.2861576843366599E-3</v>
      </c>
      <c r="BQ17">
        <v>9.8672229396377601E-3</v>
      </c>
      <c r="BR17">
        <v>4.09099764064157E-3</v>
      </c>
      <c r="BS17">
        <v>1.5823609934163398E-2</v>
      </c>
      <c r="BT17">
        <v>9.4811018577834697E-3</v>
      </c>
      <c r="BU17">
        <v>7.5898845159812897E-3</v>
      </c>
      <c r="BV17">
        <v>2.83986027887428E-3</v>
      </c>
      <c r="BW17">
        <v>7.7835845789716099E-4</v>
      </c>
      <c r="BX17">
        <v>2.8071638822274402E-4</v>
      </c>
      <c r="BY17">
        <v>6.5539480564755096E-4</v>
      </c>
      <c r="BZ17">
        <v>2.2315820586714E-3</v>
      </c>
      <c r="CA17">
        <v>2.68424893151256E-3</v>
      </c>
      <c r="CB17">
        <v>2.96459684518329E-3</v>
      </c>
      <c r="CC17">
        <v>7.3388664855908502E-4</v>
      </c>
      <c r="CD17">
        <v>1.20162490697097E-3</v>
      </c>
      <c r="CE17">
        <v>5.6332240771355098E-3</v>
      </c>
      <c r="CF17">
        <v>4.60772730700586E-2</v>
      </c>
      <c r="CG17">
        <v>5.1364293116882096E-3</v>
      </c>
      <c r="CH17">
        <v>6.2706672965271298E-3</v>
      </c>
      <c r="CI17">
        <v>4.9138677164475E-3</v>
      </c>
      <c r="CJ17">
        <v>4.4575960767100102E-3</v>
      </c>
      <c r="CK17">
        <v>2.3747910077420299E-3</v>
      </c>
      <c r="CL17">
        <v>2.9195375452528301E-3</v>
      </c>
      <c r="CM17">
        <v>1.02848914943947E-2</v>
      </c>
      <c r="CN17">
        <v>5.27667192763421E-3</v>
      </c>
      <c r="CO17">
        <v>3.3589143024981001E-3</v>
      </c>
      <c r="CP17">
        <v>5.3998118532455298E-3</v>
      </c>
      <c r="CQ17">
        <v>4.0243313189613503E-3</v>
      </c>
    </row>
    <row r="18" spans="1:95">
      <c r="A18" t="s">
        <v>1096</v>
      </c>
      <c r="B18">
        <f t="shared" si="0"/>
        <v>1.0832619185724854E-2</v>
      </c>
      <c r="C18">
        <v>1.3106503774523199E-2</v>
      </c>
      <c r="D18">
        <v>9.1914224541683395E-3</v>
      </c>
      <c r="E18">
        <v>2.0326591278847901E-2</v>
      </c>
      <c r="F18">
        <v>8.9562067830095508E-3</v>
      </c>
      <c r="G18">
        <v>8.9464586633108394E-3</v>
      </c>
      <c r="H18">
        <v>9.2040148236872798E-3</v>
      </c>
      <c r="I18">
        <v>9.5436549281100198E-3</v>
      </c>
      <c r="J18">
        <v>7.7494257036917003E-3</v>
      </c>
      <c r="K18">
        <v>2.7041598311729299E-2</v>
      </c>
      <c r="L18">
        <v>2.5582322910019099E-2</v>
      </c>
      <c r="M18">
        <v>2.98212361095626E-2</v>
      </c>
      <c r="N18">
        <v>1.74024585783004E-2</v>
      </c>
      <c r="O18">
        <v>9.14199930713268E-3</v>
      </c>
      <c r="P18">
        <v>9.7338437390607196E-3</v>
      </c>
      <c r="Q18">
        <v>3.3534317892052702E-3</v>
      </c>
      <c r="R18">
        <v>4.8256377472108199E-3</v>
      </c>
      <c r="S18">
        <v>1.08199066088932E-2</v>
      </c>
      <c r="T18">
        <v>7.9163976099590506E-3</v>
      </c>
      <c r="U18">
        <v>6.63058605226535E-3</v>
      </c>
      <c r="V18">
        <v>2.7051695129595198E-3</v>
      </c>
      <c r="W18">
        <v>5.4651300938576702E-3</v>
      </c>
      <c r="X18">
        <v>5.71496671235029E-3</v>
      </c>
      <c r="Y18">
        <v>1.1170153880217E-2</v>
      </c>
      <c r="Z18">
        <v>7.2986705154832699E-3</v>
      </c>
      <c r="AA18">
        <v>7.6694214876033102E-3</v>
      </c>
      <c r="AB18">
        <v>2.40015172621267E-3</v>
      </c>
      <c r="AC18">
        <v>4.5650765588767699E-3</v>
      </c>
      <c r="AD18">
        <v>6.8321566841266195E-4</v>
      </c>
      <c r="AE18">
        <v>2.5223753164929599E-2</v>
      </c>
      <c r="AF18">
        <v>4.8804120920224901E-3</v>
      </c>
      <c r="AG18">
        <v>3.7272021606225298E-3</v>
      </c>
      <c r="AH18">
        <v>3.35354402532596E-3</v>
      </c>
      <c r="AI18">
        <v>4.2063376698887999E-3</v>
      </c>
      <c r="AJ18">
        <v>2.5136182100638101E-3</v>
      </c>
      <c r="AK18">
        <v>2.0607431340872399E-2</v>
      </c>
      <c r="AL18">
        <v>6.1322951622341396E-3</v>
      </c>
      <c r="AM18">
        <v>8.9494163424124508E-3</v>
      </c>
      <c r="AN18">
        <v>1.45067698259188E-3</v>
      </c>
      <c r="AO18">
        <v>3.2050258212213199E-3</v>
      </c>
      <c r="AP18">
        <v>8.8094090299744403E-3</v>
      </c>
      <c r="AQ18">
        <v>8.3532669800713798E-3</v>
      </c>
      <c r="AR18">
        <v>3.9094733709400297E-3</v>
      </c>
      <c r="AS18">
        <v>6.66336446834607E-3</v>
      </c>
      <c r="AT18">
        <v>9.7597692570431001E-3</v>
      </c>
      <c r="AU18">
        <v>4.5813458377125596E-3</v>
      </c>
      <c r="AV18">
        <v>6.7814726840855098E-3</v>
      </c>
      <c r="AW18">
        <v>9.3221860333906094E-3</v>
      </c>
      <c r="AX18">
        <v>2.6441233427677599E-3</v>
      </c>
      <c r="AY18">
        <v>2.8814808421360099E-3</v>
      </c>
      <c r="AZ18">
        <v>8.2910303174620406E-3</v>
      </c>
      <c r="BA18">
        <v>2.9844235434310799E-2</v>
      </c>
      <c r="BB18">
        <v>1.18522163210373E-2</v>
      </c>
      <c r="BC18">
        <v>2.54642296888111E-2</v>
      </c>
      <c r="BD18">
        <v>3.9849556729649903E-3</v>
      </c>
      <c r="BE18">
        <v>3.4976269381535099E-3</v>
      </c>
      <c r="BF18">
        <v>1.9354291486425E-3</v>
      </c>
      <c r="BG18">
        <v>7.6773462087299904E-2</v>
      </c>
      <c r="BH18">
        <v>8.1460071998284995E-3</v>
      </c>
      <c r="BI18">
        <v>1.6463917352312701E-2</v>
      </c>
      <c r="BJ18">
        <v>1.4016982895217999E-2</v>
      </c>
      <c r="BK18">
        <v>7.5961172673612402E-3</v>
      </c>
      <c r="BL18">
        <v>2.0768636480693201E-2</v>
      </c>
      <c r="BM18">
        <v>1.8359689091396399E-2</v>
      </c>
      <c r="BN18">
        <v>8.2176458384073496E-3</v>
      </c>
      <c r="BO18">
        <v>2.5367500111027199E-2</v>
      </c>
      <c r="BP18">
        <v>6.3843788981544202E-3</v>
      </c>
      <c r="BQ18">
        <v>6.0929865141646201E-2</v>
      </c>
      <c r="BR18">
        <v>4.8269443061538103E-3</v>
      </c>
      <c r="BS18">
        <v>2.4786519783586501E-2</v>
      </c>
      <c r="BT18">
        <v>5.9683963271407198E-3</v>
      </c>
      <c r="BU18">
        <v>2.4645314663962201E-3</v>
      </c>
      <c r="BV18">
        <v>3.5403591476632699E-3</v>
      </c>
      <c r="BW18">
        <v>7.8471240449223996E-3</v>
      </c>
      <c r="BX18">
        <v>2.3900995340108001E-3</v>
      </c>
      <c r="BY18">
        <v>1.1127767125675401E-2</v>
      </c>
      <c r="BZ18">
        <v>6.8868691347077496E-3</v>
      </c>
      <c r="CA18">
        <v>3.79617081899997E-3</v>
      </c>
      <c r="CB18">
        <v>3.7942792387158099E-3</v>
      </c>
      <c r="CC18">
        <v>2.4967277734484301E-3</v>
      </c>
      <c r="CD18">
        <v>5.9538576035723101E-3</v>
      </c>
      <c r="CE18">
        <v>7.2816229801140999E-3</v>
      </c>
      <c r="CF18">
        <v>7.3150498981925998E-3</v>
      </c>
      <c r="CG18">
        <v>9.6449887664248508E-3</v>
      </c>
      <c r="CH18">
        <v>7.0554531185712298E-3</v>
      </c>
      <c r="CI18">
        <v>1.8985397995365302E-2</v>
      </c>
      <c r="CJ18">
        <v>1.24040746514902E-2</v>
      </c>
      <c r="CK18">
        <v>6.2085343386260299E-3</v>
      </c>
      <c r="CL18">
        <v>3.9394293277278201E-3</v>
      </c>
      <c r="CM18">
        <v>1.2204737906681799E-2</v>
      </c>
      <c r="CN18">
        <v>2.7152874294284399E-2</v>
      </c>
      <c r="CO18">
        <v>1.20800415722129E-2</v>
      </c>
      <c r="CP18">
        <v>1.0918783317654401E-2</v>
      </c>
      <c r="CQ18">
        <v>3.5477657680317199E-3</v>
      </c>
    </row>
    <row r="19" spans="1:95">
      <c r="A19" t="s">
        <v>1097</v>
      </c>
      <c r="B19">
        <f t="shared" si="0"/>
        <v>1.0754726180192221E-2</v>
      </c>
      <c r="C19">
        <v>6.4970276098684897E-3</v>
      </c>
      <c r="D19">
        <v>1.43098487889736E-2</v>
      </c>
      <c r="E19">
        <v>8.2149958824592802E-3</v>
      </c>
      <c r="F19">
        <v>1.27611312333077E-2</v>
      </c>
      <c r="G19">
        <v>1.4999963838081399E-2</v>
      </c>
      <c r="H19">
        <v>2.1695177798691401E-2</v>
      </c>
      <c r="I19">
        <v>1.1294019587414E-2</v>
      </c>
      <c r="J19">
        <v>8.7884015975445897E-3</v>
      </c>
      <c r="K19">
        <v>2.0256167348290501E-3</v>
      </c>
      <c r="L19">
        <v>3.9007657945118101E-3</v>
      </c>
      <c r="M19">
        <v>1.2048909205782899E-2</v>
      </c>
      <c r="N19">
        <v>1.09887760555852E-2</v>
      </c>
      <c r="O19">
        <v>1.35301589745564E-2</v>
      </c>
      <c r="P19">
        <v>1.6012285872375999E-2</v>
      </c>
      <c r="Q19">
        <v>3.9577135571610697E-3</v>
      </c>
      <c r="R19">
        <v>2.16895918830298E-2</v>
      </c>
      <c r="S19">
        <v>1.3192545538681599E-2</v>
      </c>
      <c r="T19">
        <v>1.3225329202802E-2</v>
      </c>
      <c r="U19">
        <v>1.53146745013144E-2</v>
      </c>
      <c r="V19">
        <v>3.21101421863488E-3</v>
      </c>
      <c r="W19">
        <v>4.2136945071482301E-3</v>
      </c>
      <c r="X19">
        <v>3.3905191139905602E-2</v>
      </c>
      <c r="Y19">
        <v>1.47127200265692E-2</v>
      </c>
      <c r="Z19">
        <v>7.6976332124711003E-3</v>
      </c>
      <c r="AA19">
        <v>2.6960514233241501E-3</v>
      </c>
      <c r="AB19">
        <v>2.7467676430771599E-3</v>
      </c>
      <c r="AC19">
        <v>7.3380275720937001E-3</v>
      </c>
      <c r="AD19">
        <v>1.5543156456388099E-3</v>
      </c>
      <c r="AE19">
        <v>7.8681622799269893E-3</v>
      </c>
      <c r="AF19">
        <v>1.0010188305535199E-2</v>
      </c>
      <c r="AG19">
        <v>9.0710221258524099E-3</v>
      </c>
      <c r="AH19">
        <v>1.3441004453506499E-2</v>
      </c>
      <c r="AI19">
        <v>1.2282869394578099E-2</v>
      </c>
      <c r="AJ19">
        <v>2.2709240380576499E-2</v>
      </c>
      <c r="AK19">
        <v>8.0516962843295604E-3</v>
      </c>
      <c r="AL19">
        <v>1.18704993013841E-2</v>
      </c>
      <c r="AM19">
        <v>1.0894941634241199E-2</v>
      </c>
      <c r="AN19">
        <v>9.5874869811039994E-3</v>
      </c>
      <c r="AO19">
        <v>3.1517861896395698E-3</v>
      </c>
      <c r="AP19">
        <v>9.8594060582847393E-3</v>
      </c>
      <c r="AQ19">
        <v>2.5505006678086099E-3</v>
      </c>
      <c r="AR19">
        <v>3.7741974757517999E-3</v>
      </c>
      <c r="AS19">
        <v>5.3778658363996604E-3</v>
      </c>
      <c r="AT19">
        <v>7.9823906690786699E-3</v>
      </c>
      <c r="AU19">
        <v>1.01059099361306E-2</v>
      </c>
      <c r="AV19">
        <v>7.7969121140142499E-3</v>
      </c>
      <c r="AW19">
        <v>6.88585130664478E-3</v>
      </c>
      <c r="AX19">
        <v>2.7906052932121801E-2</v>
      </c>
      <c r="AY19">
        <v>1.75942954646554E-3</v>
      </c>
      <c r="AZ19">
        <v>7.3168883741571E-3</v>
      </c>
      <c r="BA19">
        <v>3.3514916797889099E-3</v>
      </c>
      <c r="BB19">
        <v>4.0279204835434101E-3</v>
      </c>
      <c r="BC19">
        <v>1.7024795398440999E-4</v>
      </c>
      <c r="BD19">
        <v>1.5178651383540799E-2</v>
      </c>
      <c r="BE19">
        <v>9.2719244292258397E-3</v>
      </c>
      <c r="BF19">
        <v>3.3233863070315501E-3</v>
      </c>
      <c r="BG19">
        <v>2.7171257110463901E-3</v>
      </c>
      <c r="BH19">
        <v>3.1933530946696102E-3</v>
      </c>
      <c r="BI19">
        <v>4.248481483351E-3</v>
      </c>
      <c r="BJ19">
        <v>1.8721813675699799E-2</v>
      </c>
      <c r="BK19">
        <v>4.2091570641436303E-3</v>
      </c>
      <c r="BL19">
        <v>5.4458970202838804E-3</v>
      </c>
      <c r="BM19">
        <v>1.0645604395604399E-2</v>
      </c>
      <c r="BN19">
        <v>4.8620319504956702E-3</v>
      </c>
      <c r="BO19">
        <v>8.6334769285428808E-3</v>
      </c>
      <c r="BP19">
        <v>1.9349579122098801E-3</v>
      </c>
      <c r="BQ19">
        <v>2.1002142786189699E-3</v>
      </c>
      <c r="BR19">
        <v>1.22297019416005E-2</v>
      </c>
      <c r="BS19">
        <v>7.5043999739260797E-3</v>
      </c>
      <c r="BT19">
        <v>1.2171684817424699E-3</v>
      </c>
      <c r="BU19">
        <v>1.4274653493418801E-2</v>
      </c>
      <c r="BV19">
        <v>3.8622099792690202E-3</v>
      </c>
      <c r="BW19">
        <v>2.3454005369084902E-2</v>
      </c>
      <c r="BX19">
        <v>1.4132065029956399E-2</v>
      </c>
      <c r="BY19">
        <v>2.46470280634478E-2</v>
      </c>
      <c r="BZ19">
        <v>1.6552131825906999E-3</v>
      </c>
      <c r="CA19">
        <v>1.22137669828695E-2</v>
      </c>
      <c r="CB19">
        <v>1.7342385640423699E-2</v>
      </c>
      <c r="CC19">
        <v>2.66241970750456E-2</v>
      </c>
      <c r="CD19">
        <v>4.55222029273133E-2</v>
      </c>
      <c r="CE19">
        <v>1.017229352012E-2</v>
      </c>
      <c r="CF19">
        <v>5.0275257032251601E-3</v>
      </c>
      <c r="CG19">
        <v>1.7512273720998801E-2</v>
      </c>
      <c r="CH19">
        <v>1.17717873306615E-2</v>
      </c>
      <c r="CI19">
        <v>9.0739034536672508E-3</v>
      </c>
      <c r="CJ19">
        <v>6.0998683154979E-3</v>
      </c>
      <c r="CK19">
        <v>5.5802264038422597E-3</v>
      </c>
      <c r="CL19">
        <v>1.3461014441979099E-2</v>
      </c>
      <c r="CM19">
        <v>1.0652209047766001E-2</v>
      </c>
      <c r="CN19">
        <v>1.0804613947060501E-2</v>
      </c>
      <c r="CO19">
        <v>9.1353431590363108E-3</v>
      </c>
      <c r="CP19">
        <v>2.9244277202884899E-2</v>
      </c>
      <c r="CQ19">
        <v>4.2162813325302299E-2</v>
      </c>
    </row>
    <row r="20" spans="1:95">
      <c r="A20" t="s">
        <v>1098</v>
      </c>
      <c r="B20">
        <f t="shared" si="0"/>
        <v>1.0177943541327136E-2</v>
      </c>
      <c r="C20">
        <v>1.1929542234427701E-2</v>
      </c>
      <c r="D20">
        <v>1.5054195102368501E-4</v>
      </c>
      <c r="E20">
        <v>2.44374368141617E-3</v>
      </c>
      <c r="F20">
        <v>2.1366114220905102E-3</v>
      </c>
      <c r="G20">
        <v>1.4537091279914901E-3</v>
      </c>
      <c r="H20">
        <v>1.6345681903123699E-3</v>
      </c>
      <c r="I20">
        <v>1.79204000833507E-3</v>
      </c>
      <c r="J20">
        <v>4.8231358008216504E-3</v>
      </c>
      <c r="K20">
        <v>5.9305128738341105E-4</v>
      </c>
      <c r="L20">
        <v>2.5765794511806001E-3</v>
      </c>
      <c r="M20">
        <v>1.4345709294978999E-3</v>
      </c>
      <c r="N20">
        <v>1.0582576162480001E-3</v>
      </c>
      <c r="O20">
        <v>9.2382308787867097E-4</v>
      </c>
      <c r="P20">
        <v>2.5746129611436699E-3</v>
      </c>
      <c r="Q20">
        <v>2.7099713132171702E-2</v>
      </c>
      <c r="R20">
        <v>1.4456290858097401E-2</v>
      </c>
      <c r="S20">
        <v>6.5626183164359904E-4</v>
      </c>
      <c r="T20">
        <v>2.9017255049411102E-4</v>
      </c>
      <c r="U20">
        <v>6.98933044688418E-4</v>
      </c>
      <c r="V20">
        <v>2.1355443878729199E-2</v>
      </c>
      <c r="W20">
        <v>2.00942536929231E-2</v>
      </c>
      <c r="X20">
        <v>4.33362404727984E-4</v>
      </c>
      <c r="Y20">
        <v>2.0701870917745999E-3</v>
      </c>
      <c r="Z20">
        <v>1.2995623144530099E-2</v>
      </c>
      <c r="AA20">
        <v>3.0523415977961401E-2</v>
      </c>
      <c r="AB20">
        <v>1.2000758631063301E-2</v>
      </c>
      <c r="AC20">
        <v>1.73763524190668E-3</v>
      </c>
      <c r="AD20">
        <v>0.19730699157367301</v>
      </c>
      <c r="AE20">
        <v>2.5761055172819898E-3</v>
      </c>
      <c r="AF20">
        <v>1.94504014762356E-3</v>
      </c>
      <c r="AG20">
        <v>1.1412551882525801E-2</v>
      </c>
      <c r="AH20">
        <v>3.6003648655899598E-2</v>
      </c>
      <c r="AI20">
        <v>2.1794825205320199E-2</v>
      </c>
      <c r="AJ20">
        <v>3.49372928931946E-3</v>
      </c>
      <c r="AK20">
        <v>1.33764135702746E-3</v>
      </c>
      <c r="AL20">
        <v>7.1055805677299204E-4</v>
      </c>
      <c r="AM20">
        <v>1.33114888388286E-3</v>
      </c>
      <c r="AN20">
        <v>1.33164707632793E-2</v>
      </c>
      <c r="AO20">
        <v>9.2424000425917099E-2</v>
      </c>
      <c r="AP20">
        <v>7.6009218841833499E-3</v>
      </c>
      <c r="AQ20">
        <v>7.1270647359326297E-2</v>
      </c>
      <c r="AR20">
        <v>1.09438199207283E-2</v>
      </c>
      <c r="AS20">
        <v>1.48598924426833E-3</v>
      </c>
      <c r="AT20">
        <v>2.3403205606649E-4</v>
      </c>
      <c r="AU20">
        <v>6.6025278249386902E-4</v>
      </c>
      <c r="AV20">
        <v>5.4002375296912097E-2</v>
      </c>
      <c r="AW20">
        <v>7.1807760367245395E-4</v>
      </c>
      <c r="AX20">
        <v>2.3772282635682001E-3</v>
      </c>
      <c r="AY20">
        <v>1.0032068093243101E-2</v>
      </c>
      <c r="AZ20">
        <v>1.9244715279957601E-2</v>
      </c>
      <c r="BA20">
        <v>4.4686555730518801E-4</v>
      </c>
      <c r="BB20">
        <v>6.1697129322778703E-3</v>
      </c>
      <c r="BC20">
        <v>3.5752070336726098E-3</v>
      </c>
      <c r="BD20">
        <v>1.11310110145966E-2</v>
      </c>
      <c r="BE20">
        <v>2.0104469801984701E-2</v>
      </c>
      <c r="BF20">
        <v>7.1888469931450302E-2</v>
      </c>
      <c r="BG20">
        <v>3.1276267177512398E-4</v>
      </c>
      <c r="BH20">
        <v>3.9916913683370197E-4</v>
      </c>
      <c r="BI20">
        <v>6.4778826577827097E-4</v>
      </c>
      <c r="BJ20">
        <v>1.5520253524560199E-3</v>
      </c>
      <c r="BK20">
        <v>1.81619605100075E-3</v>
      </c>
      <c r="BL20">
        <v>1.54515019768833E-3</v>
      </c>
      <c r="BM20">
        <v>3.6853390511927103E-4</v>
      </c>
      <c r="BN20">
        <v>2.7512425693899502E-3</v>
      </c>
      <c r="BO20">
        <v>0</v>
      </c>
      <c r="BP20">
        <v>7.8380528626572805E-3</v>
      </c>
      <c r="BQ20">
        <v>3.6767940512849602E-2</v>
      </c>
      <c r="BR20">
        <v>1.68834823264573E-3</v>
      </c>
      <c r="BS20">
        <v>1.2955478782348E-3</v>
      </c>
      <c r="BT20">
        <v>6.5129190689728802E-3</v>
      </c>
      <c r="BU20">
        <v>3.6095571476865E-3</v>
      </c>
      <c r="BV20">
        <v>1.26847092456384E-3</v>
      </c>
      <c r="BW20">
        <v>1.12703127730211E-2</v>
      </c>
      <c r="BX20">
        <v>4.9726903056600399E-4</v>
      </c>
      <c r="BY20">
        <v>9.1336935680669305E-4</v>
      </c>
      <c r="BZ20">
        <v>1.55176235867879E-4</v>
      </c>
      <c r="CA20">
        <v>3.5616247958580898E-4</v>
      </c>
      <c r="CB20">
        <v>5.2614005443525895E-4</v>
      </c>
      <c r="CC20" s="2">
        <v>9.8355942590392894E-5</v>
      </c>
      <c r="CD20" s="2">
        <v>5.4266931282560202E-5</v>
      </c>
      <c r="CE20">
        <v>5.2270968111842696E-3</v>
      </c>
      <c r="CF20">
        <v>2.6645886227093301E-3</v>
      </c>
      <c r="CG20">
        <v>0</v>
      </c>
      <c r="CH20">
        <v>0</v>
      </c>
      <c r="CI20">
        <v>0</v>
      </c>
      <c r="CJ20">
        <v>0</v>
      </c>
      <c r="CK20">
        <v>4.792179163605E-4</v>
      </c>
      <c r="CL20">
        <v>0</v>
      </c>
      <c r="CM20">
        <v>2.5957107104900999E-4</v>
      </c>
      <c r="CN20">
        <v>0</v>
      </c>
      <c r="CO20">
        <v>1.05436771827295E-4</v>
      </c>
      <c r="CP20">
        <v>0</v>
      </c>
      <c r="CQ20" s="2">
        <v>9.2665523791873205E-5</v>
      </c>
    </row>
    <row r="21" spans="1:95">
      <c r="A21" t="s">
        <v>1099</v>
      </c>
      <c r="B21">
        <f t="shared" si="0"/>
        <v>8.2882823919632979E-3</v>
      </c>
      <c r="C21">
        <v>9.7455414148027301E-4</v>
      </c>
      <c r="D21">
        <v>1.9486819215843701E-3</v>
      </c>
      <c r="E21">
        <v>3.1668240035886198E-3</v>
      </c>
      <c r="F21">
        <v>2.59759265356895E-3</v>
      </c>
      <c r="G21">
        <v>1.8008635466163301E-3</v>
      </c>
      <c r="H21">
        <v>2.9539303935121599E-3</v>
      </c>
      <c r="I21">
        <v>3.58408001667014E-3</v>
      </c>
      <c r="J21">
        <v>4.95658224590367E-3</v>
      </c>
      <c r="K21">
        <v>3.6430293367838099E-3</v>
      </c>
      <c r="L21">
        <v>3.1828334396936798E-3</v>
      </c>
      <c r="M21">
        <v>1.50890102947188E-3</v>
      </c>
      <c r="N21">
        <v>2.4371993586317499E-3</v>
      </c>
      <c r="O21">
        <v>4.3111744101004702E-3</v>
      </c>
      <c r="P21">
        <v>5.6347888930293501E-3</v>
      </c>
      <c r="Q21">
        <v>2.6668083297917599E-2</v>
      </c>
      <c r="R21">
        <v>6.4238724711802196E-3</v>
      </c>
      <c r="S21">
        <v>5.1070632283033903E-3</v>
      </c>
      <c r="T21">
        <v>1.71651367897925E-3</v>
      </c>
      <c r="U21">
        <v>2.9565486315138402E-3</v>
      </c>
      <c r="V21">
        <v>3.6123909959642399E-3</v>
      </c>
      <c r="W21">
        <v>2.2011009464971702E-2</v>
      </c>
      <c r="X21">
        <v>5.2653532174449999E-3</v>
      </c>
      <c r="Y21">
        <v>9.4431528838702494E-3</v>
      </c>
      <c r="Z21">
        <v>7.2106640382065502E-3</v>
      </c>
      <c r="AA21">
        <v>7.6473829201101897E-3</v>
      </c>
      <c r="AB21">
        <v>1.43158913587998E-2</v>
      </c>
      <c r="AC21">
        <v>3.71139513341043E-3</v>
      </c>
      <c r="AD21">
        <v>4.8849920291505399E-3</v>
      </c>
      <c r="AE21">
        <v>6.2194547488665097E-3</v>
      </c>
      <c r="AF21">
        <v>1.07654053591912E-2</v>
      </c>
      <c r="AG21">
        <v>8.5963010244994604E-3</v>
      </c>
      <c r="AH21">
        <v>1.91017867682567E-2</v>
      </c>
      <c r="AI21">
        <v>1.7670252198560901E-2</v>
      </c>
      <c r="AJ21">
        <v>2.48694852083236E-3</v>
      </c>
      <c r="AK21">
        <v>6.7269789983844903E-3</v>
      </c>
      <c r="AL21">
        <v>5.5053321709638498E-3</v>
      </c>
      <c r="AM21">
        <v>2.9899651853368802E-3</v>
      </c>
      <c r="AN21">
        <v>2.61307841095075E-3</v>
      </c>
      <c r="AO21">
        <v>3.7576531970398799E-2</v>
      </c>
      <c r="AP21">
        <v>8.7169564614439799E-3</v>
      </c>
      <c r="AQ21">
        <v>7.2742090052292799E-3</v>
      </c>
      <c r="AR21">
        <v>8.1841916588883002E-3</v>
      </c>
      <c r="AS21">
        <v>3.0309463156901599E-3</v>
      </c>
      <c r="AT21">
        <v>2.0133082012422698E-2</v>
      </c>
      <c r="AU21">
        <v>7.0337133155469302E-3</v>
      </c>
      <c r="AV21">
        <v>1.08669833729216E-3</v>
      </c>
      <c r="AW21">
        <v>6.1421280742697398E-3</v>
      </c>
      <c r="AX21">
        <v>7.1503053776255003E-3</v>
      </c>
      <c r="AY21">
        <v>5.7337485144439197E-2</v>
      </c>
      <c r="AZ21">
        <v>9.6115338406087304E-3</v>
      </c>
      <c r="BA21">
        <v>7.0540920117461801E-3</v>
      </c>
      <c r="BB21">
        <v>4.9299817175824804E-3</v>
      </c>
      <c r="BC21">
        <v>2.33665316843603E-2</v>
      </c>
      <c r="BD21">
        <v>5.1311901137279497E-3</v>
      </c>
      <c r="BE21">
        <v>5.9670800782146496E-3</v>
      </c>
      <c r="BF21">
        <v>3.3704226329547303E-2</v>
      </c>
      <c r="BG21">
        <v>1.12203608499326E-2</v>
      </c>
      <c r="BH21">
        <v>1.8213939873300802E-2</v>
      </c>
      <c r="BI21">
        <v>3.8026012484646599E-3</v>
      </c>
      <c r="BJ21">
        <v>4.0953967415593403E-3</v>
      </c>
      <c r="BK21">
        <v>4.8718231908601202E-3</v>
      </c>
      <c r="BL21">
        <v>7.2334237195703904E-3</v>
      </c>
      <c r="BM21">
        <v>1.0846622889305799E-2</v>
      </c>
      <c r="BN21">
        <v>1.19701602937064E-2</v>
      </c>
      <c r="BO21">
        <v>3.2864058267087098E-3</v>
      </c>
      <c r="BP21">
        <v>2.91717005038748E-3</v>
      </c>
      <c r="BQ21">
        <v>1.0728121585378E-2</v>
      </c>
      <c r="BR21">
        <v>1.6223294876512501E-2</v>
      </c>
      <c r="BS21">
        <v>4.6362688221106797E-3</v>
      </c>
      <c r="BT21">
        <v>1.2011531069827001E-2</v>
      </c>
      <c r="BU21">
        <v>7.1427792499536499E-3</v>
      </c>
      <c r="BV21">
        <v>7.3836367250731299E-4</v>
      </c>
      <c r="BW21">
        <v>8.0933394754817093E-3</v>
      </c>
      <c r="BX21">
        <v>3.9621113080581596E-3</v>
      </c>
      <c r="BY21">
        <v>2.0080181279414299E-3</v>
      </c>
      <c r="BZ21">
        <v>4.3079878814749097E-3</v>
      </c>
      <c r="CA21">
        <v>5.3858716425171102E-3</v>
      </c>
      <c r="CB21">
        <v>1.6563293636740799E-2</v>
      </c>
      <c r="CC21">
        <v>2.87501986033456E-3</v>
      </c>
      <c r="CD21">
        <v>2.2792111138675302E-3</v>
      </c>
      <c r="CE21">
        <v>3.8042179900044902E-2</v>
      </c>
      <c r="CF21">
        <v>1.38508333123853E-2</v>
      </c>
      <c r="CG21">
        <v>3.9714659626455297E-3</v>
      </c>
      <c r="CH21">
        <v>5.8897033052435904E-3</v>
      </c>
      <c r="CI21">
        <v>6.4773710807717001E-3</v>
      </c>
      <c r="CJ21">
        <v>3.4359059742382699E-3</v>
      </c>
      <c r="CK21">
        <v>1.7358337859280299E-3</v>
      </c>
      <c r="CL21">
        <v>3.3321655183152299E-3</v>
      </c>
      <c r="CM21">
        <v>3.5458387818770401E-3</v>
      </c>
      <c r="CN21">
        <v>3.7297904250390601E-3</v>
      </c>
      <c r="CO21">
        <v>7.5613227796145497E-3</v>
      </c>
      <c r="CP21">
        <v>1.33584195672625E-3</v>
      </c>
      <c r="CQ21">
        <v>2.7071570879197301E-3</v>
      </c>
    </row>
    <row r="22" spans="1:95">
      <c r="A22" t="s">
        <v>1100</v>
      </c>
      <c r="B22">
        <f t="shared" si="0"/>
        <v>8.2124645907062539E-3</v>
      </c>
      <c r="C22">
        <v>4.2480565141447802E-4</v>
      </c>
      <c r="D22">
        <v>9.4088719389803302E-3</v>
      </c>
      <c r="E22">
        <v>6.3336480071772396E-3</v>
      </c>
      <c r="F22">
        <v>6.9220356345809104E-3</v>
      </c>
      <c r="G22">
        <v>7.9483897097644401E-3</v>
      </c>
      <c r="H22">
        <v>2.9719421642043099E-3</v>
      </c>
      <c r="I22">
        <v>6.8764325901229401E-3</v>
      </c>
      <c r="J22">
        <v>1.4107195622956601E-3</v>
      </c>
      <c r="K22">
        <v>5.2296340796537197E-3</v>
      </c>
      <c r="L22">
        <v>4.2517549457562198E-3</v>
      </c>
      <c r="M22">
        <v>2.53465640911287E-3</v>
      </c>
      <c r="N22">
        <v>4.5216461785141599E-3</v>
      </c>
      <c r="O22">
        <v>8.9495361638246302E-3</v>
      </c>
      <c r="P22">
        <v>1.75931885678151E-2</v>
      </c>
      <c r="Q22">
        <v>5.7692307692307702E-2</v>
      </c>
      <c r="R22">
        <v>2.14472788764925E-3</v>
      </c>
      <c r="S22">
        <v>1.3461781161920001E-2</v>
      </c>
      <c r="T22">
        <v>8.7583067001250608E-3</v>
      </c>
      <c r="U22">
        <v>8.0717488789237707E-3</v>
      </c>
      <c r="V22">
        <v>1.28880433706852E-2</v>
      </c>
      <c r="W22">
        <v>3.35115440972635E-2</v>
      </c>
      <c r="X22">
        <v>1.8417902200939299E-3</v>
      </c>
      <c r="Y22">
        <v>8.5464408280748402E-3</v>
      </c>
      <c r="Z22">
        <v>7.0053155912275103E-3</v>
      </c>
      <c r="AA22">
        <v>1.48393021120294E-3</v>
      </c>
      <c r="AB22">
        <v>7.9787060108431904E-4</v>
      </c>
      <c r="AC22">
        <v>9.2633516380390796E-4</v>
      </c>
      <c r="AD22">
        <v>1.0589842860396299E-3</v>
      </c>
      <c r="AE22">
        <v>1.02308190543485E-3</v>
      </c>
      <c r="AF22">
        <v>4.3603097814857803E-3</v>
      </c>
      <c r="AG22">
        <v>1.2406900135359699E-2</v>
      </c>
      <c r="AH22">
        <v>8.9070129312657596E-3</v>
      </c>
      <c r="AI22">
        <v>7.89483247329021E-3</v>
      </c>
      <c r="AJ22">
        <v>1.7001926885047E-3</v>
      </c>
      <c r="AK22">
        <v>6.1389337641357003E-4</v>
      </c>
      <c r="AL22">
        <v>8.1803742670504096E-4</v>
      </c>
      <c r="AM22">
        <v>8.3759983616629105E-3</v>
      </c>
      <c r="AN22">
        <v>5.2633536676089899E-3</v>
      </c>
      <c r="AO22">
        <v>6.4419954213916801E-3</v>
      </c>
      <c r="AP22">
        <v>3.56602764331799E-4</v>
      </c>
      <c r="AQ22">
        <v>4.6029745779977799E-4</v>
      </c>
      <c r="AR22">
        <v>1.3798141309200099E-3</v>
      </c>
      <c r="AS22">
        <v>3.4673082366260999E-3</v>
      </c>
      <c r="AT22">
        <v>1.0879328011739601E-3</v>
      </c>
      <c r="AU22">
        <v>5.9422750424448197E-3</v>
      </c>
      <c r="AV22">
        <v>1.0510688836104501E-3</v>
      </c>
      <c r="AW22">
        <v>5.1804169979227004E-3</v>
      </c>
      <c r="AX22">
        <v>5.5861760762699198E-4</v>
      </c>
      <c r="AY22">
        <v>5.0525505089067E-3</v>
      </c>
      <c r="AZ22">
        <v>3.78832977951921E-4</v>
      </c>
      <c r="BA22">
        <v>2.0853726007575399E-3</v>
      </c>
      <c r="BB22">
        <v>1.68834990328167E-4</v>
      </c>
      <c r="BC22" s="2">
        <v>6.0802840708717898E-5</v>
      </c>
      <c r="BD22">
        <v>1.0298200053729699E-3</v>
      </c>
      <c r="BE22" s="2">
        <v>7.3440985578026501E-5</v>
      </c>
      <c r="BF22">
        <v>1.8991880450623399E-2</v>
      </c>
      <c r="BG22">
        <v>2.15024336845397E-4</v>
      </c>
      <c r="BH22">
        <v>7.2589646735313901E-3</v>
      </c>
      <c r="BI22">
        <v>1.2619251930745499E-4</v>
      </c>
      <c r="BJ22">
        <v>6.9069191077885696E-4</v>
      </c>
      <c r="BK22">
        <v>8.0059885383303303E-2</v>
      </c>
      <c r="BL22">
        <v>0</v>
      </c>
      <c r="BM22">
        <v>3.18279281693916E-4</v>
      </c>
      <c r="BN22">
        <v>1.7138888137183301E-4</v>
      </c>
      <c r="BO22">
        <v>1.6876138029044699E-4</v>
      </c>
      <c r="BP22">
        <v>7.1681841844201497E-2</v>
      </c>
      <c r="BQ22">
        <v>2.4597104164005902E-4</v>
      </c>
      <c r="BR22">
        <v>6.6018744994480398E-4</v>
      </c>
      <c r="BS22">
        <v>7.3332898768007303E-4</v>
      </c>
      <c r="BT22">
        <v>1.5054452274183201E-3</v>
      </c>
      <c r="BU22">
        <v>3.4841495730690002E-2</v>
      </c>
      <c r="BV22">
        <v>1.92163878870493E-3</v>
      </c>
      <c r="BW22">
        <v>1.1381506838435E-2</v>
      </c>
      <c r="BX22">
        <v>1.7749296203912399E-2</v>
      </c>
      <c r="BY22">
        <v>1.77793271744814E-3</v>
      </c>
      <c r="BZ22">
        <v>1.9079287667183899E-2</v>
      </c>
      <c r="CA22">
        <v>1.3091142847215E-2</v>
      </c>
      <c r="CB22">
        <v>2.3726892839436201E-2</v>
      </c>
      <c r="CC22">
        <v>1.64481399378088E-2</v>
      </c>
      <c r="CD22">
        <v>6.5120317539072202E-3</v>
      </c>
      <c r="CE22">
        <v>3.0000860034210201E-2</v>
      </c>
      <c r="CF22">
        <v>0</v>
      </c>
      <c r="CG22">
        <v>2.9048436755350101E-3</v>
      </c>
      <c r="CH22">
        <v>2.2248297090958998E-3</v>
      </c>
      <c r="CI22">
        <v>7.4336209062735598E-3</v>
      </c>
      <c r="CJ22">
        <v>2.9515491849183402E-4</v>
      </c>
      <c r="CK22">
        <v>1.9956763894657299E-2</v>
      </c>
      <c r="CL22">
        <v>1.8856319825606298E-2</v>
      </c>
      <c r="CM22">
        <v>3.53604364712048E-3</v>
      </c>
      <c r="CN22">
        <v>5.6143161134798603E-3</v>
      </c>
      <c r="CO22">
        <v>1.04533028068775E-2</v>
      </c>
      <c r="CP22">
        <v>2.75948573220445E-4</v>
      </c>
      <c r="CQ22">
        <v>3.1440088429385599E-3</v>
      </c>
    </row>
    <row r="23" spans="1:95">
      <c r="A23" t="s">
        <v>1101</v>
      </c>
      <c r="B23">
        <f t="shared" si="0"/>
        <v>7.7256079111488749E-3</v>
      </c>
      <c r="C23">
        <v>1.2819135245625101E-2</v>
      </c>
      <c r="D23">
        <v>1.3741134751773101E-2</v>
      </c>
      <c r="E23">
        <v>6.42738064153293E-3</v>
      </c>
      <c r="F23">
        <v>8.6123001500018302E-3</v>
      </c>
      <c r="G23">
        <v>1.38427824426653E-2</v>
      </c>
      <c r="H23">
        <v>5.8583284176209199E-3</v>
      </c>
      <c r="I23">
        <v>1.2690143779954199E-2</v>
      </c>
      <c r="J23">
        <v>7.6731705922162604E-3</v>
      </c>
      <c r="K23">
        <v>1.90238529848964E-3</v>
      </c>
      <c r="L23">
        <v>1.11598596043395E-2</v>
      </c>
      <c r="M23">
        <v>1.18259189058609E-2</v>
      </c>
      <c r="N23">
        <v>9.1288081239978593E-3</v>
      </c>
      <c r="O23">
        <v>1.2510104315023699E-2</v>
      </c>
      <c r="P23">
        <v>3.30860349831182E-3</v>
      </c>
      <c r="Q23">
        <v>7.5701232469188302E-4</v>
      </c>
      <c r="R23">
        <v>2.0390381720319199E-2</v>
      </c>
      <c r="S23">
        <v>2.7260106852888002E-3</v>
      </c>
      <c r="T23">
        <v>1.4753843764559699E-2</v>
      </c>
      <c r="U23">
        <v>1.21107159424772E-2</v>
      </c>
      <c r="V23">
        <v>8.2474680273156103E-4</v>
      </c>
      <c r="W23">
        <v>1.84547146647658E-3</v>
      </c>
      <c r="X23">
        <v>2.3358233614838301E-2</v>
      </c>
      <c r="Y23">
        <v>6.1219971216650102E-3</v>
      </c>
      <c r="Z23">
        <v>7.6061064761033095E-2</v>
      </c>
      <c r="AA23">
        <v>5.0321395775941198E-3</v>
      </c>
      <c r="AB23">
        <v>4.0743720038977898E-3</v>
      </c>
      <c r="AC23">
        <v>2.8213868387753E-3</v>
      </c>
      <c r="AD23">
        <v>2.9833750854019602E-3</v>
      </c>
      <c r="AE23">
        <v>9.5463110168992494E-3</v>
      </c>
      <c r="AF23">
        <v>1.8374573409234998E-2</v>
      </c>
      <c r="AG23">
        <v>6.5242075685939902E-3</v>
      </c>
      <c r="AH23">
        <v>9.4704083275205207E-3</v>
      </c>
      <c r="AI23">
        <v>8.0038520241296606E-3</v>
      </c>
      <c r="AJ23">
        <v>1.4128267870358599E-2</v>
      </c>
      <c r="AK23">
        <v>8.8400646203554093E-3</v>
      </c>
      <c r="AL23">
        <v>1.29094665440606E-2</v>
      </c>
      <c r="AM23">
        <v>1.2492320294900701E-2</v>
      </c>
      <c r="AN23">
        <v>1.16240142835888E-3</v>
      </c>
      <c r="AO23">
        <v>2.0656977053718798E-3</v>
      </c>
      <c r="AP23">
        <v>1.09886481453354E-2</v>
      </c>
      <c r="AQ23">
        <v>9.0550319567169499E-4</v>
      </c>
      <c r="AR23">
        <v>3.6118664015259102E-3</v>
      </c>
      <c r="AS23">
        <v>7.0997263892820101E-3</v>
      </c>
      <c r="AT23">
        <v>5.6989968247542697E-3</v>
      </c>
      <c r="AU23">
        <v>7.8421861104373807E-3</v>
      </c>
      <c r="AV23">
        <v>6.8111638954869401E-3</v>
      </c>
      <c r="AW23">
        <v>7.4628779524529999E-3</v>
      </c>
      <c r="AX23">
        <v>2.4703311981727001E-3</v>
      </c>
      <c r="AY23" s="2">
        <v>5.97542110120372E-5</v>
      </c>
      <c r="AZ23">
        <v>4.3836387448722303E-3</v>
      </c>
      <c r="BA23">
        <v>2.3194450355364499E-3</v>
      </c>
      <c r="BB23">
        <v>1.16254950483109E-3</v>
      </c>
      <c r="BC23">
        <v>1.0336482920481999E-3</v>
      </c>
      <c r="BD23">
        <v>1.5671173994806101E-3</v>
      </c>
      <c r="BE23">
        <v>7.1237756010685696E-3</v>
      </c>
      <c r="BF23">
        <v>6.09930062380963E-3</v>
      </c>
      <c r="BG23">
        <v>3.4892585569912199E-3</v>
      </c>
      <c r="BH23">
        <v>7.3402769051086302E-3</v>
      </c>
      <c r="BI23">
        <v>9.1699897363417603E-4</v>
      </c>
      <c r="BJ23">
        <v>2.34022670946248E-3</v>
      </c>
      <c r="BK23" s="2">
        <v>4.9086379756777E-5</v>
      </c>
      <c r="BL23">
        <v>9.3920894369290905E-4</v>
      </c>
      <c r="BM23">
        <v>1.03021978021978E-2</v>
      </c>
      <c r="BN23">
        <v>6.5759207642140001E-3</v>
      </c>
      <c r="BO23">
        <v>1.1626770884220801E-2</v>
      </c>
      <c r="BP23">
        <v>1.66976063490193E-4</v>
      </c>
      <c r="BQ23">
        <v>1.8637036616573699E-3</v>
      </c>
      <c r="BR23">
        <v>6.6668109699344101E-3</v>
      </c>
      <c r="BS23">
        <v>5.5407079069161097E-4</v>
      </c>
      <c r="BT23">
        <v>0</v>
      </c>
      <c r="BU23" s="2">
        <v>7.6335045419352002E-5</v>
      </c>
      <c r="BV23">
        <v>1.23060612084552E-3</v>
      </c>
      <c r="BW23">
        <v>6.0680189983003197E-3</v>
      </c>
      <c r="BX23">
        <v>1.35305299123363E-2</v>
      </c>
      <c r="BY23">
        <v>8.1784905002614608E-3</v>
      </c>
      <c r="BZ23">
        <v>3.0000738934456502E-3</v>
      </c>
      <c r="CA23">
        <v>9.9725494284026509E-3</v>
      </c>
      <c r="CB23">
        <v>4.2597108253316198E-3</v>
      </c>
      <c r="CC23">
        <v>1.16135670674041E-2</v>
      </c>
      <c r="CD23">
        <v>1.3179111882907499E-2</v>
      </c>
      <c r="CE23">
        <v>6.6509312259309897E-3</v>
      </c>
      <c r="CF23">
        <v>7.41560041225711E-3</v>
      </c>
      <c r="CG23">
        <v>7.4360972214867699E-3</v>
      </c>
      <c r="CH23">
        <v>7.6421376651478901E-3</v>
      </c>
      <c r="CI23">
        <v>1.21729904793813E-2</v>
      </c>
      <c r="CJ23">
        <v>5.9560748936685502E-3</v>
      </c>
      <c r="CK23">
        <v>3.4290704237351301E-3</v>
      </c>
      <c r="CL23">
        <v>1.4052707384483601E-2</v>
      </c>
      <c r="CM23">
        <v>3.52135094498563E-3</v>
      </c>
      <c r="CN23">
        <v>7.4124677078671103E-3</v>
      </c>
      <c r="CO23">
        <v>8.81903284355442E-3</v>
      </c>
      <c r="CP23">
        <v>7.8206334274067094E-3</v>
      </c>
      <c r="CQ23">
        <v>1.6693032214507499E-2</v>
      </c>
    </row>
    <row r="24" spans="1:95">
      <c r="A24" t="s">
        <v>1102</v>
      </c>
      <c r="B24">
        <f t="shared" si="0"/>
        <v>7.0270538413770931E-3</v>
      </c>
      <c r="C24">
        <v>1.19820182266613E-2</v>
      </c>
      <c r="D24">
        <v>5.3944199116820598E-3</v>
      </c>
      <c r="E24">
        <v>1.6691104103480799E-2</v>
      </c>
      <c r="F24">
        <v>7.6244832254051898E-3</v>
      </c>
      <c r="G24">
        <v>5.7063507561457196E-3</v>
      </c>
      <c r="H24">
        <v>1.08565947846918E-2</v>
      </c>
      <c r="I24">
        <v>5.77203584080017E-3</v>
      </c>
      <c r="J24">
        <v>5.2520708028710103E-3</v>
      </c>
      <c r="K24">
        <v>1.3478438349623E-2</v>
      </c>
      <c r="L24">
        <v>6.6209317166560297E-3</v>
      </c>
      <c r="M24">
        <v>2.1035418292637598E-2</v>
      </c>
      <c r="N24">
        <v>1.58738642437199E-2</v>
      </c>
      <c r="O24">
        <v>6.3897763578274801E-3</v>
      </c>
      <c r="P24">
        <v>7.4076583443431904E-3</v>
      </c>
      <c r="Q24">
        <v>1.8261262218444499E-3</v>
      </c>
      <c r="R24">
        <v>7.5013920108886198E-3</v>
      </c>
      <c r="S24">
        <v>7.2693618274367903E-3</v>
      </c>
      <c r="T24">
        <v>6.7107510973426704E-3</v>
      </c>
      <c r="U24">
        <v>5.0719035101283397E-3</v>
      </c>
      <c r="V24">
        <v>2.06736531884711E-3</v>
      </c>
      <c r="W24">
        <v>2.8751336580729501E-3</v>
      </c>
      <c r="X24">
        <v>7.1017264074798398E-3</v>
      </c>
      <c r="Y24">
        <v>3.5757777039743198E-3</v>
      </c>
      <c r="Z24">
        <v>5.2451860456929596E-3</v>
      </c>
      <c r="AA24">
        <v>1.1070707070707101E-2</v>
      </c>
      <c r="AB24">
        <v>1.26874505418326E-3</v>
      </c>
      <c r="AC24">
        <v>7.0958484443018298E-3</v>
      </c>
      <c r="AD24">
        <v>5.8642678205420202E-4</v>
      </c>
      <c r="AE24">
        <v>1.21444974386151E-2</v>
      </c>
      <c r="AF24">
        <v>2.9282472552134898E-3</v>
      </c>
      <c r="AG24">
        <v>6.81288931941673E-3</v>
      </c>
      <c r="AH24">
        <v>2.4682084026399101E-3</v>
      </c>
      <c r="AI24">
        <v>4.1972527073188496E-3</v>
      </c>
      <c r="AJ24">
        <v>5.1939219778241504E-3</v>
      </c>
      <c r="AK24">
        <v>1.1327948303715699E-2</v>
      </c>
      <c r="AL24">
        <v>7.4101054492040604E-3</v>
      </c>
      <c r="AM24">
        <v>6.7171820602088903E-3</v>
      </c>
      <c r="AN24">
        <v>1.93423597678917E-3</v>
      </c>
      <c r="AO24">
        <v>3.6096470212426098E-3</v>
      </c>
      <c r="AP24">
        <v>9.4631807645827407E-3</v>
      </c>
      <c r="AQ24">
        <v>2.1052949299366899E-3</v>
      </c>
      <c r="AR24">
        <v>2.1238315544553099E-3</v>
      </c>
      <c r="AS24">
        <v>6.1562411548259297E-3</v>
      </c>
      <c r="AT24">
        <v>7.6028792268086898E-3</v>
      </c>
      <c r="AU24">
        <v>4.9451585954132602E-3</v>
      </c>
      <c r="AV24">
        <v>5.1959619952494096E-3</v>
      </c>
      <c r="AW24">
        <v>9.8479214217936494E-3</v>
      </c>
      <c r="AX24">
        <v>6.1199662346690499E-3</v>
      </c>
      <c r="AY24">
        <v>7.8410803561351008E-3</v>
      </c>
      <c r="AZ24">
        <v>1.24798406736733E-2</v>
      </c>
      <c r="BA24">
        <v>8.95859045835639E-3</v>
      </c>
      <c r="BB24">
        <v>1.8639382932229599E-2</v>
      </c>
      <c r="BC24">
        <v>1.3850887113445899E-2</v>
      </c>
      <c r="BD24">
        <v>1.5939822691859899E-2</v>
      </c>
      <c r="BE24">
        <v>7.1604960938575803E-3</v>
      </c>
      <c r="BF24">
        <v>2.57543161612189E-3</v>
      </c>
      <c r="BG24">
        <v>2.0867134507496499E-2</v>
      </c>
      <c r="BH24">
        <v>7.5472534945779501E-3</v>
      </c>
      <c r="BI24">
        <v>1.3199737519559799E-2</v>
      </c>
      <c r="BJ24">
        <v>4.0303904440742704E-3</v>
      </c>
      <c r="BK24">
        <v>2.3438746333861002E-3</v>
      </c>
      <c r="BL24">
        <v>3.4311423507491002E-3</v>
      </c>
      <c r="BM24">
        <v>4.4810372554274997E-3</v>
      </c>
      <c r="BN24">
        <v>1.7048683462777001E-3</v>
      </c>
      <c r="BO24">
        <v>1.35186747790558E-2</v>
      </c>
      <c r="BP24">
        <v>4.4690652287080997E-3</v>
      </c>
      <c r="BQ24">
        <v>1.34196124064009E-2</v>
      </c>
      <c r="BR24">
        <v>3.2251780341565799E-3</v>
      </c>
      <c r="BS24">
        <v>9.7940160354605295E-3</v>
      </c>
      <c r="BT24">
        <v>1.4093529788597101E-3</v>
      </c>
      <c r="BU24">
        <v>7.7425546068199897E-3</v>
      </c>
      <c r="BV24">
        <v>4.4017834322551304E-3</v>
      </c>
      <c r="BW24">
        <v>8.5619430368687709E-3</v>
      </c>
      <c r="BX24">
        <v>7.0179097055686097E-3</v>
      </c>
      <c r="BY24">
        <v>8.0111556562663406E-3</v>
      </c>
      <c r="BZ24">
        <v>2.7710042119264001E-3</v>
      </c>
      <c r="CA24">
        <v>4.0394037318878303E-3</v>
      </c>
      <c r="CB24">
        <v>2.6812906620258402E-3</v>
      </c>
      <c r="CC24">
        <v>4.2671347400755101E-3</v>
      </c>
      <c r="CD24">
        <v>1.12797692880179E-2</v>
      </c>
      <c r="CE24">
        <v>4.9308628054315897E-3</v>
      </c>
      <c r="CF24">
        <v>2.5891757371609599E-3</v>
      </c>
      <c r="CG24">
        <v>8.2757785964461105E-3</v>
      </c>
      <c r="CH24">
        <v>5.6687441902991296E-3</v>
      </c>
      <c r="CI24">
        <v>3.3782840550576499E-3</v>
      </c>
      <c r="CJ24">
        <v>7.7118682549533104E-3</v>
      </c>
      <c r="CK24">
        <v>4.0360797844584302E-3</v>
      </c>
      <c r="CL24">
        <v>4.9126085094787697E-3</v>
      </c>
      <c r="CM24">
        <v>3.8103074203043302E-3</v>
      </c>
      <c r="CN24">
        <v>6.3445698177506601E-3</v>
      </c>
      <c r="CO24">
        <v>7.9529450749730793E-3</v>
      </c>
      <c r="CP24">
        <v>8.6108497961743507E-3</v>
      </c>
      <c r="CQ24">
        <v>5.97692628457582E-3</v>
      </c>
    </row>
    <row r="25" spans="1:95">
      <c r="A25" t="s">
        <v>1103</v>
      </c>
      <c r="B25">
        <f t="shared" si="0"/>
        <v>6.7248459289295723E-3</v>
      </c>
      <c r="C25">
        <v>1.3069020922927799E-3</v>
      </c>
      <c r="D25">
        <v>1.4468754181720901E-3</v>
      </c>
      <c r="E25">
        <v>6.3269528190089798E-3</v>
      </c>
      <c r="F25">
        <v>5.3707972048439596E-3</v>
      </c>
      <c r="G25">
        <v>1.80809593033768E-3</v>
      </c>
      <c r="H25">
        <v>3.32317169270118E-3</v>
      </c>
      <c r="I25">
        <v>1.60450093769535E-3</v>
      </c>
      <c r="J25">
        <v>5.2139432471332804E-3</v>
      </c>
      <c r="K25">
        <v>8.0870630097737905E-4</v>
      </c>
      <c r="L25">
        <v>7.0676451818761999E-3</v>
      </c>
      <c r="M25">
        <v>9.5068197866726104E-3</v>
      </c>
      <c r="N25">
        <v>2.93960448957777E-3</v>
      </c>
      <c r="O25">
        <v>2.67523769198199E-3</v>
      </c>
      <c r="P25">
        <v>2.1342186388427801E-3</v>
      </c>
      <c r="Q25">
        <v>2.7292286442838899E-3</v>
      </c>
      <c r="R25">
        <v>1.8250809428553799E-3</v>
      </c>
      <c r="S25">
        <v>1.6911362584662E-3</v>
      </c>
      <c r="T25">
        <v>1.4181672538233301E-3</v>
      </c>
      <c r="U25">
        <v>1.4473480748415E-3</v>
      </c>
      <c r="V25">
        <v>5.2783795374819898E-4</v>
      </c>
      <c r="W25">
        <v>4.7364460813433098E-3</v>
      </c>
      <c r="X25">
        <v>8.0009533972904001E-3</v>
      </c>
      <c r="Y25">
        <v>1.6937894387246801E-3</v>
      </c>
      <c r="Z25">
        <v>1.02674223489515E-3</v>
      </c>
      <c r="AA25">
        <v>2.0554637281909999E-2</v>
      </c>
      <c r="AB25">
        <v>2.0208361945496301E-3</v>
      </c>
      <c r="AC25">
        <v>4.8980728595905999E-3</v>
      </c>
      <c r="AD25">
        <v>4.6003188339785901E-3</v>
      </c>
      <c r="AE25">
        <v>9.3843843843843793E-3</v>
      </c>
      <c r="AF25">
        <v>4.5526763894925097E-3</v>
      </c>
      <c r="AG25">
        <v>8.2883738236218703E-3</v>
      </c>
      <c r="AH25">
        <v>7.7802221387562398E-4</v>
      </c>
      <c r="AI25">
        <v>1.71705792572135E-3</v>
      </c>
      <c r="AJ25">
        <v>1.5695112112706099E-2</v>
      </c>
      <c r="AK25">
        <v>4.6914378029079204E-3</v>
      </c>
      <c r="AL25">
        <v>1.41633925266011E-2</v>
      </c>
      <c r="AM25">
        <v>2.7646938357567099E-3</v>
      </c>
      <c r="AN25">
        <v>1.65525963398304E-3</v>
      </c>
      <c r="AO25">
        <v>3.00271522121067E-3</v>
      </c>
      <c r="AP25">
        <v>5.2764001611316199E-3</v>
      </c>
      <c r="AQ25">
        <v>1.47898855293043E-3</v>
      </c>
      <c r="AR25">
        <v>6.2226911786588696E-3</v>
      </c>
      <c r="AS25">
        <v>7.8191338805547704E-3</v>
      </c>
      <c r="AT25">
        <v>1.1733228756847E-2</v>
      </c>
      <c r="AU25">
        <v>1.4660306680680199E-2</v>
      </c>
      <c r="AV25">
        <v>2.20902612826603E-3</v>
      </c>
      <c r="AW25">
        <v>1.4258969558638699E-2</v>
      </c>
      <c r="AX25">
        <v>9.3971895327474107E-3</v>
      </c>
      <c r="AY25">
        <v>1.7136179846896402E-2</v>
      </c>
      <c r="AZ25">
        <v>6.9272315968351202E-3</v>
      </c>
      <c r="BA25">
        <v>3.5791803208920302E-2</v>
      </c>
      <c r="BB25">
        <v>1.9937000429323299E-2</v>
      </c>
      <c r="BC25">
        <v>5.4771198910413099E-2</v>
      </c>
      <c r="BD25">
        <v>1.79278230500582E-2</v>
      </c>
      <c r="BE25">
        <v>6.7565706731784296E-3</v>
      </c>
      <c r="BF25">
        <v>7.3793055587684196E-3</v>
      </c>
      <c r="BG25">
        <v>2.4737572570713701E-2</v>
      </c>
      <c r="BH25">
        <v>4.1247477472815802E-3</v>
      </c>
      <c r="BI25">
        <v>5.6534248649740002E-3</v>
      </c>
      <c r="BJ25">
        <v>7.5244789338967197E-3</v>
      </c>
      <c r="BK25">
        <v>9.6209304323282892E-3</v>
      </c>
      <c r="BL25">
        <v>4.7869359065638604E-3</v>
      </c>
      <c r="BM25">
        <v>4.27164299115519E-3</v>
      </c>
      <c r="BN25">
        <v>1.0129984935819399E-2</v>
      </c>
      <c r="BO25">
        <v>5.6135364391348801E-3</v>
      </c>
      <c r="BP25">
        <v>4.4101325004174399E-3</v>
      </c>
      <c r="BQ25">
        <v>6.4094377196592398E-3</v>
      </c>
      <c r="BR25">
        <v>5.5412454815039298E-3</v>
      </c>
      <c r="BS25">
        <v>6.0703343980183797E-3</v>
      </c>
      <c r="BT25">
        <v>1.70510356609011E-2</v>
      </c>
      <c r="BU25">
        <v>4.8854429068385299E-3</v>
      </c>
      <c r="BV25">
        <v>1.8648415831274399E-3</v>
      </c>
      <c r="BW25">
        <v>8.73667656823344E-3</v>
      </c>
      <c r="BX25">
        <v>2.67081592223354E-3</v>
      </c>
      <c r="BY25">
        <v>1.9801289872755801E-3</v>
      </c>
      <c r="BZ25">
        <v>3.62077883691717E-3</v>
      </c>
      <c r="CA25">
        <v>6.6020362069564597E-4</v>
      </c>
      <c r="CB25">
        <v>5.32210901217205E-3</v>
      </c>
      <c r="CC25">
        <v>2.5572545073502201E-3</v>
      </c>
      <c r="CD25">
        <v>6.8221285040932804E-3</v>
      </c>
      <c r="CE25">
        <v>6.7608244861295597E-3</v>
      </c>
      <c r="CF25">
        <v>1.07589050049018E-2</v>
      </c>
      <c r="CG25">
        <v>3.4192430764110101E-3</v>
      </c>
      <c r="CH25">
        <v>4.4877558173201503E-3</v>
      </c>
      <c r="CI25">
        <v>1.0539687857721201E-3</v>
      </c>
      <c r="CJ25">
        <v>7.5680748331239495E-4</v>
      </c>
      <c r="CK25">
        <v>2.67297104458856E-3</v>
      </c>
      <c r="CL25">
        <v>4.6479037720425099E-3</v>
      </c>
      <c r="CM25">
        <v>3.6095071577947201E-3</v>
      </c>
      <c r="CN25">
        <v>9.0064623526732793E-3</v>
      </c>
      <c r="CO25">
        <v>3.1028535709175299E-3</v>
      </c>
      <c r="CP25">
        <v>3.52461586704296E-3</v>
      </c>
      <c r="CQ25">
        <v>1.4627914827145701E-3</v>
      </c>
    </row>
    <row r="26" spans="1:95">
      <c r="A26" t="s">
        <v>1104</v>
      </c>
      <c r="B26">
        <f t="shared" si="0"/>
        <v>6.5641829511046777E-3</v>
      </c>
      <c r="C26">
        <v>9.5781180110099604E-3</v>
      </c>
      <c r="D26">
        <v>1.02284892278871E-2</v>
      </c>
      <c r="E26">
        <v>5.6373484376778396E-3</v>
      </c>
      <c r="F26">
        <v>1.2585519335601701E-2</v>
      </c>
      <c r="G26">
        <v>1.1687532093702799E-2</v>
      </c>
      <c r="H26">
        <v>3.8441621599715398E-2</v>
      </c>
      <c r="I26">
        <v>1.32944363409044E-2</v>
      </c>
      <c r="J26">
        <v>2.80046896893557E-2</v>
      </c>
      <c r="K26">
        <v>1.8022597564638699E-3</v>
      </c>
      <c r="L26">
        <v>3.2626037013401398E-3</v>
      </c>
      <c r="M26">
        <v>1.4568699594901E-3</v>
      </c>
      <c r="N26">
        <v>4.20951362907536E-2</v>
      </c>
      <c r="O26">
        <v>8.9880287924862402E-3</v>
      </c>
      <c r="P26">
        <v>3.7038291721716E-3</v>
      </c>
      <c r="Q26">
        <v>0</v>
      </c>
      <c r="R26">
        <v>0</v>
      </c>
      <c r="S26">
        <v>9.5746918514155906E-3</v>
      </c>
      <c r="T26">
        <v>1.1455685338521E-2</v>
      </c>
      <c r="U26">
        <v>1.1894232256069301E-2</v>
      </c>
      <c r="V26">
        <v>1.0721708435510299E-3</v>
      </c>
      <c r="W26">
        <v>1.9801195992237902E-3</v>
      </c>
      <c r="X26">
        <v>1.11428308315683E-2</v>
      </c>
      <c r="Y26">
        <v>2.5240783792759899E-3</v>
      </c>
      <c r="Z26">
        <v>7.2986705154832699E-3</v>
      </c>
      <c r="AA26">
        <v>1.2708907254361801E-3</v>
      </c>
      <c r="AB26">
        <v>1.4911024348133199E-3</v>
      </c>
      <c r="AC26">
        <v>2.3430830613863501E-3</v>
      </c>
      <c r="AD26">
        <v>3.24527442496015E-4</v>
      </c>
      <c r="AE26">
        <v>6.8009185656244496E-3</v>
      </c>
      <c r="AF26">
        <v>7.9867765768718308E-3</v>
      </c>
      <c r="AG26">
        <v>4.6189080131638898E-3</v>
      </c>
      <c r="AH26">
        <v>8.6387294092396903E-3</v>
      </c>
      <c r="AI26">
        <v>6.8409768151755203E-3</v>
      </c>
      <c r="AJ26">
        <v>7.06746764633325E-3</v>
      </c>
      <c r="AK26">
        <v>1.2038772213247201E-2</v>
      </c>
      <c r="AL26">
        <v>1.46530207674027E-2</v>
      </c>
      <c r="AM26">
        <v>8.3964775752611107E-3</v>
      </c>
      <c r="AN26">
        <v>1.38558250260378E-3</v>
      </c>
      <c r="AO26">
        <v>1.5439493158707299E-3</v>
      </c>
      <c r="AP26">
        <v>8.4660137754327108E-3</v>
      </c>
      <c r="AQ26">
        <v>0</v>
      </c>
      <c r="AR26">
        <v>2.7866834408776702E-3</v>
      </c>
      <c r="AS26">
        <v>4.97688461175583E-3</v>
      </c>
      <c r="AT26">
        <v>3.3270503105668598E-3</v>
      </c>
      <c r="AU26">
        <v>1.11299754763252E-2</v>
      </c>
      <c r="AV26">
        <v>7.0011876484560604E-3</v>
      </c>
      <c r="AW26">
        <v>5.9754314877029204E-3</v>
      </c>
      <c r="AX26">
        <v>2.6317096181538301E-3</v>
      </c>
      <c r="AY26">
        <v>1.0755757982166699E-3</v>
      </c>
      <c r="AZ26">
        <v>5.2711902932167203E-3</v>
      </c>
      <c r="BA26">
        <v>2.89398646635741E-3</v>
      </c>
      <c r="BB26">
        <v>1.0853677949667899E-3</v>
      </c>
      <c r="BC26">
        <v>3.89138180535795E-4</v>
      </c>
      <c r="BD26">
        <v>3.40288349601504E-3</v>
      </c>
      <c r="BE26">
        <v>3.8281113732546298E-3</v>
      </c>
      <c r="BF26">
        <v>2.50603375820244E-3</v>
      </c>
      <c r="BG26">
        <v>1.36833668901617E-3</v>
      </c>
      <c r="BH26">
        <v>1.9367095157487E-3</v>
      </c>
      <c r="BI26">
        <v>8.2445779280870899E-4</v>
      </c>
      <c r="BJ26">
        <v>3.2259375126965401E-3</v>
      </c>
      <c r="BK26">
        <v>2.1352575194197999E-3</v>
      </c>
      <c r="BL26">
        <v>2.07534879493433E-3</v>
      </c>
      <c r="BM26">
        <v>3.8025998391852099E-3</v>
      </c>
      <c r="BN26">
        <v>0</v>
      </c>
      <c r="BO26">
        <v>6.0665275125460797E-3</v>
      </c>
      <c r="BP26">
        <v>0</v>
      </c>
      <c r="BQ26">
        <v>9.8388416656023693E-4</v>
      </c>
      <c r="BR26">
        <v>1.29656486071127E-2</v>
      </c>
      <c r="BS26">
        <v>2.6399843556482601E-3</v>
      </c>
      <c r="BT26">
        <v>0</v>
      </c>
      <c r="BU26">
        <v>3.2715019465436599E-3</v>
      </c>
      <c r="BV26">
        <v>1.41993013943714E-3</v>
      </c>
      <c r="BW26">
        <v>3.84413769002272E-3</v>
      </c>
      <c r="BX26">
        <v>4.6919739174373001E-3</v>
      </c>
      <c r="BY26">
        <v>1.3512288652605901E-2</v>
      </c>
      <c r="BZ26">
        <v>1.1675164412916601E-3</v>
      </c>
      <c r="CA26">
        <v>8.9388095486292105E-3</v>
      </c>
      <c r="CB26">
        <v>1.0998350753290901E-2</v>
      </c>
      <c r="CC26">
        <v>3.8812768114516601E-3</v>
      </c>
      <c r="CD26">
        <v>1.1504589431902801E-2</v>
      </c>
      <c r="CE26">
        <v>4.9547526446051997E-3</v>
      </c>
      <c r="CF26">
        <v>0</v>
      </c>
      <c r="CG26">
        <v>1.9539612536216E-2</v>
      </c>
      <c r="CH26">
        <v>6.0039925026286502E-3</v>
      </c>
      <c r="CI26">
        <v>1.38830722841109E-2</v>
      </c>
      <c r="CJ26">
        <v>1.2782478393146401E-2</v>
      </c>
      <c r="CK26">
        <v>4.3129612472444998E-3</v>
      </c>
      <c r="CL26">
        <v>3.2387403168671401E-3</v>
      </c>
      <c r="CM26">
        <v>2.8895647531870902E-4</v>
      </c>
      <c r="CN26">
        <v>4.4050787967303499E-3</v>
      </c>
      <c r="CO26">
        <v>1.0039086917556001E-2</v>
      </c>
      <c r="CP26">
        <v>1.2844151771715299E-2</v>
      </c>
      <c r="CQ26">
        <v>1.7063694309674901E-2</v>
      </c>
    </row>
    <row r="27" spans="1:95">
      <c r="A27" t="s">
        <v>1105</v>
      </c>
      <c r="B27">
        <f t="shared" si="0"/>
        <v>5.3709925127156822E-3</v>
      </c>
      <c r="C27">
        <v>4.99346548953854E-2</v>
      </c>
      <c r="D27">
        <v>2.9522949284089398E-3</v>
      </c>
      <c r="E27">
        <v>1.6296088001553299E-2</v>
      </c>
      <c r="F27">
        <v>8.2171733801631695E-3</v>
      </c>
      <c r="G27">
        <v>4.9035561630757897E-3</v>
      </c>
      <c r="H27">
        <v>9.9154797660271007E-3</v>
      </c>
      <c r="I27">
        <v>8.8768493436132499E-3</v>
      </c>
      <c r="J27">
        <v>1.7367101638531699E-2</v>
      </c>
      <c r="K27">
        <v>1.26158182952471E-2</v>
      </c>
      <c r="L27">
        <v>1.7565411614550101E-2</v>
      </c>
      <c r="M27">
        <v>5.0722860222247E-2</v>
      </c>
      <c r="N27">
        <v>2.31106360235168E-2</v>
      </c>
      <c r="O27">
        <v>2.5405134916663499E-3</v>
      </c>
      <c r="P27">
        <v>5.4766986234854398E-3</v>
      </c>
      <c r="Q27">
        <v>5.5115809604759896E-4</v>
      </c>
      <c r="R27">
        <v>3.7945185704563698E-3</v>
      </c>
      <c r="S27">
        <v>3.3233772243490001E-3</v>
      </c>
      <c r="T27">
        <v>3.2654629273914698E-3</v>
      </c>
      <c r="U27">
        <v>2.8204731714860098E-3</v>
      </c>
      <c r="V27">
        <v>4.5086158549325402E-4</v>
      </c>
      <c r="W27">
        <v>1.6474595065542001E-3</v>
      </c>
      <c r="X27">
        <v>4.2252834460978399E-3</v>
      </c>
      <c r="Y27">
        <v>6.9965681390457201E-3</v>
      </c>
      <c r="Z27">
        <v>3.20343577287288E-3</v>
      </c>
      <c r="AA27">
        <v>7.2727272727272701E-4</v>
      </c>
      <c r="AB27">
        <v>4.70874453098943E-4</v>
      </c>
      <c r="AC27">
        <v>1.1200784660373999E-3</v>
      </c>
      <c r="AD27">
        <v>1.4803006148941E-4</v>
      </c>
      <c r="AE27">
        <v>1.1923688394276601E-3</v>
      </c>
      <c r="AF27">
        <v>2.2941499177098401E-3</v>
      </c>
      <c r="AG27">
        <v>3.57965371020201E-3</v>
      </c>
      <c r="AH27">
        <v>2.4145516982346899E-4</v>
      </c>
      <c r="AI27">
        <v>1.7261428882913001E-3</v>
      </c>
      <c r="AJ27">
        <v>2.62696438929745E-3</v>
      </c>
      <c r="AK27">
        <v>1.9579967689822299E-3</v>
      </c>
      <c r="AL27">
        <v>1.8211782127375E-3</v>
      </c>
      <c r="AM27">
        <v>1.9045668646324001E-3</v>
      </c>
      <c r="AN27">
        <v>1.08800773694391E-3</v>
      </c>
      <c r="AO27">
        <v>1.4481179790235899E-3</v>
      </c>
      <c r="AP27">
        <v>3.2028211240911599E-3</v>
      </c>
      <c r="AQ27" s="2">
        <v>9.0550319567169499E-5</v>
      </c>
      <c r="AR27">
        <v>2.9760696941412001E-4</v>
      </c>
      <c r="AS27">
        <v>3.3965468440418901E-3</v>
      </c>
      <c r="AT27">
        <v>9.6775417778845998E-4</v>
      </c>
      <c r="AU27">
        <v>2.1155038132966799E-3</v>
      </c>
      <c r="AV27">
        <v>3.4661520190023803E-2</v>
      </c>
      <c r="AW27">
        <v>1.0771164055086799E-3</v>
      </c>
      <c r="AX27">
        <v>2.3648145389542699E-3</v>
      </c>
      <c r="AY27">
        <v>3.8508269318868399E-4</v>
      </c>
      <c r="AZ27">
        <v>6.8189936031345705E-4</v>
      </c>
      <c r="BA27">
        <v>7.7669489722092199E-4</v>
      </c>
      <c r="BB27">
        <v>2.6241781353863701E-3</v>
      </c>
      <c r="BC27" s="2">
        <v>8.5123976992205105E-5</v>
      </c>
      <c r="BD27">
        <v>2.9282707978866302E-3</v>
      </c>
      <c r="BE27">
        <v>1.14751539965666E-3</v>
      </c>
      <c r="BF27">
        <v>7.6337643711397399E-4</v>
      </c>
      <c r="BG27">
        <v>3.14717438473718E-3</v>
      </c>
      <c r="BH27">
        <v>1.34534783155062E-3</v>
      </c>
      <c r="BI27">
        <v>1.1441455083876001E-3</v>
      </c>
      <c r="BJ27">
        <v>2.1614593913785399E-3</v>
      </c>
      <c r="BK27">
        <v>3.80419443115022E-4</v>
      </c>
      <c r="BL27">
        <v>7.4455031584687902E-3</v>
      </c>
      <c r="BM27">
        <v>7.8648485660680802E-3</v>
      </c>
      <c r="BN27">
        <v>3.77055539018032E-3</v>
      </c>
      <c r="BO27">
        <v>2.7001820846471601E-3</v>
      </c>
      <c r="BP27">
        <v>1.07061123061359E-2</v>
      </c>
      <c r="BQ27">
        <v>4.6829102158395898E-4</v>
      </c>
      <c r="BR27">
        <v>2.7381545055087798E-3</v>
      </c>
      <c r="BS27">
        <v>1.38925102666058E-2</v>
      </c>
      <c r="BT27">
        <v>3.7369207772795202E-4</v>
      </c>
      <c r="BU27">
        <v>6.5430038930873197E-4</v>
      </c>
      <c r="BV27">
        <v>1.28740332642301E-3</v>
      </c>
      <c r="BW27">
        <v>6.0680189983003197E-3</v>
      </c>
      <c r="BX27">
        <v>6.8976026820445797E-4</v>
      </c>
      <c r="BY27">
        <v>4.1275928185462796E-3</v>
      </c>
      <c r="BZ27">
        <v>4.8769674129904702E-4</v>
      </c>
      <c r="CA27">
        <v>1.0337398797734499E-3</v>
      </c>
      <c r="CB27">
        <v>7.2850161383343601E-4</v>
      </c>
      <c r="CC27">
        <v>2.8220589681705001E-3</v>
      </c>
      <c r="CD27">
        <v>3.1319771768791899E-3</v>
      </c>
      <c r="CE27">
        <v>9.8903934178715103E-4</v>
      </c>
      <c r="CF27">
        <v>3.1422035645157199E-3</v>
      </c>
      <c r="CG27">
        <v>7.0351682766863601E-3</v>
      </c>
      <c r="CH27">
        <v>4.8077655699983197E-3</v>
      </c>
      <c r="CI27">
        <v>4.3973532121618199E-3</v>
      </c>
      <c r="CJ27">
        <v>6.3647509346572402E-3</v>
      </c>
      <c r="CK27">
        <v>9.5737090401797603E-3</v>
      </c>
      <c r="CL27">
        <v>8.18249056016194E-3</v>
      </c>
      <c r="CM27">
        <v>3.41850203004168E-3</v>
      </c>
      <c r="CN27">
        <v>6.3916829599616797E-3</v>
      </c>
      <c r="CO27">
        <v>1.1936948810447301E-2</v>
      </c>
      <c r="CP27">
        <v>5.0862339291313898E-3</v>
      </c>
      <c r="CQ27">
        <v>8.3200402433131898E-3</v>
      </c>
    </row>
    <row r="28" spans="1:95">
      <c r="A28" t="s">
        <v>1106</v>
      </c>
      <c r="B28">
        <f t="shared" si="0"/>
        <v>5.2571664759550754E-3</v>
      </c>
      <c r="C28">
        <v>3.4934017686908199E-3</v>
      </c>
      <c r="D28">
        <v>1.3833132610731999E-2</v>
      </c>
      <c r="E28">
        <v>7.4584396194455E-3</v>
      </c>
      <c r="F28">
        <v>6.5269088647422497E-3</v>
      </c>
      <c r="G28">
        <v>1.3206332675186399E-2</v>
      </c>
      <c r="H28">
        <v>6.52476393323037E-3</v>
      </c>
      <c r="I28">
        <v>8.6684725984580106E-3</v>
      </c>
      <c r="J28">
        <v>4.1940311311492598E-3</v>
      </c>
      <c r="K28">
        <v>1.75835855726796E-2</v>
      </c>
      <c r="L28">
        <v>4.0044671346522002E-3</v>
      </c>
      <c r="M28">
        <v>6.3254915077860796E-3</v>
      </c>
      <c r="N28">
        <v>7.0657402458578298E-3</v>
      </c>
      <c r="O28">
        <v>9.5461719080796002E-3</v>
      </c>
      <c r="P28">
        <v>3.9070880901566204E-3</v>
      </c>
      <c r="Q28">
        <v>2.72258818529537E-4</v>
      </c>
      <c r="R28">
        <v>8.0633519622197898E-3</v>
      </c>
      <c r="S28">
        <v>6.9159900719363903E-3</v>
      </c>
      <c r="T28">
        <v>1.24815066085777E-2</v>
      </c>
      <c r="U28">
        <v>1.08118138240297E-2</v>
      </c>
      <c r="V28">
        <v>9.1271979502292801E-4</v>
      </c>
      <c r="W28">
        <v>1.10886697556532E-3</v>
      </c>
      <c r="X28">
        <v>1.18416277091922E-2</v>
      </c>
      <c r="Y28">
        <v>8.6239344625262896E-3</v>
      </c>
      <c r="Z28">
        <v>7.3514744018493101E-3</v>
      </c>
      <c r="AA28">
        <v>3.9375573921028497E-3</v>
      </c>
      <c r="AB28">
        <v>1.1706462097876499E-3</v>
      </c>
      <c r="AC28">
        <v>5.4369214189275098E-3</v>
      </c>
      <c r="AD28">
        <v>7.9139148257800003E-4</v>
      </c>
      <c r="AE28">
        <v>5.2110934463875597E-3</v>
      </c>
      <c r="AF28">
        <v>2.1160326880739801E-3</v>
      </c>
      <c r="AG28">
        <v>4.0158839114452704E-3</v>
      </c>
      <c r="AH28">
        <v>4.9364168052798202E-3</v>
      </c>
      <c r="AI28">
        <v>4.8422850497855897E-3</v>
      </c>
      <c r="AJ28">
        <v>1.29748038110986E-2</v>
      </c>
      <c r="AK28">
        <v>5.4345718901454001E-3</v>
      </c>
      <c r="AL28">
        <v>5.1410965284163501E-3</v>
      </c>
      <c r="AM28">
        <v>1.17755478189638E-2</v>
      </c>
      <c r="AN28">
        <v>3.16173188513614E-4</v>
      </c>
      <c r="AO28">
        <v>2.1402331895863302E-3</v>
      </c>
      <c r="AP28">
        <v>6.2537558855965498E-3</v>
      </c>
      <c r="AQ28">
        <v>2.33921658881854E-4</v>
      </c>
      <c r="AR28">
        <v>1.9615004802294301E-3</v>
      </c>
      <c r="AS28">
        <v>5.1302009623549402E-3</v>
      </c>
      <c r="AT28">
        <v>4.2189021999013299E-3</v>
      </c>
      <c r="AU28">
        <v>6.6025278249386898E-3</v>
      </c>
      <c r="AV28">
        <v>2.6484560570071299E-3</v>
      </c>
      <c r="AW28">
        <v>5.5907470571641103E-3</v>
      </c>
      <c r="AX28">
        <v>6.05169074929242E-3</v>
      </c>
      <c r="AY28">
        <v>1.96524960661811E-3</v>
      </c>
      <c r="AZ28">
        <v>5.02224290770546E-3</v>
      </c>
      <c r="BA28">
        <v>5.6496574030727303E-3</v>
      </c>
      <c r="BB28">
        <v>3.7191936440861902E-3</v>
      </c>
      <c r="BC28">
        <v>5.5938613452020502E-4</v>
      </c>
      <c r="BD28">
        <v>8.7758574370914305E-3</v>
      </c>
      <c r="BE28">
        <v>6.1874030349487298E-3</v>
      </c>
      <c r="BF28">
        <v>3.2694101953164201E-3</v>
      </c>
      <c r="BG28">
        <v>3.6065445589068901E-3</v>
      </c>
      <c r="BH28">
        <v>6.0984173682926603E-3</v>
      </c>
      <c r="BI28">
        <v>8.2529907627075898E-3</v>
      </c>
      <c r="BJ28">
        <v>3.8028684028765299E-3</v>
      </c>
      <c r="BK28">
        <v>6.6266612671648899E-4</v>
      </c>
      <c r="BL28">
        <v>1.08311999151682E-3</v>
      </c>
      <c r="BM28">
        <v>3.0655320289466599E-3</v>
      </c>
      <c r="BN28">
        <v>8.8400580918103196E-4</v>
      </c>
      <c r="BO28">
        <v>8.3492472354221303E-3</v>
      </c>
      <c r="BP28">
        <v>1.75815972733791E-3</v>
      </c>
      <c r="BQ28">
        <v>2.7577137937722001E-3</v>
      </c>
      <c r="BR28">
        <v>2.6299270546981499E-3</v>
      </c>
      <c r="BS28">
        <v>7.6592138713252097E-3</v>
      </c>
      <c r="BT28" s="2">
        <v>8.5415332052103405E-5</v>
      </c>
      <c r="BU28">
        <v>8.9421053205526702E-4</v>
      </c>
      <c r="BV28">
        <v>5.4903965391569403E-4</v>
      </c>
      <c r="BW28">
        <v>1.1691261734945099E-2</v>
      </c>
      <c r="BX28">
        <v>7.2825851573214799E-3</v>
      </c>
      <c r="BY28">
        <v>9.7890883737144808E-3</v>
      </c>
      <c r="BZ28">
        <v>6.2070494347151405E-4</v>
      </c>
      <c r="CA28">
        <v>1.78949928767504E-3</v>
      </c>
      <c r="CB28">
        <v>3.2580211063106498E-3</v>
      </c>
      <c r="CC28">
        <v>3.1625218463680201E-3</v>
      </c>
      <c r="CD28">
        <v>1.0806871743984099E-2</v>
      </c>
      <c r="CE28">
        <v>1.0224851166301899E-3</v>
      </c>
      <c r="CF28">
        <v>8.2954174103215105E-4</v>
      </c>
      <c r="CG28">
        <v>5.7567344715680896E-3</v>
      </c>
      <c r="CH28">
        <v>1.04765097602975E-2</v>
      </c>
      <c r="CI28">
        <v>2.5476728927604198E-3</v>
      </c>
      <c r="CJ28">
        <v>5.4338777301830002E-3</v>
      </c>
      <c r="CK28">
        <v>7.1669701713470303E-3</v>
      </c>
      <c r="CL28">
        <v>4.5934057378644597E-3</v>
      </c>
      <c r="CM28">
        <v>2.29206153303654E-3</v>
      </c>
      <c r="CN28">
        <v>3.8318688998296101E-3</v>
      </c>
      <c r="CO28">
        <v>4.5111875946106704E-3</v>
      </c>
      <c r="CP28">
        <v>9.5390404515522092E-3</v>
      </c>
      <c r="CQ28">
        <v>5.57316935948266E-3</v>
      </c>
    </row>
    <row r="29" spans="1:95">
      <c r="A29" t="s">
        <v>1107</v>
      </c>
      <c r="B29">
        <f t="shared" si="0"/>
        <v>4.3906022441913212E-3</v>
      </c>
      <c r="C29">
        <v>7.42160461588823E-4</v>
      </c>
      <c r="D29">
        <v>1.32142379231902E-3</v>
      </c>
      <c r="E29">
        <v>1.16496274127784E-3</v>
      </c>
      <c r="F29">
        <v>3.2927230819888002E-4</v>
      </c>
      <c r="G29">
        <v>1.2078080814655701E-3</v>
      </c>
      <c r="H29">
        <v>2.5216478969006202E-4</v>
      </c>
      <c r="I29">
        <v>1.08355907480725E-3</v>
      </c>
      <c r="J29">
        <v>2.71658834631259E-3</v>
      </c>
      <c r="K29">
        <v>3.6969430901823098E-4</v>
      </c>
      <c r="L29">
        <v>1.5874282067645201E-3</v>
      </c>
      <c r="M29">
        <v>2.19273794923254E-3</v>
      </c>
      <c r="N29">
        <v>6.3067878140032104E-4</v>
      </c>
      <c r="O29">
        <v>1.44347357481042E-3</v>
      </c>
      <c r="P29">
        <v>3.61349187528936E-3</v>
      </c>
      <c r="Q29">
        <v>7.4771568210794696E-3</v>
      </c>
      <c r="R29">
        <v>6.7022746489039204E-4</v>
      </c>
      <c r="S29">
        <v>9.6420007572251901E-3</v>
      </c>
      <c r="T29">
        <v>1.1852118259618599E-3</v>
      </c>
      <c r="U29">
        <v>1.17519715478584E-3</v>
      </c>
      <c r="V29">
        <v>3.34297370707193E-3</v>
      </c>
      <c r="W29">
        <v>1.3710348105025499E-2</v>
      </c>
      <c r="X29">
        <v>9.15478079987866E-4</v>
      </c>
      <c r="Y29">
        <v>2.26945643750692E-3</v>
      </c>
      <c r="Z29">
        <v>4.5763368183898299E-4</v>
      </c>
      <c r="AA29">
        <v>3.71717171717172E-3</v>
      </c>
      <c r="AB29">
        <v>1.2752849771429701E-3</v>
      </c>
      <c r="AC29">
        <v>8.7305575568969607E-3</v>
      </c>
      <c r="AD29">
        <v>5.7902527897973101E-3</v>
      </c>
      <c r="AE29">
        <v>1.8253547665312399E-3</v>
      </c>
      <c r="AF29">
        <v>8.6849961170443902E-3</v>
      </c>
      <c r="AG29">
        <v>2.3286994566367901E-3</v>
      </c>
      <c r="AH29">
        <v>1.5828727799538601E-3</v>
      </c>
      <c r="AI29">
        <v>3.0071226106548402E-3</v>
      </c>
      <c r="AJ29">
        <v>5.6006347386037105E-4</v>
      </c>
      <c r="AK29">
        <v>4.8206785137318298E-3</v>
      </c>
      <c r="AL29">
        <v>1.70772776669811E-3</v>
      </c>
      <c r="AM29">
        <v>1.9864837190251899E-3</v>
      </c>
      <c r="AN29">
        <v>6.7605267073352201E-3</v>
      </c>
      <c r="AO29">
        <v>1.2713624021721799E-2</v>
      </c>
      <c r="AP29">
        <v>1.12263833215566E-3</v>
      </c>
      <c r="AQ29">
        <v>1.90155671091056E-3</v>
      </c>
      <c r="AR29">
        <v>2.0561936068611902E-3</v>
      </c>
      <c r="AS29">
        <v>3.3493725823190898E-3</v>
      </c>
      <c r="AT29">
        <v>1.64454958316993E-4</v>
      </c>
      <c r="AU29">
        <v>5.0260058749023104E-3</v>
      </c>
      <c r="AV29">
        <v>1.1342042755344401E-3</v>
      </c>
      <c r="AW29">
        <v>1.06814043546278E-2</v>
      </c>
      <c r="AX29">
        <v>1.8930930036248101E-3</v>
      </c>
      <c r="AY29">
        <v>6.0617327393322103E-3</v>
      </c>
      <c r="AZ29">
        <v>2.62152420742729E-2</v>
      </c>
      <c r="BA29">
        <v>7.6711920670723896E-3</v>
      </c>
      <c r="BB29">
        <v>5.6246171063612203E-3</v>
      </c>
      <c r="BC29">
        <v>4.4021256673111797E-2</v>
      </c>
      <c r="BD29">
        <v>4.0924151517865099E-3</v>
      </c>
      <c r="BE29">
        <v>2.2307699369325501E-2</v>
      </c>
      <c r="BF29">
        <v>5.7600222073145302E-3</v>
      </c>
      <c r="BG29">
        <v>5.7665617608538399E-3</v>
      </c>
      <c r="BH29">
        <v>9.2104582313850408E-3</v>
      </c>
      <c r="BI29">
        <v>1.3191324684939301E-2</v>
      </c>
      <c r="BJ29">
        <v>4.0385162312598999E-3</v>
      </c>
      <c r="BK29">
        <v>2.1475291143589902E-3</v>
      </c>
      <c r="BL29">
        <v>2.7949040340538999E-3</v>
      </c>
      <c r="BM29">
        <v>1.00676762262128E-2</v>
      </c>
      <c r="BN29">
        <v>4.2937425017364403E-3</v>
      </c>
      <c r="BO29">
        <v>8.8999422658435808E-3</v>
      </c>
      <c r="BP29">
        <v>4.52799795699875E-3</v>
      </c>
      <c r="BQ29">
        <v>1.38122200305572E-3</v>
      </c>
      <c r="BR29">
        <v>5.3680815602069297E-3</v>
      </c>
      <c r="BS29">
        <v>2.8599830519522801E-3</v>
      </c>
      <c r="BT29">
        <v>1.0783685671577999E-2</v>
      </c>
      <c r="BU29">
        <v>7.3281643602577896E-3</v>
      </c>
      <c r="BV29">
        <v>8.8982288738060798E-4</v>
      </c>
      <c r="BW29">
        <v>0</v>
      </c>
      <c r="BX29">
        <v>1.6682573928666E-3</v>
      </c>
      <c r="BY29">
        <v>2.8586369182499602E-4</v>
      </c>
      <c r="BZ29">
        <v>1.4409221902017301E-3</v>
      </c>
      <c r="CA29">
        <v>4.2218284165537398E-3</v>
      </c>
      <c r="CB29">
        <v>6.4755699007416597E-4</v>
      </c>
      <c r="CC29">
        <v>1.08191536849432E-3</v>
      </c>
      <c r="CD29">
        <v>8.7602331927561395E-4</v>
      </c>
      <c r="CE29">
        <v>7.9792062839833004E-4</v>
      </c>
      <c r="CF29">
        <v>3.8711947914833698E-3</v>
      </c>
      <c r="CG29">
        <v>1.6264098704167401E-3</v>
      </c>
      <c r="CH29">
        <v>1.17336909315332E-3</v>
      </c>
      <c r="CI29">
        <v>7.5034201636094604E-3</v>
      </c>
      <c r="CJ29">
        <v>8.8546475547550201E-4</v>
      </c>
      <c r="CK29">
        <v>2.2363502763490001E-4</v>
      </c>
      <c r="CL29">
        <v>5.0838880454669296E-3</v>
      </c>
      <c r="CM29">
        <v>2.0373880293658099E-3</v>
      </c>
      <c r="CN29">
        <v>5.7320989690074105E-4</v>
      </c>
      <c r="CO29">
        <v>2.3045465842251498E-3</v>
      </c>
      <c r="CP29">
        <v>3.2925682031984902E-3</v>
      </c>
      <c r="CQ29">
        <v>1.10536731951734E-3</v>
      </c>
    </row>
    <row r="30" spans="1:95">
      <c r="A30" t="s">
        <v>1108</v>
      </c>
      <c r="B30">
        <f t="shared" si="0"/>
        <v>3.7952817623643081E-3</v>
      </c>
      <c r="C30">
        <v>1.74919974111844E-4</v>
      </c>
      <c r="D30">
        <v>8.8652482269503501E-4</v>
      </c>
      <c r="E30">
        <v>6.4273806415329304E-4</v>
      </c>
      <c r="F30">
        <v>2.092708447664E-3</v>
      </c>
      <c r="G30">
        <v>6.2921738375751302E-4</v>
      </c>
      <c r="H30" s="2">
        <v>7.2047082768589301E-5</v>
      </c>
      <c r="I30">
        <v>6.2513023546572201E-4</v>
      </c>
      <c r="J30">
        <v>7.8161489262327101E-4</v>
      </c>
      <c r="K30">
        <v>2.3105894313639401E-4</v>
      </c>
      <c r="L30">
        <v>1.26834716017869E-2</v>
      </c>
      <c r="M30">
        <v>5.0395807782361501E-3</v>
      </c>
      <c r="N30">
        <v>0</v>
      </c>
      <c r="O30">
        <v>8.0834520189383696E-4</v>
      </c>
      <c r="P30">
        <v>3.1053445803268E-3</v>
      </c>
      <c r="Q30">
        <v>1.049192520187E-3</v>
      </c>
      <c r="R30">
        <v>3.7635849951537397E-4</v>
      </c>
      <c r="S30">
        <v>1.2199739177990001E-3</v>
      </c>
      <c r="T30">
        <v>6.0895366230454202E-4</v>
      </c>
      <c r="U30">
        <v>6.3708056285758502E-4</v>
      </c>
      <c r="V30">
        <v>1.6709370223341399E-2</v>
      </c>
      <c r="W30">
        <v>4.2453764207358103E-3</v>
      </c>
      <c r="X30">
        <v>4.1169428449158501E-4</v>
      </c>
      <c r="Y30">
        <v>6.0223624487988504E-3</v>
      </c>
      <c r="Z30">
        <v>4.5176658335386802E-4</v>
      </c>
      <c r="AA30">
        <v>2.8650137741046799E-4</v>
      </c>
      <c r="AB30">
        <v>8.5018998476197997E-4</v>
      </c>
      <c r="AC30">
        <v>1.37557744585783E-2</v>
      </c>
      <c r="AD30">
        <v>4.2131632885447504E-3</v>
      </c>
      <c r="AE30">
        <v>5.9397632927044699E-3</v>
      </c>
      <c r="AF30">
        <v>1.95786458815734E-2</v>
      </c>
      <c r="AG30">
        <v>6.9283620197458295E-4</v>
      </c>
      <c r="AH30">
        <v>0</v>
      </c>
      <c r="AI30">
        <v>1.5626135620321201E-3</v>
      </c>
      <c r="AJ30">
        <v>4.0004533847169302E-4</v>
      </c>
      <c r="AK30">
        <v>0</v>
      </c>
      <c r="AL30">
        <v>8.4192173113438495E-4</v>
      </c>
      <c r="AM30">
        <v>0</v>
      </c>
      <c r="AN30">
        <v>1.6273619997024299E-3</v>
      </c>
      <c r="AO30">
        <v>3.9397327370494601E-3</v>
      </c>
      <c r="AP30">
        <v>6.5575286107680802E-3</v>
      </c>
      <c r="AQ30">
        <v>4.6784331776370902E-4</v>
      </c>
      <c r="AR30">
        <v>1.6463076444408399E-2</v>
      </c>
      <c r="AS30">
        <v>5.4250400981224604E-4</v>
      </c>
      <c r="AT30">
        <v>1.6110260724360798E-2</v>
      </c>
      <c r="AU30">
        <v>4.8508367693427098E-4</v>
      </c>
      <c r="AV30">
        <v>6.7102137767220899E-4</v>
      </c>
      <c r="AW30">
        <v>7.3090041802374803E-4</v>
      </c>
      <c r="AX30">
        <v>3.59998013804062E-4</v>
      </c>
      <c r="AY30">
        <v>1.7574377394318001E-2</v>
      </c>
      <c r="AZ30">
        <v>1.6235699055082301E-4</v>
      </c>
      <c r="BA30">
        <v>1.91513810273652E-4</v>
      </c>
      <c r="BB30">
        <v>4.7756182978538699E-4</v>
      </c>
      <c r="BC30">
        <v>5.4722556637846098E-4</v>
      </c>
      <c r="BD30">
        <v>1.7909913136921301E-4</v>
      </c>
      <c r="BE30">
        <v>5.8752788462421201E-4</v>
      </c>
      <c r="BF30">
        <v>8.3431646965385908E-3</v>
      </c>
      <c r="BG30">
        <v>2.9028285474128699E-2</v>
      </c>
      <c r="BH30">
        <v>3.1785690525646602E-4</v>
      </c>
      <c r="BI30">
        <v>5.8889842343479203E-4</v>
      </c>
      <c r="BJ30">
        <v>1.12785926136594E-2</v>
      </c>
      <c r="BK30">
        <v>8.4183141282872503E-3</v>
      </c>
      <c r="BL30">
        <v>3.1054489267265499E-3</v>
      </c>
      <c r="BM30">
        <v>1.13491691235594E-2</v>
      </c>
      <c r="BN30">
        <v>1.3305189474918599E-2</v>
      </c>
      <c r="BO30">
        <v>1.3945019318737E-3</v>
      </c>
      <c r="BP30">
        <v>7.3665910363320301E-4</v>
      </c>
      <c r="BQ30" s="2">
        <v>5.2032335731550998E-5</v>
      </c>
      <c r="BR30">
        <v>3.78796077837183E-3</v>
      </c>
      <c r="BS30">
        <v>7.0969949807704802E-3</v>
      </c>
      <c r="BT30">
        <v>1.2385223147555E-3</v>
      </c>
      <c r="BU30">
        <v>1.02507060991701E-3</v>
      </c>
      <c r="BV30">
        <v>4.35445242760723E-4</v>
      </c>
      <c r="BW30">
        <v>0</v>
      </c>
      <c r="BX30">
        <v>3.4488013410222899E-4</v>
      </c>
      <c r="BY30">
        <v>1.2550113299633999E-4</v>
      </c>
      <c r="BZ30">
        <v>7.6849183477425596E-4</v>
      </c>
      <c r="CA30">
        <v>1.5314986622189801E-2</v>
      </c>
      <c r="CB30">
        <v>1.29511398014833E-3</v>
      </c>
      <c r="CC30">
        <v>7.7701194646410399E-3</v>
      </c>
      <c r="CD30">
        <v>1.3644257008186601E-3</v>
      </c>
      <c r="CE30">
        <v>1.25182757269678E-3</v>
      </c>
      <c r="CF30">
        <v>1.22923003443855E-2</v>
      </c>
      <c r="CG30">
        <v>4.9170530966087501E-4</v>
      </c>
      <c r="CH30">
        <v>3.5048687198086003E-4</v>
      </c>
      <c r="CI30">
        <v>4.0483569254823098E-4</v>
      </c>
      <c r="CJ30">
        <v>0</v>
      </c>
      <c r="CK30">
        <v>5.3459420891771303E-3</v>
      </c>
      <c r="CL30">
        <v>1.6271555918875801E-3</v>
      </c>
      <c r="CM30">
        <v>9.10947532360676E-4</v>
      </c>
      <c r="CN30">
        <v>1.51311708401058E-2</v>
      </c>
      <c r="CO30">
        <v>0</v>
      </c>
      <c r="CP30">
        <v>3.0103480714957698E-4</v>
      </c>
      <c r="CQ30">
        <v>1.1066911127143701E-2</v>
      </c>
    </row>
    <row r="31" spans="1:95">
      <c r="A31" t="s">
        <v>1109</v>
      </c>
      <c r="B31">
        <f t="shared" si="0"/>
        <v>3.2750618354540797E-3</v>
      </c>
      <c r="C31">
        <v>5.5249723251612403E-3</v>
      </c>
      <c r="D31">
        <v>6.3813060350595497E-3</v>
      </c>
      <c r="E31">
        <v>1.74744411191677E-3</v>
      </c>
      <c r="F31">
        <v>3.1024768594738999E-3</v>
      </c>
      <c r="G31">
        <v>6.4078919771167397E-3</v>
      </c>
      <c r="H31">
        <v>2.1569095403846401E-3</v>
      </c>
      <c r="I31">
        <v>4.5634507188997697E-3</v>
      </c>
      <c r="J31">
        <v>9.1506133770529298E-4</v>
      </c>
      <c r="K31">
        <v>2.23356978365181E-3</v>
      </c>
      <c r="L31">
        <v>4.3235481812380298E-3</v>
      </c>
      <c r="M31">
        <v>4.7794254283271996E-3</v>
      </c>
      <c r="N31">
        <v>4.0833778727952996E-3</v>
      </c>
      <c r="O31">
        <v>6.92867315909003E-3</v>
      </c>
      <c r="P31">
        <v>2.9585464728931598E-3</v>
      </c>
      <c r="Q31">
        <v>9.2966425839354004E-4</v>
      </c>
      <c r="R31">
        <v>4.5420799736033499E-3</v>
      </c>
      <c r="S31">
        <v>2.0024399478355999E-3</v>
      </c>
      <c r="T31">
        <v>6.1590145576707698E-3</v>
      </c>
      <c r="U31">
        <v>5.0286067728467602E-3</v>
      </c>
      <c r="V31">
        <v>1.2371202040973399E-3</v>
      </c>
      <c r="W31">
        <v>1.6712209417448799E-3</v>
      </c>
      <c r="X31">
        <v>1.0232769781639501E-2</v>
      </c>
      <c r="Y31">
        <v>4.7271117015388001E-3</v>
      </c>
      <c r="Z31">
        <v>4.6408749017260997E-3</v>
      </c>
      <c r="AA31">
        <v>1.77043158861341E-3</v>
      </c>
      <c r="AB31">
        <v>5.2319383677660301E-4</v>
      </c>
      <c r="AC31">
        <v>1.2956583336865099E-3</v>
      </c>
      <c r="AD31">
        <v>4.1562286495103602E-4</v>
      </c>
      <c r="AE31">
        <v>2.6865100394512201E-3</v>
      </c>
      <c r="AF31">
        <v>2.8000028498756701E-3</v>
      </c>
      <c r="AG31">
        <v>2.5019085071304398E-3</v>
      </c>
      <c r="AH31">
        <v>4.7486183398615699E-3</v>
      </c>
      <c r="AI31">
        <v>3.10705719892434E-3</v>
      </c>
      <c r="AJ31">
        <v>3.5804057793216602E-3</v>
      </c>
      <c r="AK31">
        <v>8.4911147011308592E-3</v>
      </c>
      <c r="AL31">
        <v>8.51475452906123E-3</v>
      </c>
      <c r="AM31">
        <v>6.6352652058160998E-3</v>
      </c>
      <c r="AN31">
        <v>1.0973069483707801E-3</v>
      </c>
      <c r="AO31">
        <v>4.1526912633764598E-4</v>
      </c>
      <c r="AP31">
        <v>5.9103606310548203E-3</v>
      </c>
      <c r="AQ31">
        <v>1.1620624344453399E-3</v>
      </c>
      <c r="AR31">
        <v>1.1092623405435399E-3</v>
      </c>
      <c r="AS31">
        <v>2.9955656193980601E-3</v>
      </c>
      <c r="AT31">
        <v>3.6939113714278501E-3</v>
      </c>
      <c r="AU31">
        <v>4.3792276389899498E-3</v>
      </c>
      <c r="AV31">
        <v>3.9192399049881197E-3</v>
      </c>
      <c r="AW31">
        <v>3.05182981560793E-3</v>
      </c>
      <c r="AX31">
        <v>3.58756641342668E-3</v>
      </c>
      <c r="AY31">
        <v>2.2573813048991801E-4</v>
      </c>
      <c r="AZ31">
        <v>4.0697485631406303E-3</v>
      </c>
      <c r="BA31">
        <v>1.93641741498915E-3</v>
      </c>
      <c r="BB31">
        <v>1.4182139187566001E-3</v>
      </c>
      <c r="BC31">
        <v>7.1139323629200002E-4</v>
      </c>
      <c r="BD31">
        <v>1.6566669651652201E-3</v>
      </c>
      <c r="BE31">
        <v>6.7657507963756903E-3</v>
      </c>
      <c r="BF31">
        <v>4.7113434654205899E-3</v>
      </c>
      <c r="BG31">
        <v>2.5411967081728803E-4</v>
      </c>
      <c r="BH31">
        <v>4.65697326305985E-3</v>
      </c>
      <c r="BI31">
        <v>4.2905456564534898E-4</v>
      </c>
      <c r="BJ31">
        <v>1.9583147117377001E-3</v>
      </c>
      <c r="BK31">
        <v>4.0496263299341E-4</v>
      </c>
      <c r="BL31">
        <v>4.01436080771969E-4</v>
      </c>
      <c r="BM31">
        <v>1.08885017421603E-4</v>
      </c>
      <c r="BN31">
        <v>8.2988300453729503E-4</v>
      </c>
      <c r="BO31">
        <v>3.6683394768397201E-3</v>
      </c>
      <c r="BP31" s="2">
        <v>8.8399092435984301E-5</v>
      </c>
      <c r="BQ31">
        <v>1.22512499586106E-3</v>
      </c>
      <c r="BR31">
        <v>3.3442282300482698E-3</v>
      </c>
      <c r="BS31">
        <v>3.99256893292484E-4</v>
      </c>
      <c r="BT31" s="2">
        <v>9.6092248558616304E-5</v>
      </c>
      <c r="BU31">
        <v>2.7807766545621098E-3</v>
      </c>
      <c r="BV31">
        <v>6.9103266785940803E-4</v>
      </c>
      <c r="BW31">
        <v>7.3229234508284001E-3</v>
      </c>
      <c r="BX31">
        <v>4.2107458233411697E-3</v>
      </c>
      <c r="BY31">
        <v>6.2959735053163702E-3</v>
      </c>
      <c r="BZ31">
        <v>1.40397546737604E-3</v>
      </c>
      <c r="CA31">
        <v>2.3020257826887702E-3</v>
      </c>
      <c r="CB31">
        <v>3.36931996397964E-3</v>
      </c>
      <c r="CC31">
        <v>3.2381802637452398E-3</v>
      </c>
      <c r="CD31">
        <v>5.5507318283304404E-3</v>
      </c>
      <c r="CE31">
        <v>1.4286123825814399E-3</v>
      </c>
      <c r="CF31">
        <v>7.79266483999899E-4</v>
      </c>
      <c r="CG31">
        <v>3.44193716762612E-3</v>
      </c>
      <c r="CH31">
        <v>5.9963732228029802E-3</v>
      </c>
      <c r="CI31">
        <v>3.7761398218722998E-3</v>
      </c>
      <c r="CJ31">
        <v>3.8445820152269699E-3</v>
      </c>
      <c r="CK31">
        <v>2.1724545541676001E-3</v>
      </c>
      <c r="CL31">
        <v>6.2205613297520298E-3</v>
      </c>
      <c r="CM31">
        <v>3.37442392363713E-3</v>
      </c>
      <c r="CN31">
        <v>4.6563488885224503E-3</v>
      </c>
      <c r="CO31">
        <v>5.8442096384271804E-3</v>
      </c>
      <c r="CP31">
        <v>3.7942928817811198E-3</v>
      </c>
      <c r="CQ31">
        <v>7.05581774015263E-3</v>
      </c>
    </row>
    <row r="32" spans="1:95">
      <c r="A32" t="s">
        <v>1110</v>
      </c>
      <c r="B32">
        <f t="shared" si="0"/>
        <v>3.1921728407475832E-3</v>
      </c>
      <c r="C32">
        <v>1.5645342255917901E-2</v>
      </c>
      <c r="D32">
        <v>7.9452696373611699E-4</v>
      </c>
      <c r="E32">
        <v>2.6352260630285E-2</v>
      </c>
      <c r="F32">
        <v>1.9829510115977E-3</v>
      </c>
      <c r="G32">
        <v>1.34522337217123E-3</v>
      </c>
      <c r="H32">
        <v>1.0671974135097299E-3</v>
      </c>
      <c r="I32">
        <v>1.6461762867264001E-3</v>
      </c>
      <c r="J32">
        <v>2.9644174586077698E-3</v>
      </c>
      <c r="K32">
        <v>6.0537443101735299E-3</v>
      </c>
      <c r="L32">
        <v>5.0494575622207997E-3</v>
      </c>
      <c r="M32">
        <v>1.5646486044523698E-2</v>
      </c>
      <c r="N32">
        <v>4.0513094601817203E-3</v>
      </c>
      <c r="O32">
        <v>1.86689249008815E-3</v>
      </c>
      <c r="P32">
        <v>8.0400194225188296E-3</v>
      </c>
      <c r="Q32">
        <v>1.0890352741181501E-2</v>
      </c>
      <c r="R32">
        <v>1.3198325462457001E-3</v>
      </c>
      <c r="S32">
        <v>2.7175970720625998E-3</v>
      </c>
      <c r="T32">
        <v>8.3782215283510796E-4</v>
      </c>
      <c r="U32">
        <v>9.1541673109633501E-4</v>
      </c>
      <c r="V32">
        <v>5.27837953748199E-3</v>
      </c>
      <c r="W32">
        <v>5.5918577482079899E-3</v>
      </c>
      <c r="X32">
        <v>1.5546876269616401E-3</v>
      </c>
      <c r="Y32">
        <v>4.2621498948300701E-3</v>
      </c>
      <c r="Z32">
        <v>1.05607772732073E-3</v>
      </c>
      <c r="AA32">
        <v>1.85123966942149E-3</v>
      </c>
      <c r="AB32">
        <v>3.2045622502566901E-3</v>
      </c>
      <c r="AC32">
        <v>2.56709875459384E-3</v>
      </c>
      <c r="AD32">
        <v>2.4481894784787099E-4</v>
      </c>
      <c r="AE32">
        <v>1.42789848672202E-3</v>
      </c>
      <c r="AF32">
        <v>2.1160326880739801E-3</v>
      </c>
      <c r="AG32">
        <v>2.2068116062894101E-3</v>
      </c>
      <c r="AH32">
        <v>1.07313408810431E-3</v>
      </c>
      <c r="AI32">
        <v>1.90784213969038E-3</v>
      </c>
      <c r="AJ32">
        <v>1.22013828233866E-3</v>
      </c>
      <c r="AK32">
        <v>2.27463651050081E-3</v>
      </c>
      <c r="AL32">
        <v>1.1882441453598799E-3</v>
      </c>
      <c r="AM32">
        <v>6.7581404874052795E-4</v>
      </c>
      <c r="AN32">
        <v>2.9478500223181102E-3</v>
      </c>
      <c r="AO32">
        <v>1.4907096842889801E-3</v>
      </c>
      <c r="AP32">
        <v>1.1952796360010301E-3</v>
      </c>
      <c r="AQ32">
        <v>2.88251850622156E-3</v>
      </c>
      <c r="AR32">
        <v>9.6045885583647805E-4</v>
      </c>
      <c r="AS32">
        <v>1.58033776771394E-3</v>
      </c>
      <c r="AT32">
        <v>5.3131601917797799E-4</v>
      </c>
      <c r="AU32">
        <v>9.8364190045004997E-4</v>
      </c>
      <c r="AV32">
        <v>1.24940617577197E-2</v>
      </c>
      <c r="AW32">
        <v>9.8735670504962393E-4</v>
      </c>
      <c r="AX32">
        <v>3.0165350811857598E-3</v>
      </c>
      <c r="AY32">
        <v>2.1511515964333398E-3</v>
      </c>
      <c r="AZ32">
        <v>8.0096115338406098E-4</v>
      </c>
      <c r="BA32">
        <v>2.7663105928416401E-4</v>
      </c>
      <c r="BB32">
        <v>4.1340453346068303E-3</v>
      </c>
      <c r="BC32">
        <v>3.2225505575620502E-4</v>
      </c>
      <c r="BD32">
        <v>2.56111757857974E-3</v>
      </c>
      <c r="BE32">
        <v>1.6248818059138399E-3</v>
      </c>
      <c r="BF32">
        <v>1.4959093818193E-3</v>
      </c>
      <c r="BG32">
        <v>1.55403952538265E-3</v>
      </c>
      <c r="BH32">
        <v>9.2400263155949496E-4</v>
      </c>
      <c r="BI32">
        <v>2.8603637709689899E-3</v>
      </c>
      <c r="BJ32">
        <v>6.41937187665055E-3</v>
      </c>
      <c r="BK32">
        <v>3.4728613677919699E-3</v>
      </c>
      <c r="BL32">
        <v>6.2108978534531102E-3</v>
      </c>
      <c r="BM32">
        <v>3.17441704636827E-3</v>
      </c>
      <c r="BN32">
        <v>3.6442688460116002E-3</v>
      </c>
      <c r="BO32">
        <v>3.0909979126881901E-3</v>
      </c>
      <c r="BP32">
        <v>1.9546021549734301E-3</v>
      </c>
      <c r="BQ32">
        <v>1.0463229694381E-2</v>
      </c>
      <c r="BR32">
        <v>2.5433450940496498E-3</v>
      </c>
      <c r="BS32">
        <v>1.0445864024509499E-2</v>
      </c>
      <c r="BT32">
        <v>1.99658338671792E-3</v>
      </c>
      <c r="BU32">
        <v>9.9235559045157597E-4</v>
      </c>
      <c r="BV32">
        <v>4.4396482359734604E-3</v>
      </c>
      <c r="BW32">
        <v>1.4931774498435301E-3</v>
      </c>
      <c r="BX32">
        <v>8.3412869643329803E-4</v>
      </c>
      <c r="BY32">
        <v>6.20533379815234E-4</v>
      </c>
      <c r="BZ32">
        <v>1.83994679671913E-3</v>
      </c>
      <c r="CA32">
        <v>1.19010389520136E-3</v>
      </c>
      <c r="CB32">
        <v>1.08263434278025E-3</v>
      </c>
      <c r="CC32">
        <v>9.9112526764165106E-4</v>
      </c>
      <c r="CD32">
        <v>2.3644877201686901E-3</v>
      </c>
      <c r="CE32">
        <v>8.2658843540665296E-4</v>
      </c>
      <c r="CF32">
        <v>2.91596490787059E-3</v>
      </c>
      <c r="CG32">
        <v>2.0575976035039699E-3</v>
      </c>
      <c r="CH32">
        <v>1.203846212456E-3</v>
      </c>
      <c r="CI32">
        <v>2.3871346008878499E-3</v>
      </c>
      <c r="CJ32">
        <v>3.0120937835833301E-3</v>
      </c>
      <c r="CK32">
        <v>3.7378997476119002E-3</v>
      </c>
      <c r="CL32">
        <v>2.9506792790688599E-3</v>
      </c>
      <c r="CM32">
        <v>1.3958067028107101E-3</v>
      </c>
      <c r="CN32">
        <v>3.4078506199304299E-3</v>
      </c>
      <c r="CO32">
        <v>3.7354742018812898E-3</v>
      </c>
      <c r="CP32">
        <v>4.2019441831295099E-4</v>
      </c>
      <c r="CQ32">
        <v>2.8924881355034699E-3</v>
      </c>
    </row>
    <row r="33" spans="1:95">
      <c r="A33" t="s">
        <v>1111</v>
      </c>
      <c r="B33">
        <f t="shared" si="0"/>
        <v>3.1241518974645236E-3</v>
      </c>
      <c r="C33">
        <v>8.26871706194416E-3</v>
      </c>
      <c r="D33">
        <v>2.6177572594674198E-3</v>
      </c>
      <c r="E33">
        <v>5.8448992708940101E-3</v>
      </c>
      <c r="F33">
        <v>3.2854059195843899E-3</v>
      </c>
      <c r="G33">
        <v>2.8712563373762402E-3</v>
      </c>
      <c r="H33">
        <v>2.9449245081660902E-3</v>
      </c>
      <c r="I33">
        <v>2.1046051260679298E-3</v>
      </c>
      <c r="J33">
        <v>2.2781214553288E-3</v>
      </c>
      <c r="K33">
        <v>6.2462934294538501E-3</v>
      </c>
      <c r="L33">
        <v>3.3423739629865998E-3</v>
      </c>
      <c r="M33">
        <v>9.39532463671164E-3</v>
      </c>
      <c r="N33">
        <v>2.5440940673436699E-3</v>
      </c>
      <c r="O33">
        <v>1.80915354709573E-3</v>
      </c>
      <c r="P33">
        <v>5.91709294578633E-3</v>
      </c>
      <c r="Q33">
        <v>2.7823523161920999E-3</v>
      </c>
      <c r="R33">
        <v>1.5209007857128101E-3</v>
      </c>
      <c r="S33">
        <v>3.4243405830634002E-3</v>
      </c>
      <c r="T33">
        <v>2.7423349490358902E-3</v>
      </c>
      <c r="U33">
        <v>2.6658419669089201E-3</v>
      </c>
      <c r="V33">
        <v>7.5876705851303603E-4</v>
      </c>
      <c r="W33">
        <v>3.2949190131083901E-3</v>
      </c>
      <c r="X33">
        <v>3.3206394262281802E-3</v>
      </c>
      <c r="Y33">
        <v>5.0592272777593298E-3</v>
      </c>
      <c r="Z33">
        <v>4.5704697199047198E-3</v>
      </c>
      <c r="AA33">
        <v>1.77777777777778E-3</v>
      </c>
      <c r="AB33">
        <v>5.3627368269601797E-4</v>
      </c>
      <c r="AC33">
        <v>2.9061495335024599E-3</v>
      </c>
      <c r="AD33">
        <v>5.3518560692325198E-4</v>
      </c>
      <c r="AE33">
        <v>5.8219984690572896E-3</v>
      </c>
      <c r="AF33">
        <v>1.85241918821291E-3</v>
      </c>
      <c r="AG33">
        <v>3.2909719593792702E-3</v>
      </c>
      <c r="AH33">
        <v>1.01947738369909E-3</v>
      </c>
      <c r="AI33">
        <v>1.22646994694382E-3</v>
      </c>
      <c r="AJ33">
        <v>4.3871638785728997E-3</v>
      </c>
      <c r="AK33">
        <v>3.5476575121163199E-3</v>
      </c>
      <c r="AL33">
        <v>2.74669500937459E-3</v>
      </c>
      <c r="AM33">
        <v>2.2731927093999601E-3</v>
      </c>
      <c r="AN33">
        <v>1.39488171403065E-4</v>
      </c>
      <c r="AO33">
        <v>4.04621200021296E-4</v>
      </c>
      <c r="AP33">
        <v>2.2122578898361601E-3</v>
      </c>
      <c r="AQ33">
        <v>7.0176497664556305E-4</v>
      </c>
      <c r="AR33">
        <v>1.3662865414011899E-3</v>
      </c>
      <c r="AS33">
        <v>2.85404283422964E-3</v>
      </c>
      <c r="AT33">
        <v>2.8210350542068798E-3</v>
      </c>
      <c r="AU33">
        <v>1.75169105559598E-3</v>
      </c>
      <c r="AV33">
        <v>8.5985748218527294E-3</v>
      </c>
      <c r="AW33">
        <v>4.2828199933321398E-3</v>
      </c>
      <c r="AX33">
        <v>5.5116937285863204E-3</v>
      </c>
      <c r="AY33">
        <v>8.8303445162232698E-4</v>
      </c>
      <c r="AZ33">
        <v>1.93746008723982E-3</v>
      </c>
      <c r="BA33">
        <v>7.0860109801251202E-3</v>
      </c>
      <c r="BB33">
        <v>3.3959952340294202E-3</v>
      </c>
      <c r="BC33">
        <v>2.2375445380808201E-3</v>
      </c>
      <c r="BD33">
        <v>3.8685412375750001E-3</v>
      </c>
      <c r="BE33">
        <v>3.7822107572683598E-3</v>
      </c>
      <c r="BF33">
        <v>1.21060707703933E-3</v>
      </c>
      <c r="BG33">
        <v>6.8025881111089398E-3</v>
      </c>
      <c r="BH33">
        <v>6.8819715998551202E-3</v>
      </c>
      <c r="BI33">
        <v>2.6079787323540801E-3</v>
      </c>
      <c r="BJ33">
        <v>9.18213951976598E-4</v>
      </c>
      <c r="BK33">
        <v>1.71802329148719E-3</v>
      </c>
      <c r="BL33">
        <v>2.2874282338327299E-3</v>
      </c>
      <c r="BM33">
        <v>2.2698338247118702E-3</v>
      </c>
      <c r="BN33">
        <v>2.0747075113432402E-3</v>
      </c>
      <c r="BO33">
        <v>4.3877958875516302E-3</v>
      </c>
      <c r="BP33">
        <v>2.2001551895178299E-3</v>
      </c>
      <c r="BQ33">
        <v>1.4379845511264999E-3</v>
      </c>
      <c r="BR33">
        <v>2.9546094071300202E-3</v>
      </c>
      <c r="BS33">
        <v>3.49553484127501E-3</v>
      </c>
      <c r="BT33">
        <v>7.1535340593636596E-4</v>
      </c>
      <c r="BU33">
        <v>1.40674583701377E-3</v>
      </c>
      <c r="BV33">
        <v>1.2779371254934299E-3</v>
      </c>
      <c r="BW33">
        <v>3.5661525264880198E-3</v>
      </c>
      <c r="BX33">
        <v>1.8046053528605001E-3</v>
      </c>
      <c r="BY33">
        <v>5.3547150078438197E-3</v>
      </c>
      <c r="BZ33">
        <v>2.89662306953373E-3</v>
      </c>
      <c r="CA33">
        <v>1.0858612182494201E-3</v>
      </c>
      <c r="CB33">
        <v>2.6509364281161198E-3</v>
      </c>
      <c r="CC33">
        <v>1.79310449184024E-3</v>
      </c>
      <c r="CD33">
        <v>8.0780203423468106E-3</v>
      </c>
      <c r="CE33">
        <v>3.6408114900570499E-3</v>
      </c>
      <c r="CF33">
        <v>1.2066061687740399E-3</v>
      </c>
      <c r="CG33">
        <v>1.8684801767113199E-3</v>
      </c>
      <c r="CH33">
        <v>4.1982231839446504E-3</v>
      </c>
      <c r="CI33">
        <v>2.0241784627411598E-3</v>
      </c>
      <c r="CJ33">
        <v>5.2068354851892802E-3</v>
      </c>
      <c r="CK33">
        <v>2.3534924336815698E-3</v>
      </c>
      <c r="CL33">
        <v>2.1799213671221101E-3</v>
      </c>
      <c r="CM33">
        <v>2.1108515400400599E-3</v>
      </c>
      <c r="CN33">
        <v>5.9755168704310104E-3</v>
      </c>
      <c r="CO33">
        <v>4.61662436643797E-3</v>
      </c>
      <c r="CP33">
        <v>4.3399184697397297E-3</v>
      </c>
      <c r="CQ33">
        <v>3.5808605979573901E-3</v>
      </c>
    </row>
    <row r="34" spans="1:95">
      <c r="A34" t="s">
        <v>1112</v>
      </c>
      <c r="B34">
        <f t="shared" si="0"/>
        <v>3.096459826578551E-3</v>
      </c>
      <c r="C34">
        <v>1.4343437877171201E-3</v>
      </c>
      <c r="D34">
        <v>1.9988625719255999E-3</v>
      </c>
      <c r="E34">
        <v>3.7493053742275401E-3</v>
      </c>
      <c r="F34">
        <v>2.0049024988109598E-3</v>
      </c>
      <c r="G34">
        <v>2.2565037210614202E-3</v>
      </c>
      <c r="H34">
        <v>1.6976093877348801E-3</v>
      </c>
      <c r="I34">
        <v>3.6674307147322401E-3</v>
      </c>
      <c r="J34">
        <v>4.5562429106576104E-3</v>
      </c>
      <c r="K34">
        <v>6.6005838089296604E-3</v>
      </c>
      <c r="L34">
        <v>3.1509253350351001E-3</v>
      </c>
      <c r="M34">
        <v>4.7794254283271996E-3</v>
      </c>
      <c r="N34">
        <v>2.1378941742383798E-3</v>
      </c>
      <c r="O34">
        <v>2.9061934639516502E-3</v>
      </c>
      <c r="P34">
        <v>3.5909075510687999E-3</v>
      </c>
      <c r="Q34">
        <v>4.2830960475988096E-3</v>
      </c>
      <c r="R34">
        <v>2.7324658183992901E-3</v>
      </c>
      <c r="S34">
        <v>6.2765554667451899E-3</v>
      </c>
      <c r="T34">
        <v>3.2654629273914698E-3</v>
      </c>
      <c r="U34">
        <v>2.0473171486005901E-3</v>
      </c>
      <c r="V34">
        <v>2.7821458812144701E-3</v>
      </c>
      <c r="W34">
        <v>5.7185854025583096E-3</v>
      </c>
      <c r="X34">
        <v>2.38349322600391E-3</v>
      </c>
      <c r="Y34">
        <v>6.1662791984944103E-3</v>
      </c>
      <c r="Z34">
        <v>2.3527064925311799E-3</v>
      </c>
      <c r="AA34">
        <v>1.5280073461891601E-3</v>
      </c>
      <c r="AB34">
        <v>7.4555121740665898E-4</v>
      </c>
      <c r="AC34">
        <v>2.0464136298413101E-3</v>
      </c>
      <c r="AD34">
        <v>1.4916875427009801E-3</v>
      </c>
      <c r="AE34">
        <v>2.7748336571865998E-3</v>
      </c>
      <c r="AF34">
        <v>3.3984767414521502E-3</v>
      </c>
      <c r="AG34">
        <v>1.78341170508272E-3</v>
      </c>
      <c r="AH34">
        <v>2.52186510704513E-3</v>
      </c>
      <c r="AI34">
        <v>2.1440511665091898E-3</v>
      </c>
      <c r="AJ34">
        <v>1.17346632618363E-3</v>
      </c>
      <c r="AK34">
        <v>6.3974151857835201E-4</v>
      </c>
      <c r="AL34">
        <v>2.24512461635836E-3</v>
      </c>
      <c r="AM34">
        <v>2.8875691173458899E-3</v>
      </c>
      <c r="AN34">
        <v>7.1603927986906696E-4</v>
      </c>
      <c r="AO34">
        <v>6.3887557898099304E-4</v>
      </c>
      <c r="AP34">
        <v>2.2584841741013898E-3</v>
      </c>
      <c r="AQ34" s="2">
        <v>9.0550319567169499E-5</v>
      </c>
      <c r="AR34">
        <v>5.1404840171529798E-4</v>
      </c>
      <c r="AS34">
        <v>2.7125200490612299E-3</v>
      </c>
      <c r="AT34">
        <v>2.99181520322838E-3</v>
      </c>
      <c r="AU34">
        <v>2.23677473253025E-3</v>
      </c>
      <c r="AV34">
        <v>1.4192399049881199E-3</v>
      </c>
      <c r="AW34">
        <v>2.8979560433924001E-3</v>
      </c>
      <c r="AX34">
        <v>2.7248125527583301E-3</v>
      </c>
      <c r="AY34">
        <v>2.2042664506662598E-3</v>
      </c>
      <c r="AZ34">
        <v>4.4377577417225E-4</v>
      </c>
      <c r="BA34">
        <v>4.3835383240413703E-3</v>
      </c>
      <c r="BB34">
        <v>4.4186528897314599E-3</v>
      </c>
      <c r="BC34">
        <v>3.11310544428636E-3</v>
      </c>
      <c r="BD34">
        <v>4.0207754992388298E-3</v>
      </c>
      <c r="BE34">
        <v>1.6157016827165801E-3</v>
      </c>
      <c r="BF34">
        <v>2.3441054230570499E-3</v>
      </c>
      <c r="BG34">
        <v>5.3951560881208803E-3</v>
      </c>
      <c r="BH34">
        <v>3.4742498946636999E-3</v>
      </c>
      <c r="BI34">
        <v>2.4060707014621498E-3</v>
      </c>
      <c r="BJ34">
        <v>2.3321009222768501E-3</v>
      </c>
      <c r="BK34">
        <v>4.1232558995692699E-3</v>
      </c>
      <c r="BL34">
        <v>7.6651568630421302E-3</v>
      </c>
      <c r="BM34">
        <v>7.1864111498257796E-3</v>
      </c>
      <c r="BN34">
        <v>4.8349705481738102E-3</v>
      </c>
      <c r="BO34">
        <v>2.3271306124261698E-3</v>
      </c>
      <c r="BP34">
        <v>5.2646570606319602E-3</v>
      </c>
      <c r="BQ34">
        <v>3.6848354122616602E-3</v>
      </c>
      <c r="BR34">
        <v>6.6559882248533502E-3</v>
      </c>
      <c r="BS34">
        <v>3.33257284401278E-3</v>
      </c>
      <c r="BT34">
        <v>2.2314755498612001E-3</v>
      </c>
      <c r="BU34">
        <v>1.7338960316681401E-3</v>
      </c>
      <c r="BV34">
        <v>9.5608629388767405E-4</v>
      </c>
      <c r="BW34">
        <v>2.5098089050561499E-3</v>
      </c>
      <c r="BX34">
        <v>2.3419767246011798E-3</v>
      </c>
      <c r="BY34">
        <v>2.66341293358898E-3</v>
      </c>
      <c r="BZ34">
        <v>2.1133525456292E-3</v>
      </c>
      <c r="CA34">
        <v>2.2846520031967799E-3</v>
      </c>
      <c r="CB34">
        <v>4.37100968300062E-3</v>
      </c>
      <c r="CC34">
        <v>2.2167916291527001E-3</v>
      </c>
      <c r="CD34">
        <v>2.2326966013396202E-3</v>
      </c>
      <c r="CE34">
        <v>1.73918029183828E-3</v>
      </c>
      <c r="CF34">
        <v>6.0330308438701899E-3</v>
      </c>
      <c r="CG34">
        <v>2.6098204897384899E-3</v>
      </c>
      <c r="CH34">
        <v>4.3810858997607501E-3</v>
      </c>
      <c r="CI34">
        <v>3.5946617527989502E-3</v>
      </c>
      <c r="CJ34">
        <v>2.0282440552772201E-3</v>
      </c>
      <c r="CK34">
        <v>4.6537384322119599E-3</v>
      </c>
      <c r="CL34">
        <v>3.7681497917396501E-3</v>
      </c>
      <c r="CM34">
        <v>7.3512486348030898E-3</v>
      </c>
      <c r="CN34">
        <v>5.2609675468972099E-3</v>
      </c>
      <c r="CO34">
        <v>5.6634608867232499E-3</v>
      </c>
      <c r="CP34">
        <v>3.6814048291000301E-3</v>
      </c>
      <c r="CQ34">
        <v>3.2035795368047602E-3</v>
      </c>
    </row>
    <row r="35" spans="1:95">
      <c r="A35" t="s">
        <v>1113</v>
      </c>
      <c r="B35">
        <f t="shared" si="0"/>
        <v>2.9645207094821107E-3</v>
      </c>
      <c r="C35">
        <v>1.10449469367764E-3</v>
      </c>
      <c r="D35">
        <v>4.49953164726348E-3</v>
      </c>
      <c r="E35">
        <v>4.1175407234820298E-3</v>
      </c>
      <c r="F35">
        <v>9.9513408700106104E-4</v>
      </c>
      <c r="G35">
        <v>3.09546023273811E-3</v>
      </c>
      <c r="H35">
        <v>3.5618276543721299E-3</v>
      </c>
      <c r="I35">
        <v>3.9799958324651004E-3</v>
      </c>
      <c r="J35">
        <v>2.8405029024601799E-3</v>
      </c>
      <c r="K35">
        <v>5.4683949875613299E-4</v>
      </c>
      <c r="L35">
        <v>2.8717294192724999E-3</v>
      </c>
      <c r="M35">
        <v>2.08124279927156E-3</v>
      </c>
      <c r="N35">
        <v>2.16996258685195E-3</v>
      </c>
      <c r="O35">
        <v>4.5806228107317503E-3</v>
      </c>
      <c r="P35">
        <v>2.11163431462222E-3</v>
      </c>
      <c r="Q35">
        <v>6.09594135146621E-3</v>
      </c>
      <c r="R35">
        <v>7.5993483326802901E-3</v>
      </c>
      <c r="S35">
        <v>2.2127802784906001E-3</v>
      </c>
      <c r="T35">
        <v>4.2054585134991499E-3</v>
      </c>
      <c r="U35">
        <v>3.8348538735116702E-3</v>
      </c>
      <c r="V35">
        <v>2.29279611159374E-3</v>
      </c>
      <c r="W35">
        <v>1.02887014375668E-2</v>
      </c>
      <c r="X35">
        <v>6.3541762593240601E-3</v>
      </c>
      <c r="Y35">
        <v>1.3727443817115E-3</v>
      </c>
      <c r="Z35">
        <v>1.5137114091597101E-3</v>
      </c>
      <c r="AA35">
        <v>2.30670339761249E-3</v>
      </c>
      <c r="AB35">
        <v>4.8199232213044499E-3</v>
      </c>
      <c r="AC35">
        <v>1.0898060750634199E-3</v>
      </c>
      <c r="AD35">
        <v>1.2924163060806201E-3</v>
      </c>
      <c r="AE35">
        <v>1.2586115527292001E-3</v>
      </c>
      <c r="AF35">
        <v>1.31094281011991E-3</v>
      </c>
      <c r="AG35">
        <v>2.5468145572584201E-3</v>
      </c>
      <c r="AH35">
        <v>5.6876106669528402E-3</v>
      </c>
      <c r="AI35">
        <v>3.4704557017225099E-3</v>
      </c>
      <c r="AJ35">
        <v>4.23381316549209E-3</v>
      </c>
      <c r="AK35">
        <v>2.1324717285945102E-3</v>
      </c>
      <c r="AL35">
        <v>2.0421080287089301E-3</v>
      </c>
      <c r="AM35">
        <v>5.24267868113864E-3</v>
      </c>
      <c r="AN35">
        <v>3.0966374051480399E-3</v>
      </c>
      <c r="AO35">
        <v>4.3656497897034599E-4</v>
      </c>
      <c r="AP35">
        <v>3.1830098594060599E-3</v>
      </c>
      <c r="AQ35">
        <v>3.1843529047787902E-3</v>
      </c>
      <c r="AR35">
        <v>2.65140754568943E-3</v>
      </c>
      <c r="AS35">
        <v>2.0874610812340799E-3</v>
      </c>
      <c r="AT35">
        <v>5.8191754481397599E-4</v>
      </c>
      <c r="AU35">
        <v>4.2310076265933702E-3</v>
      </c>
      <c r="AV35">
        <v>1.04513064133017E-3</v>
      </c>
      <c r="AW35">
        <v>3.1159438873644002E-3</v>
      </c>
      <c r="AX35">
        <v>3.49446347882219E-3</v>
      </c>
      <c r="AY35">
        <v>2.25074194812007E-3</v>
      </c>
      <c r="AZ35">
        <v>3.1389018173159102E-3</v>
      </c>
      <c r="BA35" s="2">
        <v>5.3198280631569999E-5</v>
      </c>
      <c r="BB35">
        <v>2.9714958297757401E-3</v>
      </c>
      <c r="BC35">
        <v>6.2626925929979403E-4</v>
      </c>
      <c r="BD35">
        <v>1.7641264439867499E-3</v>
      </c>
      <c r="BE35">
        <v>3.4976269381535099E-3</v>
      </c>
      <c r="BF35">
        <v>8.3508755696407502E-3</v>
      </c>
      <c r="BG35">
        <v>8.6987118087456297E-4</v>
      </c>
      <c r="BH35">
        <v>2.6463435367863899E-3</v>
      </c>
      <c r="BI35">
        <v>2.2630525129137E-3</v>
      </c>
      <c r="BJ35">
        <v>1.56827692682729E-3</v>
      </c>
      <c r="BK35">
        <v>4.6632060768938101E-4</v>
      </c>
      <c r="BL35">
        <v>3.7038159150470399E-3</v>
      </c>
      <c r="BM35">
        <v>8.3757705708925199E-4</v>
      </c>
      <c r="BN35">
        <v>4.5823974598363697E-3</v>
      </c>
      <c r="BO35">
        <v>1.7764355820047101E-3</v>
      </c>
      <c r="BP35">
        <v>1.0804333519953599E-3</v>
      </c>
      <c r="BQ35">
        <v>3.8503928441347701E-3</v>
      </c>
      <c r="BR35">
        <v>2.5541678391307202E-3</v>
      </c>
      <c r="BS35">
        <v>9.8592008343654299E-4</v>
      </c>
      <c r="BT35">
        <v>9.5344864403160406E-3</v>
      </c>
      <c r="BU35">
        <v>4.0675674202026203E-3</v>
      </c>
      <c r="BV35">
        <v>9.0875528923976899E-4</v>
      </c>
      <c r="BW35">
        <v>1.82675964608517E-3</v>
      </c>
      <c r="BX35">
        <v>3.1680849527995401E-3</v>
      </c>
      <c r="BY35">
        <v>7.1117308697925697E-4</v>
      </c>
      <c r="BZ35">
        <v>6.8203650336215197E-3</v>
      </c>
      <c r="CA35">
        <v>4.87334514750339E-3</v>
      </c>
      <c r="CB35">
        <v>2.8634160654841998E-3</v>
      </c>
      <c r="CC35">
        <v>3.2684436306961301E-3</v>
      </c>
      <c r="CD35">
        <v>1.6357603572314599E-3</v>
      </c>
      <c r="CE35">
        <v>3.1439028352461102E-3</v>
      </c>
      <c r="CF35">
        <v>4.3739473618058904E-3</v>
      </c>
      <c r="CG35">
        <v>2.4207030629458401E-3</v>
      </c>
      <c r="CH35">
        <v>2.05720555293114E-3</v>
      </c>
      <c r="CI35">
        <v>1.0679286372393001E-3</v>
      </c>
      <c r="CJ35">
        <v>1.08980277596985E-3</v>
      </c>
      <c r="CK35">
        <v>1.1607722862954301E-3</v>
      </c>
      <c r="CL35">
        <v>3.9939273619058703E-3</v>
      </c>
      <c r="CM35">
        <v>4.7653330590695601E-3</v>
      </c>
      <c r="CN35">
        <v>2.4969965371840499E-3</v>
      </c>
      <c r="CO35">
        <v>3.6752246179799801E-3</v>
      </c>
      <c r="CP35">
        <v>1.9128253370962699E-3</v>
      </c>
      <c r="CQ35">
        <v>5.1561745024192298E-3</v>
      </c>
    </row>
    <row r="36" spans="1:95">
      <c r="A36" t="s">
        <v>1114</v>
      </c>
      <c r="B36">
        <f t="shared" si="0"/>
        <v>2.616464074133594E-3</v>
      </c>
      <c r="C36">
        <v>1.17696154009541E-3</v>
      </c>
      <c r="D36">
        <v>5.7373210223471199E-3</v>
      </c>
      <c r="E36">
        <v>4.55272795441916E-4</v>
      </c>
      <c r="F36">
        <v>5.6342150514030701E-4</v>
      </c>
      <c r="G36">
        <v>4.8673942444690298E-3</v>
      </c>
      <c r="H36">
        <v>9.1860030529951299E-4</v>
      </c>
      <c r="I36">
        <v>4.2092102521358596E-3</v>
      </c>
      <c r="J36">
        <v>1.8015270086073E-3</v>
      </c>
      <c r="K36">
        <v>9.0112987823193701E-4</v>
      </c>
      <c r="L36">
        <v>7.5781748564135302E-4</v>
      </c>
      <c r="M36">
        <v>6.1693982978407104E-4</v>
      </c>
      <c r="N36">
        <v>1.9775521111704999E-3</v>
      </c>
      <c r="O36">
        <v>4.6191154393933603E-3</v>
      </c>
      <c r="P36">
        <v>3.6473683616202002E-3</v>
      </c>
      <c r="Q36">
        <v>4.2498937526561802E-4</v>
      </c>
      <c r="R36">
        <v>3.4594048380111801E-3</v>
      </c>
      <c r="S36">
        <v>1.1105969458584E-3</v>
      </c>
      <c r="T36">
        <v>6.0609280617291003E-3</v>
      </c>
      <c r="U36">
        <v>5.2265347147054299E-3</v>
      </c>
      <c r="V36">
        <v>5.8831938594851405E-4</v>
      </c>
      <c r="W36">
        <v>1.4652885034256099E-3</v>
      </c>
      <c r="X36">
        <v>1.7659517992665299E-3</v>
      </c>
      <c r="Y36">
        <v>1.9816229381158E-3</v>
      </c>
      <c r="Z36">
        <v>8.1552668943100904E-4</v>
      </c>
      <c r="AA36">
        <v>4.7015610651974301E-4</v>
      </c>
      <c r="AB36">
        <v>1.62844081696718E-3</v>
      </c>
      <c r="AC36">
        <v>5.9333886309008497E-4</v>
      </c>
      <c r="AD36">
        <v>1.2525620587565501E-4</v>
      </c>
      <c r="AE36">
        <v>2.8557969734440301E-3</v>
      </c>
      <c r="AF36">
        <v>1.2824440533781699E-3</v>
      </c>
      <c r="AG36">
        <v>1.00717855287046E-3</v>
      </c>
      <c r="AH36">
        <v>2.7901486290712002E-3</v>
      </c>
      <c r="AI36">
        <v>1.8442474017007101E-3</v>
      </c>
      <c r="AJ36">
        <v>1.2868125054172801E-3</v>
      </c>
      <c r="AK36">
        <v>3.0500807754442602E-3</v>
      </c>
      <c r="AL36">
        <v>1.5942773206587301E-3</v>
      </c>
      <c r="AM36">
        <v>6.2666393610485401E-3</v>
      </c>
      <c r="AN36" s="2">
        <v>2.7897634280613001E-5</v>
      </c>
      <c r="AO36">
        <v>3.40733642123196E-4</v>
      </c>
      <c r="AP36">
        <v>9.1792193040963099E-4</v>
      </c>
      <c r="AQ36">
        <v>1.28279619386823E-4</v>
      </c>
      <c r="AR36">
        <v>1.33923136236354E-3</v>
      </c>
      <c r="AS36">
        <v>7.1704877818662104E-3</v>
      </c>
      <c r="AT36">
        <v>1.54714164632064E-2</v>
      </c>
      <c r="AU36">
        <v>4.2310076265933702E-3</v>
      </c>
      <c r="AV36">
        <v>9.38242280285036E-4</v>
      </c>
      <c r="AW36">
        <v>8.4245890288000402E-3</v>
      </c>
      <c r="AX36">
        <v>9.6827051988678697E-4</v>
      </c>
      <c r="AY36">
        <v>1.0490183711002099E-3</v>
      </c>
      <c r="AZ36">
        <v>1.5153319118076799E-3</v>
      </c>
      <c r="BA36">
        <v>9.5756905136826003E-4</v>
      </c>
      <c r="BB36">
        <v>4.29323261120196E-4</v>
      </c>
      <c r="BC36">
        <v>8.2083834956769202E-4</v>
      </c>
      <c r="BD36">
        <v>5.91027133518402E-4</v>
      </c>
      <c r="BE36">
        <v>6.3985458684855598E-3</v>
      </c>
      <c r="BF36">
        <v>1.94314002174466E-3</v>
      </c>
      <c r="BG36">
        <v>1.0555740172410401E-3</v>
      </c>
      <c r="BH36">
        <v>3.20074511572209E-3</v>
      </c>
      <c r="BI36">
        <v>1.90130062423233E-3</v>
      </c>
      <c r="BJ36">
        <v>9.2633973916223097E-4</v>
      </c>
      <c r="BK36" s="2">
        <v>8.5901164574359704E-5</v>
      </c>
      <c r="BL36" s="2">
        <v>5.30198597245997E-5</v>
      </c>
      <c r="BM36">
        <v>2.7640042883945301E-3</v>
      </c>
      <c r="BN36" s="2">
        <v>9.9225141846850495E-5</v>
      </c>
      <c r="BO36">
        <v>3.76604343384998E-3</v>
      </c>
      <c r="BP36" s="2">
        <v>8.8399092435984301E-5</v>
      </c>
      <c r="BQ36">
        <v>2.1569768266897502E-3</v>
      </c>
      <c r="BR36">
        <v>7.7923764583648998E-4</v>
      </c>
      <c r="BS36">
        <v>0</v>
      </c>
      <c r="BT36">
        <v>0</v>
      </c>
      <c r="BU36">
        <v>7.0882542175112605E-4</v>
      </c>
      <c r="BV36">
        <v>5.0170864926778896E-4</v>
      </c>
      <c r="BW36">
        <v>4.6145537146760297E-3</v>
      </c>
      <c r="BX36">
        <v>1.5238889646377601E-4</v>
      </c>
      <c r="BY36">
        <v>1.0597873453024201E-3</v>
      </c>
      <c r="BZ36">
        <v>6.94598389122885E-4</v>
      </c>
      <c r="CA36">
        <v>1.6244483825011301E-3</v>
      </c>
      <c r="CB36">
        <v>4.0472311879635302E-4</v>
      </c>
      <c r="CC36">
        <v>3.8585792862384902E-4</v>
      </c>
      <c r="CD36">
        <v>1.10859588191516E-3</v>
      </c>
      <c r="CE36">
        <v>2.5323229524018797E-4</v>
      </c>
      <c r="CF36">
        <v>1.2568814258062899E-4</v>
      </c>
      <c r="CG36">
        <v>2.5644323073082502E-3</v>
      </c>
      <c r="CH36">
        <v>7.6345183853222202E-3</v>
      </c>
      <c r="CI36">
        <v>6.71468855571377E-3</v>
      </c>
      <c r="CJ36">
        <v>7.2426476152996199E-3</v>
      </c>
      <c r="CK36">
        <v>9.3820218736355605E-3</v>
      </c>
      <c r="CL36">
        <v>1.43251975553739E-3</v>
      </c>
      <c r="CM36">
        <v>1.9737196534481299E-3</v>
      </c>
      <c r="CN36">
        <v>1.44951434202571E-2</v>
      </c>
      <c r="CO36">
        <v>5.42999374910567E-3</v>
      </c>
      <c r="CP36">
        <v>2.24772656005017E-2</v>
      </c>
      <c r="CQ36">
        <v>1.8665484078077301E-3</v>
      </c>
    </row>
    <row r="37" spans="1:95">
      <c r="A37" t="s">
        <v>1115</v>
      </c>
      <c r="B37">
        <f t="shared" si="0"/>
        <v>2.5221685108227014E-3</v>
      </c>
      <c r="C37">
        <v>5.9822631146250601E-3</v>
      </c>
      <c r="D37">
        <v>1.8315937374548401E-3</v>
      </c>
      <c r="E37">
        <v>2.44374368141617E-2</v>
      </c>
      <c r="F37">
        <v>4.7049354260417803E-3</v>
      </c>
      <c r="G37">
        <v>1.7430044768455199E-3</v>
      </c>
      <c r="H37">
        <v>5.3044664688373898E-3</v>
      </c>
      <c r="I37">
        <v>4.6676390914773902E-3</v>
      </c>
      <c r="J37">
        <v>1.28871138393495E-2</v>
      </c>
      <c r="K37">
        <v>6.0922541340295896E-3</v>
      </c>
      <c r="L37">
        <v>1.3784301212508E-2</v>
      </c>
      <c r="M37">
        <v>1.78838220537407E-2</v>
      </c>
      <c r="N37">
        <v>5.9005879208979201E-3</v>
      </c>
      <c r="O37">
        <v>1.59744408945687E-3</v>
      </c>
      <c r="P37">
        <v>1.9535440450783102E-3</v>
      </c>
      <c r="Q37">
        <v>2.1913514662133399E-3</v>
      </c>
      <c r="R37">
        <v>1.1136087108948099E-3</v>
      </c>
      <c r="S37">
        <v>1.5733456732994E-3</v>
      </c>
      <c r="T37">
        <v>1.1361685779910299E-3</v>
      </c>
      <c r="U37">
        <v>1.4226070821091699E-3</v>
      </c>
      <c r="V37">
        <v>1.27560838822482E-3</v>
      </c>
      <c r="W37">
        <v>2.9860203556294801E-3</v>
      </c>
      <c r="X37">
        <v>1.14299334247006E-3</v>
      </c>
      <c r="Y37">
        <v>5.20314402745489E-4</v>
      </c>
      <c r="Z37">
        <v>3.5789300759202501E-4</v>
      </c>
      <c r="AA37">
        <v>7.1258034894398502E-4</v>
      </c>
      <c r="AB37">
        <v>5.7551322045426296E-4</v>
      </c>
      <c r="AC37">
        <v>1.44096581036163E-3</v>
      </c>
      <c r="AD37">
        <v>2.01548622181735E-3</v>
      </c>
      <c r="AE37">
        <v>4.1953718424306698E-4</v>
      </c>
      <c r="AF37">
        <v>1.5175587964974999E-3</v>
      </c>
      <c r="AG37">
        <v>9.9434825283389199E-4</v>
      </c>
      <c r="AH37">
        <v>1.07313408810431E-3</v>
      </c>
      <c r="AI37">
        <v>1.3354894977832699E-3</v>
      </c>
      <c r="AJ37">
        <v>6.1340285232326305E-4</v>
      </c>
      <c r="AK37">
        <v>3.94184168012924E-4</v>
      </c>
      <c r="AL37">
        <v>1.3494632002579499E-3</v>
      </c>
      <c r="AM37">
        <v>1.72025394224862E-3</v>
      </c>
      <c r="AN37">
        <v>9.1132271983335796E-4</v>
      </c>
      <c r="AO37">
        <v>1.7143161369323301E-3</v>
      </c>
      <c r="AP37">
        <v>5.0848912691756499E-4</v>
      </c>
      <c r="AQ37">
        <v>1.7355477917040799E-4</v>
      </c>
      <c r="AR37">
        <v>6.4932429690353502E-4</v>
      </c>
      <c r="AS37">
        <v>5.3071044438154501E-4</v>
      </c>
      <c r="AT37">
        <v>4.2378777720148298E-4</v>
      </c>
      <c r="AU37">
        <v>8.4889643463497495E-4</v>
      </c>
      <c r="AV37">
        <v>3.6935866983372899E-3</v>
      </c>
      <c r="AW37">
        <v>1.1668761059677401E-3</v>
      </c>
      <c r="AX37">
        <v>2.7310194150653001E-4</v>
      </c>
      <c r="AY37">
        <v>1.32123199904393E-3</v>
      </c>
      <c r="AZ37">
        <v>9.7414194330493903E-4</v>
      </c>
      <c r="BA37">
        <v>8.0861386559986405E-4</v>
      </c>
      <c r="BB37">
        <v>9.5512365957077299E-4</v>
      </c>
      <c r="BC37">
        <v>2.7969306726010202E-4</v>
      </c>
      <c r="BD37">
        <v>1.07459478821528E-4</v>
      </c>
      <c r="BE37">
        <v>2.1114283353682601E-4</v>
      </c>
      <c r="BF37">
        <v>2.77591431677809E-4</v>
      </c>
      <c r="BG37">
        <v>1.29991985456536E-3</v>
      </c>
      <c r="BH37">
        <v>9.3139465261197097E-4</v>
      </c>
      <c r="BI37">
        <v>6.3096259653727704E-4</v>
      </c>
      <c r="BJ37">
        <v>4.1604030390444101E-3</v>
      </c>
      <c r="BK37">
        <v>3.7428364564542501E-3</v>
      </c>
      <c r="BL37">
        <v>2.6661415175798699E-3</v>
      </c>
      <c r="BM37">
        <v>3.1660412757973698E-3</v>
      </c>
      <c r="BN37">
        <v>7.0449850711263896E-3</v>
      </c>
      <c r="BO37">
        <v>6.8836878802682397E-3</v>
      </c>
      <c r="BP37">
        <v>4.1154688589641599E-3</v>
      </c>
      <c r="BQ37">
        <v>1.9772287577989401E-3</v>
      </c>
      <c r="BR37">
        <v>4.9568172471265602E-3</v>
      </c>
      <c r="BS37">
        <v>4.3103448275862103E-3</v>
      </c>
      <c r="BT37">
        <v>4.2494127695921402E-3</v>
      </c>
      <c r="BU37">
        <v>1.8865661225068401E-3</v>
      </c>
      <c r="BV37">
        <v>8.6142428459186501E-4</v>
      </c>
      <c r="BW37">
        <v>7.0687655870252397E-4</v>
      </c>
      <c r="BX37">
        <v>2.1735468916675399E-3</v>
      </c>
      <c r="BY37">
        <v>1.1713439079658399E-3</v>
      </c>
      <c r="BZ37">
        <v>1.2783566097687099E-3</v>
      </c>
      <c r="CA37">
        <v>6.68890510441641E-4</v>
      </c>
      <c r="CB37">
        <v>2.4586929466878498E-3</v>
      </c>
      <c r="CC37">
        <v>3.0263366950890102E-4</v>
      </c>
      <c r="CD37">
        <v>1.2171297444802799E-3</v>
      </c>
      <c r="CE37">
        <v>2.3412042390130602E-3</v>
      </c>
      <c r="CF37">
        <v>7.2396370126442296E-3</v>
      </c>
      <c r="CG37">
        <v>9.6828122517833798E-4</v>
      </c>
      <c r="CH37">
        <v>1.0133642168142301E-3</v>
      </c>
      <c r="CI37">
        <v>1.1307479688416099E-3</v>
      </c>
      <c r="CJ37">
        <v>6.28150211149288E-4</v>
      </c>
      <c r="CK37">
        <v>7.4545009211633305E-4</v>
      </c>
      <c r="CL37">
        <v>5.2940947487251295E-4</v>
      </c>
      <c r="CM37">
        <v>9.4033293663037601E-4</v>
      </c>
      <c r="CN37">
        <v>1.27990703006604E-3</v>
      </c>
      <c r="CO37" s="2">
        <v>8.2843177864302896E-5</v>
      </c>
      <c r="CP37">
        <v>1.73095014111007E-3</v>
      </c>
      <c r="CQ37">
        <v>5.8908797267690795E-4</v>
      </c>
    </row>
    <row r="38" spans="1:95">
      <c r="A38" t="s">
        <v>1116</v>
      </c>
      <c r="B38">
        <f t="shared" si="0"/>
        <v>2.4224471879141646E-3</v>
      </c>
      <c r="C38">
        <v>0</v>
      </c>
      <c r="D38">
        <v>9.0826977117623407E-3</v>
      </c>
      <c r="E38">
        <v>0</v>
      </c>
      <c r="F38">
        <v>3.5049207917169701E-3</v>
      </c>
      <c r="G38">
        <v>8.6137690121287098E-3</v>
      </c>
      <c r="H38">
        <v>5.6737077680264097E-4</v>
      </c>
      <c r="I38">
        <v>7.0014586372160901E-3</v>
      </c>
      <c r="J38">
        <v>1.71574000819742E-4</v>
      </c>
      <c r="K38">
        <v>1.1552947156819701E-4</v>
      </c>
      <c r="L38">
        <v>0</v>
      </c>
      <c r="M38">
        <v>0</v>
      </c>
      <c r="N38">
        <v>7.6322822020310002E-3</v>
      </c>
      <c r="O38">
        <v>8.5838561915393199E-3</v>
      </c>
      <c r="P38">
        <v>2.4278148537100401E-3</v>
      </c>
      <c r="Q38">
        <v>4.2498937526561802E-4</v>
      </c>
      <c r="R38">
        <v>5.0009280072590805E-4</v>
      </c>
      <c r="S38">
        <v>5.0481679357200005E-4</v>
      </c>
      <c r="T38">
        <v>1.02949951365446E-2</v>
      </c>
      <c r="U38">
        <v>8.7706819236121909E-3</v>
      </c>
      <c r="V38">
        <v>1.24811682813376E-3</v>
      </c>
      <c r="W38">
        <v>1.0534236267870599E-3</v>
      </c>
      <c r="X38">
        <v>4.2794537466888402E-4</v>
      </c>
      <c r="Y38">
        <v>0</v>
      </c>
      <c r="Z38">
        <v>4.9283627274967405E-4</v>
      </c>
      <c r="AA38">
        <v>1.5280073461891601E-3</v>
      </c>
      <c r="AB38">
        <v>3.13916302065962E-4</v>
      </c>
      <c r="AC38">
        <v>0</v>
      </c>
      <c r="AD38" s="2">
        <v>9.1095422455021602E-5</v>
      </c>
      <c r="AE38">
        <v>2.62762762762763E-3</v>
      </c>
      <c r="AF38">
        <v>4.7022948623866301E-4</v>
      </c>
      <c r="AG38">
        <v>2.24530250639911E-4</v>
      </c>
      <c r="AH38">
        <v>4.0510811825937697E-3</v>
      </c>
      <c r="AI38">
        <v>3.4522857765826001E-3</v>
      </c>
      <c r="AJ38">
        <v>1.3334844615723099E-4</v>
      </c>
      <c r="AK38">
        <v>6.5783521809369997E-3</v>
      </c>
      <c r="AL38">
        <v>7.1055805677299204E-4</v>
      </c>
      <c r="AM38">
        <v>7.8025803809133702E-3</v>
      </c>
      <c r="AN38">
        <v>1.1159053712245201E-4</v>
      </c>
      <c r="AO38">
        <v>0</v>
      </c>
      <c r="AP38">
        <v>5.8113043076293202E-3</v>
      </c>
      <c r="AQ38">
        <v>0</v>
      </c>
      <c r="AR38">
        <v>1.6503659212964801E-3</v>
      </c>
      <c r="AS38">
        <v>5.0948202660628401E-3</v>
      </c>
      <c r="AT38">
        <v>1.10690837328745E-3</v>
      </c>
      <c r="AU38">
        <v>6.0096477753523603E-3</v>
      </c>
      <c r="AV38">
        <v>0</v>
      </c>
      <c r="AW38">
        <v>5.6035698715153999E-3</v>
      </c>
      <c r="AX38">
        <v>0</v>
      </c>
      <c r="AY38" s="2">
        <v>5.31148542329219E-5</v>
      </c>
      <c r="AZ38">
        <v>0</v>
      </c>
      <c r="BA38">
        <v>6.1710005532621202E-4</v>
      </c>
      <c r="BB38">
        <v>0</v>
      </c>
      <c r="BC38">
        <v>3.5873676018143599E-4</v>
      </c>
      <c r="BD38" s="2">
        <v>6.26846959792245E-5</v>
      </c>
      <c r="BE38">
        <v>1.12915515326216E-2</v>
      </c>
      <c r="BF38">
        <v>0</v>
      </c>
      <c r="BG38">
        <v>5.6785972594170899E-3</v>
      </c>
      <c r="BH38">
        <v>1.6262446315447101E-4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 s="2">
        <v>3.3111486374623399E-5</v>
      </c>
      <c r="BR38">
        <v>2.4675858784822201E-3</v>
      </c>
      <c r="BS38">
        <v>0</v>
      </c>
      <c r="BT38">
        <v>0</v>
      </c>
      <c r="BU38">
        <v>0</v>
      </c>
      <c r="BV38">
        <v>1.5145921487329499E-4</v>
      </c>
      <c r="BW38">
        <v>1.90618397852366E-4</v>
      </c>
      <c r="BX38">
        <v>0</v>
      </c>
      <c r="BY38">
        <v>2.1474638312706999E-3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1.52579939936305E-2</v>
      </c>
      <c r="CH38">
        <v>7.08593023787392E-3</v>
      </c>
      <c r="CI38">
        <v>3.559762124131E-4</v>
      </c>
      <c r="CJ38">
        <v>2.69953229297531E-2</v>
      </c>
      <c r="CK38">
        <v>0</v>
      </c>
      <c r="CL38">
        <v>8.7975398030285304E-4</v>
      </c>
      <c r="CM38">
        <v>0</v>
      </c>
      <c r="CN38">
        <v>0</v>
      </c>
      <c r="CO38">
        <v>1.9739269925667099E-2</v>
      </c>
      <c r="CP38">
        <v>6.9677014738162403E-3</v>
      </c>
      <c r="CQ38">
        <v>0</v>
      </c>
    </row>
    <row r="39" spans="1:95">
      <c r="A39" t="s">
        <v>1117</v>
      </c>
      <c r="B39">
        <f t="shared" si="0"/>
        <v>2.2805421288718411E-3</v>
      </c>
      <c r="C39">
        <v>2.2364768118585702E-3</v>
      </c>
      <c r="D39">
        <v>5.1853338685936003E-4</v>
      </c>
      <c r="E39">
        <v>1.9951660741425099E-3</v>
      </c>
      <c r="F39">
        <v>2.9268649617678299E-4</v>
      </c>
      <c r="G39">
        <v>5.7859069770805802E-4</v>
      </c>
      <c r="H39" s="2">
        <v>4.9532369403405102E-5</v>
      </c>
      <c r="I39">
        <v>1.02104605126068E-3</v>
      </c>
      <c r="J39">
        <v>2.66892890164044E-4</v>
      </c>
      <c r="K39">
        <v>0</v>
      </c>
      <c r="L39">
        <v>2.96745373324825E-3</v>
      </c>
      <c r="M39">
        <v>3.2407923588657198E-3</v>
      </c>
      <c r="N39">
        <v>1.3896312132549401E-3</v>
      </c>
      <c r="O39">
        <v>1.65518303244929E-3</v>
      </c>
      <c r="P39">
        <v>7.7690075318721302E-3</v>
      </c>
      <c r="Q39">
        <v>2.1395558861028501E-2</v>
      </c>
      <c r="R39">
        <v>2.84073333195851E-3</v>
      </c>
      <c r="S39">
        <v>6.0157334567329896E-3</v>
      </c>
      <c r="T39">
        <v>4.9860635437016197E-4</v>
      </c>
      <c r="U39">
        <v>1.1009741765888399E-3</v>
      </c>
      <c r="V39">
        <v>3.67287242816455E-3</v>
      </c>
      <c r="W39">
        <v>1.7852758306601699E-2</v>
      </c>
      <c r="X39">
        <v>4.39862840798904E-3</v>
      </c>
      <c r="Y39">
        <v>6.6312410052031404E-3</v>
      </c>
      <c r="Z39">
        <v>0</v>
      </c>
      <c r="AA39">
        <v>1.3957759412304901E-4</v>
      </c>
      <c r="AB39">
        <v>9.6856259033268593E-3</v>
      </c>
      <c r="AC39">
        <v>3.6690137860468501E-3</v>
      </c>
      <c r="AD39">
        <v>1.8219084491004299E-4</v>
      </c>
      <c r="AE39">
        <v>3.7537537537537499E-4</v>
      </c>
      <c r="AF39">
        <v>7.3384298609973102E-4</v>
      </c>
      <c r="AG39">
        <v>1.449823904132E-3</v>
      </c>
      <c r="AH39">
        <v>4.8291033964693902E-4</v>
      </c>
      <c r="AI39">
        <v>2.4620248564575899E-3</v>
      </c>
      <c r="AJ39">
        <v>3.8004307154810901E-4</v>
      </c>
      <c r="AK39">
        <v>2.8432956381260098E-4</v>
      </c>
      <c r="AL39">
        <v>2.4541122801151199E-3</v>
      </c>
      <c r="AM39">
        <v>0</v>
      </c>
      <c r="AN39">
        <v>3.6731885136140501E-3</v>
      </c>
      <c r="AO39">
        <v>7.3470691582814196E-4</v>
      </c>
      <c r="AP39">
        <v>5.8773418565796504E-4</v>
      </c>
      <c r="AQ39">
        <v>0</v>
      </c>
      <c r="AR39">
        <v>1.4880348470705999E-3</v>
      </c>
      <c r="AS39">
        <v>4.0098122464383399E-4</v>
      </c>
      <c r="AT39">
        <v>3.1436197801363698E-3</v>
      </c>
      <c r="AU39">
        <v>3.6381275770070299E-4</v>
      </c>
      <c r="AV39">
        <v>1.28859857482185E-3</v>
      </c>
      <c r="AW39">
        <v>1.5387377221552599E-3</v>
      </c>
      <c r="AX39">
        <v>1.3779234321465801E-3</v>
      </c>
      <c r="AY39">
        <v>4.64754974538067E-4</v>
      </c>
      <c r="AZ39">
        <v>0</v>
      </c>
      <c r="BA39">
        <v>2.3407243477890799E-4</v>
      </c>
      <c r="BB39">
        <v>2.1900310173996501E-3</v>
      </c>
      <c r="BC39">
        <v>3.7697761239405102E-4</v>
      </c>
      <c r="BD39">
        <v>1.1641443538998801E-4</v>
      </c>
      <c r="BE39">
        <v>9.2719244292258399E-4</v>
      </c>
      <c r="BF39">
        <v>3.3927841649510001E-4</v>
      </c>
      <c r="BG39">
        <v>0</v>
      </c>
      <c r="BH39">
        <v>2.9568084209903801E-3</v>
      </c>
      <c r="BI39">
        <v>2.7930610940050098E-3</v>
      </c>
      <c r="BJ39">
        <v>6.0455856661113996E-3</v>
      </c>
      <c r="BK39">
        <v>0</v>
      </c>
      <c r="BL39">
        <v>9.3314953115295508E-3</v>
      </c>
      <c r="BM39">
        <v>1.17260787992495E-4</v>
      </c>
      <c r="BN39">
        <v>3.2203068763023302E-3</v>
      </c>
      <c r="BO39">
        <v>5.5691255495847599E-3</v>
      </c>
      <c r="BP39">
        <v>6.3843788981544198E-4</v>
      </c>
      <c r="BQ39" s="2">
        <v>8.0413609766942401E-5</v>
      </c>
      <c r="BR39">
        <v>1.21214744907898E-3</v>
      </c>
      <c r="BS39">
        <v>2.8762792516785099E-3</v>
      </c>
      <c r="BT39">
        <v>1.2193038650437801E-2</v>
      </c>
      <c r="BU39">
        <v>1.76661105113358E-3</v>
      </c>
      <c r="BV39">
        <v>3.66341975974782E-3</v>
      </c>
      <c r="BW39" s="2">
        <v>7.1481899194637304E-5</v>
      </c>
      <c r="BX39">
        <v>3.1279826116248702E-4</v>
      </c>
      <c r="BY39">
        <v>4.1136482482133499E-4</v>
      </c>
      <c r="BZ39">
        <v>2.5936599423631102E-3</v>
      </c>
      <c r="CA39">
        <v>2.5713193648146202E-3</v>
      </c>
      <c r="CB39">
        <v>9.3895763560754002E-3</v>
      </c>
      <c r="CC39">
        <v>1.8158020170534099E-3</v>
      </c>
      <c r="CD39">
        <v>8.9152815678491702E-4</v>
      </c>
      <c r="CE39">
        <v>6.4502565768727196E-4</v>
      </c>
      <c r="CF39">
        <v>2.4132123375480798E-3</v>
      </c>
      <c r="CG39">
        <v>1.08175168125392E-3</v>
      </c>
      <c r="CH39">
        <v>6.4001950535635401E-4</v>
      </c>
      <c r="CI39">
        <v>1.12376804310802E-3</v>
      </c>
      <c r="CJ39">
        <v>6.4328636081553605E-4</v>
      </c>
      <c r="CK39">
        <v>3.5142647199769999E-4</v>
      </c>
      <c r="CL39">
        <v>3.58129938884347E-4</v>
      </c>
      <c r="CM39">
        <v>1.8904610080173201E-3</v>
      </c>
      <c r="CN39">
        <v>1.95519540175732E-3</v>
      </c>
      <c r="CO39">
        <v>3.61497503407867E-4</v>
      </c>
      <c r="CP39">
        <v>0</v>
      </c>
      <c r="CQ39">
        <v>1.72093115613479E-4</v>
      </c>
    </row>
    <row r="40" spans="1:95">
      <c r="A40" t="s">
        <v>1118</v>
      </c>
      <c r="B40">
        <f t="shared" si="0"/>
        <v>2.2708918146132229E-3</v>
      </c>
      <c r="C40">
        <v>5.7198831534572897E-3</v>
      </c>
      <c r="D40">
        <v>6.4900307774655398E-3</v>
      </c>
      <c r="E40">
        <v>2.1223746493395199E-3</v>
      </c>
      <c r="F40">
        <v>9.0879157062891004E-3</v>
      </c>
      <c r="G40">
        <v>4.9541828491252403E-3</v>
      </c>
      <c r="H40">
        <v>8.0107350153325197E-3</v>
      </c>
      <c r="I40">
        <v>7.2515107314023797E-3</v>
      </c>
      <c r="J40">
        <v>1.4202514512300899E-3</v>
      </c>
      <c r="K40">
        <v>2.8574289301200699E-3</v>
      </c>
      <c r="L40">
        <v>1.6352903637523899E-3</v>
      </c>
      <c r="M40">
        <v>1.37510684951871E-3</v>
      </c>
      <c r="N40">
        <v>6.3281667557455899E-3</v>
      </c>
      <c r="O40">
        <v>5.7161553562492797E-3</v>
      </c>
      <c r="P40">
        <v>1.0162945899251301E-3</v>
      </c>
      <c r="Q40">
        <v>0</v>
      </c>
      <c r="R40">
        <v>1.01049679321936E-3</v>
      </c>
      <c r="S40">
        <v>7.4039796390559895E-4</v>
      </c>
      <c r="T40">
        <v>7.36466107028715E-3</v>
      </c>
      <c r="U40">
        <v>5.3316839338178402E-3</v>
      </c>
      <c r="V40">
        <v>4.23370025402202E-4</v>
      </c>
      <c r="W40">
        <v>2.85137222288226E-4</v>
      </c>
      <c r="X40">
        <v>1.7822028894438301E-3</v>
      </c>
      <c r="Y40">
        <v>0</v>
      </c>
      <c r="Z40">
        <v>3.89575339411647E-3</v>
      </c>
      <c r="AA40">
        <v>2.20385674931129E-4</v>
      </c>
      <c r="AB40">
        <v>2.0273761175093399E-4</v>
      </c>
      <c r="AC40">
        <v>1.99797780428294E-4</v>
      </c>
      <c r="AD40">
        <v>1.7649738100660399E-4</v>
      </c>
      <c r="AE40">
        <v>2.28905375964199E-3</v>
      </c>
      <c r="AF40">
        <v>1.1613243372257901E-3</v>
      </c>
      <c r="AG40">
        <v>9.3661190266934396E-4</v>
      </c>
      <c r="AH40">
        <v>1.6365294843590701E-3</v>
      </c>
      <c r="AI40">
        <v>3.8520241296605899E-3</v>
      </c>
      <c r="AJ40">
        <v>1.5468419754238801E-3</v>
      </c>
      <c r="AK40">
        <v>3.9289176090468499E-3</v>
      </c>
      <c r="AL40">
        <v>7.5952088085314701E-3</v>
      </c>
      <c r="AM40">
        <v>8.6627073520376806E-3</v>
      </c>
      <c r="AN40">
        <v>1.0229132569558101E-4</v>
      </c>
      <c r="AO40">
        <v>2.02310600010648E-4</v>
      </c>
      <c r="AP40">
        <v>1.1490533517357999E-3</v>
      </c>
      <c r="AQ40" s="2">
        <v>7.5458599639307902E-5</v>
      </c>
      <c r="AR40">
        <v>1.09573475102471E-3</v>
      </c>
      <c r="AS40">
        <v>1.7336541183130499E-3</v>
      </c>
      <c r="AT40">
        <v>1.2207618059684501E-3</v>
      </c>
      <c r="AU40">
        <v>4.6352440240385899E-3</v>
      </c>
      <c r="AV40">
        <v>2.1852731591448901E-3</v>
      </c>
      <c r="AW40">
        <v>4.0007180776036703E-3</v>
      </c>
      <c r="AX40">
        <v>9.6827051988678697E-4</v>
      </c>
      <c r="AY40">
        <v>4.9795175843364299E-4</v>
      </c>
      <c r="AZ40">
        <v>2.9224258299148198E-3</v>
      </c>
      <c r="BA40">
        <v>3.6281227390730698E-3</v>
      </c>
      <c r="BB40">
        <v>4.8720954351842499E-4</v>
      </c>
      <c r="BC40">
        <v>6.6275096372502495E-4</v>
      </c>
      <c r="BD40">
        <v>5.1938748097071698E-4</v>
      </c>
      <c r="BE40">
        <v>1.2301365084319399E-3</v>
      </c>
      <c r="BF40">
        <v>3.3156754339293802E-4</v>
      </c>
      <c r="BG40">
        <v>9.3828801532537098E-4</v>
      </c>
      <c r="BH40">
        <v>1.0274909262941599E-3</v>
      </c>
      <c r="BI40">
        <v>6.7302676963976204E-4</v>
      </c>
      <c r="BJ40">
        <v>1.2107422906594101E-3</v>
      </c>
      <c r="BK40">
        <v>2.6997508866227299E-4</v>
      </c>
      <c r="BL40">
        <v>8.1802069289382395E-4</v>
      </c>
      <c r="BM40">
        <v>1.7002814258911801E-3</v>
      </c>
      <c r="BN40">
        <v>8.2988300453729503E-4</v>
      </c>
      <c r="BO40">
        <v>2.6912999067371301E-3</v>
      </c>
      <c r="BP40">
        <v>6.0897152567011403E-4</v>
      </c>
      <c r="BQ40">
        <v>5.7708590538629303E-4</v>
      </c>
      <c r="BR40">
        <v>4.2208705816143202E-4</v>
      </c>
      <c r="BS40">
        <v>1.1896225800143399E-3</v>
      </c>
      <c r="BT40">
        <v>0</v>
      </c>
      <c r="BU40">
        <v>2.9443517518892902E-4</v>
      </c>
      <c r="BV40">
        <v>1.8932401859161901E-4</v>
      </c>
      <c r="BW40">
        <v>4.0426985211189301E-3</v>
      </c>
      <c r="BX40">
        <v>7.6194448231887795E-4</v>
      </c>
      <c r="BY40">
        <v>7.0698971587937901E-3</v>
      </c>
      <c r="BZ40">
        <v>2.43848370649523E-4</v>
      </c>
      <c r="CA40">
        <v>9.03436533583516E-4</v>
      </c>
      <c r="CB40">
        <v>3.94605040826445E-4</v>
      </c>
      <c r="CC40">
        <v>1.05165200154343E-3</v>
      </c>
      <c r="CD40">
        <v>1.0000620193500399E-3</v>
      </c>
      <c r="CE40">
        <v>4.77796783472054E-4</v>
      </c>
      <c r="CF40">
        <v>1.0557803976772801E-3</v>
      </c>
      <c r="CG40">
        <v>4.0395482362908797E-3</v>
      </c>
      <c r="CH40">
        <v>1.69909940112461E-3</v>
      </c>
      <c r="CI40">
        <v>7.1195242482620001E-4</v>
      </c>
      <c r="CJ40">
        <v>8.2870419422707304E-3</v>
      </c>
      <c r="CK40">
        <v>2.2044024152582998E-3</v>
      </c>
      <c r="CL40">
        <v>3.5968702557514901E-3</v>
      </c>
      <c r="CM40">
        <v>3.0071063702658898E-3</v>
      </c>
      <c r="CN40">
        <v>1.8923778788092901E-3</v>
      </c>
      <c r="CO40">
        <v>1.8074875170393399E-3</v>
      </c>
      <c r="CP40">
        <v>7.5697710881153998E-3</v>
      </c>
      <c r="CQ40">
        <v>1.0590345576214099E-3</v>
      </c>
    </row>
    <row r="41" spans="1:95">
      <c r="A41" t="s">
        <v>1119</v>
      </c>
      <c r="B41">
        <f t="shared" si="0"/>
        <v>2.268381444100485E-3</v>
      </c>
      <c r="C41">
        <v>5.82733399469743E-3</v>
      </c>
      <c r="D41">
        <v>8.8652482269503501E-4</v>
      </c>
      <c r="E41">
        <v>4.5192520135778399E-3</v>
      </c>
      <c r="F41">
        <v>3.3512603812241599E-3</v>
      </c>
      <c r="G41">
        <v>1.0125337209890999E-3</v>
      </c>
      <c r="H41">
        <v>2.03533008821265E-3</v>
      </c>
      <c r="I41">
        <v>2.0212544280058301E-3</v>
      </c>
      <c r="J41">
        <v>2.05888800983691E-3</v>
      </c>
      <c r="K41">
        <v>1.07827506796984E-4</v>
      </c>
      <c r="L41">
        <v>1.3401403956605001E-3</v>
      </c>
      <c r="M41">
        <v>1.2175270375738701E-2</v>
      </c>
      <c r="N41">
        <v>2.8327097808658499E-3</v>
      </c>
      <c r="O41">
        <v>9.8156203087108808E-4</v>
      </c>
      <c r="P41">
        <v>9.7112594148401595E-4</v>
      </c>
      <c r="Q41" s="2">
        <v>4.6483212919677002E-5</v>
      </c>
      <c r="R41">
        <v>4.7431482130704701E-3</v>
      </c>
      <c r="S41">
        <v>2.2296075049429999E-3</v>
      </c>
      <c r="T41">
        <v>8.7051765148233196E-4</v>
      </c>
      <c r="U41">
        <v>9.8963970929333506E-4</v>
      </c>
      <c r="V41">
        <v>4.67356521547885E-4</v>
      </c>
      <c r="W41">
        <v>3.16819135875807E-4</v>
      </c>
      <c r="X41">
        <v>1.12782565830458E-2</v>
      </c>
      <c r="Y41">
        <v>4.1403741835492102E-3</v>
      </c>
      <c r="Z41">
        <v>2.3351051970758401E-3</v>
      </c>
      <c r="AA41">
        <v>1.3590449954086301E-3</v>
      </c>
      <c r="AB41">
        <v>7.1939152556782895E-4</v>
      </c>
      <c r="AC41">
        <v>8.5368142546634598E-4</v>
      </c>
      <c r="AD41">
        <v>2.3343202004099301E-4</v>
      </c>
      <c r="AE41">
        <v>1.80327386209739E-3</v>
      </c>
      <c r="AF41">
        <v>1.3180674993053399E-3</v>
      </c>
      <c r="AG41">
        <v>2.3671903567464899E-3</v>
      </c>
      <c r="AH41">
        <v>1.7438428931695E-3</v>
      </c>
      <c r="AI41">
        <v>1.37182934806309E-3</v>
      </c>
      <c r="AJ41">
        <v>2.7936499469939902E-3</v>
      </c>
      <c r="AK41">
        <v>2.1260096930533099E-3</v>
      </c>
      <c r="AL41">
        <v>1.74355422334213E-3</v>
      </c>
      <c r="AM41">
        <v>2.15031742781077E-3</v>
      </c>
      <c r="AN41">
        <v>1.7947478053861E-3</v>
      </c>
      <c r="AO41">
        <v>2.5555023159239701E-4</v>
      </c>
      <c r="AP41">
        <v>4.2396106426113899E-3</v>
      </c>
      <c r="AQ41" s="2">
        <v>5.28210197475155E-5</v>
      </c>
      <c r="AR41">
        <v>5.1404840171529798E-4</v>
      </c>
      <c r="AS41">
        <v>4.0098122464383399E-4</v>
      </c>
      <c r="AT41">
        <v>2.65658009588989E-4</v>
      </c>
      <c r="AU41">
        <v>1.7112674158514601E-3</v>
      </c>
      <c r="AV41">
        <v>2.7790973871734E-3</v>
      </c>
      <c r="AW41">
        <v>4.8726694534916498E-4</v>
      </c>
      <c r="AX41">
        <v>6.4737573861661504E-3</v>
      </c>
      <c r="AY41">
        <v>1.3278713558230501E-3</v>
      </c>
      <c r="AZ41">
        <v>6.8189936031345705E-4</v>
      </c>
      <c r="BA41" s="2">
        <v>8.5117249010512004E-5</v>
      </c>
      <c r="BB41">
        <v>2.7640699845154198E-3</v>
      </c>
      <c r="BC41">
        <v>2.3956319239234899E-3</v>
      </c>
      <c r="BD41">
        <v>1.1498164233903501E-2</v>
      </c>
      <c r="BE41">
        <v>2.0104469801984701E-3</v>
      </c>
      <c r="BF41">
        <v>6.3614703092831201E-3</v>
      </c>
      <c r="BG41">
        <v>6.8416834450808295E-4</v>
      </c>
      <c r="BH41">
        <v>1.4192680420753801E-3</v>
      </c>
      <c r="BI41">
        <v>9.1279255632392801E-3</v>
      </c>
      <c r="BJ41">
        <v>1.30825173688701E-3</v>
      </c>
      <c r="BK41" s="2">
        <v>4.9086379756777E-5</v>
      </c>
      <c r="BL41">
        <v>0</v>
      </c>
      <c r="BM41">
        <v>1.04697132136157E-3</v>
      </c>
      <c r="BN41">
        <v>6.4857160898077696E-3</v>
      </c>
      <c r="BO41">
        <v>8.7045343518230695E-4</v>
      </c>
      <c r="BP41">
        <v>4.4101325004174399E-3</v>
      </c>
      <c r="BQ41">
        <v>1.04064671463102E-4</v>
      </c>
      <c r="BR41">
        <v>1.6342345072404201E-3</v>
      </c>
      <c r="BS41">
        <v>8.3925428590052797E-4</v>
      </c>
      <c r="BT41">
        <v>0</v>
      </c>
      <c r="BU41">
        <v>1.52670090838704E-4</v>
      </c>
      <c r="BV41">
        <v>1.9784359942824101E-3</v>
      </c>
      <c r="BW41">
        <v>8.2601305736025295E-4</v>
      </c>
      <c r="BX41">
        <v>1.3233772587643701E-3</v>
      </c>
      <c r="BY41">
        <v>4.1136482482133499E-4</v>
      </c>
      <c r="BZ41">
        <v>3.8424591738712798E-4</v>
      </c>
      <c r="CA41">
        <v>2.8666736161784602E-4</v>
      </c>
      <c r="CB41">
        <v>5.7673044428480395E-4</v>
      </c>
      <c r="CC41">
        <v>1.27106141193739E-3</v>
      </c>
      <c r="CD41">
        <v>5.1941205656164699E-4</v>
      </c>
      <c r="CE41">
        <v>2.24564488231865E-4</v>
      </c>
      <c r="CF41">
        <v>7.6167014403861104E-3</v>
      </c>
      <c r="CG41">
        <v>4.3950889986610498E-3</v>
      </c>
      <c r="CH41">
        <v>4.5715678954025301E-4</v>
      </c>
      <c r="CI41">
        <v>2.6593517044978601E-3</v>
      </c>
      <c r="CJ41">
        <v>3.3148167769082898E-3</v>
      </c>
      <c r="CK41">
        <v>2.6623217575583299E-4</v>
      </c>
      <c r="CL41">
        <v>3.6357974230215302E-3</v>
      </c>
      <c r="CM41">
        <v>5.2893727685458603E-3</v>
      </c>
      <c r="CN41">
        <v>1.0129325575369201E-3</v>
      </c>
      <c r="CO41">
        <v>2.48529533592909E-4</v>
      </c>
      <c r="CP41">
        <v>5.3621825023518303E-3</v>
      </c>
      <c r="CQ41">
        <v>6.5461573592973301E-3</v>
      </c>
    </row>
    <row r="42" spans="1:95">
      <c r="A42" t="s">
        <v>1120</v>
      </c>
      <c r="B42">
        <f t="shared" si="0"/>
        <v>2.1717764055912935E-3</v>
      </c>
      <c r="C42">
        <v>3.3984452113158201E-4</v>
      </c>
      <c r="D42">
        <v>7.1089254650073602E-4</v>
      </c>
      <c r="E42">
        <v>5.8248137063892204E-4</v>
      </c>
      <c r="F42">
        <v>1.0024512494054799E-3</v>
      </c>
      <c r="G42">
        <v>6.9430883724966904E-4</v>
      </c>
      <c r="H42">
        <v>6.7544140095552403E-4</v>
      </c>
      <c r="I42">
        <v>4.7926651385705402E-4</v>
      </c>
      <c r="J42">
        <v>3.24084223770625E-4</v>
      </c>
      <c r="K42">
        <v>6.23859146468264E-4</v>
      </c>
      <c r="L42">
        <v>5.9029993618379105E-4</v>
      </c>
      <c r="M42">
        <v>1.10751848961237E-3</v>
      </c>
      <c r="N42">
        <v>3.8482095136290801E-4</v>
      </c>
      <c r="O42">
        <v>5.9663574425497501E-4</v>
      </c>
      <c r="P42">
        <v>2.8456248517903702E-3</v>
      </c>
      <c r="Q42">
        <v>3.5194432639184002E-4</v>
      </c>
      <c r="R42">
        <v>8.7645130024128202E-4</v>
      </c>
      <c r="S42">
        <v>2.0613352404189999E-3</v>
      </c>
      <c r="T42">
        <v>7.2747484490072803E-4</v>
      </c>
      <c r="U42">
        <v>7.9171176743466796E-4</v>
      </c>
      <c r="V42">
        <v>1.2591134521701801E-3</v>
      </c>
      <c r="W42">
        <v>1.58409567937903E-3</v>
      </c>
      <c r="X42">
        <v>1.59260683737534E-3</v>
      </c>
      <c r="Y42">
        <v>1.73807151555408E-3</v>
      </c>
      <c r="Z42">
        <v>9.3286865913331195E-4</v>
      </c>
      <c r="AA42">
        <v>1.0064279155188201E-3</v>
      </c>
      <c r="AB42">
        <v>4.9049422197806501E-4</v>
      </c>
      <c r="AC42">
        <v>3.5055428747873402E-3</v>
      </c>
      <c r="AD42">
        <v>5.3518560692325198E-4</v>
      </c>
      <c r="AE42">
        <v>2.6497085320614702E-4</v>
      </c>
      <c r="AF42">
        <v>1.7947092058109002E-2</v>
      </c>
      <c r="AG42">
        <v>1.3600118038760299E-3</v>
      </c>
      <c r="AH42">
        <v>2.7901486290712002E-3</v>
      </c>
      <c r="AI42">
        <v>2.2712406424885501E-3</v>
      </c>
      <c r="AJ42">
        <v>6.1340285232326305E-4</v>
      </c>
      <c r="AK42">
        <v>1.2342487883683401E-3</v>
      </c>
      <c r="AL42">
        <v>8.2400850281237701E-4</v>
      </c>
      <c r="AM42">
        <v>1.20827360229367E-3</v>
      </c>
      <c r="AN42">
        <v>1.1000967117988401E-2</v>
      </c>
      <c r="AO42">
        <v>1.50135761060533E-3</v>
      </c>
      <c r="AP42">
        <v>5.9433794055299802E-4</v>
      </c>
      <c r="AQ42">
        <v>9.74170521343465E-3</v>
      </c>
      <c r="AR42">
        <v>1.7315314584094299E-3</v>
      </c>
      <c r="AS42">
        <v>1.1604868383809801E-2</v>
      </c>
      <c r="AT42">
        <v>8.6022593581196497E-4</v>
      </c>
      <c r="AU42">
        <v>3.3686366453768802E-4</v>
      </c>
      <c r="AV42">
        <v>6.3539192399049904E-4</v>
      </c>
      <c r="AW42">
        <v>5.89849460159516E-4</v>
      </c>
      <c r="AX42">
        <v>2.1103331843686399E-4</v>
      </c>
      <c r="AY42">
        <v>1.3145926422648199E-3</v>
      </c>
      <c r="AZ42">
        <v>1.1797941313359799E-3</v>
      </c>
      <c r="BA42">
        <v>1.1597225177682299E-3</v>
      </c>
      <c r="BB42">
        <v>3.9555626305456297E-4</v>
      </c>
      <c r="BC42">
        <v>9.1204261063076899E-4</v>
      </c>
      <c r="BD42">
        <v>9.6713530939374905E-4</v>
      </c>
      <c r="BE42">
        <v>1.377018479588E-3</v>
      </c>
      <c r="BF42">
        <v>9.8699175707665397E-4</v>
      </c>
      <c r="BG42">
        <v>4.39822507183768E-4</v>
      </c>
      <c r="BH42">
        <v>1.29360368418329E-3</v>
      </c>
      <c r="BI42">
        <v>9.5065031211616401E-4</v>
      </c>
      <c r="BJ42">
        <v>4.07914516718807E-3</v>
      </c>
      <c r="BK42">
        <v>8.9705359005509896E-3</v>
      </c>
      <c r="BL42">
        <v>9.3239210458546003E-3</v>
      </c>
      <c r="BM42">
        <v>2.7975073706781001E-3</v>
      </c>
      <c r="BN42">
        <v>3.3916957576741601E-3</v>
      </c>
      <c r="BO42">
        <v>4.4410889550117698E-4</v>
      </c>
      <c r="BP42">
        <v>1.4340297217392999E-3</v>
      </c>
      <c r="BQ42">
        <v>8.1548860728358104E-3</v>
      </c>
      <c r="BR42">
        <v>1.99138509491547E-3</v>
      </c>
      <c r="BS42">
        <v>2.0940616648197599E-3</v>
      </c>
      <c r="BT42">
        <v>9.7159940209267596E-4</v>
      </c>
      <c r="BU42">
        <v>3.3696470049399698E-3</v>
      </c>
      <c r="BV42">
        <v>1.55245695245127E-3</v>
      </c>
      <c r="BW42">
        <v>1.7949899131097799E-3</v>
      </c>
      <c r="BX42">
        <v>3.4488013410222899E-4</v>
      </c>
      <c r="BY42">
        <v>0</v>
      </c>
      <c r="BZ42">
        <v>1.4409221902017301E-3</v>
      </c>
      <c r="CA42">
        <v>1.4854581465651999E-3</v>
      </c>
      <c r="CB42">
        <v>1.5581840073659601E-3</v>
      </c>
      <c r="CC42">
        <v>3.0263366950890102E-4</v>
      </c>
      <c r="CD42">
        <v>7.2872736293723601E-4</v>
      </c>
      <c r="CE42">
        <v>4.0278268846694098E-3</v>
      </c>
      <c r="CF42">
        <v>3.0165154219350902E-3</v>
      </c>
      <c r="CG42">
        <v>2.3450560922287899E-4</v>
      </c>
      <c r="CH42">
        <v>9.5240997820886003E-4</v>
      </c>
      <c r="CI42">
        <v>5.1651450428567402E-4</v>
      </c>
      <c r="CJ42">
        <v>3.8597181648932101E-4</v>
      </c>
      <c r="CK42">
        <v>3.9508854882165604E-3</v>
      </c>
      <c r="CL42">
        <v>9.6072248822453195E-3</v>
      </c>
      <c r="CM42">
        <v>3.3303458172325801E-4</v>
      </c>
      <c r="CN42">
        <v>1.0993066515904601E-4</v>
      </c>
      <c r="CO42">
        <v>1.12967969814958E-4</v>
      </c>
      <c r="CP42">
        <v>4.8792724992160596E-3</v>
      </c>
      <c r="CQ42">
        <v>1.09080559435005E-2</v>
      </c>
    </row>
    <row r="43" spans="1:95">
      <c r="A43" t="s">
        <v>1121</v>
      </c>
      <c r="B43">
        <f t="shared" si="0"/>
        <v>2.1408743678173101E-3</v>
      </c>
      <c r="C43">
        <v>1.33438951679607E-3</v>
      </c>
      <c r="D43">
        <v>3.3202863642446102E-3</v>
      </c>
      <c r="E43">
        <v>2.04872757948862E-3</v>
      </c>
      <c r="F43">
        <v>2.52442102952475E-3</v>
      </c>
      <c r="G43">
        <v>3.8476281397585802E-3</v>
      </c>
      <c r="H43">
        <v>4.27779553938499E-4</v>
      </c>
      <c r="I43">
        <v>2.0004167534903102E-3</v>
      </c>
      <c r="J43">
        <v>1.71574000819742E-4</v>
      </c>
      <c r="K43">
        <v>2.0795304882275501E-4</v>
      </c>
      <c r="L43">
        <v>3.3583280153158899E-3</v>
      </c>
      <c r="M43">
        <v>4.8314564983089898E-4</v>
      </c>
      <c r="N43">
        <v>5.9112773917691097E-3</v>
      </c>
      <c r="O43">
        <v>2.4827745486739302E-3</v>
      </c>
      <c r="P43">
        <v>1.7728694513138401E-3</v>
      </c>
      <c r="Q43">
        <v>2.45696982575436E-4</v>
      </c>
      <c r="R43">
        <v>4.55239116537089E-3</v>
      </c>
      <c r="S43">
        <v>5.2080265870177904E-3</v>
      </c>
      <c r="T43">
        <v>2.7832043223449199E-3</v>
      </c>
      <c r="U43">
        <v>3.2596257924849201E-3</v>
      </c>
      <c r="V43">
        <v>5.6082782585746202E-4</v>
      </c>
      <c r="W43">
        <v>4.91069660607501E-4</v>
      </c>
      <c r="X43">
        <v>4.5611393097620299E-3</v>
      </c>
      <c r="Y43">
        <v>1.9694453669877099E-2</v>
      </c>
      <c r="Z43">
        <v>6.23672568967743E-3</v>
      </c>
      <c r="AA43">
        <v>6.3911845730027495E-4</v>
      </c>
      <c r="AB43">
        <v>6.3437252709163099E-4</v>
      </c>
      <c r="AC43">
        <v>1.1382419006217899E-3</v>
      </c>
      <c r="AD43">
        <v>3.4730129810977E-4</v>
      </c>
      <c r="AE43">
        <v>9.0531708178767005E-4</v>
      </c>
      <c r="AF43">
        <v>1.8595438773983499E-3</v>
      </c>
      <c r="AG43">
        <v>2.3543600567099299E-3</v>
      </c>
      <c r="AH43">
        <v>3.4340290819337899E-3</v>
      </c>
      <c r="AI43">
        <v>2.54378951958718E-3</v>
      </c>
      <c r="AJ43">
        <v>1.92021762466413E-3</v>
      </c>
      <c r="AK43">
        <v>7.4313408723748005E-4</v>
      </c>
      <c r="AL43">
        <v>8.8312215627500395E-3</v>
      </c>
      <c r="AM43">
        <v>2.8875691173458899E-3</v>
      </c>
      <c r="AN43">
        <v>3.3477161136735598E-4</v>
      </c>
      <c r="AO43">
        <v>3.3008571580684699E-4</v>
      </c>
      <c r="AP43">
        <v>1.71697627270866E-3</v>
      </c>
      <c r="AQ43">
        <v>3.5616459029753299E-3</v>
      </c>
      <c r="AR43">
        <v>7.5754501305412396E-4</v>
      </c>
      <c r="AS43">
        <v>9.67072365317483E-4</v>
      </c>
      <c r="AT43">
        <v>3.18157092436337E-3</v>
      </c>
      <c r="AU43">
        <v>2.1155038132966799E-3</v>
      </c>
      <c r="AV43">
        <v>8.55106888361045E-4</v>
      </c>
      <c r="AW43">
        <v>1.4746236503987899E-3</v>
      </c>
      <c r="AX43">
        <v>1.21033814985848E-3</v>
      </c>
      <c r="AY43" s="2">
        <v>9.9590351686728595E-5</v>
      </c>
      <c r="AZ43">
        <v>5.7366136661290805E-4</v>
      </c>
      <c r="BA43">
        <v>2.6599140315785002E-4</v>
      </c>
      <c r="BB43">
        <v>2.9425526885766198E-4</v>
      </c>
      <c r="BC43">
        <v>5.2351245850206099E-3</v>
      </c>
      <c r="BD43">
        <v>1.3880182681114E-3</v>
      </c>
      <c r="BE43">
        <v>7.3440985578026501E-4</v>
      </c>
      <c r="BF43">
        <v>2.2515749458311201E-3</v>
      </c>
      <c r="BG43" s="2">
        <v>4.8869167464863099E-5</v>
      </c>
      <c r="BH43">
        <v>1.2566435789209099E-3</v>
      </c>
      <c r="BI43">
        <v>9.8430165059815297E-4</v>
      </c>
      <c r="BJ43">
        <v>6.5006297485068897E-4</v>
      </c>
      <c r="BK43">
        <v>0</v>
      </c>
      <c r="BL43">
        <v>2.8403496281035599E-3</v>
      </c>
      <c r="BM43" s="2">
        <v>9.2133476279817702E-5</v>
      </c>
      <c r="BN43">
        <v>1.1095174951966001E-3</v>
      </c>
      <c r="BO43">
        <v>3.2508771150686101E-3</v>
      </c>
      <c r="BP43">
        <v>1.96442427635521E-4</v>
      </c>
      <c r="BQ43" s="2">
        <v>6.6222972749246703E-5</v>
      </c>
      <c r="BR43">
        <v>8.3335137124180203E-4</v>
      </c>
      <c r="BS43">
        <v>9.8592008343654299E-4</v>
      </c>
      <c r="BT43" s="2">
        <v>3.2030749519538797E-5</v>
      </c>
      <c r="BU43" s="2">
        <v>4.3620025953915401E-5</v>
      </c>
      <c r="BV43" s="2">
        <v>2.8398602788742801E-5</v>
      </c>
      <c r="BW43">
        <v>7.3864629167791904E-4</v>
      </c>
      <c r="BX43">
        <v>2.5424884304745699E-3</v>
      </c>
      <c r="BY43">
        <v>1.8127941432804599E-3</v>
      </c>
      <c r="BZ43" s="2">
        <v>9.60614793467819E-5</v>
      </c>
      <c r="CA43">
        <v>1.45071058758122E-3</v>
      </c>
      <c r="CB43">
        <v>6.8802930195380101E-3</v>
      </c>
      <c r="CC43">
        <v>2.0276455857096399E-3</v>
      </c>
      <c r="CD43">
        <v>1.81406598858844E-3</v>
      </c>
      <c r="CE43">
        <v>5.5902223666230298E-4</v>
      </c>
      <c r="CF43">
        <v>1.08091802619341E-3</v>
      </c>
      <c r="CG43">
        <v>3.1771727701164201E-3</v>
      </c>
      <c r="CH43">
        <v>1.2952775703640501E-3</v>
      </c>
      <c r="CI43">
        <v>1.9962587598067998E-3</v>
      </c>
      <c r="CJ43">
        <v>3.8218777907275902E-3</v>
      </c>
      <c r="CK43">
        <v>1.63999020265593E-3</v>
      </c>
      <c r="CL43">
        <v>2.0631398653119999E-3</v>
      </c>
      <c r="CM43">
        <v>4.6918695483953096E-3</v>
      </c>
      <c r="CN43">
        <v>7.8207816070292799E-3</v>
      </c>
      <c r="CO43">
        <v>3.8785669636469101E-3</v>
      </c>
      <c r="CP43">
        <v>1.53026026967701E-3</v>
      </c>
      <c r="CQ43">
        <v>2.6939191559494599E-3</v>
      </c>
    </row>
    <row r="44" spans="1:95">
      <c r="A44" t="s">
        <v>1122</v>
      </c>
      <c r="B44">
        <f t="shared" si="0"/>
        <v>2.1402561397547985E-3</v>
      </c>
      <c r="C44">
        <v>0</v>
      </c>
      <c r="D44">
        <v>1.1708818412953299E-2</v>
      </c>
      <c r="E44">
        <v>0</v>
      </c>
      <c r="F44" s="2">
        <v>5.1220136830937003E-5</v>
      </c>
      <c r="G44">
        <v>1.0935364186682299E-2</v>
      </c>
      <c r="H44">
        <v>0</v>
      </c>
      <c r="I44">
        <v>5.8970618878933104E-3</v>
      </c>
      <c r="J44">
        <v>0</v>
      </c>
      <c r="K44">
        <v>4.5441592150157498E-4</v>
      </c>
      <c r="L44">
        <v>0</v>
      </c>
      <c r="M44">
        <v>0</v>
      </c>
      <c r="N44">
        <v>3.4526990913949802E-3</v>
      </c>
      <c r="O44">
        <v>7.5445552176758197E-3</v>
      </c>
      <c r="P44" s="2">
        <v>9.0337296882234006E-5</v>
      </c>
      <c r="Q44">
        <v>0</v>
      </c>
      <c r="R44">
        <v>4.6915922542327399E-4</v>
      </c>
      <c r="S44">
        <v>0</v>
      </c>
      <c r="T44">
        <v>1.08589924882092E-2</v>
      </c>
      <c r="U44">
        <v>1.01561775166229E-2</v>
      </c>
      <c r="V44">
        <v>0</v>
      </c>
      <c r="W44" s="2">
        <v>3.1681913587580699E-5</v>
      </c>
      <c r="X44" s="2">
        <v>3.7919210413698598E-5</v>
      </c>
      <c r="Y44">
        <v>5.8009520646518297E-3</v>
      </c>
      <c r="Z44">
        <v>4.7699510683986302E-3</v>
      </c>
      <c r="AA44">
        <v>1.54269972451791E-4</v>
      </c>
      <c r="AB44">
        <v>1.7003799695239599E-4</v>
      </c>
      <c r="AC44">
        <v>1.876888240387E-4</v>
      </c>
      <c r="AD44">
        <v>1.4233659758597101E-4</v>
      </c>
      <c r="AE44">
        <v>4.1953718424306698E-4</v>
      </c>
      <c r="AF44">
        <v>4.4173072949692602E-4</v>
      </c>
      <c r="AG44">
        <v>2.1169995060334499E-4</v>
      </c>
      <c r="AH44">
        <v>3.86328271717551E-3</v>
      </c>
      <c r="AI44">
        <v>3.0071226106548402E-3</v>
      </c>
      <c r="AJ44">
        <v>1.6735229992732501E-3</v>
      </c>
      <c r="AK44">
        <v>1.80936995153473E-4</v>
      </c>
      <c r="AL44">
        <v>1.73161207112746E-4</v>
      </c>
      <c r="AM44">
        <v>7.6797050993241897E-3</v>
      </c>
      <c r="AN44" s="2">
        <v>2.7897634280613001E-5</v>
      </c>
      <c r="AO44">
        <v>2.2360645264334799E-4</v>
      </c>
      <c r="AP44">
        <v>0</v>
      </c>
      <c r="AQ44">
        <v>0</v>
      </c>
      <c r="AR44">
        <v>1.08220716150589E-3</v>
      </c>
      <c r="AS44">
        <v>3.0073591848287602E-3</v>
      </c>
      <c r="AT44">
        <v>3.84571594833584E-3</v>
      </c>
      <c r="AU44">
        <v>4.1771094402673296E-3</v>
      </c>
      <c r="AV44" s="2">
        <v>2.9691211401425198E-5</v>
      </c>
      <c r="AW44">
        <v>5.4368732849485804E-3</v>
      </c>
      <c r="AX44">
        <v>3.84825463031928E-4</v>
      </c>
      <c r="AY44">
        <v>4.3819754742160602E-4</v>
      </c>
      <c r="AZ44">
        <v>0</v>
      </c>
      <c r="BA44">
        <v>3.6228029110099202E-2</v>
      </c>
      <c r="BB44">
        <v>0</v>
      </c>
      <c r="BC44" s="2">
        <v>1.8240852212615399E-5</v>
      </c>
      <c r="BD44" s="2">
        <v>6.26846959792245E-5</v>
      </c>
      <c r="BE44">
        <v>2.93763942312106E-3</v>
      </c>
      <c r="BF44">
        <v>1.3879571583890401E-4</v>
      </c>
      <c r="BG44">
        <v>1.75929002873507E-4</v>
      </c>
      <c r="BH44">
        <v>0</v>
      </c>
      <c r="BI44">
        <v>0</v>
      </c>
      <c r="BJ44">
        <v>0</v>
      </c>
      <c r="BK44">
        <v>0</v>
      </c>
      <c r="BL44" s="2">
        <v>2.27227970248284E-5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 s="2">
        <v>3.2592399452447698E-5</v>
      </c>
      <c r="BT44">
        <v>1.70830664104207E-4</v>
      </c>
      <c r="BU44">
        <v>1.4176508435022499E-4</v>
      </c>
      <c r="BV44" s="2">
        <v>7.5729607436647497E-5</v>
      </c>
      <c r="BW44">
        <v>2.0809175098883302E-3</v>
      </c>
      <c r="BX44">
        <v>4.2163601511056199E-2</v>
      </c>
      <c r="BY44">
        <v>0</v>
      </c>
      <c r="BZ44">
        <v>0</v>
      </c>
      <c r="CA44">
        <v>0</v>
      </c>
      <c r="CB44">
        <v>1.21416935638906E-4</v>
      </c>
      <c r="CC44">
        <v>2.8371906516459502E-3</v>
      </c>
      <c r="CD44">
        <v>6.0468866286281296E-4</v>
      </c>
      <c r="CE44" s="2">
        <v>5.2557646181925898E-5</v>
      </c>
      <c r="CF44">
        <v>0</v>
      </c>
      <c r="CG44">
        <v>0</v>
      </c>
      <c r="CH44">
        <v>1.7524343599043001E-4</v>
      </c>
      <c r="CI44">
        <v>2.5127732640924702E-4</v>
      </c>
      <c r="CJ44" s="2">
        <v>3.7840374165619702E-5</v>
      </c>
      <c r="CK44">
        <v>6.1765864775353298E-4</v>
      </c>
      <c r="CL44">
        <v>0</v>
      </c>
      <c r="CM44">
        <v>2.1549296464446101E-4</v>
      </c>
      <c r="CN44">
        <v>4.0046170879366798E-4</v>
      </c>
      <c r="CO44">
        <v>0</v>
      </c>
      <c r="CP44">
        <v>1.5678896205707099E-4</v>
      </c>
      <c r="CQ44">
        <v>1.0590345576214101E-4</v>
      </c>
    </row>
    <row r="45" spans="1:95">
      <c r="A45" t="s">
        <v>1123</v>
      </c>
      <c r="B45">
        <f t="shared" si="0"/>
        <v>2.045634020483595E-3</v>
      </c>
      <c r="C45">
        <v>2.1989939602631801E-4</v>
      </c>
      <c r="D45">
        <v>5.1016994513582202E-4</v>
      </c>
      <c r="E45">
        <v>1.3189520691479001E-3</v>
      </c>
      <c r="F45">
        <v>5.6342150514030701E-4</v>
      </c>
      <c r="G45">
        <v>2.6036581396862599E-4</v>
      </c>
      <c r="H45">
        <v>1.75614764248436E-3</v>
      </c>
      <c r="I45">
        <v>2.08376745155241E-4</v>
      </c>
      <c r="J45">
        <v>6.4816844754124903E-4</v>
      </c>
      <c r="K45" s="2">
        <v>6.9317682940918201E-5</v>
      </c>
      <c r="L45">
        <v>7.4186343331206098E-4</v>
      </c>
      <c r="M45">
        <v>2.0069126992975801E-4</v>
      </c>
      <c r="N45">
        <v>3.4206306787813999E-4</v>
      </c>
      <c r="O45">
        <v>7.6985257323222602E-4</v>
      </c>
      <c r="P45">
        <v>3.3876486330837799E-3</v>
      </c>
      <c r="Q45">
        <v>1.2550467488312801E-3</v>
      </c>
      <c r="R45">
        <v>1.6085459157369399E-3</v>
      </c>
      <c r="S45">
        <v>3.3065499978966002E-3</v>
      </c>
      <c r="T45">
        <v>3.3921579846494599E-4</v>
      </c>
      <c r="U45">
        <v>7.0511829287150105E-4</v>
      </c>
      <c r="V45">
        <v>1.4020695646436499E-3</v>
      </c>
      <c r="W45">
        <v>1.12470793235911E-3</v>
      </c>
      <c r="X45">
        <v>2.3780761959448101E-3</v>
      </c>
      <c r="Y45">
        <v>1.1845455551865399E-3</v>
      </c>
      <c r="Z45">
        <v>1.2262235833890699E-3</v>
      </c>
      <c r="AA45">
        <v>2.6593204775023E-3</v>
      </c>
      <c r="AB45">
        <v>1.34068420674004E-3</v>
      </c>
      <c r="AC45">
        <v>2.9243129680868499E-3</v>
      </c>
      <c r="AD45">
        <v>3.7576861762696402E-4</v>
      </c>
      <c r="AE45">
        <v>3.5403050108932499E-3</v>
      </c>
      <c r="AF45">
        <v>9.52570944092564E-3</v>
      </c>
      <c r="AG45">
        <v>1.7000147548450399E-3</v>
      </c>
      <c r="AH45">
        <v>1.5560444277512499E-3</v>
      </c>
      <c r="AI45">
        <v>1.58078348717203E-3</v>
      </c>
      <c r="AJ45">
        <v>3.4670596000880102E-4</v>
      </c>
      <c r="AK45">
        <v>7.51534733441034E-3</v>
      </c>
      <c r="AL45">
        <v>3.0452488147413902E-3</v>
      </c>
      <c r="AM45">
        <v>2.0069629326233901E-3</v>
      </c>
      <c r="AN45">
        <v>1.18099985121262E-3</v>
      </c>
      <c r="AO45">
        <v>2.2573603790661798E-3</v>
      </c>
      <c r="AP45">
        <v>8.2546936187916401E-4</v>
      </c>
      <c r="AQ45">
        <v>1.5997223123533301E-3</v>
      </c>
      <c r="AR45">
        <v>2.5567144190576699E-3</v>
      </c>
      <c r="AS45">
        <v>2.0756675158033798E-3</v>
      </c>
      <c r="AT45" s="2">
        <v>4.42763349314982E-5</v>
      </c>
      <c r="AU45">
        <v>1.23965828549869E-3</v>
      </c>
      <c r="AV45">
        <v>7.1852731591448896E-4</v>
      </c>
      <c r="AW45">
        <v>4.3854025081424899E-3</v>
      </c>
      <c r="AX45">
        <v>1.6386116490391799E-3</v>
      </c>
      <c r="AY45">
        <v>1.8722986117105001E-3</v>
      </c>
      <c r="AZ45">
        <v>2.1972312721211399E-3</v>
      </c>
      <c r="BA45">
        <v>1.5959484189470999E-3</v>
      </c>
      <c r="BB45">
        <v>2.6290019922528898E-3</v>
      </c>
      <c r="BC45">
        <v>2.8030109566719E-3</v>
      </c>
      <c r="BD45">
        <v>1.22682904987911E-3</v>
      </c>
      <c r="BE45">
        <v>9.5473281251434402E-4</v>
      </c>
      <c r="BF45">
        <v>1.72723557488414E-3</v>
      </c>
      <c r="BG45">
        <v>6.4995992728267898E-3</v>
      </c>
      <c r="BH45">
        <v>4.4204285893806204E-3</v>
      </c>
      <c r="BI45">
        <v>1.27033802769505E-3</v>
      </c>
      <c r="BJ45">
        <v>8.3695608012026202E-4</v>
      </c>
      <c r="BK45">
        <v>0</v>
      </c>
      <c r="BL45">
        <v>2.57525032948056E-4</v>
      </c>
      <c r="BM45">
        <v>2.3050120611096198E-2</v>
      </c>
      <c r="BN45">
        <v>6.8555552548733097E-4</v>
      </c>
      <c r="BO45">
        <v>1.2639339165963499E-2</v>
      </c>
      <c r="BP45">
        <v>1.34563062930332E-3</v>
      </c>
      <c r="BQ45">
        <v>1.53258879791114E-3</v>
      </c>
      <c r="BR45">
        <v>1.25543842940323E-3</v>
      </c>
      <c r="BS45">
        <v>1.9229515676944099E-3</v>
      </c>
      <c r="BT45">
        <v>0</v>
      </c>
      <c r="BU45">
        <v>2.20281131067273E-3</v>
      </c>
      <c r="BV45">
        <v>3.2374407179166799E-3</v>
      </c>
      <c r="BW45">
        <v>1.35021365145426E-4</v>
      </c>
      <c r="BX45">
        <v>1.7725234799207601E-3</v>
      </c>
      <c r="BY45">
        <v>9.0639707164022996E-4</v>
      </c>
      <c r="BZ45">
        <v>1.3153033325944E-3</v>
      </c>
      <c r="CA45">
        <v>1.45071058758122E-3</v>
      </c>
      <c r="CB45">
        <v>9.5109932917143095E-4</v>
      </c>
      <c r="CC45">
        <v>9.00335166788981E-4</v>
      </c>
      <c r="CD45">
        <v>1.55048375093029E-3</v>
      </c>
      <c r="CE45">
        <v>1.9494108765659799E-3</v>
      </c>
      <c r="CF45">
        <v>5.2789019883864199E-4</v>
      </c>
      <c r="CG45">
        <v>2.3299266980853798E-3</v>
      </c>
      <c r="CH45">
        <v>1.66862228182192E-3</v>
      </c>
      <c r="CI45">
        <v>4.6695703157718397E-3</v>
      </c>
      <c r="CJ45">
        <v>2.2628543751040601E-3</v>
      </c>
      <c r="CK45" s="2">
        <v>4.2597148120933303E-5</v>
      </c>
      <c r="CL45">
        <v>7.70757911946748E-4</v>
      </c>
      <c r="CM45">
        <v>2.28226639827997E-3</v>
      </c>
      <c r="CN45">
        <v>9.1870627311488502E-4</v>
      </c>
      <c r="CO45">
        <v>1.5664891814340901E-3</v>
      </c>
      <c r="CP45">
        <v>3.3740984634681699E-3</v>
      </c>
      <c r="CQ45">
        <v>5.6923107472150699E-4</v>
      </c>
    </row>
    <row r="46" spans="1:95">
      <c r="A46" t="s">
        <v>1124</v>
      </c>
      <c r="B46">
        <f t="shared" si="0"/>
        <v>2.0186177811908415E-3</v>
      </c>
      <c r="C46">
        <v>6.1721762293750603E-4</v>
      </c>
      <c r="D46">
        <v>5.89622641509434E-3</v>
      </c>
      <c r="E46">
        <v>7.0299475766766404E-4</v>
      </c>
      <c r="F46">
        <v>1.60245856656789E-3</v>
      </c>
      <c r="G46">
        <v>4.9975771514533503E-3</v>
      </c>
      <c r="H46">
        <v>1.3643916299301601E-3</v>
      </c>
      <c r="I46">
        <v>2.6880600125026E-3</v>
      </c>
      <c r="J46">
        <v>1.0199121159840199E-3</v>
      </c>
      <c r="K46">
        <v>1.3170359758774501E-3</v>
      </c>
      <c r="L46">
        <v>5.1850670070197795E-4</v>
      </c>
      <c r="M46">
        <v>5.2774370981528999E-4</v>
      </c>
      <c r="N46">
        <v>2.3623730625334E-3</v>
      </c>
      <c r="O46">
        <v>4.5998691250625501E-3</v>
      </c>
      <c r="P46">
        <v>2.1455108009530602E-3</v>
      </c>
      <c r="Q46" s="2">
        <v>1.9921376965575899E-5</v>
      </c>
      <c r="R46">
        <v>1.7580581963663399E-3</v>
      </c>
      <c r="S46">
        <v>2.4904295149552002E-3</v>
      </c>
      <c r="T46">
        <v>4.8225860504655001E-3</v>
      </c>
      <c r="U46">
        <v>4.9729395391990101E-3</v>
      </c>
      <c r="V46">
        <v>4.0137677732936001E-4</v>
      </c>
      <c r="W46">
        <v>5.3067205259197704E-4</v>
      </c>
      <c r="X46">
        <v>5.0215868647855103E-3</v>
      </c>
      <c r="Y46">
        <v>1.6273663234805699E-3</v>
      </c>
      <c r="Z46">
        <v>3.4615881062179501E-4</v>
      </c>
      <c r="AA46">
        <v>1.8732782369146001E-3</v>
      </c>
      <c r="AB46">
        <v>2.81216687267424E-4</v>
      </c>
      <c r="AC46">
        <v>1.3864755066084599E-3</v>
      </c>
      <c r="AD46" s="2">
        <v>9.1095422455021602E-5</v>
      </c>
      <c r="AE46">
        <v>6.6095507271977903E-3</v>
      </c>
      <c r="AF46">
        <v>8.1933925632494302E-4</v>
      </c>
      <c r="AG46">
        <v>1.55888145444281E-3</v>
      </c>
      <c r="AH46">
        <v>1.50238772334603E-3</v>
      </c>
      <c r="AI46">
        <v>1.8715022894105701E-3</v>
      </c>
      <c r="AJ46">
        <v>5.1205803324376803E-3</v>
      </c>
      <c r="AK46">
        <v>4.8077544426494302E-3</v>
      </c>
      <c r="AL46">
        <v>7.2190310137692998E-3</v>
      </c>
      <c r="AM46">
        <v>4.3211140692197402E-3</v>
      </c>
      <c r="AN46">
        <v>1.0229132569558101E-4</v>
      </c>
      <c r="AO46">
        <v>3.3008571580684699E-4</v>
      </c>
      <c r="AP46">
        <v>3.76414029016899E-3</v>
      </c>
      <c r="AQ46">
        <v>1.4337133931468501E-4</v>
      </c>
      <c r="AR46">
        <v>7.9812778161059497E-4</v>
      </c>
      <c r="AS46">
        <v>1.7336541183130499E-3</v>
      </c>
      <c r="AT46">
        <v>2.64392971448089E-3</v>
      </c>
      <c r="AU46">
        <v>2.49279111757889E-3</v>
      </c>
      <c r="AV46">
        <v>4.98812351543943E-4</v>
      </c>
      <c r="AW46">
        <v>2.0516502962070098E-3</v>
      </c>
      <c r="AX46">
        <v>2.8303292119767598E-3</v>
      </c>
      <c r="AY46">
        <v>3.5188590929310801E-4</v>
      </c>
      <c r="AZ46">
        <v>9.95789542045049E-4</v>
      </c>
      <c r="BA46">
        <v>1.4682725454313299E-3</v>
      </c>
      <c r="BB46">
        <v>3.5214155125589102E-4</v>
      </c>
      <c r="BC46">
        <v>4.0737903274841003E-4</v>
      </c>
      <c r="BD46">
        <v>3.1790095818035298E-3</v>
      </c>
      <c r="BE46">
        <v>1.3953787259825001E-3</v>
      </c>
      <c r="BF46">
        <v>7.6337643711397399E-4</v>
      </c>
      <c r="BG46">
        <v>6.9394217800105597E-4</v>
      </c>
      <c r="BH46">
        <v>1.1383712420813001E-3</v>
      </c>
      <c r="BI46">
        <v>1.7246310972018901E-3</v>
      </c>
      <c r="BJ46">
        <v>5.6067931580871904E-4</v>
      </c>
      <c r="BK46">
        <v>2.8224668360146802E-4</v>
      </c>
      <c r="BL46">
        <v>1.20430824231591E-3</v>
      </c>
      <c r="BM46">
        <v>4.0203698740284101E-4</v>
      </c>
      <c r="BN46">
        <v>1.01931282079037E-3</v>
      </c>
      <c r="BO46">
        <v>1.8652573611049399E-3</v>
      </c>
      <c r="BP46">
        <v>7.5630334639675497E-4</v>
      </c>
      <c r="BQ46" s="2">
        <v>1.41906370176957E-5</v>
      </c>
      <c r="BR46">
        <v>2.5974588194549702E-4</v>
      </c>
      <c r="BS46">
        <v>1.19777067987745E-3</v>
      </c>
      <c r="BT46">
        <v>0</v>
      </c>
      <c r="BU46">
        <v>1.03597561640549E-3</v>
      </c>
      <c r="BV46" s="2">
        <v>5.6797205577485602E-5</v>
      </c>
      <c r="BW46">
        <v>5.5755881371817098E-3</v>
      </c>
      <c r="BX46">
        <v>1.25119304464995E-3</v>
      </c>
      <c r="BY46">
        <v>3.5000871535645801E-3</v>
      </c>
      <c r="BZ46">
        <v>0</v>
      </c>
      <c r="CA46">
        <v>2.8666736161784602E-4</v>
      </c>
      <c r="CB46">
        <v>7.2850161383343601E-4</v>
      </c>
      <c r="CC46">
        <v>1.6115242901349001E-3</v>
      </c>
      <c r="CD46">
        <v>2.7753659141652202E-3</v>
      </c>
      <c r="CE46">
        <v>2.5323229524018797E-4</v>
      </c>
      <c r="CF46">
        <v>1.0306427691611599E-3</v>
      </c>
      <c r="CG46">
        <v>2.6325145809536102E-3</v>
      </c>
      <c r="CH46">
        <v>1.9886320345001E-3</v>
      </c>
      <c r="CI46">
        <v>1.16564759750956E-3</v>
      </c>
      <c r="CJ46">
        <v>6.5388166558190903E-3</v>
      </c>
      <c r="CK46">
        <v>3.6420561643397999E-3</v>
      </c>
      <c r="CL46">
        <v>3.1842422826890899E-3</v>
      </c>
      <c r="CM46">
        <v>1.22928941194908E-3</v>
      </c>
      <c r="CN46">
        <v>3.5648944273005E-3</v>
      </c>
      <c r="CO46">
        <v>4.4208132187587099E-3</v>
      </c>
      <c r="CP46">
        <v>9.3383505801191598E-3</v>
      </c>
      <c r="CQ46">
        <v>4.6862279174747301E-3</v>
      </c>
    </row>
    <row r="47" spans="1:95">
      <c r="A47" t="s">
        <v>1125</v>
      </c>
      <c r="B47">
        <f t="shared" si="0"/>
        <v>1.7148780489277941E-3</v>
      </c>
      <c r="C47">
        <v>7.2092017901809902E-3</v>
      </c>
      <c r="D47">
        <v>1.2796065837013201E-3</v>
      </c>
      <c r="E47">
        <v>4.3987386265491001E-3</v>
      </c>
      <c r="F47">
        <v>1.6244100537811401E-3</v>
      </c>
      <c r="G47">
        <v>1.03423087215315E-3</v>
      </c>
      <c r="H47">
        <v>6.0339431818693496E-4</v>
      </c>
      <c r="I47">
        <v>1.79204000833507E-3</v>
      </c>
      <c r="J47">
        <v>2.7928434577880299E-3</v>
      </c>
      <c r="K47">
        <v>2.4954365858730599E-3</v>
      </c>
      <c r="L47">
        <v>3.29451180599872E-3</v>
      </c>
      <c r="M47">
        <v>5.4706953580852596E-3</v>
      </c>
      <c r="N47">
        <v>1.80652057723143E-3</v>
      </c>
      <c r="O47">
        <v>1.3279956888255901E-3</v>
      </c>
      <c r="P47">
        <v>2.2245559357250101E-3</v>
      </c>
      <c r="Q47">
        <v>8.8982150446238804E-4</v>
      </c>
      <c r="R47">
        <v>1.0362747726382199E-3</v>
      </c>
      <c r="S47">
        <v>4.7116234066719997E-4</v>
      </c>
      <c r="T47">
        <v>8.9503927546774999E-4</v>
      </c>
      <c r="U47">
        <v>1.07004793567342E-3</v>
      </c>
      <c r="V47">
        <v>1.19863201996987E-3</v>
      </c>
      <c r="W47">
        <v>7.9204783968951696E-4</v>
      </c>
      <c r="X47">
        <v>1.2350828534747501E-3</v>
      </c>
      <c r="Y47">
        <v>2.3801616295804299E-3</v>
      </c>
      <c r="Z47">
        <v>1.6779901667429401E-3</v>
      </c>
      <c r="AA47">
        <v>1.30027548209366E-3</v>
      </c>
      <c r="AB47">
        <v>7.3247137148724402E-4</v>
      </c>
      <c r="AC47">
        <v>1.09586055325822E-3</v>
      </c>
      <c r="AD47" s="2">
        <v>9.67888863584605E-5</v>
      </c>
      <c r="AE47">
        <v>1.3763763763763801E-3</v>
      </c>
      <c r="AF47">
        <v>3.3486039171541101E-4</v>
      </c>
      <c r="AG47">
        <v>5.7094835162720299E-4</v>
      </c>
      <c r="AH47">
        <v>5.6339539625476203E-4</v>
      </c>
      <c r="AI47">
        <v>5.7235264190711496E-4</v>
      </c>
      <c r="AJ47">
        <v>4.0004533847169302E-4</v>
      </c>
      <c r="AK47">
        <v>1.4991922455573499E-3</v>
      </c>
      <c r="AL47">
        <v>4.4783070805020497E-4</v>
      </c>
      <c r="AM47">
        <v>7.9868933032971497E-4</v>
      </c>
      <c r="AN47">
        <v>2.0458265139116201E-4</v>
      </c>
      <c r="AO47">
        <v>2.5342064632912701E-3</v>
      </c>
      <c r="AP47">
        <v>5.6131916607783205E-4</v>
      </c>
      <c r="AQ47">
        <v>1.5242637127140201E-3</v>
      </c>
      <c r="AR47">
        <v>5.0052081219647496E-4</v>
      </c>
      <c r="AS47">
        <v>5.8967827153505003E-4</v>
      </c>
      <c r="AT47">
        <v>5.0601525635997899E-4</v>
      </c>
      <c r="AU47">
        <v>7.6804915514592901E-4</v>
      </c>
      <c r="AV47">
        <v>9.7268408551068903E-3</v>
      </c>
      <c r="AW47">
        <v>1.3463955068858499E-3</v>
      </c>
      <c r="AX47">
        <v>1.5641293013555801E-3</v>
      </c>
      <c r="AY47">
        <v>1.77934761680288E-3</v>
      </c>
      <c r="AZ47">
        <v>7.1437075842362195E-4</v>
      </c>
      <c r="BA47">
        <v>4.6814486955781598E-4</v>
      </c>
      <c r="BB47">
        <v>5.4991968278317305E-4</v>
      </c>
      <c r="BC47">
        <v>1.3984653363005101E-4</v>
      </c>
      <c r="BD47">
        <v>1.05668487507836E-3</v>
      </c>
      <c r="BE47">
        <v>4.9572665265167895E-4</v>
      </c>
      <c r="BF47">
        <v>1.4033789045933701E-3</v>
      </c>
      <c r="BG47">
        <v>1.0555740172410401E-3</v>
      </c>
      <c r="BH47">
        <v>4.5091328420103298E-4</v>
      </c>
      <c r="BI47">
        <v>2.49019904766712E-3</v>
      </c>
      <c r="BJ47">
        <v>6.7281517897046297E-3</v>
      </c>
      <c r="BK47">
        <v>1.42350501294653E-2</v>
      </c>
      <c r="BL47">
        <v>5.7034220532319402E-3</v>
      </c>
      <c r="BM47">
        <v>1.6416510318949301E-3</v>
      </c>
      <c r="BN47">
        <v>2.4535671438493901E-3</v>
      </c>
      <c r="BO47">
        <v>1.2790336190433901E-3</v>
      </c>
      <c r="BP47">
        <v>2.1706888253725E-3</v>
      </c>
      <c r="BQ47">
        <v>5.4823161011697801E-3</v>
      </c>
      <c r="BR47">
        <v>2.5758133292928401E-3</v>
      </c>
      <c r="BS47">
        <v>3.9681246333355099E-3</v>
      </c>
      <c r="BT47">
        <v>1.1103993166773399E-3</v>
      </c>
      <c r="BU47">
        <v>5.9977535686633703E-4</v>
      </c>
      <c r="BV47">
        <v>5.77438256704437E-4</v>
      </c>
      <c r="BW47">
        <v>1.4216955506488999E-3</v>
      </c>
      <c r="BX47">
        <v>5.3737137174068199E-4</v>
      </c>
      <c r="BY47">
        <v>1.26198361512986E-3</v>
      </c>
      <c r="BZ47">
        <v>2.43848370649523E-4</v>
      </c>
      <c r="CA47">
        <v>5.2990027450571604E-4</v>
      </c>
      <c r="CB47">
        <v>1.21416935638906E-4</v>
      </c>
      <c r="CC47">
        <v>2.1940941039395301E-4</v>
      </c>
      <c r="CD47">
        <v>9.4579508806747696E-4</v>
      </c>
      <c r="CE47">
        <v>9.0303592076218097E-4</v>
      </c>
      <c r="CF47">
        <v>3.82091953445112E-3</v>
      </c>
      <c r="CG47">
        <v>1.7852685089225599E-3</v>
      </c>
      <c r="CH47">
        <v>7.9240510186977101E-4</v>
      </c>
      <c r="CI47">
        <v>4.4671524694977197E-4</v>
      </c>
      <c r="CJ47">
        <v>1.2563004222985799E-3</v>
      </c>
      <c r="CK47">
        <v>1.36310873986987E-3</v>
      </c>
      <c r="CL47">
        <v>4.3598427342442301E-4</v>
      </c>
      <c r="CM47">
        <v>3.2813701434497502E-4</v>
      </c>
      <c r="CN47">
        <v>9.73671605694408E-4</v>
      </c>
      <c r="CO47">
        <v>1.03177412430995E-3</v>
      </c>
      <c r="CP47">
        <v>1.7246785826277799E-3</v>
      </c>
      <c r="CQ47">
        <v>1.59517080241725E-3</v>
      </c>
    </row>
    <row r="48" spans="1:95">
      <c r="A48" t="s">
        <v>1126</v>
      </c>
      <c r="B48">
        <f t="shared" si="0"/>
        <v>1.5839202948923939E-3</v>
      </c>
      <c r="C48">
        <v>1.7584455111786398E-2</v>
      </c>
      <c r="D48">
        <v>2.84357018600294E-4</v>
      </c>
      <c r="E48">
        <v>5.5034446743125699E-3</v>
      </c>
      <c r="F48">
        <v>8.1952218929499097E-4</v>
      </c>
      <c r="G48">
        <v>1.77193401173093E-3</v>
      </c>
      <c r="H48">
        <v>6.6193257293641397E-4</v>
      </c>
      <c r="I48">
        <v>6.5847051469056098E-3</v>
      </c>
      <c r="J48">
        <v>1.0018015270086099E-2</v>
      </c>
      <c r="K48">
        <v>6.5466700555311705E-4</v>
      </c>
      <c r="L48">
        <v>3.1589023611997401E-3</v>
      </c>
      <c r="M48">
        <v>1.9065670643326999E-2</v>
      </c>
      <c r="N48">
        <v>8.9791555318011803E-4</v>
      </c>
      <c r="O48">
        <v>4.23418915277724E-4</v>
      </c>
      <c r="P48">
        <v>1.2873064805718399E-3</v>
      </c>
      <c r="Q48">
        <v>6.9724819379515498E-4</v>
      </c>
      <c r="R48">
        <v>7.26939019611887E-4</v>
      </c>
      <c r="S48">
        <v>2.1118169197761999E-3</v>
      </c>
      <c r="T48">
        <v>2.8608561316320797E-4</v>
      </c>
      <c r="U48">
        <v>3.8348538735116702E-4</v>
      </c>
      <c r="V48">
        <v>1.3195948843704999E-4</v>
      </c>
      <c r="W48">
        <v>1.1009464971684299E-3</v>
      </c>
      <c r="X48">
        <v>3.52106953841487E-4</v>
      </c>
      <c r="Y48">
        <v>1.29525074726005E-3</v>
      </c>
      <c r="Z48" s="2">
        <v>8.2139378791612396E-5</v>
      </c>
      <c r="AA48">
        <v>1.9100091827364601E-4</v>
      </c>
      <c r="AB48">
        <v>4.2509499238098998E-4</v>
      </c>
      <c r="AC48">
        <v>3.7537764807739999E-4</v>
      </c>
      <c r="AD48" s="2">
        <v>9.1095422455021602E-5</v>
      </c>
      <c r="AE48">
        <v>0</v>
      </c>
      <c r="AF48">
        <v>3.7048383764258302E-4</v>
      </c>
      <c r="AG48">
        <v>3.78493851078707E-4</v>
      </c>
      <c r="AH48">
        <v>3.7559693083650798E-4</v>
      </c>
      <c r="AI48">
        <v>3.1797368994839701E-4</v>
      </c>
      <c r="AJ48">
        <v>1.73352980004401E-4</v>
      </c>
      <c r="AK48">
        <v>1.2277867528271401E-4</v>
      </c>
      <c r="AL48" s="2">
        <v>6.5681837180696698E-5</v>
      </c>
      <c r="AM48">
        <v>6.7581404874052795E-4</v>
      </c>
      <c r="AN48" s="2">
        <v>4.6496057134355003E-5</v>
      </c>
      <c r="AO48">
        <v>3.0878986317414697E-4</v>
      </c>
      <c r="AP48">
        <v>3.4999900943676602E-4</v>
      </c>
      <c r="AQ48" s="2">
        <v>3.01834398557232E-5</v>
      </c>
      <c r="AR48">
        <v>0</v>
      </c>
      <c r="AS48">
        <v>5.8967827153505003E-4</v>
      </c>
      <c r="AT48">
        <v>1.9671343090994198E-3</v>
      </c>
      <c r="AU48">
        <v>5.7940550300482395E-4</v>
      </c>
      <c r="AV48">
        <v>1.1716152019002401E-2</v>
      </c>
      <c r="AW48">
        <v>3.2057035878234601E-4</v>
      </c>
      <c r="AX48">
        <v>4.2827349918069402E-4</v>
      </c>
      <c r="AY48">
        <v>5.7098468300391099E-4</v>
      </c>
      <c r="AZ48">
        <v>1.19061793070604E-4</v>
      </c>
      <c r="BA48">
        <v>3.6174830829467598E-4</v>
      </c>
      <c r="BB48">
        <v>2.0067244564719298E-3</v>
      </c>
      <c r="BC48">
        <v>0</v>
      </c>
      <c r="BD48">
        <v>5.4625235067609905E-4</v>
      </c>
      <c r="BE48">
        <v>0</v>
      </c>
      <c r="BF48">
        <v>3.8554365510806802E-4</v>
      </c>
      <c r="BG48">
        <v>0</v>
      </c>
      <c r="BH48">
        <v>0</v>
      </c>
      <c r="BI48">
        <v>1.9349519627143201E-4</v>
      </c>
      <c r="BJ48">
        <v>1.47889326778532E-3</v>
      </c>
      <c r="BK48">
        <v>6.2585134189890705E-4</v>
      </c>
      <c r="BL48">
        <v>4.2718858406677503E-3</v>
      </c>
      <c r="BM48">
        <v>1.05534709193246E-3</v>
      </c>
      <c r="BN48">
        <v>4.0411694133989998E-3</v>
      </c>
      <c r="BO48">
        <v>3.81933650131012E-4</v>
      </c>
      <c r="BP48">
        <v>1.5224288141752901E-3</v>
      </c>
      <c r="BQ48">
        <v>8.6562885807943901E-4</v>
      </c>
      <c r="BR48">
        <v>4.4265027381545103E-3</v>
      </c>
      <c r="BS48">
        <v>2.61554005605893E-3</v>
      </c>
      <c r="BT48">
        <v>2.4556907964979702E-4</v>
      </c>
      <c r="BU48">
        <v>2.7262516221197202E-4</v>
      </c>
      <c r="BV48">
        <v>9.6555249481725504E-4</v>
      </c>
      <c r="BW48">
        <v>1.28667418550347E-3</v>
      </c>
      <c r="BX48">
        <v>2.6467545175287298E-4</v>
      </c>
      <c r="BY48">
        <v>4.6853756318633397E-3</v>
      </c>
      <c r="BZ48">
        <v>2.2906968151924901E-4</v>
      </c>
      <c r="CA48">
        <v>2.17172243649884E-4</v>
      </c>
      <c r="CB48">
        <v>1.11298857668997E-3</v>
      </c>
      <c r="CC48">
        <v>9.9869110937937395E-4</v>
      </c>
      <c r="CD48">
        <v>1.5969982634582E-3</v>
      </c>
      <c r="CE48">
        <v>1.4811700287633699E-4</v>
      </c>
      <c r="CF48">
        <v>4.90183756064453E-3</v>
      </c>
      <c r="CG48">
        <v>3.2528197408334802E-4</v>
      </c>
      <c r="CH48">
        <v>0</v>
      </c>
      <c r="CI48">
        <v>5.1651450428567402E-4</v>
      </c>
      <c r="CJ48">
        <v>4.0110796615556901E-4</v>
      </c>
      <c r="CK48">
        <v>1.9807673876234E-3</v>
      </c>
      <c r="CL48">
        <v>5.3719490832652105E-4</v>
      </c>
      <c r="CM48">
        <v>1.1950064403011E-3</v>
      </c>
      <c r="CN48">
        <v>1.27990703006604E-3</v>
      </c>
      <c r="CO48">
        <v>9.9411813437163404E-4</v>
      </c>
      <c r="CP48">
        <v>1.2480401379742899E-3</v>
      </c>
      <c r="CQ48">
        <v>6.48658666543113E-4</v>
      </c>
    </row>
    <row r="49" spans="1:95">
      <c r="A49" t="s">
        <v>1127</v>
      </c>
      <c r="B49">
        <f t="shared" si="0"/>
        <v>1.5418934858238953E-3</v>
      </c>
      <c r="C49">
        <v>7.1217418031250699E-4</v>
      </c>
      <c r="D49">
        <v>4.93443061688746E-4</v>
      </c>
      <c r="E49">
        <v>5.1753804540676596E-3</v>
      </c>
      <c r="F49">
        <v>3.1463798339004099E-4</v>
      </c>
      <c r="G49">
        <v>4.5564017444509497E-4</v>
      </c>
      <c r="H49">
        <v>0</v>
      </c>
      <c r="I49">
        <v>1.4586372160866801E-4</v>
      </c>
      <c r="J49">
        <v>5.1472200245922695E-4</v>
      </c>
      <c r="K49">
        <v>4.6211788627278802E-4</v>
      </c>
      <c r="L49">
        <v>2.0899808551372002E-3</v>
      </c>
      <c r="M49">
        <v>4.0881554985691503E-4</v>
      </c>
      <c r="N49">
        <v>3.3137359700694799E-4</v>
      </c>
      <c r="O49">
        <v>6.2165595288502197E-3</v>
      </c>
      <c r="P49">
        <v>2.3261853947175301E-3</v>
      </c>
      <c r="Q49">
        <v>4.1170845728856801E-4</v>
      </c>
      <c r="R49">
        <v>1.2888989709430599E-4</v>
      </c>
      <c r="S49">
        <v>7.3114298935677896E-3</v>
      </c>
      <c r="T49">
        <v>3.8825904643578199E-4</v>
      </c>
      <c r="U49">
        <v>3.6678521725684201E-3</v>
      </c>
      <c r="V49">
        <v>1.9409041424282699E-3</v>
      </c>
      <c r="W49">
        <v>3.58005623539662E-3</v>
      </c>
      <c r="X49">
        <v>1.85262428021213E-3</v>
      </c>
      <c r="Y49">
        <v>2.41337318720248E-3</v>
      </c>
      <c r="Z49">
        <v>0</v>
      </c>
      <c r="AA49">
        <v>5.3627180899908197E-4</v>
      </c>
      <c r="AB49">
        <v>5.1011399085718805E-4</v>
      </c>
      <c r="AC49">
        <v>2.6518614493209899E-3</v>
      </c>
      <c r="AD49">
        <v>3.4843999089045801E-3</v>
      </c>
      <c r="AE49">
        <v>5.2994170641229501E-4</v>
      </c>
      <c r="AF49">
        <v>4.3674344706712198E-3</v>
      </c>
      <c r="AG49">
        <v>2.23888735638083E-3</v>
      </c>
      <c r="AH49">
        <v>2.9511187422868502E-4</v>
      </c>
      <c r="AI49">
        <v>1.5081037866124E-3</v>
      </c>
      <c r="AJ49">
        <v>6.4007254155470895E-4</v>
      </c>
      <c r="AK49">
        <v>3.5541195476575097E-4</v>
      </c>
      <c r="AL49">
        <v>7.1414070243739297E-3</v>
      </c>
      <c r="AM49">
        <v>1.35162809748106E-3</v>
      </c>
      <c r="AN49">
        <v>9.8292664782026508E-3</v>
      </c>
      <c r="AO49">
        <v>8.0924240004259199E-4</v>
      </c>
      <c r="AP49">
        <v>0</v>
      </c>
      <c r="AQ49">
        <v>0</v>
      </c>
      <c r="AR49">
        <v>7.4401742353529996E-4</v>
      </c>
      <c r="AS49">
        <v>5.1891687895084398E-4</v>
      </c>
      <c r="AT49">
        <v>0</v>
      </c>
      <c r="AU49">
        <v>2.2771983722747698E-3</v>
      </c>
      <c r="AV49">
        <v>1.00950118764846E-3</v>
      </c>
      <c r="AW49">
        <v>8.46305747185392E-4</v>
      </c>
      <c r="AX49" s="2">
        <v>6.2068623069665797E-5</v>
      </c>
      <c r="AY49">
        <v>0</v>
      </c>
      <c r="AZ49">
        <v>0</v>
      </c>
      <c r="BA49">
        <v>4.57505213431502E-4</v>
      </c>
      <c r="BB49" s="2">
        <v>3.8590854932152499E-5</v>
      </c>
      <c r="BC49">
        <v>0</v>
      </c>
      <c r="BD49">
        <v>2.5969374048535898E-4</v>
      </c>
      <c r="BE49">
        <v>1.77176377706989E-3</v>
      </c>
      <c r="BF49" s="2">
        <v>2.3132619306484101E-5</v>
      </c>
      <c r="BG49">
        <v>5.8643000957835697E-4</v>
      </c>
      <c r="BH49">
        <v>2.1954302525853601E-3</v>
      </c>
      <c r="BI49">
        <v>1.1357326737671E-3</v>
      </c>
      <c r="BJ49">
        <v>0</v>
      </c>
      <c r="BK49">
        <v>1.96345519027108E-4</v>
      </c>
      <c r="BL49">
        <v>4.9232726887128296E-4</v>
      </c>
      <c r="BM49">
        <v>0</v>
      </c>
      <c r="BN49">
        <v>6.0437131852172595E-4</v>
      </c>
      <c r="BO49" s="2">
        <v>8.8821779100235399E-5</v>
      </c>
      <c r="BP49">
        <v>3.5359636974393699E-4</v>
      </c>
      <c r="BQ49">
        <v>0</v>
      </c>
      <c r="BR49">
        <v>8.8746509664711397E-4</v>
      </c>
      <c r="BS49">
        <v>5.9481129000716997E-4</v>
      </c>
      <c r="BT49">
        <v>0</v>
      </c>
      <c r="BU49">
        <v>3.6095571476865E-3</v>
      </c>
      <c r="BV49">
        <v>1.60452105756397E-2</v>
      </c>
      <c r="BW49" s="2">
        <v>9.5309198926182999E-5</v>
      </c>
      <c r="BX49">
        <v>4.4914622115639098E-4</v>
      </c>
      <c r="BY49" s="2">
        <v>9.7611992330486294E-5</v>
      </c>
      <c r="BZ49">
        <v>2.0764058228035201E-3</v>
      </c>
      <c r="CA49">
        <v>1.47677125681921E-3</v>
      </c>
      <c r="CB49">
        <v>4.1484119676626202E-4</v>
      </c>
      <c r="CC49">
        <v>1.0365203180679901E-3</v>
      </c>
      <c r="CD49">
        <v>2.85289010171173E-3</v>
      </c>
      <c r="CE49">
        <v>4.6059609926706003E-3</v>
      </c>
      <c r="CF49">
        <v>5.0275257032251597E-4</v>
      </c>
      <c r="CG49">
        <v>1.9516918445000901E-3</v>
      </c>
      <c r="CH49">
        <v>9.3717141855751795E-4</v>
      </c>
      <c r="CI49">
        <v>5.0395063796521197E-3</v>
      </c>
      <c r="CJ49">
        <v>7.1896710914677499E-4</v>
      </c>
      <c r="CK49">
        <v>1.1607722862954301E-3</v>
      </c>
      <c r="CL49">
        <v>3.5034450543033999E-4</v>
      </c>
      <c r="CM49">
        <v>7.8361078052531302E-4</v>
      </c>
      <c r="CN49">
        <v>0</v>
      </c>
      <c r="CO49">
        <v>5.7990224505012004E-4</v>
      </c>
      <c r="CP49">
        <v>5.0799623706491103E-4</v>
      </c>
      <c r="CQ49">
        <v>5.3679814139435096E-3</v>
      </c>
    </row>
    <row r="50" spans="1:95">
      <c r="A50" t="s">
        <v>1128</v>
      </c>
      <c r="B50">
        <f t="shared" si="0"/>
        <v>1.5168765697623657E-3</v>
      </c>
      <c r="C50">
        <v>5.5949403148059804E-3</v>
      </c>
      <c r="D50">
        <v>3.09447343770909E-4</v>
      </c>
      <c r="E50">
        <v>1.9014334397868299E-3</v>
      </c>
      <c r="F50">
        <v>0</v>
      </c>
      <c r="G50">
        <v>4.9180209305184895E-4</v>
      </c>
      <c r="H50">
        <v>0</v>
      </c>
      <c r="I50">
        <v>9.3769535319858301E-4</v>
      </c>
      <c r="J50">
        <v>2.2113982327877902E-3</v>
      </c>
      <c r="K50">
        <v>2.92674661306099E-4</v>
      </c>
      <c r="L50">
        <v>2.5845564773452501E-3</v>
      </c>
      <c r="M50">
        <v>8.0053517671981305E-3</v>
      </c>
      <c r="N50">
        <v>8.7653661143773402E-4</v>
      </c>
      <c r="O50">
        <v>3.2718734362369601E-4</v>
      </c>
      <c r="P50">
        <v>1.2760143184615601E-3</v>
      </c>
      <c r="Q50">
        <v>3.31358903527412E-3</v>
      </c>
      <c r="R50">
        <v>1.18578705326762E-4</v>
      </c>
      <c r="S50">
        <v>7.3198435067939902E-4</v>
      </c>
      <c r="T50">
        <v>2.45216239854178E-4</v>
      </c>
      <c r="U50">
        <v>3.2781815370341698E-4</v>
      </c>
      <c r="V50">
        <v>2.4522471601218401E-3</v>
      </c>
      <c r="W50">
        <v>2.2256544295275399E-3</v>
      </c>
      <c r="X50">
        <v>1.6251090177299399E-4</v>
      </c>
      <c r="Y50">
        <v>3.2104505701317402E-4</v>
      </c>
      <c r="Z50">
        <v>8.4486218185658496E-4</v>
      </c>
      <c r="AA50">
        <v>3.5996326905417801E-4</v>
      </c>
      <c r="AB50">
        <v>2.07315557822729E-3</v>
      </c>
      <c r="AC50">
        <v>9.8082546755707905E-4</v>
      </c>
      <c r="AD50">
        <v>8.9444317923024399E-3</v>
      </c>
      <c r="AE50" s="2">
        <v>9.5683919213331007E-5</v>
      </c>
      <c r="AF50">
        <v>1.7028007153187901E-3</v>
      </c>
      <c r="AG50">
        <v>7.2491195206599902E-4</v>
      </c>
      <c r="AH50">
        <v>2.4145516982346899E-4</v>
      </c>
      <c r="AI50">
        <v>2.27124064248855E-4</v>
      </c>
      <c r="AJ50" s="2">
        <v>4.0004533847169302E-5</v>
      </c>
      <c r="AK50">
        <v>3.7479806138933797E-4</v>
      </c>
      <c r="AL50">
        <v>2.74669500937459E-4</v>
      </c>
      <c r="AM50">
        <v>3.27667417571165E-4</v>
      </c>
      <c r="AN50">
        <v>1.52507067400684E-3</v>
      </c>
      <c r="AO50">
        <v>3.1837299685886201E-3</v>
      </c>
      <c r="AP50">
        <v>2.5754644090629898E-4</v>
      </c>
      <c r="AQ50">
        <v>4.1049478203783497E-3</v>
      </c>
      <c r="AR50">
        <v>5.5327841131988702E-3</v>
      </c>
      <c r="AS50">
        <v>5.4250400981224604E-4</v>
      </c>
      <c r="AT50">
        <v>1.89755721134992E-4</v>
      </c>
      <c r="AU50">
        <v>9.4321826070552705E-4</v>
      </c>
      <c r="AV50">
        <v>4.7862232779097404E-3</v>
      </c>
      <c r="AW50">
        <v>7.3090041802374803E-4</v>
      </c>
      <c r="AX50">
        <v>1.30344108446298E-3</v>
      </c>
      <c r="AY50">
        <v>4.64754974538067E-4</v>
      </c>
      <c r="AZ50">
        <v>4.05892476377058E-3</v>
      </c>
      <c r="BA50">
        <v>2.9791037153679203E-4</v>
      </c>
      <c r="BB50">
        <v>1.6787021895486301E-3</v>
      </c>
      <c r="BC50">
        <v>2.9793391947271802E-4</v>
      </c>
      <c r="BD50">
        <v>1.26264887615295E-3</v>
      </c>
      <c r="BE50">
        <v>8.8129182693631703E-4</v>
      </c>
      <c r="BF50">
        <v>3.00724050984293E-4</v>
      </c>
      <c r="BG50">
        <v>1.6126825263404799E-3</v>
      </c>
      <c r="BH50">
        <v>8.7965050524463904E-4</v>
      </c>
      <c r="BI50">
        <v>2.4397220399441401E-4</v>
      </c>
      <c r="BJ50">
        <v>2.2752204119774102E-3</v>
      </c>
      <c r="BK50">
        <v>0</v>
      </c>
      <c r="BL50">
        <v>1.2921697241452401E-2</v>
      </c>
      <c r="BM50">
        <v>1.08047440364514E-3</v>
      </c>
      <c r="BN50">
        <v>4.2757015668551902E-3</v>
      </c>
      <c r="BO50">
        <v>3.9969800595105902E-4</v>
      </c>
      <c r="BP50">
        <v>3.4966752119122702E-3</v>
      </c>
      <c r="BQ50">
        <v>3.3206090621407999E-3</v>
      </c>
      <c r="BR50">
        <v>3.2468235243187098E-4</v>
      </c>
      <c r="BS50">
        <v>7.7081024705038803E-3</v>
      </c>
      <c r="BT50">
        <v>4.3027973521247102E-3</v>
      </c>
      <c r="BU50">
        <v>3.16245188165887E-4</v>
      </c>
      <c r="BV50">
        <v>6.5316786414108396E-4</v>
      </c>
      <c r="BW50" s="2">
        <v>3.1769732975394301E-5</v>
      </c>
      <c r="BX50">
        <v>0</v>
      </c>
      <c r="BY50">
        <v>2.5100226599267901E-4</v>
      </c>
      <c r="BZ50">
        <v>2.5123771521465998E-4</v>
      </c>
      <c r="CA50">
        <v>2.9535425136384202E-4</v>
      </c>
      <c r="CB50">
        <v>0</v>
      </c>
      <c r="CC50">
        <v>0</v>
      </c>
      <c r="CD50" s="2">
        <v>6.9771768791863104E-5</v>
      </c>
      <c r="CE50">
        <v>2.62788230909629E-4</v>
      </c>
      <c r="CF50">
        <v>5.8570674442573103E-3</v>
      </c>
      <c r="CG50">
        <v>9.3045773981980902E-4</v>
      </c>
      <c r="CH50">
        <v>2.8191335354982202E-4</v>
      </c>
      <c r="CI50">
        <v>1.2354468548454599E-3</v>
      </c>
      <c r="CJ50">
        <v>2.19474170160595E-4</v>
      </c>
      <c r="CK50">
        <v>0</v>
      </c>
      <c r="CL50">
        <v>8.2525594612480003E-4</v>
      </c>
      <c r="CM50">
        <v>4.75064035693471E-4</v>
      </c>
      <c r="CN50">
        <v>3.2193980510863502E-4</v>
      </c>
      <c r="CO50">
        <v>8.4349417461835696E-4</v>
      </c>
      <c r="CP50" s="2">
        <v>7.5258701787394206E-5</v>
      </c>
      <c r="CQ50">
        <v>7.6780005427552105E-4</v>
      </c>
    </row>
    <row r="51" spans="1:95">
      <c r="A51" t="s">
        <v>1129</v>
      </c>
      <c r="B51">
        <f t="shared" si="0"/>
        <v>1.4862887523668855E-3</v>
      </c>
      <c r="C51">
        <v>1.59427062119081E-3</v>
      </c>
      <c r="D51">
        <v>1.83995717917838E-3</v>
      </c>
      <c r="E51">
        <v>4.8874873628323295E-4</v>
      </c>
      <c r="F51">
        <v>3.5707752533567501E-3</v>
      </c>
      <c r="G51">
        <v>2.0539969768636002E-3</v>
      </c>
      <c r="H51">
        <v>2.7873215146097998E-3</v>
      </c>
      <c r="I51">
        <v>2.2087934986455499E-3</v>
      </c>
      <c r="J51">
        <v>2.6498651237715802E-3</v>
      </c>
      <c r="K51">
        <v>8.2411023051980601E-4</v>
      </c>
      <c r="L51">
        <v>1.0051052967453701E-3</v>
      </c>
      <c r="M51">
        <v>4.16248559854313E-4</v>
      </c>
      <c r="N51">
        <v>2.18065205772314E-3</v>
      </c>
      <c r="O51">
        <v>1.5397051464644501E-3</v>
      </c>
      <c r="P51">
        <v>2.5746129611436699E-3</v>
      </c>
      <c r="Q51">
        <v>5.6443901402464898E-4</v>
      </c>
      <c r="R51">
        <v>5.1040399249345199E-4</v>
      </c>
      <c r="S51">
        <v>1.4134870220015999E-3</v>
      </c>
      <c r="T51">
        <v>2.1824245347021802E-3</v>
      </c>
      <c r="U51">
        <v>2.1586516158960899E-3</v>
      </c>
      <c r="V51">
        <v>2.8041391292873101E-4</v>
      </c>
      <c r="W51">
        <v>9.74218842818106E-4</v>
      </c>
      <c r="X51">
        <v>2.96311544232759E-3</v>
      </c>
      <c r="Y51">
        <v>1.59415476585852E-3</v>
      </c>
      <c r="Z51">
        <v>3.9896269698783203E-4</v>
      </c>
      <c r="AA51">
        <v>7.3461891643709801E-4</v>
      </c>
      <c r="AB51">
        <v>1.56958151032981E-4</v>
      </c>
      <c r="AC51">
        <v>3.1483286612943301E-4</v>
      </c>
      <c r="AD51">
        <v>1.0248235026189901E-4</v>
      </c>
      <c r="AE51">
        <v>2.4141788847671201E-3</v>
      </c>
      <c r="AF51">
        <v>1.7028007153187901E-3</v>
      </c>
      <c r="AG51">
        <v>4.1698475118840701E-4</v>
      </c>
      <c r="AH51">
        <v>1.6097011321564601E-3</v>
      </c>
      <c r="AI51">
        <v>1.71705792572135E-3</v>
      </c>
      <c r="AJ51">
        <v>1.40015868465093E-3</v>
      </c>
      <c r="AK51">
        <v>7.4959612277867497E-4</v>
      </c>
      <c r="AL51">
        <v>3.2602075546054902E-3</v>
      </c>
      <c r="AM51">
        <v>2.7237354085603098E-3</v>
      </c>
      <c r="AN51" s="2">
        <v>5.5795268561226003E-5</v>
      </c>
      <c r="AO51">
        <v>3.3008571580684699E-4</v>
      </c>
      <c r="AP51">
        <v>2.5622568992729302E-3</v>
      </c>
      <c r="AQ51">
        <v>0</v>
      </c>
      <c r="AR51">
        <v>2.1644143230117801E-4</v>
      </c>
      <c r="AS51">
        <v>8.8451740730257603E-4</v>
      </c>
      <c r="AT51">
        <v>1.0499816569469599E-3</v>
      </c>
      <c r="AU51">
        <v>1.3609292047322601E-3</v>
      </c>
      <c r="AV51">
        <v>1.94774346793349E-3</v>
      </c>
      <c r="AW51">
        <v>1.57720616520914E-3</v>
      </c>
      <c r="AX51">
        <v>6.76547991459357E-4</v>
      </c>
      <c r="AY51">
        <v>6.0418146689948703E-4</v>
      </c>
      <c r="AZ51">
        <v>3.9939819675502497E-3</v>
      </c>
      <c r="BA51">
        <v>1.04268630037877E-3</v>
      </c>
      <c r="BB51">
        <v>7.86288669242606E-4</v>
      </c>
      <c r="BC51">
        <v>6.9923266815025598E-4</v>
      </c>
      <c r="BD51">
        <v>1.5223426166383099E-4</v>
      </c>
      <c r="BE51">
        <v>1.7534035306753801E-3</v>
      </c>
      <c r="BF51">
        <v>7.7108731021613604E-4</v>
      </c>
      <c r="BG51">
        <v>3.2058173856950199E-3</v>
      </c>
      <c r="BH51">
        <v>4.1617078525439596E-3</v>
      </c>
      <c r="BI51">
        <v>2.18733700132923E-4</v>
      </c>
      <c r="BJ51">
        <v>1.3245033112582801E-3</v>
      </c>
      <c r="BK51">
        <v>6.1357974695971202E-4</v>
      </c>
      <c r="BL51">
        <v>9.1648614666808099E-4</v>
      </c>
      <c r="BM51">
        <v>5.1929777539533599E-4</v>
      </c>
      <c r="BN51">
        <v>9.3812861382476802E-4</v>
      </c>
      <c r="BO51">
        <v>1.5543811342541201E-3</v>
      </c>
      <c r="BP51">
        <v>2.45553034544401E-4</v>
      </c>
      <c r="BQ51">
        <v>5.4870463135090104E-4</v>
      </c>
      <c r="BR51">
        <v>1.1147427433494199E-3</v>
      </c>
      <c r="BS51">
        <v>9.4517958412098301E-4</v>
      </c>
      <c r="BT51">
        <v>3.7369207772795202E-4</v>
      </c>
      <c r="BU51" s="2">
        <v>7.6335045419352002E-5</v>
      </c>
      <c r="BV51">
        <v>3.8811423811281799E-4</v>
      </c>
      <c r="BW51">
        <v>8.6572522357949598E-4</v>
      </c>
      <c r="BX51">
        <v>8.3412869643329803E-4</v>
      </c>
      <c r="BY51">
        <v>5.0200453198535801E-3</v>
      </c>
      <c r="BZ51">
        <v>1.1157910293357E-3</v>
      </c>
      <c r="CA51">
        <v>3.9091003856979E-4</v>
      </c>
      <c r="CB51">
        <v>2.4283387127781199E-4</v>
      </c>
      <c r="CC51">
        <v>9.4573021721531603E-4</v>
      </c>
      <c r="CD51">
        <v>1.81406598858844E-3</v>
      </c>
      <c r="CE51">
        <v>2.1214177186159198E-3</v>
      </c>
      <c r="CF51">
        <v>1.2066061687740399E-3</v>
      </c>
      <c r="CG51">
        <v>5.3028526472657404E-3</v>
      </c>
      <c r="CH51">
        <v>2.0267284336284502E-3</v>
      </c>
      <c r="CI51">
        <v>2.8268699221040299E-3</v>
      </c>
      <c r="CJ51">
        <v>1.8541783341153701E-3</v>
      </c>
      <c r="CK51">
        <v>1.61869162859547E-3</v>
      </c>
      <c r="CL51">
        <v>2.2499902682081799E-3</v>
      </c>
      <c r="CM51">
        <v>1.19010887292282E-3</v>
      </c>
      <c r="CN51">
        <v>1.2406460782235201E-3</v>
      </c>
      <c r="CO51">
        <v>8.9169384173940491E-3</v>
      </c>
      <c r="CP51">
        <v>9.5954844778927599E-4</v>
      </c>
      <c r="CQ51">
        <v>1.79373978197126E-3</v>
      </c>
    </row>
    <row r="52" spans="1:95">
      <c r="A52" t="s">
        <v>1130</v>
      </c>
      <c r="B52">
        <f t="shared" si="0"/>
        <v>1.43666054970217E-3</v>
      </c>
      <c r="C52">
        <v>2.66877903359213E-3</v>
      </c>
      <c r="D52" s="2">
        <v>4.18172086176904E-5</v>
      </c>
      <c r="E52">
        <v>9.6410709622994E-4</v>
      </c>
      <c r="F52" s="2">
        <v>6.5854461639776099E-5</v>
      </c>
      <c r="G52">
        <v>3.0376011629672998E-4</v>
      </c>
      <c r="H52">
        <v>0</v>
      </c>
      <c r="I52">
        <v>9.5853302771410696E-4</v>
      </c>
      <c r="J52">
        <v>3.25037412664068E-3</v>
      </c>
      <c r="K52">
        <v>0</v>
      </c>
      <c r="L52">
        <v>4.8659859604339501E-4</v>
      </c>
      <c r="M52">
        <v>1.1372505296019599E-2</v>
      </c>
      <c r="N52" s="2">
        <v>7.4826296098343101E-5</v>
      </c>
      <c r="O52">
        <v>2.11709457638862E-4</v>
      </c>
      <c r="P52">
        <v>5.8719242973452102E-4</v>
      </c>
      <c r="Q52">
        <v>2.1183064173395699E-3</v>
      </c>
      <c r="R52">
        <v>4.7431482130704699E-4</v>
      </c>
      <c r="S52">
        <v>3.36544529048E-4</v>
      </c>
      <c r="T52">
        <v>1.06260370603477E-4</v>
      </c>
      <c r="U52">
        <v>1.54631204577084E-4</v>
      </c>
      <c r="V52">
        <v>1.9793923265557498E-3</v>
      </c>
      <c r="W52">
        <v>6.8116114213298497E-4</v>
      </c>
      <c r="X52">
        <v>9.2089511004696603E-4</v>
      </c>
      <c r="Y52">
        <v>2.4687257832392302E-3</v>
      </c>
      <c r="Z52">
        <v>0</v>
      </c>
      <c r="AA52">
        <v>0</v>
      </c>
      <c r="AB52">
        <v>2.1843342685423199E-3</v>
      </c>
      <c r="AC52">
        <v>1.3138217682709E-3</v>
      </c>
      <c r="AD52">
        <v>2.3001594169892998E-3</v>
      </c>
      <c r="AE52" s="2">
        <v>2.94412059117941E-5</v>
      </c>
      <c r="AF52">
        <v>1.43918721545773E-3</v>
      </c>
      <c r="AG52">
        <v>8.4679980241337898E-4</v>
      </c>
      <c r="AH52">
        <v>4.0779095347963697E-3</v>
      </c>
      <c r="AI52">
        <v>2.0804564285195099E-3</v>
      </c>
      <c r="AJ52">
        <v>6.6674223078615604E-4</v>
      </c>
      <c r="AK52" s="2">
        <v>1.9386106623586402E-5</v>
      </c>
      <c r="AL52">
        <v>0</v>
      </c>
      <c r="AM52">
        <v>6.1437640794593498E-4</v>
      </c>
      <c r="AN52">
        <v>1.153102216932E-3</v>
      </c>
      <c r="AO52">
        <v>5.2174838950114503E-4</v>
      </c>
      <c r="AP52">
        <v>2.04716401746033E-4</v>
      </c>
      <c r="AQ52">
        <v>2.11284078990062E-4</v>
      </c>
      <c r="AR52">
        <v>2.52965924002002E-3</v>
      </c>
      <c r="AS52">
        <v>4.0098122464383399E-4</v>
      </c>
      <c r="AT52" s="2">
        <v>3.7951144226998403E-5</v>
      </c>
      <c r="AU52">
        <v>1.6034710431994E-3</v>
      </c>
      <c r="AV52">
        <v>2.7909738717339701E-3</v>
      </c>
      <c r="AW52">
        <v>4.6162131664657799E-4</v>
      </c>
      <c r="AX52">
        <v>1.2475793237002801E-3</v>
      </c>
      <c r="AY52">
        <v>5.6434532622479496E-4</v>
      </c>
      <c r="AZ52">
        <v>0</v>
      </c>
      <c r="BA52">
        <v>0</v>
      </c>
      <c r="BB52">
        <v>1.6690544758155899E-3</v>
      </c>
      <c r="BC52">
        <v>0</v>
      </c>
      <c r="BD52">
        <v>2.8297662756335599E-3</v>
      </c>
      <c r="BE52">
        <v>0</v>
      </c>
      <c r="BF52">
        <v>5.2896589480826896E-3</v>
      </c>
      <c r="BG52" s="2">
        <v>6.84168344508083E-5</v>
      </c>
      <c r="BH52" s="2">
        <v>3.6960105262379798E-5</v>
      </c>
      <c r="BI52">
        <v>3.7857755792236603E-4</v>
      </c>
      <c r="BJ52">
        <v>6.5412586844350498E-3</v>
      </c>
      <c r="BK52" s="2">
        <v>7.3629569635165503E-5</v>
      </c>
      <c r="BL52">
        <v>1.9920318725099601E-3</v>
      </c>
      <c r="BM52">
        <v>0</v>
      </c>
      <c r="BN52">
        <v>1.8365671709108002E-2</v>
      </c>
      <c r="BO52" s="2">
        <v>4.4410889550117699E-5</v>
      </c>
      <c r="BP52">
        <v>1.5813615424659401E-3</v>
      </c>
      <c r="BQ52">
        <v>0</v>
      </c>
      <c r="BR52">
        <v>2.7597999956709002E-3</v>
      </c>
      <c r="BS52">
        <v>3.3162766442865498E-3</v>
      </c>
      <c r="BT52">
        <v>3.23510570147341E-3</v>
      </c>
      <c r="BU52">
        <v>0</v>
      </c>
      <c r="BV52">
        <v>0</v>
      </c>
      <c r="BW52">
        <v>0</v>
      </c>
      <c r="BX52">
        <v>1.3634795999390399E-4</v>
      </c>
      <c r="BY52">
        <v>0</v>
      </c>
      <c r="BZ52">
        <v>1.2561885760732999E-4</v>
      </c>
      <c r="CA52" s="2">
        <v>7.8182007713958098E-5</v>
      </c>
      <c r="CB52" s="2">
        <v>6.0708467819452998E-5</v>
      </c>
      <c r="CC52">
        <v>1.51316834754451E-4</v>
      </c>
      <c r="CD52" s="2">
        <v>6.9771768791863104E-5</v>
      </c>
      <c r="CE52" s="2">
        <v>4.3001710512484802E-5</v>
      </c>
      <c r="CF52">
        <v>2.0386616726577999E-2</v>
      </c>
      <c r="CG52">
        <v>0</v>
      </c>
      <c r="CH52">
        <v>0</v>
      </c>
      <c r="CI52">
        <v>2.5825725214283701E-4</v>
      </c>
      <c r="CJ52">
        <v>0</v>
      </c>
      <c r="CK52">
        <v>2.2363502763490001E-4</v>
      </c>
      <c r="CL52">
        <v>2.7015454085406198E-3</v>
      </c>
      <c r="CM52">
        <v>2.35572990895422E-3</v>
      </c>
      <c r="CN52">
        <v>5.8891427763774695E-4</v>
      </c>
      <c r="CO52">
        <v>0</v>
      </c>
      <c r="CP52">
        <v>0</v>
      </c>
      <c r="CQ52">
        <v>7.2146729237958403E-4</v>
      </c>
    </row>
    <row r="53" spans="1:95">
      <c r="A53" t="s">
        <v>1131</v>
      </c>
      <c r="B53">
        <f t="shared" si="0"/>
        <v>1.4229032802002477E-3</v>
      </c>
      <c r="C53">
        <v>7.22169607404612E-4</v>
      </c>
      <c r="D53">
        <v>4.6835273651813202E-4</v>
      </c>
      <c r="E53">
        <v>8.9715521454730501E-4</v>
      </c>
      <c r="F53">
        <v>3.87809607434237E-4</v>
      </c>
      <c r="G53">
        <v>4.0501348839563998E-4</v>
      </c>
      <c r="H53">
        <v>3.0620010176650399E-4</v>
      </c>
      <c r="I53">
        <v>4.5842883934152899E-4</v>
      </c>
      <c r="J53">
        <v>6.9582789221340005E-4</v>
      </c>
      <c r="K53">
        <v>2.6956876699245997E-4</v>
      </c>
      <c r="L53">
        <v>6.8602425015954101E-4</v>
      </c>
      <c r="M53">
        <v>1.9400156093209899E-3</v>
      </c>
      <c r="N53">
        <v>9.8343132014965299E-4</v>
      </c>
      <c r="O53">
        <v>6.1588205858578097E-4</v>
      </c>
      <c r="P53">
        <v>2.5294443127025501E-3</v>
      </c>
      <c r="Q53">
        <v>9.9009243518912004E-3</v>
      </c>
      <c r="R53">
        <v>1.76836938813388E-3</v>
      </c>
      <c r="S53">
        <v>1.1442513987632E-3</v>
      </c>
      <c r="T53">
        <v>2.2069461586876E-4</v>
      </c>
      <c r="U53">
        <v>6.6800680377300102E-4</v>
      </c>
      <c r="V53">
        <v>6.3230588209419695E-4</v>
      </c>
      <c r="W53">
        <v>2.7721674389133102E-4</v>
      </c>
      <c r="X53">
        <v>3.2285499152234802E-3</v>
      </c>
      <c r="Y53">
        <v>1.29525074726005E-3</v>
      </c>
      <c r="Z53">
        <v>5.0457046971990498E-4</v>
      </c>
      <c r="AA53">
        <v>6.8613406795225004E-3</v>
      </c>
      <c r="AB53">
        <v>5.8859306637367803E-4</v>
      </c>
      <c r="AC53">
        <v>2.0585225862309101E-4</v>
      </c>
      <c r="AD53">
        <v>3.4160783420633098E-4</v>
      </c>
      <c r="AE53">
        <v>1.61926632514868E-3</v>
      </c>
      <c r="AF53">
        <v>2.1737426704760001E-2</v>
      </c>
      <c r="AG53">
        <v>6.5434530186488397E-4</v>
      </c>
      <c r="AH53">
        <v>2.1462681762086201E-4</v>
      </c>
      <c r="AI53">
        <v>1.48084889890254E-3</v>
      </c>
      <c r="AJ53">
        <v>1.6668555769653901E-4</v>
      </c>
      <c r="AK53">
        <v>3.34733441033926E-3</v>
      </c>
      <c r="AL53">
        <v>2.3466329101830699E-3</v>
      </c>
      <c r="AM53">
        <v>3.07188203972967E-4</v>
      </c>
      <c r="AN53">
        <v>3.0687397708674299E-4</v>
      </c>
      <c r="AO53">
        <v>3.6202949475589601E-4</v>
      </c>
      <c r="AP53">
        <v>4.3650819856170201E-3</v>
      </c>
      <c r="AQ53" s="2">
        <v>1.50917199278616E-5</v>
      </c>
      <c r="AR53">
        <v>2.5702420085764899E-4</v>
      </c>
      <c r="AS53">
        <v>2.8304557033682399E-4</v>
      </c>
      <c r="AT53">
        <v>0</v>
      </c>
      <c r="AU53">
        <v>8.3542188805346695E-4</v>
      </c>
      <c r="AV53">
        <v>4.4536817102137802E-4</v>
      </c>
      <c r="AW53">
        <v>3.3339317313363901E-4</v>
      </c>
      <c r="AX53">
        <v>1.0365460052634201E-3</v>
      </c>
      <c r="AY53">
        <v>1.1950842202407399E-4</v>
      </c>
      <c r="AZ53">
        <v>2.5760642500730598E-3</v>
      </c>
      <c r="BA53">
        <v>1.0639656126314E-4</v>
      </c>
      <c r="BB53">
        <v>9.0206123403906396E-4</v>
      </c>
      <c r="BC53">
        <v>3.0158208991524099E-3</v>
      </c>
      <c r="BD53" s="2">
        <v>7.16396525476851E-5</v>
      </c>
      <c r="BE53">
        <v>2.93763942312106E-4</v>
      </c>
      <c r="BF53">
        <v>5.0891762474264998E-4</v>
      </c>
      <c r="BG53">
        <v>2.2088863694118099E-3</v>
      </c>
      <c r="BH53">
        <v>3.3190174525617E-3</v>
      </c>
      <c r="BI53">
        <v>1.04319149294163E-3</v>
      </c>
      <c r="BJ53">
        <v>0</v>
      </c>
      <c r="BK53" s="2">
        <v>4.9086379756777E-5</v>
      </c>
      <c r="BL53">
        <v>0</v>
      </c>
      <c r="BM53">
        <v>8.7945590994371501E-4</v>
      </c>
      <c r="BN53">
        <v>2.8865495809992899E-4</v>
      </c>
      <c r="BO53">
        <v>4.0325087711506899E-3</v>
      </c>
      <c r="BP53">
        <v>0</v>
      </c>
      <c r="BQ53">
        <v>0</v>
      </c>
      <c r="BR53">
        <v>3.6797333275611998E-4</v>
      </c>
      <c r="BS53">
        <v>7.1703278795384902E-4</v>
      </c>
      <c r="BT53">
        <v>0</v>
      </c>
      <c r="BU53">
        <v>9.9235559045157597E-4</v>
      </c>
      <c r="BV53" s="2">
        <v>6.6263406507066505E-5</v>
      </c>
      <c r="BW53">
        <v>0</v>
      </c>
      <c r="BX53">
        <v>7.2184214114420005E-4</v>
      </c>
      <c r="BY53" s="2">
        <v>8.3667421997559696E-5</v>
      </c>
      <c r="BZ53">
        <v>1.3522500554200799E-3</v>
      </c>
      <c r="CA53">
        <v>7.2188053789221298E-3</v>
      </c>
      <c r="CB53">
        <v>3.5413272894680901E-4</v>
      </c>
      <c r="CC53">
        <v>9.3816437547759402E-4</v>
      </c>
      <c r="CD53">
        <v>3.6436368146861801E-4</v>
      </c>
      <c r="CE53">
        <v>1.7200684204993899E-4</v>
      </c>
      <c r="CF53">
        <v>6.2844071290314501E-4</v>
      </c>
      <c r="CG53">
        <v>1.89873896499815E-3</v>
      </c>
      <c r="CH53">
        <v>3.0477119302683498E-4</v>
      </c>
      <c r="CI53">
        <v>7.3289220202696998E-3</v>
      </c>
      <c r="CJ53">
        <v>6.1301406148303996E-4</v>
      </c>
      <c r="CK53">
        <v>7.0285294399539998E-4</v>
      </c>
      <c r="CL53">
        <v>1.6193701584335701E-3</v>
      </c>
      <c r="CM53">
        <v>4.1874201084321399E-3</v>
      </c>
      <c r="CN53">
        <v>9.0300189237787901E-4</v>
      </c>
      <c r="CO53">
        <v>2.0786106445952399E-3</v>
      </c>
      <c r="CP53" s="2">
        <v>2.50862339291314E-5</v>
      </c>
      <c r="CQ53">
        <v>1.58855183643211E-4</v>
      </c>
    </row>
    <row r="54" spans="1:95">
      <c r="A54" t="s">
        <v>1132</v>
      </c>
      <c r="B54">
        <f t="shared" si="0"/>
        <v>1.3306579310114407E-3</v>
      </c>
      <c r="C54" s="2">
        <v>1.4993140638158E-5</v>
      </c>
      <c r="D54">
        <v>1.18259065970828E-2</v>
      </c>
      <c r="E54">
        <v>0</v>
      </c>
      <c r="F54">
        <v>0</v>
      </c>
      <c r="G54">
        <v>9.1923597098367595E-3</v>
      </c>
      <c r="H54">
        <v>0</v>
      </c>
      <c r="I54">
        <v>6.3346530527193202E-3</v>
      </c>
      <c r="J54">
        <v>1.2391455614759199E-4</v>
      </c>
      <c r="K54">
        <v>0</v>
      </c>
      <c r="L54" s="2">
        <v>3.9885130823229103E-5</v>
      </c>
      <c r="M54" s="2">
        <v>4.45980599843907E-5</v>
      </c>
      <c r="N54">
        <v>4.0085515766969497E-3</v>
      </c>
      <c r="O54">
        <v>7.5638015320066204E-3</v>
      </c>
      <c r="P54">
        <v>1.5809026954391E-4</v>
      </c>
      <c r="Q54" s="2">
        <v>3.3202294942626398E-5</v>
      </c>
      <c r="R54" s="2">
        <v>6.7022746489039199E-5</v>
      </c>
      <c r="S54" s="2">
        <v>2.5240839678599999E-5</v>
      </c>
      <c r="T54">
        <v>1.03440383845154E-2</v>
      </c>
      <c r="U54">
        <v>9.6799134065254401E-3</v>
      </c>
      <c r="V54">
        <v>0</v>
      </c>
      <c r="W54" s="2">
        <v>4.7522870381370997E-5</v>
      </c>
      <c r="X54">
        <v>4.9457484439581201E-3</v>
      </c>
      <c r="Y54">
        <v>1.51666113140706E-3</v>
      </c>
      <c r="Z54">
        <v>1.4081036364276399E-4</v>
      </c>
      <c r="AA54">
        <v>1.4692378328742001E-4</v>
      </c>
      <c r="AB54">
        <v>1.50418228073273E-4</v>
      </c>
      <c r="AC54" s="2">
        <v>9.0817172921951695E-5</v>
      </c>
      <c r="AD54" s="2">
        <v>6.8321566841266198E-5</v>
      </c>
      <c r="AE54">
        <v>4.12176882765118E-4</v>
      </c>
      <c r="AF54">
        <v>1.56743162079554E-4</v>
      </c>
      <c r="AG54">
        <v>1.60378750457079E-4</v>
      </c>
      <c r="AH54">
        <v>4.3461930568224503E-3</v>
      </c>
      <c r="AI54">
        <v>2.87084817210553E-3</v>
      </c>
      <c r="AJ54">
        <v>9.4010654540848E-4</v>
      </c>
      <c r="AK54" s="2">
        <v>1.9386106623586402E-5</v>
      </c>
      <c r="AL54" s="2">
        <v>1.7913228322008201E-5</v>
      </c>
      <c r="AM54">
        <v>7.9868933032971497E-3</v>
      </c>
      <c r="AN54">
        <v>0</v>
      </c>
      <c r="AO54">
        <v>0</v>
      </c>
      <c r="AP54">
        <v>6.0094169544803197E-4</v>
      </c>
      <c r="AQ54">
        <v>0</v>
      </c>
      <c r="AR54">
        <v>9.8751403487412604E-4</v>
      </c>
      <c r="AS54">
        <v>4.2103028587602599E-3</v>
      </c>
      <c r="AT54">
        <v>2.5996533795493901E-3</v>
      </c>
      <c r="AU54">
        <v>5.7805804834667298E-3</v>
      </c>
      <c r="AV54">
        <v>0</v>
      </c>
      <c r="AW54">
        <v>4.8983150821942396E-3</v>
      </c>
      <c r="AX54">
        <v>3.1654997765529597E-4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3.31333393033044E-4</v>
      </c>
      <c r="BE54" s="2">
        <v>9.1801231972533099E-5</v>
      </c>
      <c r="BF54">
        <v>3.3542297994401901E-3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5.0866901880993105E-4</v>
      </c>
      <c r="BS54">
        <v>0</v>
      </c>
      <c r="BT54">
        <v>0</v>
      </c>
      <c r="BU54" s="2">
        <v>4.3620025953915401E-5</v>
      </c>
      <c r="BV54">
        <v>0</v>
      </c>
      <c r="BW54">
        <v>2.02532047718139E-3</v>
      </c>
      <c r="BX54">
        <v>6.2639856914846704E-3</v>
      </c>
      <c r="BY54" s="2">
        <v>8.3667421997559696E-5</v>
      </c>
      <c r="BZ54">
        <v>0</v>
      </c>
      <c r="CA54">
        <v>0</v>
      </c>
      <c r="CB54">
        <v>0</v>
      </c>
      <c r="CC54">
        <v>1.10461289370749E-3</v>
      </c>
      <c r="CD54">
        <v>4.0312577524187498E-4</v>
      </c>
      <c r="CE54">
        <v>0</v>
      </c>
      <c r="CF54">
        <v>0</v>
      </c>
      <c r="CG54" s="2">
        <v>1.51293941434115E-5</v>
      </c>
      <c r="CH54">
        <v>2.13339835118785E-4</v>
      </c>
      <c r="CI54">
        <v>2.65237177876427E-4</v>
      </c>
      <c r="CJ54" s="2">
        <v>2.2704224499371799E-5</v>
      </c>
      <c r="CK54">
        <v>2.6623217575583299E-4</v>
      </c>
      <c r="CL54">
        <v>1.3235236871812799E-4</v>
      </c>
      <c r="CM54">
        <v>3.8494879593306002E-3</v>
      </c>
      <c r="CN54">
        <v>2.1986133031809201E-4</v>
      </c>
      <c r="CO54">
        <v>0</v>
      </c>
      <c r="CP54">
        <v>3.4493571652555698E-4</v>
      </c>
      <c r="CQ54">
        <v>1.34365009498216E-3</v>
      </c>
    </row>
    <row r="55" spans="1:95">
      <c r="A55" t="s">
        <v>1133</v>
      </c>
      <c r="B55">
        <f t="shared" si="0"/>
        <v>1.3236563386787663E-3</v>
      </c>
      <c r="C55">
        <v>1.07950612594738E-3</v>
      </c>
      <c r="D55">
        <v>2.01558945537267E-3</v>
      </c>
      <c r="E55">
        <v>1.8612623107772399E-3</v>
      </c>
      <c r="F55">
        <v>1.85124208831815E-3</v>
      </c>
      <c r="G55">
        <v>2.0684617443063099E-3</v>
      </c>
      <c r="H55">
        <v>5.6917195387185503E-3</v>
      </c>
      <c r="I55">
        <v>1.66701396124193E-3</v>
      </c>
      <c r="J55">
        <v>3.24084223770625E-4</v>
      </c>
      <c r="K55" s="2">
        <v>3.0807859084852503E-5</v>
      </c>
      <c r="L55">
        <v>2.0899808551372002E-3</v>
      </c>
      <c r="M55">
        <v>1.5832311294458701E-3</v>
      </c>
      <c r="N55">
        <v>1.2079102084446799E-3</v>
      </c>
      <c r="O55">
        <v>1.3664883174872001E-3</v>
      </c>
      <c r="P55">
        <v>3.11663674243707E-3</v>
      </c>
      <c r="Q55">
        <v>2.7026668083297901E-3</v>
      </c>
      <c r="R55">
        <v>7.0064548060464801E-3</v>
      </c>
      <c r="S55">
        <v>6.89916284548399E-4</v>
      </c>
      <c r="T55">
        <v>1.8023393629282101E-3</v>
      </c>
      <c r="U55">
        <v>2.0535023967836702E-3</v>
      </c>
      <c r="V55">
        <v>5.3333626576641E-4</v>
      </c>
      <c r="W55">
        <v>7.76206882895727E-4</v>
      </c>
      <c r="X55">
        <v>1.52760247666614E-3</v>
      </c>
      <c r="Y55">
        <v>3.9964574338536502E-3</v>
      </c>
      <c r="Z55">
        <v>6.5711503033289895E-4</v>
      </c>
      <c r="AA55">
        <v>7.4931129476584E-4</v>
      </c>
      <c r="AB55">
        <v>4.70874453098943E-4</v>
      </c>
      <c r="AC55">
        <v>2.7245151876585498E-4</v>
      </c>
      <c r="AD55">
        <v>3.24527442496015E-4</v>
      </c>
      <c r="AE55">
        <v>1.3395748689866299E-3</v>
      </c>
      <c r="AF55">
        <v>5.8422451320561098E-4</v>
      </c>
      <c r="AG55">
        <v>1.0328391529435901E-3</v>
      </c>
      <c r="AH55">
        <v>3.4876857863390002E-4</v>
      </c>
      <c r="AI55">
        <v>8.7215640671560403E-4</v>
      </c>
      <c r="AJ55">
        <v>8.4676263309841802E-4</v>
      </c>
      <c r="AK55">
        <v>1.4022617124394201E-3</v>
      </c>
      <c r="AL55">
        <v>1.30169459139926E-3</v>
      </c>
      <c r="AM55">
        <v>2.06840057341798E-3</v>
      </c>
      <c r="AN55">
        <v>1.6738580568367799E-4</v>
      </c>
      <c r="AO55">
        <v>2.02310600010648E-4</v>
      </c>
      <c r="AP55">
        <v>7.3301679334869801E-4</v>
      </c>
      <c r="AQ55" s="2">
        <v>1.50917199278616E-5</v>
      </c>
      <c r="AR55">
        <v>2.5702420085764899E-4</v>
      </c>
      <c r="AS55">
        <v>6.8402679498065901E-4</v>
      </c>
      <c r="AT55">
        <v>4.8703968424647999E-4</v>
      </c>
      <c r="AU55">
        <v>1.1318619128466299E-3</v>
      </c>
      <c r="AV55">
        <v>6.2945368171021397E-4</v>
      </c>
      <c r="AW55">
        <v>1.25663580642679E-3</v>
      </c>
      <c r="AX55">
        <v>2.4206762997169701E-4</v>
      </c>
      <c r="AY55">
        <v>1.0954938685540101E-3</v>
      </c>
      <c r="AZ55">
        <v>1.71016030046867E-3</v>
      </c>
      <c r="BA55">
        <v>0</v>
      </c>
      <c r="BB55">
        <v>1.10466322243286E-3</v>
      </c>
      <c r="BC55">
        <v>3.72113385137354E-3</v>
      </c>
      <c r="BD55">
        <v>1.5223426166383099E-4</v>
      </c>
      <c r="BE55">
        <v>3.3966455829837199E-4</v>
      </c>
      <c r="BF55">
        <v>3.7783278200590699E-3</v>
      </c>
      <c r="BG55">
        <v>3.0983052172723199E-3</v>
      </c>
      <c r="BH55">
        <v>2.3137025894249701E-3</v>
      </c>
      <c r="BI55">
        <v>1.07684283142362E-3</v>
      </c>
      <c r="BJ55">
        <v>1.2188680778450401E-4</v>
      </c>
      <c r="BK55">
        <v>0</v>
      </c>
      <c r="BL55">
        <v>0</v>
      </c>
      <c r="BM55">
        <v>1.1558563387831699E-3</v>
      </c>
      <c r="BN55">
        <v>1.8942981625307801E-4</v>
      </c>
      <c r="BO55">
        <v>1.9984900297553001E-3</v>
      </c>
      <c r="BP55">
        <v>2.16086670399073E-4</v>
      </c>
      <c r="BQ55">
        <v>2.17589767604668E-4</v>
      </c>
      <c r="BR55">
        <v>2.92214117188684E-4</v>
      </c>
      <c r="BS55" s="2">
        <v>7.3332898768007306E-5</v>
      </c>
      <c r="BT55">
        <v>0</v>
      </c>
      <c r="BU55">
        <v>1.4176508435022499E-4</v>
      </c>
      <c r="BV55">
        <v>1.6755175645358201E-3</v>
      </c>
      <c r="BW55" s="2">
        <v>5.5597032706940099E-5</v>
      </c>
      <c r="BX55">
        <v>7.8600588702368399E-4</v>
      </c>
      <c r="BY55">
        <v>9.4823078263901002E-4</v>
      </c>
      <c r="BZ55">
        <v>1.24140988694303E-3</v>
      </c>
      <c r="CA55">
        <v>2.10222731853087E-3</v>
      </c>
      <c r="CB55">
        <v>1.3558224479677801E-3</v>
      </c>
      <c r="CC55">
        <v>1.8990262761683599E-3</v>
      </c>
      <c r="CD55">
        <v>2.48077400148846E-4</v>
      </c>
      <c r="CE55">
        <v>1.31871912238287E-3</v>
      </c>
      <c r="CF55">
        <v>3.0165154219350901E-4</v>
      </c>
      <c r="CG55">
        <v>1.2103515314729201E-3</v>
      </c>
      <c r="CH55" s="2">
        <v>9.14313579080505E-5</v>
      </c>
      <c r="CI55">
        <v>3.1409665801155901E-4</v>
      </c>
      <c r="CJ55">
        <v>2.07365250427596E-3</v>
      </c>
      <c r="CK55">
        <v>0</v>
      </c>
      <c r="CL55">
        <v>6.9290357740667198E-4</v>
      </c>
      <c r="CM55">
        <v>1.06277212108746E-3</v>
      </c>
      <c r="CN55">
        <v>2.81108415192418E-3</v>
      </c>
      <c r="CO55">
        <v>6.1755823498843999E-4</v>
      </c>
      <c r="CP55">
        <v>1.3603010348071499E-2</v>
      </c>
      <c r="CQ55">
        <v>7.7441902026065496E-4</v>
      </c>
    </row>
    <row r="56" spans="1:95">
      <c r="A56" t="s">
        <v>1134</v>
      </c>
      <c r="B56">
        <f t="shared" si="0"/>
        <v>1.3095037322189064E-3</v>
      </c>
      <c r="C56">
        <v>1.9740968506908101E-4</v>
      </c>
      <c r="D56">
        <v>1.9904991302020598E-3</v>
      </c>
      <c r="E56">
        <v>1.24530499929701E-3</v>
      </c>
      <c r="F56">
        <v>1.1341601726850301E-3</v>
      </c>
      <c r="G56">
        <v>2.4156161629311401E-3</v>
      </c>
      <c r="H56">
        <v>3.0710069030111201E-3</v>
      </c>
      <c r="I56">
        <v>2.9172744321733701E-3</v>
      </c>
      <c r="J56">
        <v>1.4965065627055301E-3</v>
      </c>
      <c r="K56">
        <v>0</v>
      </c>
      <c r="L56">
        <v>7.4186343331206098E-4</v>
      </c>
      <c r="M56">
        <v>1.6872932694094499E-3</v>
      </c>
      <c r="N56">
        <v>2.0523784072688398E-3</v>
      </c>
      <c r="O56">
        <v>2.9831787212748801E-3</v>
      </c>
      <c r="P56">
        <v>6.5494540239619697E-4</v>
      </c>
      <c r="Q56">
        <v>7.1716957076073103E-4</v>
      </c>
      <c r="R56">
        <v>1.4538780392237701E-3</v>
      </c>
      <c r="S56">
        <v>9.8439274746539899E-4</v>
      </c>
      <c r="T56">
        <v>3.59650485119461E-3</v>
      </c>
      <c r="U56">
        <v>1.9916499149528399E-3</v>
      </c>
      <c r="V56">
        <v>2.5292235283767898E-4</v>
      </c>
      <c r="W56">
        <v>3.4850104946338801E-4</v>
      </c>
      <c r="X56">
        <v>2.16681202363992E-3</v>
      </c>
      <c r="Y56">
        <v>1.4170264585409099E-3</v>
      </c>
      <c r="Z56">
        <v>3.3794487274263398E-3</v>
      </c>
      <c r="AA56">
        <v>8.1542699724517897E-4</v>
      </c>
      <c r="AB56">
        <v>4.1201514646157502E-4</v>
      </c>
      <c r="AC56">
        <v>5.5701199392130404E-4</v>
      </c>
      <c r="AD56">
        <v>2.2773855613755401E-4</v>
      </c>
      <c r="AE56">
        <v>1.1702879349938201E-3</v>
      </c>
      <c r="AF56">
        <v>5.06565401084378E-3</v>
      </c>
      <c r="AG56">
        <v>6.5434530186488397E-4</v>
      </c>
      <c r="AH56">
        <v>4.56081987444331E-4</v>
      </c>
      <c r="AI56">
        <v>1.58078348717203E-3</v>
      </c>
      <c r="AJ56">
        <v>3.0003400385377003E-4</v>
      </c>
      <c r="AK56">
        <v>1.00807754442649E-3</v>
      </c>
      <c r="AL56">
        <v>3.2900629351421701E-3</v>
      </c>
      <c r="AM56">
        <v>3.2152365349170601E-3</v>
      </c>
      <c r="AN56">
        <v>3.6266924564796901E-4</v>
      </c>
      <c r="AO56">
        <v>2.7684608422509697E-4</v>
      </c>
      <c r="AP56">
        <v>4.0018754663901897E-3</v>
      </c>
      <c r="AQ56" s="2">
        <v>3.01834398557232E-5</v>
      </c>
      <c r="AR56">
        <v>5.9521393882824001E-4</v>
      </c>
      <c r="AS56">
        <v>2.1582224738182802E-3</v>
      </c>
      <c r="AT56">
        <v>6.5781983326797298E-4</v>
      </c>
      <c r="AU56">
        <v>1.80558924192201E-3</v>
      </c>
      <c r="AV56" s="2">
        <v>8.90736342042755E-5</v>
      </c>
      <c r="AW56">
        <v>1.6156746082630199E-3</v>
      </c>
      <c r="AX56">
        <v>5.1516957147822596E-4</v>
      </c>
      <c r="AY56">
        <v>1.4407404210680099E-3</v>
      </c>
      <c r="AZ56">
        <v>2.1106408771607E-3</v>
      </c>
      <c r="BA56">
        <v>1.10439630591139E-2</v>
      </c>
      <c r="BB56">
        <v>2.5566441392550998E-4</v>
      </c>
      <c r="BC56">
        <v>2.3652305035691298E-3</v>
      </c>
      <c r="BD56">
        <v>2.95513566759201E-4</v>
      </c>
      <c r="BE56">
        <v>8.3539121095005105E-4</v>
      </c>
      <c r="BF56">
        <v>9.17593899157202E-4</v>
      </c>
      <c r="BG56">
        <v>1.19240768614266E-3</v>
      </c>
      <c r="BH56">
        <v>1.6558127157546101E-3</v>
      </c>
      <c r="BI56">
        <v>6.7302676963976204E-4</v>
      </c>
      <c r="BJ56">
        <v>2.6815097712590898E-4</v>
      </c>
      <c r="BK56">
        <v>0</v>
      </c>
      <c r="BL56">
        <v>0</v>
      </c>
      <c r="BM56">
        <v>3.7690967569016401E-4</v>
      </c>
      <c r="BN56">
        <v>1.0824560928747299E-3</v>
      </c>
      <c r="BO56">
        <v>1.58990984589421E-3</v>
      </c>
      <c r="BP56">
        <v>7.6612546777853096E-4</v>
      </c>
      <c r="BQ56">
        <v>1.9866891824773999E-4</v>
      </c>
      <c r="BR56">
        <v>1.8398666637805999E-4</v>
      </c>
      <c r="BS56">
        <v>2.5259109575647001E-4</v>
      </c>
      <c r="BT56">
        <v>0</v>
      </c>
      <c r="BU56" s="2">
        <v>8.7240051907830896E-5</v>
      </c>
      <c r="BV56">
        <v>0</v>
      </c>
      <c r="BW56">
        <v>1.3899258176735001E-3</v>
      </c>
      <c r="BX56">
        <v>8.6621056937304E-4</v>
      </c>
      <c r="BY56">
        <v>3.94631340421823E-3</v>
      </c>
      <c r="BZ56">
        <v>8.4238528042562605E-4</v>
      </c>
      <c r="CA56">
        <v>1.21616456443935E-4</v>
      </c>
      <c r="CB56">
        <v>1.79089980067386E-3</v>
      </c>
      <c r="CC56">
        <v>1.3618515127900599E-4</v>
      </c>
      <c r="CD56" s="2">
        <v>7.7524187546514504E-5</v>
      </c>
      <c r="CE56">
        <v>3.0578994142211398E-4</v>
      </c>
      <c r="CF56">
        <v>4.5247731329026402E-4</v>
      </c>
      <c r="CG56">
        <v>2.58712639852337E-3</v>
      </c>
      <c r="CH56">
        <v>0</v>
      </c>
      <c r="CI56">
        <v>6.8403272189183895E-4</v>
      </c>
      <c r="CJ56">
        <v>4.1397369337188E-3</v>
      </c>
      <c r="CK56">
        <v>1.3844073139303299E-3</v>
      </c>
      <c r="CL56">
        <v>3.1141733816030198E-4</v>
      </c>
      <c r="CM56" s="2">
        <v>8.8156212809097697E-5</v>
      </c>
      <c r="CN56" s="2">
        <v>6.2817522948026305E-5</v>
      </c>
      <c r="CO56">
        <v>1.3028972518658499E-3</v>
      </c>
      <c r="CP56">
        <v>3.3427406710567599E-3</v>
      </c>
      <c r="CQ56">
        <v>6.0232590464717598E-4</v>
      </c>
    </row>
    <row r="57" spans="1:95">
      <c r="A57" t="s">
        <v>1135</v>
      </c>
      <c r="B57">
        <f t="shared" si="0"/>
        <v>1.2106462777970472E-3</v>
      </c>
      <c r="C57">
        <v>5.1976220878947898E-4</v>
      </c>
      <c r="D57">
        <v>0</v>
      </c>
      <c r="E57">
        <v>1.8746526871137701E-4</v>
      </c>
      <c r="F57">
        <v>1.273186258369E-3</v>
      </c>
      <c r="G57" s="2">
        <v>3.6161918606753599E-5</v>
      </c>
      <c r="H57">
        <v>0</v>
      </c>
      <c r="I57">
        <v>1.6670139612419299E-4</v>
      </c>
      <c r="J57">
        <v>1.2391455614759199E-4</v>
      </c>
      <c r="K57" s="2">
        <v>8.4721612483344496E-5</v>
      </c>
      <c r="L57">
        <v>0</v>
      </c>
      <c r="M57">
        <v>0</v>
      </c>
      <c r="N57" s="2">
        <v>5.3447354355959403E-5</v>
      </c>
      <c r="O57">
        <v>0</v>
      </c>
      <c r="P57">
        <v>8.46912158270944E-4</v>
      </c>
      <c r="Q57" s="2">
        <v>4.6483212919677002E-5</v>
      </c>
      <c r="R57">
        <v>5.4649316367985797E-4</v>
      </c>
      <c r="S57">
        <v>2.9784190820748E-3</v>
      </c>
      <c r="T57">
        <v>2.4112930252327499E-4</v>
      </c>
      <c r="U57" s="2">
        <v>9.2778722746250203E-5</v>
      </c>
      <c r="V57">
        <v>0</v>
      </c>
      <c r="W57" s="2">
        <v>3.9602391984475902E-5</v>
      </c>
      <c r="X57">
        <v>8.0713747880587004E-4</v>
      </c>
      <c r="Y57">
        <v>4.7603232591608501E-4</v>
      </c>
      <c r="Z57">
        <v>0</v>
      </c>
      <c r="AA57">
        <v>6.8319559228650103E-4</v>
      </c>
      <c r="AB57">
        <v>5.5589345157514003E-4</v>
      </c>
      <c r="AC57">
        <v>6.4782916684325595E-4</v>
      </c>
      <c r="AD57">
        <v>0</v>
      </c>
      <c r="AE57">
        <v>6.7714773597126496E-4</v>
      </c>
      <c r="AF57">
        <v>1.0259552427025399E-2</v>
      </c>
      <c r="AG57">
        <v>8.7246040248651203E-4</v>
      </c>
      <c r="AH57">
        <v>2.3608949938294802E-3</v>
      </c>
      <c r="AI57">
        <v>2.42568500617777E-3</v>
      </c>
      <c r="AJ57">
        <v>1.8002040231226201E-4</v>
      </c>
      <c r="AK57">
        <v>9.0533117932148598E-3</v>
      </c>
      <c r="AL57">
        <v>2.03016587649426E-3</v>
      </c>
      <c r="AM57">
        <v>3.27667417571165E-4</v>
      </c>
      <c r="AN57">
        <v>2.2411099538759099E-3</v>
      </c>
      <c r="AO57">
        <v>2.02310600010648E-4</v>
      </c>
      <c r="AP57">
        <v>9.9716698915003105E-4</v>
      </c>
      <c r="AQ57">
        <v>8.45136315960248E-4</v>
      </c>
      <c r="AR57">
        <v>6.8990706546000603E-4</v>
      </c>
      <c r="AS57">
        <v>4.5994905179733901E-4</v>
      </c>
      <c r="AT57">
        <v>9.1715265215246199E-4</v>
      </c>
      <c r="AU57">
        <v>2.29202037351443E-2</v>
      </c>
      <c r="AV57">
        <v>5.5225653206650803E-4</v>
      </c>
      <c r="AW57">
        <v>2.6927910137716999E-4</v>
      </c>
      <c r="AX57">
        <v>1.22275187447242E-3</v>
      </c>
      <c r="AY57">
        <v>6.1082082367860198E-4</v>
      </c>
      <c r="AZ57">
        <v>3.3337302059769001E-3</v>
      </c>
      <c r="BA57" s="2">
        <v>6.3837936757883996E-5</v>
      </c>
      <c r="BB57">
        <v>6.5604453384659198E-4</v>
      </c>
      <c r="BC57" s="2">
        <v>6.68831247795897E-5</v>
      </c>
      <c r="BD57">
        <v>8.417659174353E-4</v>
      </c>
      <c r="BE57">
        <v>1.0924346604731399E-3</v>
      </c>
      <c r="BF57">
        <v>1.22602882324366E-3</v>
      </c>
      <c r="BG57">
        <v>2.3457200383134299E-4</v>
      </c>
      <c r="BH57">
        <v>1.0127068841892101E-3</v>
      </c>
      <c r="BI57">
        <v>5.9731125805528905E-4</v>
      </c>
      <c r="BJ57">
        <v>1.28387437533011E-3</v>
      </c>
      <c r="BK57">
        <v>0</v>
      </c>
      <c r="BL57">
        <v>1.62089285443776E-3</v>
      </c>
      <c r="BM57">
        <v>3.7272179040471701E-3</v>
      </c>
      <c r="BN57">
        <v>1.9845028369370099E-4</v>
      </c>
      <c r="BO57">
        <v>1.58990984589421E-3</v>
      </c>
      <c r="BP57">
        <v>3.0448576283505701E-4</v>
      </c>
      <c r="BQ57">
        <v>0</v>
      </c>
      <c r="BR57">
        <v>0</v>
      </c>
      <c r="BS57">
        <v>0</v>
      </c>
      <c r="BT57">
        <v>1.70830664104207E-4</v>
      </c>
      <c r="BU57" s="2">
        <v>6.5430038930873203E-5</v>
      </c>
      <c r="BV57">
        <v>2.5558742509868498E-4</v>
      </c>
      <c r="BW57">
        <v>1.8267596460851701E-4</v>
      </c>
      <c r="BX57">
        <v>3.9300294351184199E-4</v>
      </c>
      <c r="BY57">
        <v>1.6036255882865601E-4</v>
      </c>
      <c r="BZ57">
        <v>1.8473361412842701E-3</v>
      </c>
      <c r="CA57" s="2">
        <v>3.4747558983981401E-5</v>
      </c>
      <c r="CB57">
        <v>2.3473940890188501E-3</v>
      </c>
      <c r="CC57">
        <v>2.9506782777117901E-4</v>
      </c>
      <c r="CD57" s="2">
        <v>5.4266931282560202E-5</v>
      </c>
      <c r="CE57" s="2">
        <v>7.1669517520807995E-5</v>
      </c>
      <c r="CF57">
        <v>1.7596339961288099E-4</v>
      </c>
      <c r="CG57">
        <v>4.9170530966087499E-3</v>
      </c>
      <c r="CH57">
        <v>1.02860277646557E-3</v>
      </c>
      <c r="CI57">
        <v>2.2056565318144998E-3</v>
      </c>
      <c r="CJ57">
        <v>3.7840374165619699E-4</v>
      </c>
      <c r="CK57">
        <v>1.54414661938383E-3</v>
      </c>
      <c r="CL57">
        <v>2.0864961656740198E-3</v>
      </c>
      <c r="CM57">
        <v>7.6891807839046301E-4</v>
      </c>
      <c r="CN57">
        <v>3.21939805108635E-3</v>
      </c>
      <c r="CO57">
        <v>5.3471505712413697E-4</v>
      </c>
      <c r="CP57">
        <v>1.00344935716526E-3</v>
      </c>
      <c r="CQ57">
        <v>4.7656555092963397E-4</v>
      </c>
    </row>
    <row r="58" spans="1:95">
      <c r="A58" t="s">
        <v>1136</v>
      </c>
      <c r="B58">
        <f t="shared" si="0"/>
        <v>1.1803562647861E-3</v>
      </c>
      <c r="C58">
        <v>2.59881104394739E-4</v>
      </c>
      <c r="D58" s="2">
        <v>9.1997858958918797E-5</v>
      </c>
      <c r="E58">
        <v>1.4729413970179599E-4</v>
      </c>
      <c r="F58">
        <v>1.22928328394249E-3</v>
      </c>
      <c r="G58" s="2">
        <v>8.6788604656208603E-5</v>
      </c>
      <c r="H58">
        <v>1.0852091842018801E-3</v>
      </c>
      <c r="I58">
        <v>1.2502604709314401E-4</v>
      </c>
      <c r="J58">
        <v>5.7191333606580795E-4</v>
      </c>
      <c r="K58">
        <v>0</v>
      </c>
      <c r="L58" s="2">
        <v>3.9885130823229103E-5</v>
      </c>
      <c r="M58">
        <v>9.3655925967220399E-4</v>
      </c>
      <c r="N58" s="2">
        <v>7.4826296098343101E-5</v>
      </c>
      <c r="O58">
        <v>0</v>
      </c>
      <c r="P58" s="2">
        <v>5.6460810551396298E-5</v>
      </c>
      <c r="Q58">
        <v>0</v>
      </c>
      <c r="R58" s="2">
        <v>1.5466787651316701E-5</v>
      </c>
      <c r="S58">
        <v>2.6082201001220002E-4</v>
      </c>
      <c r="T58" s="2">
        <v>8.9912621279865298E-5</v>
      </c>
      <c r="U58" s="2">
        <v>3.7111489098500101E-5</v>
      </c>
      <c r="V58" s="2">
        <v>5.4983120182104101E-5</v>
      </c>
      <c r="W58">
        <v>1.2672765435032301E-4</v>
      </c>
      <c r="X58">
        <v>3.3368905164054799E-3</v>
      </c>
      <c r="Y58">
        <v>1.6052252850658701E-3</v>
      </c>
      <c r="Z58">
        <v>1.68385726522805E-3</v>
      </c>
      <c r="AA58" s="2">
        <v>3.67309458218549E-5</v>
      </c>
      <c r="AB58">
        <v>1.30798459194151E-4</v>
      </c>
      <c r="AC58">
        <v>1.0110978585310599E-3</v>
      </c>
      <c r="AD58" s="2">
        <v>3.9854247324071997E-5</v>
      </c>
      <c r="AE58">
        <v>3.0177236059589002E-4</v>
      </c>
      <c r="AF58">
        <v>4.6310479705322902E-4</v>
      </c>
      <c r="AG58">
        <v>2.4377570069476101E-4</v>
      </c>
      <c r="AH58">
        <v>6.4388045286258499E-4</v>
      </c>
      <c r="AI58">
        <v>2.63463914528672E-4</v>
      </c>
      <c r="AJ58">
        <v>1.41682724042058E-2</v>
      </c>
      <c r="AK58">
        <v>0</v>
      </c>
      <c r="AL58">
        <v>2.80640577044795E-4</v>
      </c>
      <c r="AM58">
        <v>3.27667417571165E-4</v>
      </c>
      <c r="AN58">
        <v>0</v>
      </c>
      <c r="AO58">
        <v>2.1295852632699801E-4</v>
      </c>
      <c r="AP58" s="2">
        <v>2.6415019580133302E-5</v>
      </c>
      <c r="AQ58">
        <v>0</v>
      </c>
      <c r="AR58">
        <v>1.08220716150589E-4</v>
      </c>
      <c r="AS58">
        <v>2.9483913576752502E-4</v>
      </c>
      <c r="AT58">
        <v>3.2258472592948699E-4</v>
      </c>
      <c r="AU58">
        <v>2.4254183846713601E-4</v>
      </c>
      <c r="AV58" s="2">
        <v>4.7505938242280303E-5</v>
      </c>
      <c r="AW58">
        <v>0</v>
      </c>
      <c r="AX58" s="2">
        <v>7.4482347683599003E-5</v>
      </c>
      <c r="AY58">
        <v>3.0275466912765502E-3</v>
      </c>
      <c r="AZ58" s="2">
        <v>7.5766595590384106E-5</v>
      </c>
      <c r="BA58">
        <v>5.2134315018938595E-4</v>
      </c>
      <c r="BB58">
        <v>2.9907912572418199E-4</v>
      </c>
      <c r="BC58">
        <v>2.78477010445928E-3</v>
      </c>
      <c r="BD58">
        <v>1.0226560401182101E-2</v>
      </c>
      <c r="BE58">
        <v>0</v>
      </c>
      <c r="BF58">
        <v>1.0972572424375601E-2</v>
      </c>
      <c r="BG58">
        <v>1.3683366890161701E-4</v>
      </c>
      <c r="BH58" s="2">
        <v>8.1312231577235507E-5</v>
      </c>
      <c r="BI58">
        <v>3.1800514865478798E-3</v>
      </c>
      <c r="BJ58">
        <v>1.54389956527039E-4</v>
      </c>
      <c r="BK58">
        <v>0</v>
      </c>
      <c r="BL58">
        <v>8.8846136367079203E-3</v>
      </c>
      <c r="BM58">
        <v>1.3233717502010201E-3</v>
      </c>
      <c r="BN58">
        <v>3.7615349227397002E-3</v>
      </c>
      <c r="BO58">
        <v>0</v>
      </c>
      <c r="BP58">
        <v>5.0976809971417601E-3</v>
      </c>
      <c r="BQ58" s="2">
        <v>1.41906370176957E-5</v>
      </c>
      <c r="BR58">
        <v>1.10391999826836E-3</v>
      </c>
      <c r="BS58">
        <v>1.93109966755753E-3</v>
      </c>
      <c r="BT58">
        <v>0</v>
      </c>
      <c r="BU58" s="2">
        <v>4.3620025953915401E-5</v>
      </c>
      <c r="BV58">
        <v>0</v>
      </c>
      <c r="BW58">
        <v>1.0642860546757099E-3</v>
      </c>
      <c r="BX58">
        <v>4.5155236162687197E-3</v>
      </c>
      <c r="BY58">
        <v>0</v>
      </c>
      <c r="BZ58" s="2">
        <v>5.9114756521096599E-5</v>
      </c>
      <c r="CA58" s="2">
        <v>2.6060669237986E-5</v>
      </c>
      <c r="CB58">
        <v>1.00168971902097E-3</v>
      </c>
      <c r="CC58">
        <v>1.6796168657744E-3</v>
      </c>
      <c r="CD58">
        <v>1.72103696353262E-3</v>
      </c>
      <c r="CE58">
        <v>0</v>
      </c>
      <c r="CF58">
        <v>3.9717453055478696E-3</v>
      </c>
      <c r="CG58">
        <v>1.8911742679264399E-4</v>
      </c>
      <c r="CH58">
        <v>3.2762903250384799E-4</v>
      </c>
      <c r="CI58">
        <v>3.1409665801155901E-4</v>
      </c>
      <c r="CJ58">
        <v>1.04439432697111E-3</v>
      </c>
      <c r="CK58">
        <v>3.3012789793723302E-4</v>
      </c>
      <c r="CL58">
        <v>1.3624508544513201E-3</v>
      </c>
      <c r="CM58">
        <v>1.106850227492E-3</v>
      </c>
      <c r="CN58">
        <v>1.2563504589605299E-4</v>
      </c>
      <c r="CO58">
        <v>0</v>
      </c>
      <c r="CP58">
        <v>2.8472875509564098E-3</v>
      </c>
      <c r="CQ58">
        <v>3.3094829925669001E-3</v>
      </c>
    </row>
    <row r="59" spans="1:95">
      <c r="A59" t="s">
        <v>1137</v>
      </c>
      <c r="B59">
        <f t="shared" si="0"/>
        <v>1.1062456350580279E-3</v>
      </c>
      <c r="C59">
        <v>1.7342066004802799E-3</v>
      </c>
      <c r="D59">
        <v>3.1948347383915399E-3</v>
      </c>
      <c r="E59">
        <v>4.08406478264072E-4</v>
      </c>
      <c r="F59">
        <v>1.8439249259137301E-3</v>
      </c>
      <c r="G59">
        <v>2.97250970947515E-3</v>
      </c>
      <c r="H59">
        <v>4.9082075136101398E-4</v>
      </c>
      <c r="I59">
        <v>2.5838716399249799E-3</v>
      </c>
      <c r="J59">
        <v>1.75386756393514E-3</v>
      </c>
      <c r="K59">
        <v>3.3888644993337798E-4</v>
      </c>
      <c r="L59">
        <v>2.72814294830887E-3</v>
      </c>
      <c r="M59">
        <v>1.76162336938343E-3</v>
      </c>
      <c r="N59">
        <v>1.1972207375734901E-3</v>
      </c>
      <c r="O59">
        <v>2.5790061203279598E-3</v>
      </c>
      <c r="P59">
        <v>2.93596214867261E-4</v>
      </c>
      <c r="Q59" s="2">
        <v>3.9842753931151697E-5</v>
      </c>
      <c r="R59">
        <v>3.8666969128291797E-4</v>
      </c>
      <c r="S59">
        <v>1.009633587144E-4</v>
      </c>
      <c r="T59">
        <v>3.3676363606640501E-3</v>
      </c>
      <c r="U59">
        <v>2.8142879233029202E-3</v>
      </c>
      <c r="V59">
        <v>1.7044767256452301E-4</v>
      </c>
      <c r="W59">
        <v>1.8217100312858901E-4</v>
      </c>
      <c r="X59">
        <v>1.67927931832094E-4</v>
      </c>
      <c r="Y59">
        <v>2.8783349939112099E-4</v>
      </c>
      <c r="Z59">
        <v>3.5847971744053702E-3</v>
      </c>
      <c r="AA59">
        <v>1.02846648301194E-4</v>
      </c>
      <c r="AB59">
        <v>0</v>
      </c>
      <c r="AC59">
        <v>1.2714404209073201E-4</v>
      </c>
      <c r="AD59" s="2">
        <v>8.5401958551582798E-5</v>
      </c>
      <c r="AE59">
        <v>2.8778778778778798E-3</v>
      </c>
      <c r="AF59">
        <v>2.0162870394779E-3</v>
      </c>
      <c r="AG59">
        <v>3.78493851078707E-4</v>
      </c>
      <c r="AH59">
        <v>1.1267907925095199E-3</v>
      </c>
      <c r="AI59">
        <v>1.2355549095137701E-3</v>
      </c>
      <c r="AJ59">
        <v>1.20013601541508E-4</v>
      </c>
      <c r="AK59">
        <v>1.4862681744749599E-4</v>
      </c>
      <c r="AL59">
        <v>9.8522755771045007E-4</v>
      </c>
      <c r="AM59">
        <v>1.80217079664141E-3</v>
      </c>
      <c r="AN59">
        <v>1.8598422853742001E-4</v>
      </c>
      <c r="AO59">
        <v>4.04621200021296E-4</v>
      </c>
      <c r="AP59">
        <v>4.35847823072199E-3</v>
      </c>
      <c r="AQ59">
        <v>0</v>
      </c>
      <c r="AR59">
        <v>4.3288286460235601E-4</v>
      </c>
      <c r="AS59">
        <v>7.0407585621285003E-3</v>
      </c>
      <c r="AT59">
        <v>3.7318625156548498E-4</v>
      </c>
      <c r="AU59">
        <v>1.53609831029186E-3</v>
      </c>
      <c r="AV59">
        <v>1.1579572446555799E-3</v>
      </c>
      <c r="AW59">
        <v>1.64132023696561E-3</v>
      </c>
      <c r="AX59" s="2">
        <v>6.2068623069665797E-5</v>
      </c>
      <c r="AY59" s="2">
        <v>6.6393567791152405E-5</v>
      </c>
      <c r="AZ59" s="2">
        <v>4.3295197480219499E-5</v>
      </c>
      <c r="BA59">
        <v>3.83027620547304E-4</v>
      </c>
      <c r="BB59" s="2">
        <v>6.2710139264747698E-5</v>
      </c>
      <c r="BC59">
        <v>2.16458112923036E-3</v>
      </c>
      <c r="BD59">
        <v>0</v>
      </c>
      <c r="BE59">
        <v>3.1763226262496399E-3</v>
      </c>
      <c r="BF59" s="2">
        <v>3.8554365510806799E-5</v>
      </c>
      <c r="BG59">
        <v>7.6235901245186397E-4</v>
      </c>
      <c r="BH59" s="2">
        <v>8.1312231577235507E-5</v>
      </c>
      <c r="BI59" s="2">
        <v>6.7302676963976196E-5</v>
      </c>
      <c r="BJ59" s="2">
        <v>4.0628935928167999E-5</v>
      </c>
      <c r="BK59">
        <v>1.59530734209525E-4</v>
      </c>
      <c r="BL59">
        <v>1.7420811052368501E-4</v>
      </c>
      <c r="BM59">
        <v>2.3284642187081199E-3</v>
      </c>
      <c r="BN59" s="2">
        <v>7.2163739524982206E-5</v>
      </c>
      <c r="BO59">
        <v>4.5743216236621203E-3</v>
      </c>
      <c r="BP59">
        <v>5.5003879737945802E-4</v>
      </c>
      <c r="BQ59" s="2">
        <v>1.8920849356927599E-5</v>
      </c>
      <c r="BR59">
        <v>8.6473733197688293E-3</v>
      </c>
      <c r="BS59">
        <v>2.6073919561958201E-4</v>
      </c>
      <c r="BT59">
        <v>0</v>
      </c>
      <c r="BU59">
        <v>0</v>
      </c>
      <c r="BV59">
        <v>1.3252681301413301E-4</v>
      </c>
      <c r="BW59" s="2">
        <v>4.76545994630915E-5</v>
      </c>
      <c r="BX59">
        <v>0</v>
      </c>
      <c r="BY59">
        <v>3.76503398989019E-4</v>
      </c>
      <c r="BZ59">
        <v>1.4039754673760401E-4</v>
      </c>
      <c r="CA59">
        <v>9.3818409256749696E-4</v>
      </c>
      <c r="CB59">
        <v>0</v>
      </c>
      <c r="CC59">
        <v>0</v>
      </c>
      <c r="CD59">
        <v>0</v>
      </c>
      <c r="CE59">
        <v>4.2953930834137601E-3</v>
      </c>
      <c r="CF59">
        <v>0</v>
      </c>
      <c r="CG59">
        <v>1.73988032649233E-3</v>
      </c>
      <c r="CH59">
        <v>1.8972006765920499E-3</v>
      </c>
      <c r="CI59">
        <v>3.6295613814669E-4</v>
      </c>
      <c r="CJ59">
        <v>1.4833426672922899E-3</v>
      </c>
      <c r="CK59" s="2">
        <v>2.1298574060466699E-5</v>
      </c>
      <c r="CL59">
        <v>3.0363190470629502E-4</v>
      </c>
      <c r="CM59">
        <v>1.12644049700514E-4</v>
      </c>
      <c r="CN59">
        <v>0</v>
      </c>
      <c r="CO59">
        <v>0</v>
      </c>
      <c r="CP59">
        <v>3.9949827532141701E-3</v>
      </c>
      <c r="CQ59">
        <v>1.7871208159861299E-4</v>
      </c>
    </row>
    <row r="60" spans="1:95">
      <c r="A60" t="s">
        <v>1138</v>
      </c>
      <c r="B60">
        <f t="shared" si="0"/>
        <v>1.0785167564852885E-3</v>
      </c>
      <c r="C60">
        <v>6.4870321827763802E-3</v>
      </c>
      <c r="D60">
        <v>0</v>
      </c>
      <c r="E60">
        <v>3.1936047562616701E-3</v>
      </c>
      <c r="F60">
        <v>1.7561189770607001E-4</v>
      </c>
      <c r="G60">
        <v>4.9180209305184895E-4</v>
      </c>
      <c r="H60">
        <v>0</v>
      </c>
      <c r="I60">
        <v>5.0010418837257797E-4</v>
      </c>
      <c r="J60">
        <v>1.5441660073776801E-3</v>
      </c>
      <c r="K60">
        <v>9.16533807774363E-4</v>
      </c>
      <c r="L60">
        <v>2.71218889597958E-3</v>
      </c>
      <c r="M60">
        <v>6.1099342178615196E-3</v>
      </c>
      <c r="N60">
        <v>4.7033671833244303E-4</v>
      </c>
      <c r="O60">
        <v>1.53970514646445E-4</v>
      </c>
      <c r="P60">
        <v>2.1906794493941799E-3</v>
      </c>
      <c r="Q60">
        <v>2.3772843178920498E-3</v>
      </c>
      <c r="R60">
        <v>4.3822565012064101E-4</v>
      </c>
      <c r="S60">
        <v>5.4688485970299898E-4</v>
      </c>
      <c r="T60" s="2">
        <v>2.8608561316320801E-5</v>
      </c>
      <c r="U60">
        <v>2.5359517550641698E-4</v>
      </c>
      <c r="V60">
        <v>2.5292235283767898E-4</v>
      </c>
      <c r="W60">
        <v>1.7979485960952001E-3</v>
      </c>
      <c r="X60">
        <v>2.6001744283679E-4</v>
      </c>
      <c r="Y60">
        <v>6.3101959481899703E-4</v>
      </c>
      <c r="Z60">
        <v>1.02087513641004E-3</v>
      </c>
      <c r="AA60">
        <v>3.3792470156106502E-4</v>
      </c>
      <c r="AB60">
        <v>1.46494274297449E-3</v>
      </c>
      <c r="AC60">
        <v>2.3612464959707401E-4</v>
      </c>
      <c r="AD60">
        <v>1.94716465497609E-3</v>
      </c>
      <c r="AE60">
        <v>1.9872813990461099E-4</v>
      </c>
      <c r="AF60">
        <v>9.0483552655015395E-4</v>
      </c>
      <c r="AG60">
        <v>9.7510280277904305E-4</v>
      </c>
      <c r="AH60">
        <v>6.4388045286258499E-4</v>
      </c>
      <c r="AI60">
        <v>7.0862708045642795E-4</v>
      </c>
      <c r="AJ60">
        <v>4.5338471693458601E-4</v>
      </c>
      <c r="AK60">
        <v>5.6865912762520197E-4</v>
      </c>
      <c r="AL60">
        <v>3.7020671865483598E-4</v>
      </c>
      <c r="AM60">
        <v>2.4575056317837398E-4</v>
      </c>
      <c r="AN60">
        <v>4.2497396220800496E-3</v>
      </c>
      <c r="AO60">
        <v>5.0045253686844496E-4</v>
      </c>
      <c r="AP60">
        <v>8.3867687166923105E-4</v>
      </c>
      <c r="AQ60">
        <v>0</v>
      </c>
      <c r="AR60">
        <v>1.5962555632211899E-3</v>
      </c>
      <c r="AS60">
        <v>3.8918765921313301E-4</v>
      </c>
      <c r="AT60">
        <v>1.39154195498994E-4</v>
      </c>
      <c r="AU60">
        <v>1.8864365214110501E-4</v>
      </c>
      <c r="AV60">
        <v>4.3646080760094998E-3</v>
      </c>
      <c r="AW60">
        <v>0</v>
      </c>
      <c r="AX60">
        <v>5.4310045185957598E-3</v>
      </c>
      <c r="AY60">
        <v>5.6036171215732601E-3</v>
      </c>
      <c r="AZ60">
        <v>1.19061793070604E-4</v>
      </c>
      <c r="BA60">
        <v>0</v>
      </c>
      <c r="BB60">
        <v>2.54699642552206E-3</v>
      </c>
      <c r="BC60">
        <v>0</v>
      </c>
      <c r="BD60">
        <v>3.9401808901226801E-3</v>
      </c>
      <c r="BE60">
        <v>1.1291551532621601E-3</v>
      </c>
      <c r="BF60">
        <v>3.1151927332731901E-3</v>
      </c>
      <c r="BG60">
        <v>0</v>
      </c>
      <c r="BH60">
        <v>3.1046488420399002E-4</v>
      </c>
      <c r="BI60">
        <v>1.9854289704373E-3</v>
      </c>
      <c r="BJ60">
        <v>7.9632714419209402E-4</v>
      </c>
      <c r="BK60">
        <v>1.59530734209525E-4</v>
      </c>
      <c r="BL60">
        <v>1.71935830821202E-3</v>
      </c>
      <c r="BM60">
        <v>0</v>
      </c>
      <c r="BN60">
        <v>2.1198098485463502E-3</v>
      </c>
      <c r="BO60">
        <v>0</v>
      </c>
      <c r="BP60">
        <v>4.0270697665281799E-4</v>
      </c>
      <c r="BQ60">
        <v>6.76420364510163E-4</v>
      </c>
      <c r="BR60">
        <v>5.7360548929630501E-4</v>
      </c>
      <c r="BS60">
        <v>3.9436803337461702E-3</v>
      </c>
      <c r="BT60">
        <v>5.5519965833867202E-4</v>
      </c>
      <c r="BU60" s="2">
        <v>9.8145058396309696E-5</v>
      </c>
      <c r="BV60">
        <v>1.0223497003947399E-3</v>
      </c>
      <c r="BW60">
        <v>1.5884866487697201E-4</v>
      </c>
      <c r="BX60">
        <v>4.4112575292145598E-4</v>
      </c>
      <c r="BY60">
        <v>0</v>
      </c>
      <c r="BZ60">
        <v>3.1035247173575702E-4</v>
      </c>
      <c r="CA60">
        <v>4.51718266791758E-4</v>
      </c>
      <c r="CB60">
        <v>4.0472311879635302E-4</v>
      </c>
      <c r="CC60">
        <v>5.52306446853745E-4</v>
      </c>
      <c r="CD60" s="2">
        <v>6.2019350037211595E-5</v>
      </c>
      <c r="CE60">
        <v>4.3479507295956902E-4</v>
      </c>
      <c r="CF60">
        <v>1.4077071969030399E-3</v>
      </c>
      <c r="CG60">
        <v>1.6642333557752699E-4</v>
      </c>
      <c r="CH60">
        <v>3.96202550934886E-4</v>
      </c>
      <c r="CI60">
        <v>7.8873160789569199E-4</v>
      </c>
      <c r="CJ60">
        <v>0</v>
      </c>
      <c r="CK60">
        <v>1.36310873986987E-3</v>
      </c>
      <c r="CL60">
        <v>1.05103351629102E-3</v>
      </c>
      <c r="CM60">
        <v>8.47279156442995E-4</v>
      </c>
      <c r="CN60">
        <v>6.5958399095427701E-4</v>
      </c>
      <c r="CO60">
        <v>0</v>
      </c>
      <c r="CP60">
        <v>1.06616494198808E-4</v>
      </c>
      <c r="CQ60">
        <v>5.75850040706641E-4</v>
      </c>
    </row>
    <row r="61" spans="1:95">
      <c r="A61" t="s">
        <v>1139</v>
      </c>
      <c r="B61">
        <f t="shared" si="0"/>
        <v>9.6857076016433749E-4</v>
      </c>
      <c r="C61" s="2">
        <v>9.7455414148027295E-5</v>
      </c>
      <c r="D61">
        <v>8.6979793924795898E-4</v>
      </c>
      <c r="E61">
        <v>2.5441715039401202E-4</v>
      </c>
      <c r="F61">
        <v>1.9024622251490901E-4</v>
      </c>
      <c r="G61">
        <v>6.7261168608561696E-4</v>
      </c>
      <c r="H61">
        <v>1.0356768147984701E-4</v>
      </c>
      <c r="I61">
        <v>8.5434465513648699E-4</v>
      </c>
      <c r="J61">
        <v>2.8595666803290398E-4</v>
      </c>
      <c r="K61">
        <v>3.8509823856065702E-4</v>
      </c>
      <c r="L61">
        <v>2.6324186343331199E-4</v>
      </c>
      <c r="M61">
        <v>1.56093209945367E-4</v>
      </c>
      <c r="N61">
        <v>1.4965259219668601E-4</v>
      </c>
      <c r="O61">
        <v>6.3512837291658595E-4</v>
      </c>
      <c r="P61">
        <v>2.7891640412389799E-3</v>
      </c>
      <c r="Q61">
        <v>3.1143752656183602E-3</v>
      </c>
      <c r="R61">
        <v>4.2791445835309598E-4</v>
      </c>
      <c r="S61">
        <v>5.30057633250599E-4</v>
      </c>
      <c r="T61">
        <v>8.5825683948962295E-4</v>
      </c>
      <c r="U61">
        <v>7.8552651925158502E-4</v>
      </c>
      <c r="V61">
        <v>4.3436664943862202E-4</v>
      </c>
      <c r="W61">
        <v>6.6532018533919403E-4</v>
      </c>
      <c r="X61">
        <v>5.9587330650097805E-4</v>
      </c>
      <c r="Y61">
        <v>4.6496180670873498E-4</v>
      </c>
      <c r="Z61">
        <v>1.2379577803593E-3</v>
      </c>
      <c r="AA61">
        <v>7.1258034894398502E-4</v>
      </c>
      <c r="AB61">
        <v>5.8205314341397104E-4</v>
      </c>
      <c r="AC61">
        <v>7.3259186157041104E-4</v>
      </c>
      <c r="AD61">
        <v>3.3022090639945299E-4</v>
      </c>
      <c r="AE61">
        <v>6.4034622858152304E-4</v>
      </c>
      <c r="AF61">
        <v>6.4122202668908605E-4</v>
      </c>
      <c r="AG61">
        <v>1.00717855287046E-3</v>
      </c>
      <c r="AH61">
        <v>1.26093255352256E-3</v>
      </c>
      <c r="AI61">
        <v>8.0856166872592496E-4</v>
      </c>
      <c r="AJ61">
        <v>5.8673316309181705E-4</v>
      </c>
      <c r="AK61">
        <v>1.51211631663974E-3</v>
      </c>
      <c r="AL61">
        <v>4.6574393637221302E-4</v>
      </c>
      <c r="AM61">
        <v>7.5773090313332005E-4</v>
      </c>
      <c r="AN61">
        <v>9.6711798839458404E-4</v>
      </c>
      <c r="AO61">
        <v>4.6850875791939502E-4</v>
      </c>
      <c r="AP61">
        <v>4.49055332862265E-4</v>
      </c>
      <c r="AQ61">
        <v>2.5655923877364702E-4</v>
      </c>
      <c r="AR61">
        <v>4.8699322267765102E-4</v>
      </c>
      <c r="AS61">
        <v>7.4299462213416403E-4</v>
      </c>
      <c r="AT61">
        <v>3.6686106086098499E-4</v>
      </c>
      <c r="AU61">
        <v>5.6593095642331595E-4</v>
      </c>
      <c r="AV61">
        <v>1.7220902612826599E-4</v>
      </c>
      <c r="AW61">
        <v>3.2057035878234601E-4</v>
      </c>
      <c r="AX61">
        <v>5.1516957147822596E-4</v>
      </c>
      <c r="AY61">
        <v>1.8457411845940401E-3</v>
      </c>
      <c r="AZ61">
        <v>3.78832977951921E-4</v>
      </c>
      <c r="BA61">
        <v>1.4469932331787E-3</v>
      </c>
      <c r="BB61">
        <v>3.6178926498892902E-4</v>
      </c>
      <c r="BC61">
        <v>1.7024795398440999E-4</v>
      </c>
      <c r="BD61">
        <v>9.22360526551446E-4</v>
      </c>
      <c r="BE61">
        <v>0</v>
      </c>
      <c r="BF61">
        <v>4.3180889372103598E-4</v>
      </c>
      <c r="BG61">
        <v>8.3077584690267197E-4</v>
      </c>
      <c r="BH61">
        <v>4.5091328420103298E-4</v>
      </c>
      <c r="BI61">
        <v>1.8508236165093499E-4</v>
      </c>
      <c r="BJ61">
        <v>8.2070450574899402E-4</v>
      </c>
      <c r="BK61">
        <v>2.6997508866227299E-4</v>
      </c>
      <c r="BL61" s="2">
        <v>4.5445594049656901E-5</v>
      </c>
      <c r="BM61">
        <v>2.8477619941034602E-4</v>
      </c>
      <c r="BN61">
        <v>3.7885963250615601E-4</v>
      </c>
      <c r="BO61">
        <v>2.7534751521072999E-4</v>
      </c>
      <c r="BP61">
        <v>4.61639704943474E-4</v>
      </c>
      <c r="BQ61">
        <v>4.2571911053087202E-4</v>
      </c>
      <c r="BR61">
        <v>1.08227450810624E-4</v>
      </c>
      <c r="BS61">
        <v>7.2518088781696097E-4</v>
      </c>
      <c r="BT61">
        <v>3.2030749519538799E-4</v>
      </c>
      <c r="BU61">
        <v>2.1810012976957701E-3</v>
      </c>
      <c r="BV61">
        <v>1.7985781766203799E-4</v>
      </c>
      <c r="BW61">
        <v>1.5884866487697201E-3</v>
      </c>
      <c r="BX61">
        <v>8.6621056937304E-4</v>
      </c>
      <c r="BY61">
        <v>1.47812445529022E-3</v>
      </c>
      <c r="BZ61">
        <v>8.49774624990763E-4</v>
      </c>
      <c r="CA61">
        <v>3.9091003856979E-4</v>
      </c>
      <c r="CB61">
        <v>4.0472311879635302E-4</v>
      </c>
      <c r="CC61">
        <v>8.0954506593631098E-3</v>
      </c>
      <c r="CD61">
        <v>9.6750186058050108E-3</v>
      </c>
      <c r="CE61">
        <v>2.58488059858381E-3</v>
      </c>
      <c r="CF61">
        <v>3.51926799225761E-4</v>
      </c>
      <c r="CG61">
        <v>2.17106805957955E-3</v>
      </c>
      <c r="CH61">
        <v>5.7144598692531595E-4</v>
      </c>
      <c r="CI61">
        <v>1.4448446268531701E-3</v>
      </c>
      <c r="CJ61">
        <v>1.1125070004692199E-3</v>
      </c>
      <c r="CK61">
        <v>2.82206106301183E-3</v>
      </c>
      <c r="CL61">
        <v>1.1055315504690699E-3</v>
      </c>
      <c r="CM61">
        <v>1.3272407595147501E-3</v>
      </c>
      <c r="CN61">
        <v>2.4184746334990101E-3</v>
      </c>
      <c r="CO61">
        <v>1.5740203794217501E-3</v>
      </c>
      <c r="CP61">
        <v>2.0821574161179099E-3</v>
      </c>
      <c r="CQ61">
        <v>1.4892673466551101E-3</v>
      </c>
    </row>
    <row r="62" spans="1:95">
      <c r="A62" t="s">
        <v>1140</v>
      </c>
      <c r="B62">
        <f t="shared" si="0"/>
        <v>9.5157820987345175E-4</v>
      </c>
      <c r="C62">
        <v>1.0245312769408E-4</v>
      </c>
      <c r="D62">
        <v>4.7504348989696197E-3</v>
      </c>
      <c r="E62">
        <v>1.00427822523952E-4</v>
      </c>
      <c r="F62">
        <v>0</v>
      </c>
      <c r="G62">
        <v>4.7806056398128297E-3</v>
      </c>
      <c r="H62">
        <v>0</v>
      </c>
      <c r="I62">
        <v>4.0216711814961403E-3</v>
      </c>
      <c r="J62">
        <v>3.8127555737720498E-4</v>
      </c>
      <c r="K62">
        <v>2.9729584016882698E-3</v>
      </c>
      <c r="L62">
        <v>1.35609444798979E-4</v>
      </c>
      <c r="M62">
        <v>0</v>
      </c>
      <c r="N62">
        <v>1.94548369855692E-3</v>
      </c>
      <c r="O62">
        <v>3.5413218368682401E-3</v>
      </c>
      <c r="P62">
        <v>5.1943945707284595E-4</v>
      </c>
      <c r="Q62" s="2">
        <v>3.3202294942626398E-5</v>
      </c>
      <c r="R62">
        <v>1.75290260048256E-4</v>
      </c>
      <c r="S62">
        <v>3.7019898195280002E-4</v>
      </c>
      <c r="T62">
        <v>4.7204126171929298E-3</v>
      </c>
      <c r="U62">
        <v>4.5090459254677603E-3</v>
      </c>
      <c r="V62">
        <v>0</v>
      </c>
      <c r="W62">
        <v>0</v>
      </c>
      <c r="X62">
        <v>1.1809125528837599E-3</v>
      </c>
      <c r="Y62">
        <v>8.9671205579541704E-4</v>
      </c>
      <c r="Z62">
        <v>0</v>
      </c>
      <c r="AA62">
        <v>4.9954086317722699E-4</v>
      </c>
      <c r="AB62">
        <v>1.89657765831519E-4</v>
      </c>
      <c r="AC62">
        <v>3.63268691687807E-4</v>
      </c>
      <c r="AD62">
        <v>0</v>
      </c>
      <c r="AE62">
        <v>7.5075075075075096E-4</v>
      </c>
      <c r="AF62">
        <v>0</v>
      </c>
      <c r="AG62">
        <v>1.34718150383947E-4</v>
      </c>
      <c r="AH62">
        <v>4.2657080002146304E-3</v>
      </c>
      <c r="AI62">
        <v>2.87084817210553E-3</v>
      </c>
      <c r="AJ62">
        <v>8.9343458925344901E-4</v>
      </c>
      <c r="AK62">
        <v>2.7140549273020999E-4</v>
      </c>
      <c r="AL62">
        <v>1.37334750468729E-3</v>
      </c>
      <c r="AM62">
        <v>4.4439893508089303E-3</v>
      </c>
      <c r="AN62">
        <v>0</v>
      </c>
      <c r="AO62">
        <v>1.2777511579619899E-4</v>
      </c>
      <c r="AP62">
        <v>9.5094070488479805E-4</v>
      </c>
      <c r="AQ62">
        <v>0</v>
      </c>
      <c r="AR62">
        <v>5.4110358075294598E-4</v>
      </c>
      <c r="AS62">
        <v>1.1203887159166E-3</v>
      </c>
      <c r="AT62">
        <v>1.28401371301345E-3</v>
      </c>
      <c r="AU62">
        <v>3.19346753981729E-3</v>
      </c>
      <c r="AV62">
        <v>0</v>
      </c>
      <c r="AW62">
        <v>3.2441720308773402E-3</v>
      </c>
      <c r="AX62">
        <v>1.0737871791052199E-3</v>
      </c>
      <c r="AY62">
        <v>1.46065849140535E-4</v>
      </c>
      <c r="AZ62">
        <v>0</v>
      </c>
      <c r="BA62" s="2">
        <v>6.3837936757883996E-5</v>
      </c>
      <c r="BB62">
        <v>3.3284612378981502E-4</v>
      </c>
      <c r="BC62">
        <v>0</v>
      </c>
      <c r="BD62">
        <v>0</v>
      </c>
      <c r="BE62">
        <v>0</v>
      </c>
      <c r="BF62">
        <v>3.7783278200590701E-4</v>
      </c>
      <c r="BG62">
        <v>0</v>
      </c>
      <c r="BH62">
        <v>4.28737221043606E-4</v>
      </c>
      <c r="BI62">
        <v>1.8676492857503399E-3</v>
      </c>
      <c r="BJ62">
        <v>3.9816357209604701E-4</v>
      </c>
      <c r="BK62">
        <v>0</v>
      </c>
      <c r="BL62" s="2">
        <v>4.5445594049656901E-5</v>
      </c>
      <c r="BM62">
        <v>4.8579469311176601E-4</v>
      </c>
      <c r="BN62">
        <v>0</v>
      </c>
      <c r="BO62" s="2">
        <v>8.8821779100235399E-5</v>
      </c>
      <c r="BP62">
        <v>0</v>
      </c>
      <c r="BQ62">
        <v>0</v>
      </c>
      <c r="BR62">
        <v>2.8139137210762101E-4</v>
      </c>
      <c r="BS62">
        <v>1.2385111791930099E-3</v>
      </c>
      <c r="BT62">
        <v>0</v>
      </c>
      <c r="BU62">
        <v>0</v>
      </c>
      <c r="BV62">
        <v>0</v>
      </c>
      <c r="BW62">
        <v>1.4216955506488999E-3</v>
      </c>
      <c r="BX62">
        <v>4.7721785997866598E-3</v>
      </c>
      <c r="BY62">
        <v>1.0109813491371801E-3</v>
      </c>
      <c r="BZ62">
        <v>2.43848370649523E-4</v>
      </c>
      <c r="CA62">
        <v>1.7373779491990701E-4</v>
      </c>
      <c r="CB62">
        <v>4.9578582052553304E-4</v>
      </c>
      <c r="CC62">
        <v>7.03623281608195E-4</v>
      </c>
      <c r="CD62">
        <v>7.3647978169188804E-4</v>
      </c>
      <c r="CE62">
        <v>0</v>
      </c>
      <c r="CF62">
        <v>0</v>
      </c>
      <c r="CG62">
        <v>0</v>
      </c>
      <c r="CH62">
        <v>1.8972006765920499E-3</v>
      </c>
      <c r="CI62">
        <v>2.4429740067565702E-4</v>
      </c>
      <c r="CJ62" s="2">
        <v>9.8384972830611395E-5</v>
      </c>
      <c r="CK62">
        <v>4.1958190899119303E-3</v>
      </c>
      <c r="CL62">
        <v>2.3200591692942498E-3</v>
      </c>
      <c r="CM62">
        <v>5.6811781588085196E-4</v>
      </c>
      <c r="CN62">
        <v>5.1824456432121699E-4</v>
      </c>
      <c r="CO62" s="2">
        <v>7.5311979876639001E-5</v>
      </c>
      <c r="CP62">
        <v>0</v>
      </c>
      <c r="CQ62">
        <v>5.36136244795838E-4</v>
      </c>
    </row>
    <row r="63" spans="1:95">
      <c r="A63" t="s">
        <v>1141</v>
      </c>
      <c r="B63">
        <f t="shared" si="0"/>
        <v>8.7710065366107027E-4</v>
      </c>
      <c r="C63">
        <v>1.5068106341348799E-3</v>
      </c>
      <c r="D63">
        <v>2.5090325170614201E-4</v>
      </c>
      <c r="E63">
        <v>1.3925991389988001E-3</v>
      </c>
      <c r="F63">
        <v>2.5683240039512702E-3</v>
      </c>
      <c r="G63">
        <v>4.7010494188779697E-4</v>
      </c>
      <c r="H63">
        <v>4.2327661126546201E-4</v>
      </c>
      <c r="I63">
        <v>2.08376745155241E-4</v>
      </c>
      <c r="J63">
        <v>1.2391455614759199E-4</v>
      </c>
      <c r="K63">
        <v>2.0102128052866299E-3</v>
      </c>
      <c r="L63">
        <v>1.55791320995533E-2</v>
      </c>
      <c r="M63">
        <v>8.9939420968521199E-4</v>
      </c>
      <c r="N63">
        <v>1.1651523249599099E-3</v>
      </c>
      <c r="O63">
        <v>1.9246314330805699E-4</v>
      </c>
      <c r="P63">
        <v>6.21068916065359E-4</v>
      </c>
      <c r="Q63">
        <v>1.0027093072673199E-3</v>
      </c>
      <c r="R63">
        <v>3.4026932832896799E-4</v>
      </c>
      <c r="S63">
        <v>6.0578015228639898E-3</v>
      </c>
      <c r="T63" s="2">
        <v>6.94779346253505E-5</v>
      </c>
      <c r="U63">
        <v>3.8348538735116702E-4</v>
      </c>
      <c r="V63" s="2">
        <v>2.7491560091052E-5</v>
      </c>
      <c r="W63">
        <v>4.5146726862302502E-4</v>
      </c>
      <c r="X63">
        <v>0</v>
      </c>
      <c r="Y63">
        <v>0</v>
      </c>
      <c r="Z63">
        <v>3.10956219711104E-4</v>
      </c>
      <c r="AA63">
        <v>2.0569329660238801E-4</v>
      </c>
      <c r="AB63" s="2">
        <v>2.6159691838830099E-5</v>
      </c>
      <c r="AC63" s="2">
        <v>3.0272390973983898E-5</v>
      </c>
      <c r="AD63">
        <v>1.4233659758597101E-4</v>
      </c>
      <c r="AE63">
        <v>1.4720602955897101E-4</v>
      </c>
      <c r="AF63">
        <v>3.6335914845714897E-4</v>
      </c>
      <c r="AG63">
        <v>7.3132710208428204E-4</v>
      </c>
      <c r="AH63">
        <v>2.1462681762086201E-4</v>
      </c>
      <c r="AI63">
        <v>4.2699324078784802E-4</v>
      </c>
      <c r="AJ63">
        <v>2.1335751385157E-4</v>
      </c>
      <c r="AK63" s="2">
        <v>7.7544426494345701E-5</v>
      </c>
      <c r="AL63">
        <v>1.13450446039385E-4</v>
      </c>
      <c r="AM63">
        <v>5.7341798074953898E-4</v>
      </c>
      <c r="AN63">
        <v>1.58086594256807E-4</v>
      </c>
      <c r="AO63" s="2">
        <v>7.4535484214449194E-5</v>
      </c>
      <c r="AP63" s="2">
        <v>7.9245058740399796E-5</v>
      </c>
      <c r="AQ63">
        <v>0</v>
      </c>
      <c r="AR63" s="2">
        <v>2.7055179037647302E-5</v>
      </c>
      <c r="AS63">
        <v>2.4766487404472102E-4</v>
      </c>
      <c r="AT63">
        <v>1.07528241976496E-4</v>
      </c>
      <c r="AU63">
        <v>2.2906729188562801E-4</v>
      </c>
      <c r="AV63">
        <v>7.7790973871734003E-4</v>
      </c>
      <c r="AW63">
        <v>1.0258251481035099E-4</v>
      </c>
      <c r="AX63">
        <v>4.0344604995282802E-4</v>
      </c>
      <c r="AY63">
        <v>1.3013139287065901E-3</v>
      </c>
      <c r="AZ63" s="2">
        <v>3.24713981101646E-5</v>
      </c>
      <c r="BA63">
        <v>0</v>
      </c>
      <c r="BB63" s="2">
        <v>2.8943141199114301E-5</v>
      </c>
      <c r="BC63">
        <v>0</v>
      </c>
      <c r="BD63">
        <v>1.70144174800752E-4</v>
      </c>
      <c r="BE63">
        <v>0</v>
      </c>
      <c r="BF63" s="2">
        <v>1.5421746204322701E-5</v>
      </c>
      <c r="BG63">
        <v>0</v>
      </c>
      <c r="BH63">
        <v>0</v>
      </c>
      <c r="BI63">
        <v>0</v>
      </c>
      <c r="BJ63" s="2">
        <v>4.0628935928167999E-5</v>
      </c>
      <c r="BK63" s="2">
        <v>4.9086379756777E-5</v>
      </c>
      <c r="BL63" s="2">
        <v>2.27227970248284E-5</v>
      </c>
      <c r="BM63">
        <v>0</v>
      </c>
      <c r="BN63">
        <v>0</v>
      </c>
      <c r="BO63">
        <v>0</v>
      </c>
      <c r="BP63">
        <v>0</v>
      </c>
      <c r="BQ63" s="2">
        <v>1.41906370176957E-5</v>
      </c>
      <c r="BR63" s="2">
        <v>3.2468235243187101E-5</v>
      </c>
      <c r="BS63">
        <v>0</v>
      </c>
      <c r="BT63" s="2">
        <v>5.3384582532564601E-5</v>
      </c>
      <c r="BU63">
        <v>2.2900513625805601E-4</v>
      </c>
      <c r="BV63">
        <v>1.46442128380617E-2</v>
      </c>
      <c r="BW63">
        <v>6.6716439248328105E-4</v>
      </c>
      <c r="BX63">
        <v>3.8658656892389398E-3</v>
      </c>
      <c r="BY63">
        <v>5.7869966881645503E-4</v>
      </c>
      <c r="BZ63">
        <v>8.4312421488213999E-3</v>
      </c>
      <c r="CA63">
        <v>9.2949720282150205E-4</v>
      </c>
      <c r="CB63">
        <v>3.0860137808221902E-3</v>
      </c>
      <c r="CC63">
        <v>5.52306446853745E-4</v>
      </c>
      <c r="CD63">
        <v>3.1629868518977902E-3</v>
      </c>
      <c r="CE63">
        <v>1.4620581574244799E-3</v>
      </c>
      <c r="CF63">
        <v>0</v>
      </c>
      <c r="CG63" s="2">
        <v>1.51293941434115E-5</v>
      </c>
      <c r="CH63">
        <v>1.2190847721073399E-4</v>
      </c>
      <c r="CI63">
        <v>3.6295613814669E-4</v>
      </c>
      <c r="CJ63">
        <v>0</v>
      </c>
      <c r="CK63">
        <v>0</v>
      </c>
      <c r="CL63" s="2">
        <v>5.4498034178052897E-5</v>
      </c>
      <c r="CM63">
        <v>0</v>
      </c>
      <c r="CN63">
        <v>1.17782855527549E-4</v>
      </c>
      <c r="CO63">
        <v>0</v>
      </c>
      <c r="CP63">
        <v>0</v>
      </c>
      <c r="CQ63">
        <v>0</v>
      </c>
    </row>
    <row r="64" spans="1:95">
      <c r="A64" t="s">
        <v>1142</v>
      </c>
      <c r="B64">
        <f t="shared" si="0"/>
        <v>8.5971379109482378E-4</v>
      </c>
      <c r="C64">
        <v>1.4493369283552799E-4</v>
      </c>
      <c r="D64">
        <v>0</v>
      </c>
      <c r="E64">
        <v>4.68663171778443E-4</v>
      </c>
      <c r="F64">
        <v>1.0244027366187401E-4</v>
      </c>
      <c r="G64" s="2">
        <v>8.6788604656208603E-5</v>
      </c>
      <c r="H64" s="2">
        <v>4.0526484057331502E-5</v>
      </c>
      <c r="I64">
        <v>1.2502604709314401E-4</v>
      </c>
      <c r="J64">
        <v>0</v>
      </c>
      <c r="K64">
        <v>0</v>
      </c>
      <c r="L64">
        <v>5.4243777919591601E-4</v>
      </c>
      <c r="M64">
        <v>0</v>
      </c>
      <c r="N64">
        <v>0</v>
      </c>
      <c r="O64">
        <v>6.1588205858578097E-4</v>
      </c>
      <c r="P64">
        <v>4.5507413304425402E-3</v>
      </c>
      <c r="Q64">
        <v>8.9646196345091397E-3</v>
      </c>
      <c r="R64">
        <v>7.8880617021715403E-4</v>
      </c>
      <c r="S64">
        <v>2.1370577594548002E-3</v>
      </c>
      <c r="T64">
        <v>0</v>
      </c>
      <c r="U64">
        <v>5.0719035101283395E-4</v>
      </c>
      <c r="V64">
        <v>7.1697988717463702E-3</v>
      </c>
      <c r="W64">
        <v>3.4216466674587098E-3</v>
      </c>
      <c r="X64">
        <v>9.7506541063796396E-4</v>
      </c>
      <c r="Y64">
        <v>1.1845455551865399E-3</v>
      </c>
      <c r="Z64" s="2">
        <v>9.3873575761842704E-5</v>
      </c>
      <c r="AA64">
        <v>1.4692378328742001E-4</v>
      </c>
      <c r="AB64">
        <v>7.9787060108431904E-4</v>
      </c>
      <c r="AC64">
        <v>3.3299630071382301E-3</v>
      </c>
      <c r="AD64">
        <v>5.1355044409018401E-3</v>
      </c>
      <c r="AE64" s="2">
        <v>5.1522110345639797E-5</v>
      </c>
      <c r="AF64">
        <v>1.0117058643316699E-3</v>
      </c>
      <c r="AG64">
        <v>7.63402852175698E-4</v>
      </c>
      <c r="AH64">
        <v>1.8779846541825399E-4</v>
      </c>
      <c r="AI64">
        <v>9.9026092012500892E-4</v>
      </c>
      <c r="AJ64">
        <v>7.3341645386477104E-4</v>
      </c>
      <c r="AK64">
        <v>0</v>
      </c>
      <c r="AL64">
        <v>1.0091118621397899E-3</v>
      </c>
      <c r="AM64">
        <v>0</v>
      </c>
      <c r="AN64">
        <v>1.2646927540544599E-3</v>
      </c>
      <c r="AO64">
        <v>1.69302028429963E-3</v>
      </c>
      <c r="AP64">
        <v>0</v>
      </c>
      <c r="AQ64">
        <v>1.02623695509459E-3</v>
      </c>
      <c r="AR64">
        <v>3.2872042530741399E-3</v>
      </c>
      <c r="AS64">
        <v>1.06142088876309E-4</v>
      </c>
      <c r="AT64">
        <v>0</v>
      </c>
      <c r="AU64">
        <v>2.2906729188562801E-4</v>
      </c>
      <c r="AV64">
        <v>2.6722090261282702E-4</v>
      </c>
      <c r="AW64">
        <v>1.3463955068858499E-3</v>
      </c>
      <c r="AX64">
        <v>1.45240577983018E-3</v>
      </c>
      <c r="AY64" s="2">
        <v>3.9836140674691401E-5</v>
      </c>
      <c r="AZ64">
        <v>1.9482838866098799E-4</v>
      </c>
      <c r="BA64">
        <v>0</v>
      </c>
      <c r="BB64">
        <v>2.9425526885766198E-4</v>
      </c>
      <c r="BC64">
        <v>0</v>
      </c>
      <c r="BD64">
        <v>4.8356765469687501E-4</v>
      </c>
      <c r="BE64">
        <v>1.46881971156053E-4</v>
      </c>
      <c r="BF64">
        <v>1.07181136120043E-3</v>
      </c>
      <c r="BG64">
        <v>4.39822507183768E-4</v>
      </c>
      <c r="BH64">
        <v>1.70016484206947E-3</v>
      </c>
      <c r="BI64">
        <v>2.7762354247640202E-4</v>
      </c>
      <c r="BJ64">
        <v>1.8689310526957299E-4</v>
      </c>
      <c r="BK64">
        <v>0</v>
      </c>
      <c r="BL64">
        <v>1.06797146016694E-3</v>
      </c>
      <c r="BM64">
        <v>0</v>
      </c>
      <c r="BN64">
        <v>8.47923939418541E-4</v>
      </c>
      <c r="BO64">
        <v>6.3951680952169503E-4</v>
      </c>
      <c r="BP64">
        <v>4.8128394770702602E-4</v>
      </c>
      <c r="BQ64" s="2">
        <v>2.8381274035391399E-5</v>
      </c>
      <c r="BR64">
        <v>6.6018744994480398E-4</v>
      </c>
      <c r="BS64">
        <v>2.5259109575647001E-4</v>
      </c>
      <c r="BT64">
        <v>8.8618407004057201E-4</v>
      </c>
      <c r="BU64">
        <v>6.6520539579721096E-4</v>
      </c>
      <c r="BV64">
        <v>1.61872035895834E-3</v>
      </c>
      <c r="BW64">
        <v>0</v>
      </c>
      <c r="BX64">
        <v>6.3361699055990899E-4</v>
      </c>
      <c r="BY64">
        <v>3.06780547324386E-4</v>
      </c>
      <c r="BZ64">
        <v>1.79561072932831E-3</v>
      </c>
      <c r="CA64">
        <v>1.29434657215331E-3</v>
      </c>
      <c r="CB64">
        <v>4.1484119676626202E-4</v>
      </c>
      <c r="CC64">
        <v>6.1283318075552504E-4</v>
      </c>
      <c r="CD64">
        <v>5.9693624410816202E-4</v>
      </c>
      <c r="CE64">
        <v>0</v>
      </c>
      <c r="CF64">
        <v>6.2844071290314501E-4</v>
      </c>
      <c r="CG64">
        <v>0</v>
      </c>
      <c r="CH64">
        <v>0</v>
      </c>
      <c r="CI64">
        <v>1.7100818047296E-3</v>
      </c>
      <c r="CJ64">
        <v>0</v>
      </c>
      <c r="CK64">
        <v>0</v>
      </c>
      <c r="CL64">
        <v>3.8927167270037799E-4</v>
      </c>
      <c r="CM64">
        <v>1.9835147882046999E-3</v>
      </c>
      <c r="CN64" s="2">
        <v>5.4965332579523098E-5</v>
      </c>
      <c r="CO64">
        <v>3.0877911749421999E-4</v>
      </c>
      <c r="CP64">
        <v>0</v>
      </c>
      <c r="CQ64">
        <v>4.8980348289990097E-4</v>
      </c>
    </row>
    <row r="65" spans="1:95">
      <c r="A65" t="s">
        <v>1143</v>
      </c>
      <c r="B65">
        <f t="shared" si="0"/>
        <v>8.2606998631194685E-4</v>
      </c>
      <c r="C65">
        <v>5.1476449524342604E-4</v>
      </c>
      <c r="D65">
        <v>8.1125384718319302E-4</v>
      </c>
      <c r="E65">
        <v>1.0444493542490999E-3</v>
      </c>
      <c r="F65" s="2">
        <v>4.3902974426517401E-5</v>
      </c>
      <c r="G65">
        <v>9.4744226749694403E-4</v>
      </c>
      <c r="H65">
        <v>1.7561476424843601E-4</v>
      </c>
      <c r="I65">
        <v>3.9591581579495703E-4</v>
      </c>
      <c r="J65">
        <v>7.2442355901669001E-4</v>
      </c>
      <c r="K65" s="2">
        <v>7.7019647712131396E-5</v>
      </c>
      <c r="L65">
        <v>1.2763241863433301E-4</v>
      </c>
      <c r="M65">
        <v>3.7165049986992199E-4</v>
      </c>
      <c r="N65">
        <v>2.1378941742383799E-4</v>
      </c>
      <c r="O65">
        <v>8.2759151622464303E-4</v>
      </c>
      <c r="P65">
        <v>4.2345607913547197E-3</v>
      </c>
      <c r="Q65">
        <v>2.5233744156396101E-3</v>
      </c>
      <c r="R65">
        <v>1.6188571075044899E-3</v>
      </c>
      <c r="S65">
        <v>1.3714189558706E-3</v>
      </c>
      <c r="T65">
        <v>1.07077758069658E-3</v>
      </c>
      <c r="U65">
        <v>6.1233957012525098E-4</v>
      </c>
      <c r="V65">
        <v>2.9690884898336199E-4</v>
      </c>
      <c r="W65">
        <v>1.0930260187715301E-3</v>
      </c>
      <c r="X65">
        <v>9.4256323028336496E-4</v>
      </c>
      <c r="Y65">
        <v>3.2658031661684898E-3</v>
      </c>
      <c r="Z65">
        <v>8.4486218185658496E-4</v>
      </c>
      <c r="AA65">
        <v>1.54269972451791E-4</v>
      </c>
      <c r="AB65">
        <v>7.4555121740665898E-4</v>
      </c>
      <c r="AC65">
        <v>1.3864755066084599E-3</v>
      </c>
      <c r="AD65">
        <v>2.1065816442723801E-4</v>
      </c>
      <c r="AE65">
        <v>1.76647235470765E-4</v>
      </c>
      <c r="AF65">
        <v>8.4071332388124603E-4</v>
      </c>
      <c r="AG65">
        <v>1.2060482034372401E-3</v>
      </c>
      <c r="AH65">
        <v>1.26093255352256E-3</v>
      </c>
      <c r="AI65">
        <v>1.3809143106330399E-3</v>
      </c>
      <c r="AJ65">
        <v>1.66685557696539E-3</v>
      </c>
      <c r="AK65">
        <v>4.2649434571890102E-4</v>
      </c>
      <c r="AL65">
        <v>5.7322330630426199E-4</v>
      </c>
      <c r="AM65">
        <v>4.3006348556215402E-4</v>
      </c>
      <c r="AN65">
        <v>6.0444874274661502E-4</v>
      </c>
      <c r="AO65">
        <v>2.7684608422509697E-4</v>
      </c>
      <c r="AP65">
        <v>2.1132015664106601E-4</v>
      </c>
      <c r="AQ65" s="2">
        <v>3.01834398557232E-5</v>
      </c>
      <c r="AR65" s="2">
        <v>4.0582768556470898E-5</v>
      </c>
      <c r="AS65">
        <v>2.4766487404472102E-4</v>
      </c>
      <c r="AT65">
        <v>2.2138167465749099E-4</v>
      </c>
      <c r="AU65">
        <v>3.09914571374673E-4</v>
      </c>
      <c r="AV65">
        <v>3.7410926365795698E-4</v>
      </c>
      <c r="AW65">
        <v>3.0774754443105198E-4</v>
      </c>
      <c r="AX65">
        <v>2.3648145389542699E-3</v>
      </c>
      <c r="AY65">
        <v>4.9795175843364299E-4</v>
      </c>
      <c r="AZ65">
        <v>1.775103096689E-3</v>
      </c>
      <c r="BA65">
        <v>1.57466910669447E-3</v>
      </c>
      <c r="BB65">
        <v>1.15772564796457E-4</v>
      </c>
      <c r="BC65" s="2">
        <v>3.0401420354359E-5</v>
      </c>
      <c r="BD65">
        <v>1.22682904987911E-3</v>
      </c>
      <c r="BE65">
        <v>3.5802480469287898E-4</v>
      </c>
      <c r="BF65">
        <v>2.0819357375835702E-3</v>
      </c>
      <c r="BG65">
        <v>2.8344117129620601E-4</v>
      </c>
      <c r="BH65">
        <v>4.65697326305985E-4</v>
      </c>
      <c r="BI65">
        <v>1.1441455083876001E-3</v>
      </c>
      <c r="BJ65">
        <v>0</v>
      </c>
      <c r="BK65">
        <v>0</v>
      </c>
      <c r="BL65">
        <v>1.1361398512414199E-4</v>
      </c>
      <c r="BM65">
        <v>0</v>
      </c>
      <c r="BN65">
        <v>1.25384497424657E-3</v>
      </c>
      <c r="BO65">
        <v>0</v>
      </c>
      <c r="BP65">
        <v>4.12529098034593E-4</v>
      </c>
      <c r="BQ65">
        <v>0</v>
      </c>
      <c r="BR65">
        <v>0</v>
      </c>
      <c r="BS65">
        <v>3.3407209438758898E-4</v>
      </c>
      <c r="BT65">
        <v>0</v>
      </c>
      <c r="BU65">
        <v>2.5081514923501398E-4</v>
      </c>
      <c r="BV65">
        <v>4.4491144369030399E-4</v>
      </c>
      <c r="BW65">
        <v>1.28667418550347E-3</v>
      </c>
      <c r="BX65">
        <v>1.4196228775835899E-3</v>
      </c>
      <c r="BY65">
        <v>4.3925396548718799E-4</v>
      </c>
      <c r="BZ65">
        <v>2.2906968151924901E-4</v>
      </c>
      <c r="CA65" s="2">
        <v>4.3434448729976697E-5</v>
      </c>
      <c r="CB65">
        <v>1.82125403458359E-4</v>
      </c>
      <c r="CC65">
        <v>1.4753391388558901E-3</v>
      </c>
      <c r="CD65">
        <v>5.8918382535351E-4</v>
      </c>
      <c r="CE65">
        <v>3.1056790925683501E-4</v>
      </c>
      <c r="CF65">
        <v>1.2066061687740399E-3</v>
      </c>
      <c r="CG65">
        <v>9.8341061932174893E-4</v>
      </c>
      <c r="CH65">
        <v>2.4686466635173601E-3</v>
      </c>
      <c r="CI65">
        <v>1.45182455258676E-3</v>
      </c>
      <c r="CJ65">
        <v>1.4833426672922899E-3</v>
      </c>
      <c r="CK65">
        <v>2.0553123968350298E-3</v>
      </c>
      <c r="CL65">
        <v>2.9584647125228702E-3</v>
      </c>
      <c r="CM65">
        <v>1.66027534123801E-3</v>
      </c>
      <c r="CN65">
        <v>1.08360227085345E-3</v>
      </c>
      <c r="CO65">
        <v>1.3179596478411801E-3</v>
      </c>
      <c r="CP65">
        <v>1.17905299466918E-3</v>
      </c>
      <c r="CQ65">
        <v>1.03917765966601E-3</v>
      </c>
    </row>
    <row r="66" spans="1:95">
      <c r="A66" t="s">
        <v>1144</v>
      </c>
      <c r="B66">
        <f t="shared" ref="B66:B129" si="1">AVERAGE(C66:CQ66)</f>
        <v>7.4787843697737355E-4</v>
      </c>
      <c r="C66" s="2">
        <v>9.7455414148027295E-5</v>
      </c>
      <c r="D66">
        <v>1.0956108657834899E-3</v>
      </c>
      <c r="E66">
        <v>1.80770080543114E-4</v>
      </c>
      <c r="F66">
        <v>4.24395419456335E-4</v>
      </c>
      <c r="G66">
        <v>1.4609415117128499E-3</v>
      </c>
      <c r="H66">
        <v>8.4655322253092402E-4</v>
      </c>
      <c r="I66">
        <v>8.5434465513648699E-4</v>
      </c>
      <c r="J66">
        <v>3.1455233483619399E-4</v>
      </c>
      <c r="K66">
        <v>1.4633733065304999E-4</v>
      </c>
      <c r="L66" s="2">
        <v>8.7747287811103995E-5</v>
      </c>
      <c r="M66" s="2">
        <v>2.2299029992195299E-5</v>
      </c>
      <c r="N66">
        <v>6.8412613575627999E-4</v>
      </c>
      <c r="O66">
        <v>1.21251780284076E-3</v>
      </c>
      <c r="P66">
        <v>3.8393351174949498E-4</v>
      </c>
      <c r="Q66">
        <v>4.4491075223119402E-4</v>
      </c>
      <c r="R66">
        <v>9.48629642614093E-4</v>
      </c>
      <c r="S66">
        <v>0</v>
      </c>
      <c r="T66">
        <v>1.2383420112636E-3</v>
      </c>
      <c r="U66">
        <v>1.6823875057986699E-3</v>
      </c>
      <c r="V66">
        <v>1.7594598458273299E-4</v>
      </c>
      <c r="W66">
        <v>1.02966219159637E-4</v>
      </c>
      <c r="X66">
        <v>1.1267422522927601E-3</v>
      </c>
      <c r="Y66">
        <v>6.86372190855751E-4</v>
      </c>
      <c r="Z66">
        <v>5.6324145457105595E-4</v>
      </c>
      <c r="AA66">
        <v>5.2157943067033998E-4</v>
      </c>
      <c r="AB66">
        <v>6.7361206484987599E-4</v>
      </c>
      <c r="AC66">
        <v>1.23511355173854E-3</v>
      </c>
      <c r="AD66">
        <v>1.1386927806877701E-4</v>
      </c>
      <c r="AE66">
        <v>5.96184419713831E-4</v>
      </c>
      <c r="AF66">
        <v>3.84733216013451E-4</v>
      </c>
      <c r="AG66">
        <v>9.9434825283389199E-4</v>
      </c>
      <c r="AH66">
        <v>7.2436550947040795E-4</v>
      </c>
      <c r="AI66">
        <v>5.3601279162729897E-4</v>
      </c>
      <c r="AJ66">
        <v>6.3207163478527601E-3</v>
      </c>
      <c r="AK66">
        <v>1.4022617124394201E-3</v>
      </c>
      <c r="AL66">
        <v>1.2360127542185701E-3</v>
      </c>
      <c r="AM66">
        <v>1.1263567479008799E-3</v>
      </c>
      <c r="AN66">
        <v>5.85850319892873E-4</v>
      </c>
      <c r="AO66">
        <v>8.0924240004259199E-4</v>
      </c>
      <c r="AP66">
        <v>2.0009377331950901E-3</v>
      </c>
      <c r="AQ66">
        <v>1.58463059242547E-4</v>
      </c>
      <c r="AR66">
        <v>6.4932429690353502E-4</v>
      </c>
      <c r="AS66">
        <v>1.01424662704029E-3</v>
      </c>
      <c r="AT66">
        <v>6.3884426115447398E-4</v>
      </c>
      <c r="AU66">
        <v>1.7921146953405001E-3</v>
      </c>
      <c r="AV66">
        <v>4.2755344418052299E-4</v>
      </c>
      <c r="AW66">
        <v>5.2573538840304697E-4</v>
      </c>
      <c r="AX66">
        <v>1.0365460052634201E-3</v>
      </c>
      <c r="AY66">
        <v>6.7721439146975395E-4</v>
      </c>
      <c r="AZ66">
        <v>1.20144173007609E-3</v>
      </c>
      <c r="BA66">
        <v>3.0855002766310601E-4</v>
      </c>
      <c r="BB66">
        <v>5.6921511024924905E-4</v>
      </c>
      <c r="BC66">
        <v>3.1009448761446098E-4</v>
      </c>
      <c r="BD66">
        <v>6.71621742634548E-4</v>
      </c>
      <c r="BE66">
        <v>6.9768936299125102E-4</v>
      </c>
      <c r="BF66">
        <v>1.38024628528688E-3</v>
      </c>
      <c r="BG66">
        <v>2.4434583732431501E-4</v>
      </c>
      <c r="BH66">
        <v>3.62209031571322E-4</v>
      </c>
      <c r="BI66">
        <v>6.3937543115777395E-4</v>
      </c>
      <c r="BJ66">
        <v>2.3564782838337501E-4</v>
      </c>
      <c r="BK66">
        <v>0</v>
      </c>
      <c r="BL66">
        <v>0</v>
      </c>
      <c r="BM66">
        <v>1.1474805682122799E-3</v>
      </c>
      <c r="BN66">
        <v>9.47149081265391E-4</v>
      </c>
      <c r="BO66">
        <v>7.1945641071190702E-4</v>
      </c>
      <c r="BP66" s="2">
        <v>9.8221213817760406E-5</v>
      </c>
      <c r="BQ66">
        <v>6.2438802877861201E-4</v>
      </c>
      <c r="BR66">
        <v>4.65378038485682E-4</v>
      </c>
      <c r="BS66">
        <v>4.2370119288182001E-4</v>
      </c>
      <c r="BT66">
        <v>0</v>
      </c>
      <c r="BU66">
        <v>2.7262516221197202E-4</v>
      </c>
      <c r="BV66">
        <v>2.1772262138036101E-4</v>
      </c>
      <c r="BW66">
        <v>9.21322256286436E-4</v>
      </c>
      <c r="BX66">
        <v>1.2271316399451401E-3</v>
      </c>
      <c r="BY66">
        <v>3.17936203590727E-3</v>
      </c>
      <c r="BZ66">
        <v>3.6946722825685402E-4</v>
      </c>
      <c r="CA66">
        <v>4.25657597553772E-4</v>
      </c>
      <c r="CB66">
        <v>6.9814737992370999E-4</v>
      </c>
      <c r="CC66">
        <v>9.2303269200214901E-4</v>
      </c>
      <c r="CD66">
        <v>9.3804266931282602E-4</v>
      </c>
      <c r="CE66">
        <v>3.8223742677764302E-4</v>
      </c>
      <c r="CF66">
        <v>7.2899122696764803E-4</v>
      </c>
      <c r="CG66">
        <v>2.3450560922287899E-4</v>
      </c>
      <c r="CH66">
        <v>7.8478582204409997E-4</v>
      </c>
      <c r="CI66">
        <v>1.53558366138984E-4</v>
      </c>
      <c r="CJ66">
        <v>2.8001876882558597E-4</v>
      </c>
      <c r="CK66">
        <v>4.8986720339073303E-4</v>
      </c>
      <c r="CL66">
        <v>4.2819883997041502E-4</v>
      </c>
      <c r="CM66">
        <v>5.4362997898943597E-4</v>
      </c>
      <c r="CN66">
        <v>4.2401827989917802E-4</v>
      </c>
      <c r="CO66">
        <v>3.8409109737085902E-4</v>
      </c>
      <c r="CP66">
        <v>2.5713389777359701E-3</v>
      </c>
      <c r="CQ66">
        <v>9.66369033829535E-4</v>
      </c>
    </row>
    <row r="67" spans="1:95">
      <c r="A67" t="s">
        <v>1145</v>
      </c>
      <c r="B67">
        <f t="shared" si="1"/>
        <v>6.873981547622361E-4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.9246314330805699E-4</v>
      </c>
      <c r="P67">
        <v>4.1780999808033198E-4</v>
      </c>
      <c r="Q67">
        <v>0</v>
      </c>
      <c r="R67">
        <v>0</v>
      </c>
      <c r="S67">
        <v>0</v>
      </c>
      <c r="T67" s="2">
        <v>6.13040599635445E-5</v>
      </c>
      <c r="U67">
        <v>0</v>
      </c>
      <c r="V67">
        <v>1.04467928345998E-4</v>
      </c>
      <c r="W67">
        <v>0</v>
      </c>
      <c r="X67">
        <v>0</v>
      </c>
      <c r="Y67">
        <v>0</v>
      </c>
      <c r="Z67">
        <v>0</v>
      </c>
      <c r="AA67">
        <v>2.9237832874196498E-3</v>
      </c>
      <c r="AB67">
        <v>5.1011399085718805E-4</v>
      </c>
      <c r="AC67">
        <v>0</v>
      </c>
      <c r="AD67">
        <v>0</v>
      </c>
      <c r="AE67">
        <v>2.2816934581640501E-3</v>
      </c>
      <c r="AF67">
        <v>3.5623445927171401E-4</v>
      </c>
      <c r="AG67">
        <v>7.63402852175698E-4</v>
      </c>
      <c r="AH67">
        <v>2.9511187422868502E-4</v>
      </c>
      <c r="AI67">
        <v>3.90653390508031E-4</v>
      </c>
      <c r="AJ67">
        <v>0</v>
      </c>
      <c r="AK67">
        <v>5.1050080775444304E-3</v>
      </c>
      <c r="AL67">
        <v>5.3739684966024601E-4</v>
      </c>
      <c r="AM67">
        <v>8.6012697112430902E-4</v>
      </c>
      <c r="AN67">
        <v>3.4407082279422699E-4</v>
      </c>
      <c r="AO67">
        <v>0</v>
      </c>
      <c r="AP67">
        <v>2.1132015664106601E-4</v>
      </c>
      <c r="AQ67">
        <v>0</v>
      </c>
      <c r="AR67">
        <v>3.7877250652706198E-4</v>
      </c>
      <c r="AS67">
        <v>3.6560052835173101E-4</v>
      </c>
      <c r="AT67">
        <v>6.1101342205467498E-3</v>
      </c>
      <c r="AU67">
        <v>0</v>
      </c>
      <c r="AV67">
        <v>0</v>
      </c>
      <c r="AW67">
        <v>1.4489780216962E-3</v>
      </c>
      <c r="AX67">
        <v>0</v>
      </c>
      <c r="AY67">
        <v>0</v>
      </c>
      <c r="AZ67">
        <v>1.9482838866098799E-4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1.05635233413237E-4</v>
      </c>
      <c r="BK67">
        <v>0</v>
      </c>
      <c r="BL67">
        <v>3.4538651477739198E-3</v>
      </c>
      <c r="BM67">
        <v>2.1626239614044501E-2</v>
      </c>
      <c r="BN67">
        <v>0</v>
      </c>
      <c r="BO67">
        <v>1.4211484656037701E-3</v>
      </c>
      <c r="BP67">
        <v>0</v>
      </c>
      <c r="BQ67">
        <v>4.6261476677688096E-3</v>
      </c>
      <c r="BR67">
        <v>4.8702352864780598E-4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8.85069557389574E-4</v>
      </c>
      <c r="CH67">
        <v>5.6382670709964502E-4</v>
      </c>
      <c r="CI67">
        <v>0</v>
      </c>
      <c r="CJ67">
        <v>2.98938955908396E-3</v>
      </c>
      <c r="CK67">
        <v>5.0051649042096599E-4</v>
      </c>
      <c r="CL67">
        <v>0</v>
      </c>
      <c r="CM67">
        <v>0</v>
      </c>
      <c r="CN67">
        <v>7.3810589463930998E-4</v>
      </c>
      <c r="CO67">
        <v>2.1012042385582302E-3</v>
      </c>
      <c r="CP67">
        <v>2.25776105362183E-4</v>
      </c>
      <c r="CQ67">
        <v>3.5080519721209202E-4</v>
      </c>
    </row>
    <row r="68" spans="1:95">
      <c r="A68" t="s">
        <v>1146</v>
      </c>
      <c r="B68">
        <f t="shared" si="1"/>
        <v>6.7844035601800033E-4</v>
      </c>
      <c r="C68">
        <v>1.04951984467106E-4</v>
      </c>
      <c r="D68" s="2">
        <v>7.5270975511842599E-5</v>
      </c>
      <c r="E68">
        <v>2.3433158588922101E-4</v>
      </c>
      <c r="F68">
        <v>4.3171258186075403E-4</v>
      </c>
      <c r="G68">
        <v>3.3992203490348401E-4</v>
      </c>
      <c r="H68">
        <v>0</v>
      </c>
      <c r="I68">
        <v>4.3759116482600498E-4</v>
      </c>
      <c r="J68">
        <v>4.0033933524606598E-4</v>
      </c>
      <c r="K68">
        <v>1.2323143633941001E-4</v>
      </c>
      <c r="L68">
        <v>1.2364390555201E-3</v>
      </c>
      <c r="M68" s="2">
        <v>6.6897089976586003E-5</v>
      </c>
      <c r="N68">
        <v>1.81721004810262E-4</v>
      </c>
      <c r="O68">
        <v>2.11709457638862E-4</v>
      </c>
      <c r="P68">
        <v>1.7277008028727301E-3</v>
      </c>
      <c r="Q68">
        <v>1.56714832129197E-3</v>
      </c>
      <c r="R68">
        <v>1.0775195397084E-3</v>
      </c>
      <c r="S68">
        <v>1.935131042026E-3</v>
      </c>
      <c r="T68" s="2">
        <v>9.8086495941671203E-5</v>
      </c>
      <c r="U68">
        <v>1.54631204577084E-4</v>
      </c>
      <c r="V68">
        <v>1.49004255693502E-3</v>
      </c>
      <c r="W68">
        <v>2.5266326086095599E-3</v>
      </c>
      <c r="X68">
        <v>5.6878815620547897E-4</v>
      </c>
      <c r="Y68" s="2">
        <v>4.42820768294033E-5</v>
      </c>
      <c r="Z68" s="2">
        <v>8.2139378791612396E-5</v>
      </c>
      <c r="AA68">
        <v>0</v>
      </c>
      <c r="AB68">
        <v>5.6897329749455597E-4</v>
      </c>
      <c r="AC68">
        <v>1.6347091125951301E-3</v>
      </c>
      <c r="AD68">
        <v>0</v>
      </c>
      <c r="AE68">
        <v>8.1699346405228804E-4</v>
      </c>
      <c r="AF68">
        <v>0</v>
      </c>
      <c r="AG68">
        <v>7.5057255213913196E-4</v>
      </c>
      <c r="AH68">
        <v>6.7070880506519301E-4</v>
      </c>
      <c r="AI68">
        <v>1.00843084526492E-3</v>
      </c>
      <c r="AJ68">
        <v>5.9340058539967904E-4</v>
      </c>
      <c r="AK68">
        <v>5.8158319870759301E-4</v>
      </c>
      <c r="AL68">
        <v>6.5263861853183201E-3</v>
      </c>
      <c r="AM68">
        <v>3.48146631169363E-4</v>
      </c>
      <c r="AN68">
        <v>7.06740068442196E-4</v>
      </c>
      <c r="AO68">
        <v>1.06479263163499E-4</v>
      </c>
      <c r="AP68">
        <v>4.02829048597032E-4</v>
      </c>
      <c r="AQ68">
        <v>6.03668797114463E-4</v>
      </c>
      <c r="AR68">
        <v>1.4880348470706E-4</v>
      </c>
      <c r="AS68">
        <v>0</v>
      </c>
      <c r="AT68">
        <v>0</v>
      </c>
      <c r="AU68">
        <v>2.69490931630151E-4</v>
      </c>
      <c r="AV68">
        <v>3.0285035629453702E-4</v>
      </c>
      <c r="AW68">
        <v>0</v>
      </c>
      <c r="AX68">
        <v>4.6551467302249401E-4</v>
      </c>
      <c r="AY68">
        <v>1.99180703373457E-4</v>
      </c>
      <c r="AZ68">
        <v>0</v>
      </c>
      <c r="BA68">
        <v>0</v>
      </c>
      <c r="BB68">
        <v>3.0390298259070102E-4</v>
      </c>
      <c r="BC68">
        <v>2.8881349336641001E-3</v>
      </c>
      <c r="BD68">
        <v>1.9700904450613399E-4</v>
      </c>
      <c r="BE68">
        <v>8.4457133414730403E-4</v>
      </c>
      <c r="BF68">
        <v>2.46747939269163E-4</v>
      </c>
      <c r="BG68">
        <v>0</v>
      </c>
      <c r="BH68">
        <v>3.0381206525676198E-3</v>
      </c>
      <c r="BI68">
        <v>4.5429306950683999E-4</v>
      </c>
      <c r="BJ68" s="2">
        <v>7.3132084670702501E-5</v>
      </c>
      <c r="BK68">
        <v>0</v>
      </c>
      <c r="BL68">
        <v>3.9386181509702602E-4</v>
      </c>
      <c r="BM68">
        <v>2.0520637898686698E-3</v>
      </c>
      <c r="BN68">
        <v>2.43552620896815E-3</v>
      </c>
      <c r="BO68">
        <v>1.58990984589421E-3</v>
      </c>
      <c r="BP68" s="2">
        <v>4.9110606908880203E-5</v>
      </c>
      <c r="BQ68">
        <v>7.1899227556324996E-4</v>
      </c>
      <c r="BR68">
        <v>0</v>
      </c>
      <c r="BS68">
        <v>4.4814549247115598E-4</v>
      </c>
      <c r="BT68">
        <v>2.5624599615631E-4</v>
      </c>
      <c r="BU68">
        <v>0</v>
      </c>
      <c r="BV68">
        <v>7.8569467715521697E-4</v>
      </c>
      <c r="BW68">
        <v>5.3214302733785497E-4</v>
      </c>
      <c r="BX68">
        <v>1.14692695759578E-3</v>
      </c>
      <c r="BY68">
        <v>2.92835976991459E-4</v>
      </c>
      <c r="BZ68">
        <v>2.21680336954112E-4</v>
      </c>
      <c r="CA68">
        <v>2.3367733416727499E-3</v>
      </c>
      <c r="CB68">
        <v>5.5649428834498595E-4</v>
      </c>
      <c r="CC68">
        <v>1.79310449184024E-3</v>
      </c>
      <c r="CD68" s="2">
        <v>6.9771768791863104E-5</v>
      </c>
      <c r="CE68">
        <v>0</v>
      </c>
      <c r="CF68">
        <v>1.73449636761268E-3</v>
      </c>
      <c r="CG68">
        <v>1.03636349882369E-3</v>
      </c>
      <c r="CH68">
        <v>0</v>
      </c>
      <c r="CI68">
        <v>0</v>
      </c>
      <c r="CJ68">
        <v>0</v>
      </c>
      <c r="CK68">
        <v>2.1298574060466701E-4</v>
      </c>
      <c r="CL68">
        <v>3.5034450543033999E-4</v>
      </c>
      <c r="CM68">
        <v>3.45768256906794E-3</v>
      </c>
      <c r="CN68">
        <v>6.2817522948026305E-4</v>
      </c>
      <c r="CO68">
        <v>1.2803036579028601E-4</v>
      </c>
      <c r="CP68">
        <v>0</v>
      </c>
      <c r="CQ68">
        <v>0</v>
      </c>
    </row>
    <row r="69" spans="1:95">
      <c r="A69" t="s">
        <v>1147</v>
      </c>
      <c r="B69">
        <f t="shared" si="1"/>
        <v>5.5800131528673295E-4</v>
      </c>
      <c r="C69">
        <v>1.89913114750002E-4</v>
      </c>
      <c r="D69">
        <v>1.14579151612472E-3</v>
      </c>
      <c r="E69" s="2">
        <v>5.3561505346107799E-5</v>
      </c>
      <c r="F69">
        <v>2.9268649617678299E-4</v>
      </c>
      <c r="G69">
        <v>1.4754062791555501E-3</v>
      </c>
      <c r="H69">
        <v>7.7000319708929801E-4</v>
      </c>
      <c r="I69">
        <v>7.2931860804334198E-4</v>
      </c>
      <c r="J69" s="2">
        <v>2.8595666803290399E-5</v>
      </c>
      <c r="K69">
        <v>1.61741260195476E-4</v>
      </c>
      <c r="L69" s="2">
        <v>3.9885130823229103E-5</v>
      </c>
      <c r="M69">
        <v>2.0069126992975801E-4</v>
      </c>
      <c r="N69">
        <v>2.2447888829502899E-4</v>
      </c>
      <c r="O69">
        <v>7.5060625890141996E-4</v>
      </c>
      <c r="P69">
        <v>2.3713540431586399E-4</v>
      </c>
      <c r="Q69">
        <v>1.2616872078197999E-4</v>
      </c>
      <c r="R69">
        <v>3.66047307747829E-4</v>
      </c>
      <c r="S69">
        <v>7.3198435067939902E-4</v>
      </c>
      <c r="T69">
        <v>1.29555913389624E-3</v>
      </c>
      <c r="U69">
        <v>1.1566414102365901E-3</v>
      </c>
      <c r="V69">
        <v>2.5292235283767898E-4</v>
      </c>
      <c r="W69">
        <v>1.10886697556532E-4</v>
      </c>
      <c r="X69">
        <v>1.08340601181996E-3</v>
      </c>
      <c r="Y69">
        <v>3.5425661463522602E-4</v>
      </c>
      <c r="Z69">
        <v>6.9231762124359001E-4</v>
      </c>
      <c r="AA69">
        <v>6.0973370064279205E-4</v>
      </c>
      <c r="AB69">
        <v>0</v>
      </c>
      <c r="AC69">
        <v>3.5115973529821303E-4</v>
      </c>
      <c r="AD69" s="2">
        <v>4.5547711227510801E-5</v>
      </c>
      <c r="AE69">
        <v>1.1850085379497099E-3</v>
      </c>
      <c r="AF69">
        <v>4.6310479705322902E-4</v>
      </c>
      <c r="AG69">
        <v>3.2075750091415902E-4</v>
      </c>
      <c r="AH69">
        <v>1.1536191447121299E-3</v>
      </c>
      <c r="AI69">
        <v>7.0862708045642795E-4</v>
      </c>
      <c r="AJ69">
        <v>1.23347312695439E-3</v>
      </c>
      <c r="AK69">
        <v>1.0662358642972501E-3</v>
      </c>
      <c r="AL69">
        <v>1.4151450374386501E-3</v>
      </c>
      <c r="AM69">
        <v>1.4745033790702401E-3</v>
      </c>
      <c r="AN69">
        <v>1.3018895997619399E-4</v>
      </c>
      <c r="AO69" s="2">
        <v>4.2591705265399601E-5</v>
      </c>
      <c r="AP69">
        <v>7.3301679334869801E-4</v>
      </c>
      <c r="AQ69">
        <v>0</v>
      </c>
      <c r="AR69">
        <v>2.5702420085764899E-4</v>
      </c>
      <c r="AS69">
        <v>3.6560052835173101E-4</v>
      </c>
      <c r="AT69">
        <v>5.0601525635997899E-4</v>
      </c>
      <c r="AU69">
        <v>5.3898186326030103E-4</v>
      </c>
      <c r="AV69">
        <v>1.5439429928741099E-4</v>
      </c>
      <c r="AW69">
        <v>4.1033005924140202E-4</v>
      </c>
      <c r="AX69">
        <v>6.0827250608272497E-4</v>
      </c>
      <c r="AY69" s="2">
        <v>2.6557427116461001E-5</v>
      </c>
      <c r="AZ69">
        <v>6.6025176157334805E-4</v>
      </c>
      <c r="BA69">
        <v>5.6390177469464199E-4</v>
      </c>
      <c r="BB69">
        <v>1.78482704061205E-4</v>
      </c>
      <c r="BC69">
        <v>4.3778045310276898E-4</v>
      </c>
      <c r="BD69">
        <v>3.5819826273842602E-4</v>
      </c>
      <c r="BE69">
        <v>8.7211170373906405E-4</v>
      </c>
      <c r="BF69">
        <v>1.00241350328098E-4</v>
      </c>
      <c r="BG69">
        <v>3.2253650526809597E-4</v>
      </c>
      <c r="BH69">
        <v>6.4310583156540805E-4</v>
      </c>
      <c r="BI69">
        <v>1.5143102316894701E-4</v>
      </c>
      <c r="BJ69">
        <v>1.7876731808393899E-4</v>
      </c>
      <c r="BK69" s="2">
        <v>8.5901164574359704E-5</v>
      </c>
      <c r="BL69">
        <v>0</v>
      </c>
      <c r="BM69" s="2">
        <v>7.5381935138032699E-5</v>
      </c>
      <c r="BN69">
        <v>2.7061402321868302E-4</v>
      </c>
      <c r="BO69">
        <v>1.4211484656037699E-4</v>
      </c>
      <c r="BP69">
        <v>0</v>
      </c>
      <c r="BQ69">
        <v>2.31780404622364E-4</v>
      </c>
      <c r="BR69">
        <v>4.9784627372886903E-4</v>
      </c>
      <c r="BS69">
        <v>0</v>
      </c>
      <c r="BT69">
        <v>0</v>
      </c>
      <c r="BU69">
        <v>2.6172015572349297E-4</v>
      </c>
      <c r="BV69">
        <v>0</v>
      </c>
      <c r="BW69">
        <v>9.1337982304258696E-4</v>
      </c>
      <c r="BX69">
        <v>4.73207625861198E-4</v>
      </c>
      <c r="BY69">
        <v>1.75701586194875E-3</v>
      </c>
      <c r="BZ69">
        <v>1.33008202172467E-4</v>
      </c>
      <c r="CA69">
        <v>1.91111574411898E-4</v>
      </c>
      <c r="CB69">
        <v>1.82125403458359E-4</v>
      </c>
      <c r="CC69">
        <v>2.4210693560712101E-4</v>
      </c>
      <c r="CD69">
        <v>1.83732324485239E-3</v>
      </c>
      <c r="CE69">
        <v>1.3378309937217499E-4</v>
      </c>
      <c r="CF69">
        <v>1.0055051406450301E-4</v>
      </c>
      <c r="CG69">
        <v>9.9854001346516108E-4</v>
      </c>
      <c r="CH69">
        <v>1.4705210063544799E-3</v>
      </c>
      <c r="CI69">
        <v>5.9329368735516698E-4</v>
      </c>
      <c r="CJ69">
        <v>3.11047875641394E-3</v>
      </c>
      <c r="CK69">
        <v>8.8389082350936597E-4</v>
      </c>
      <c r="CL69">
        <v>1.67386819261162E-3</v>
      </c>
      <c r="CM69">
        <v>1.16072346865312E-3</v>
      </c>
      <c r="CN69">
        <v>1.17782855527549E-3</v>
      </c>
      <c r="CO69">
        <v>3.61497503407867E-4</v>
      </c>
      <c r="CP69">
        <v>2.0257133897773599E-3</v>
      </c>
      <c r="CQ69">
        <v>1.72093115613479E-4</v>
      </c>
    </row>
    <row r="70" spans="1:95">
      <c r="A70" t="s">
        <v>1148</v>
      </c>
      <c r="B70">
        <f t="shared" si="1"/>
        <v>5.3742229014999818E-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2.5330723467895399E-2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3.8146208153040299E-3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.75690784219773E-3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6.13232229576521E-3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7.3079071176364802E-3</v>
      </c>
      <c r="BW70">
        <v>0</v>
      </c>
      <c r="BX70">
        <v>0</v>
      </c>
      <c r="BY70">
        <v>0</v>
      </c>
      <c r="BZ70">
        <v>0</v>
      </c>
      <c r="CA70">
        <v>5.6377914451509799E-3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</row>
    <row r="71" spans="1:95">
      <c r="A71" t="s">
        <v>1149</v>
      </c>
      <c r="B71">
        <f t="shared" si="1"/>
        <v>5.3401297298526088E-4</v>
      </c>
      <c r="C71" s="2">
        <v>4.2480565141447799E-5</v>
      </c>
      <c r="D71">
        <v>1.02870333199518E-3</v>
      </c>
      <c r="E71">
        <v>2.41026774057485E-4</v>
      </c>
      <c r="F71">
        <v>1.1707459847071299E-4</v>
      </c>
      <c r="G71">
        <v>1.26566715123638E-3</v>
      </c>
      <c r="H71" s="2">
        <v>2.2514713365184102E-5</v>
      </c>
      <c r="I71">
        <v>8.1266930610543898E-4</v>
      </c>
      <c r="J71">
        <v>5.9097711393466803E-4</v>
      </c>
      <c r="K71">
        <v>1.84847154509115E-4</v>
      </c>
      <c r="L71" s="2">
        <v>9.5724313975749798E-5</v>
      </c>
      <c r="M71" s="2">
        <v>5.9464079979187598E-5</v>
      </c>
      <c r="N71">
        <v>6.6274719401389598E-4</v>
      </c>
      <c r="O71">
        <v>6.3512837291658595E-4</v>
      </c>
      <c r="P71">
        <v>8.3110313131655299E-3</v>
      </c>
      <c r="Q71">
        <v>1.4609009774755599E-3</v>
      </c>
      <c r="R71">
        <v>1.26827658740797E-3</v>
      </c>
      <c r="S71">
        <v>2.3305708636574001E-3</v>
      </c>
      <c r="T71">
        <v>8.5416990215872002E-4</v>
      </c>
      <c r="U71">
        <v>2.2638008350085001E-3</v>
      </c>
      <c r="V71">
        <v>6.6529575420345999E-4</v>
      </c>
      <c r="W71">
        <v>5.6552215753831502E-3</v>
      </c>
      <c r="X71">
        <v>1.3217553344203499E-3</v>
      </c>
      <c r="Y71">
        <v>6.1994907561164602E-4</v>
      </c>
      <c r="Z71">
        <v>1.32009715915091E-3</v>
      </c>
      <c r="AA71">
        <v>3.0853994490358098E-4</v>
      </c>
      <c r="AB71">
        <v>4.6433453013923498E-4</v>
      </c>
      <c r="AC71">
        <v>1.5741643306471599E-4</v>
      </c>
      <c r="AD71">
        <v>3.0744705078569799E-4</v>
      </c>
      <c r="AE71">
        <v>6.6978743449331701E-4</v>
      </c>
      <c r="AF71">
        <v>9.54708350848194E-4</v>
      </c>
      <c r="AG71">
        <v>7.63402852175698E-4</v>
      </c>
      <c r="AH71">
        <v>8.0485056607823102E-4</v>
      </c>
      <c r="AI71">
        <v>1.13562032124428E-3</v>
      </c>
      <c r="AJ71">
        <v>2.6002947000660102E-4</v>
      </c>
      <c r="AK71">
        <v>1.35702746365105E-4</v>
      </c>
      <c r="AL71" s="2">
        <v>7.76239893953688E-5</v>
      </c>
      <c r="AM71">
        <v>8.1916854392791302E-4</v>
      </c>
      <c r="AN71" s="2">
        <v>7.4393691414967995E-5</v>
      </c>
      <c r="AO71">
        <v>1.70366821061598E-4</v>
      </c>
      <c r="AP71" s="2">
        <v>3.3018774475166603E-5</v>
      </c>
      <c r="AQ71">
        <v>0</v>
      </c>
      <c r="AR71">
        <v>4.59938043640004E-4</v>
      </c>
      <c r="AS71">
        <v>8.1375601471836998E-4</v>
      </c>
      <c r="AT71">
        <v>2.0873129324849101E-4</v>
      </c>
      <c r="AU71">
        <v>6.0635459616783897E-4</v>
      </c>
      <c r="AV71" s="2">
        <v>4.7505938242280303E-5</v>
      </c>
      <c r="AW71">
        <v>1.0771164055086799E-3</v>
      </c>
      <c r="AX71">
        <v>0</v>
      </c>
      <c r="AY71">
        <v>0</v>
      </c>
      <c r="AZ71" s="2">
        <v>7.5766595590384106E-5</v>
      </c>
      <c r="BA71" s="2">
        <v>6.3837936757883996E-5</v>
      </c>
      <c r="BB71">
        <v>0</v>
      </c>
      <c r="BC71">
        <v>0</v>
      </c>
      <c r="BD71" s="2">
        <v>8.0594609116145795E-5</v>
      </c>
      <c r="BE71" s="2">
        <v>8.2621108775279806E-5</v>
      </c>
      <c r="BF71">
        <v>0</v>
      </c>
      <c r="BG71" s="2">
        <v>4.8869167464863099E-5</v>
      </c>
      <c r="BH71" s="2">
        <v>2.9568084209903799E-5</v>
      </c>
      <c r="BI71">
        <v>0</v>
      </c>
      <c r="BJ71">
        <v>3.5753463616787902E-4</v>
      </c>
      <c r="BK71">
        <v>4.0496263299341E-4</v>
      </c>
      <c r="BL71">
        <v>0</v>
      </c>
      <c r="BM71">
        <v>0</v>
      </c>
      <c r="BN71">
        <v>1.4432747904996401E-4</v>
      </c>
      <c r="BO71" s="2">
        <v>4.4410889550117699E-5</v>
      </c>
      <c r="BP71">
        <v>3.2413000559860898E-4</v>
      </c>
      <c r="BQ71" s="2">
        <v>4.7302123392319097E-5</v>
      </c>
      <c r="BR71">
        <v>1.19050195891686E-4</v>
      </c>
      <c r="BS71">
        <v>0</v>
      </c>
      <c r="BT71">
        <v>3.3098441170189999E-4</v>
      </c>
      <c r="BU71">
        <v>0</v>
      </c>
      <c r="BV71" s="2">
        <v>6.6263406507066505E-5</v>
      </c>
      <c r="BW71">
        <v>0</v>
      </c>
      <c r="BX71">
        <v>0</v>
      </c>
      <c r="BY71">
        <v>0</v>
      </c>
      <c r="BZ71" s="2">
        <v>7.3893445651370697E-5</v>
      </c>
      <c r="CA71">
        <v>0</v>
      </c>
      <c r="CB71">
        <v>1.11298857668997E-4</v>
      </c>
      <c r="CC71">
        <v>0</v>
      </c>
      <c r="CD71">
        <v>0</v>
      </c>
      <c r="CE71">
        <v>1.3856106720689599E-4</v>
      </c>
      <c r="CF71">
        <v>1.2568814258062899E-4</v>
      </c>
      <c r="CG71">
        <v>2.72329094581408E-4</v>
      </c>
      <c r="CH71">
        <v>1.16574981332764E-3</v>
      </c>
      <c r="CI71">
        <v>5.5839405868721604E-4</v>
      </c>
      <c r="CJ71">
        <v>1.6649764632872699E-4</v>
      </c>
      <c r="CK71" s="2">
        <v>4.2597148120933303E-5</v>
      </c>
      <c r="CL71">
        <v>0</v>
      </c>
      <c r="CM71" s="2">
        <v>7.8361078052531293E-5</v>
      </c>
      <c r="CN71">
        <v>5.9676646800624995E-4</v>
      </c>
      <c r="CO71">
        <v>0</v>
      </c>
      <c r="CP71">
        <v>1.3107557227971199E-3</v>
      </c>
      <c r="CQ71">
        <v>6.2218280260257705E-4</v>
      </c>
    </row>
    <row r="72" spans="1:95">
      <c r="A72" t="s">
        <v>1150</v>
      </c>
      <c r="B72">
        <f t="shared" si="1"/>
        <v>4.6644858881893394E-4</v>
      </c>
      <c r="C72">
        <v>0</v>
      </c>
      <c r="D72">
        <v>6.0216780409474101E-4</v>
      </c>
      <c r="E72" s="2">
        <v>7.3647069850898199E-5</v>
      </c>
      <c r="F72">
        <v>0</v>
      </c>
      <c r="G72">
        <v>3.9778110467429001E-4</v>
      </c>
      <c r="H72">
        <v>1.2608239484503101E-4</v>
      </c>
      <c r="I72">
        <v>6.0429256095019795E-4</v>
      </c>
      <c r="J72" s="2">
        <v>3.81275557377205E-5</v>
      </c>
      <c r="K72">
        <v>5.4683949875613299E-4</v>
      </c>
      <c r="L72" s="2">
        <v>7.1793235481812403E-5</v>
      </c>
      <c r="M72">
        <v>0</v>
      </c>
      <c r="N72">
        <v>2.2447888829502899E-4</v>
      </c>
      <c r="O72">
        <v>7.6985257323222602E-4</v>
      </c>
      <c r="P72">
        <v>1.0727554004765301E-3</v>
      </c>
      <c r="Q72">
        <v>1.42105822354441E-3</v>
      </c>
      <c r="R72">
        <v>1.5982347239694E-4</v>
      </c>
      <c r="S72">
        <v>5.1323040679819901E-4</v>
      </c>
      <c r="T72">
        <v>5.1086716636287099E-4</v>
      </c>
      <c r="U72">
        <v>6.8656254832225104E-4</v>
      </c>
      <c r="V72">
        <v>3.4089534512904499E-4</v>
      </c>
      <c r="W72">
        <v>3.8572729792879499E-3</v>
      </c>
      <c r="X72">
        <v>2.4918338271859102E-4</v>
      </c>
      <c r="Y72">
        <v>2.8783349939112099E-4</v>
      </c>
      <c r="Z72">
        <v>2.9335492425575901E-4</v>
      </c>
      <c r="AA72" s="2">
        <v>2.9384756657483901E-5</v>
      </c>
      <c r="AB72">
        <v>0</v>
      </c>
      <c r="AC72">
        <v>4.3592243002536801E-4</v>
      </c>
      <c r="AD72">
        <v>1.8276019130038701E-3</v>
      </c>
      <c r="AE72" s="2">
        <v>6.6242713301536794E-5</v>
      </c>
      <c r="AF72">
        <v>7.0534422935799397E-4</v>
      </c>
      <c r="AG72">
        <v>3.2075750091415902E-4</v>
      </c>
      <c r="AH72">
        <v>1.07313408810431E-4</v>
      </c>
      <c r="AI72">
        <v>3.2705865251835199E-4</v>
      </c>
      <c r="AJ72">
        <v>1.73352980004401E-4</v>
      </c>
      <c r="AK72">
        <v>0</v>
      </c>
      <c r="AL72">
        <v>1.0986780037498399E-3</v>
      </c>
      <c r="AM72">
        <v>2.8670899037476998E-4</v>
      </c>
      <c r="AN72">
        <v>3.6266924564796901E-4</v>
      </c>
      <c r="AO72">
        <v>7.7729862109354199E-4</v>
      </c>
      <c r="AP72">
        <v>2.4433893111623298E-4</v>
      </c>
      <c r="AQ72">
        <v>2.11284078990062E-4</v>
      </c>
      <c r="AR72">
        <v>2.43496611338826E-4</v>
      </c>
      <c r="AS72">
        <v>7.3120105670346301E-4</v>
      </c>
      <c r="AT72" s="2">
        <v>6.3251907044997401E-5</v>
      </c>
      <c r="AU72">
        <v>6.33303689330854E-4</v>
      </c>
      <c r="AV72" s="2">
        <v>2.37529691211401E-5</v>
      </c>
      <c r="AW72">
        <v>1.0386479624548001E-3</v>
      </c>
      <c r="AX72">
        <v>3.72411738417995E-4</v>
      </c>
      <c r="AY72">
        <v>2.7885298472284001E-4</v>
      </c>
      <c r="AZ72">
        <v>0</v>
      </c>
      <c r="BA72">
        <v>2.1598501936417398E-3</v>
      </c>
      <c r="BB72" s="2">
        <v>8.2005566730823998E-5</v>
      </c>
      <c r="BC72">
        <v>1.5018301655053299E-3</v>
      </c>
      <c r="BD72">
        <v>0</v>
      </c>
      <c r="BE72">
        <v>6.6096887020223802E-4</v>
      </c>
      <c r="BF72" s="2">
        <v>4.6265238612968101E-5</v>
      </c>
      <c r="BG72">
        <v>4.8869167464863099E-4</v>
      </c>
      <c r="BH72">
        <v>1.0200989052416799E-3</v>
      </c>
      <c r="BI72">
        <v>3.28100550199384E-4</v>
      </c>
      <c r="BJ72">
        <v>1.2188680778450401E-4</v>
      </c>
      <c r="BK72">
        <v>2.9451827854066201E-4</v>
      </c>
      <c r="BL72" s="2">
        <v>6.0594125399542498E-5</v>
      </c>
      <c r="BM72">
        <v>1.4573840793353E-3</v>
      </c>
      <c r="BN72">
        <v>1.8040934881245499E-4</v>
      </c>
      <c r="BO72">
        <v>6.2175245370164802E-4</v>
      </c>
      <c r="BP72">
        <v>3.0448576283505701E-4</v>
      </c>
      <c r="BQ72">
        <v>1.4190637017695701E-4</v>
      </c>
      <c r="BR72">
        <v>8.0088313599861499E-4</v>
      </c>
      <c r="BS72" s="2">
        <v>7.3332898768007306E-5</v>
      </c>
      <c r="BT72">
        <v>9.7159940209267596E-4</v>
      </c>
      <c r="BU72">
        <v>1.1995507137326699E-3</v>
      </c>
      <c r="BV72">
        <v>2.93452228817009E-4</v>
      </c>
      <c r="BW72" s="2">
        <v>4.76545994630915E-5</v>
      </c>
      <c r="BX72">
        <v>1.84470769403518E-4</v>
      </c>
      <c r="BY72">
        <v>0</v>
      </c>
      <c r="BZ72">
        <v>4.7291805216877301E-4</v>
      </c>
      <c r="CA72">
        <v>7.3838562840960402E-4</v>
      </c>
      <c r="CB72">
        <v>4.7554966458571499E-4</v>
      </c>
      <c r="CC72">
        <v>3.48028719935236E-4</v>
      </c>
      <c r="CD72">
        <v>1.0853386256512E-4</v>
      </c>
      <c r="CE72">
        <v>6.8324940036503705E-4</v>
      </c>
      <c r="CF72">
        <v>1.5082577109675499E-4</v>
      </c>
      <c r="CG72">
        <v>2.7989379165311299E-4</v>
      </c>
      <c r="CH72">
        <v>1.0057449369885599E-3</v>
      </c>
      <c r="CI72">
        <v>1.06094871150571E-3</v>
      </c>
      <c r="CJ72">
        <v>1.51361496662479E-4</v>
      </c>
      <c r="CK72">
        <v>3.4077718496746599E-4</v>
      </c>
      <c r="CL72">
        <v>2.2577757016621901E-4</v>
      </c>
      <c r="CM72">
        <v>4.3098592928892201E-4</v>
      </c>
      <c r="CN72">
        <v>0</v>
      </c>
      <c r="CO72" s="2">
        <v>9.0374375851966804E-5</v>
      </c>
      <c r="CP72">
        <v>3.8256506741925401E-4</v>
      </c>
      <c r="CQ72">
        <v>1.85331047583746E-4</v>
      </c>
    </row>
    <row r="73" spans="1:95">
      <c r="A73" t="s">
        <v>1151</v>
      </c>
      <c r="B73">
        <f t="shared" si="1"/>
        <v>4.3822867369220893E-4</v>
      </c>
      <c r="C73">
        <v>2.4988567730263399E-4</v>
      </c>
      <c r="D73">
        <v>4.3489896962397998E-4</v>
      </c>
      <c r="E73">
        <v>1.13818198860479E-4</v>
      </c>
      <c r="F73">
        <v>1.4927011305015899E-3</v>
      </c>
      <c r="G73">
        <v>3.6885156978888698E-4</v>
      </c>
      <c r="H73">
        <v>9.0509147728040304E-4</v>
      </c>
      <c r="I73">
        <v>5.2094186288810203E-4</v>
      </c>
      <c r="J73" s="2">
        <v>9.5318889344301407E-5</v>
      </c>
      <c r="K73">
        <v>0</v>
      </c>
      <c r="L73">
        <v>1.0370134014039599E-4</v>
      </c>
      <c r="M73">
        <v>9.3655925967220399E-4</v>
      </c>
      <c r="N73">
        <v>1.81721004810262E-4</v>
      </c>
      <c r="O73">
        <v>6.5437468724739202E-4</v>
      </c>
      <c r="P73">
        <v>2.8230405275698101E-4</v>
      </c>
      <c r="Q73">
        <v>1.0956757331066699E-3</v>
      </c>
      <c r="R73">
        <v>5.3618197191231402E-4</v>
      </c>
      <c r="S73">
        <v>0</v>
      </c>
      <c r="T73">
        <v>5.8851897565002703E-4</v>
      </c>
      <c r="U73">
        <v>3.34003401886501E-4</v>
      </c>
      <c r="V73">
        <v>1.01718772336893E-3</v>
      </c>
      <c r="W73">
        <v>7.3660449091125096E-4</v>
      </c>
      <c r="X73">
        <v>6.8254578744657496E-4</v>
      </c>
      <c r="Y73">
        <v>4.2067972987933099E-4</v>
      </c>
      <c r="Z73">
        <v>8.2902101594677403E-3</v>
      </c>
      <c r="AA73">
        <v>5.4361799816345297E-4</v>
      </c>
      <c r="AB73">
        <v>1.7657791991210301E-4</v>
      </c>
      <c r="AC73">
        <v>4.4197690822016499E-4</v>
      </c>
      <c r="AD73">
        <v>1.7649738100660399E-4</v>
      </c>
      <c r="AE73">
        <v>2.2816934581640499E-4</v>
      </c>
      <c r="AF73">
        <v>6.6972078343082299E-4</v>
      </c>
      <c r="AG73">
        <v>4.2339990120668998E-4</v>
      </c>
      <c r="AH73">
        <v>1.8779846541825399E-4</v>
      </c>
      <c r="AI73">
        <v>2.0895413910894701E-4</v>
      </c>
      <c r="AJ73">
        <v>3.4003853770093898E-4</v>
      </c>
      <c r="AK73" s="2">
        <v>7.1082390953150206E-5</v>
      </c>
      <c r="AL73">
        <v>3.9409102308418003E-4</v>
      </c>
      <c r="AM73">
        <v>5.1198033995494602E-4</v>
      </c>
      <c r="AN73">
        <v>1.76685017110549E-4</v>
      </c>
      <c r="AO73">
        <v>0</v>
      </c>
      <c r="AP73">
        <v>4.7613072793190204E-3</v>
      </c>
      <c r="AQ73">
        <v>0</v>
      </c>
      <c r="AR73">
        <v>0</v>
      </c>
      <c r="AS73">
        <v>2.7125200490612302E-4</v>
      </c>
      <c r="AT73">
        <v>3.79511442269984E-4</v>
      </c>
      <c r="AU73">
        <v>2.4254183846713601E-4</v>
      </c>
      <c r="AV73">
        <v>1.0095011876484599E-4</v>
      </c>
      <c r="AW73">
        <v>2.8210191572846402E-4</v>
      </c>
      <c r="AX73">
        <v>0</v>
      </c>
      <c r="AY73">
        <v>3.6516462285133801E-4</v>
      </c>
      <c r="AZ73">
        <v>0</v>
      </c>
      <c r="BA73">
        <v>0</v>
      </c>
      <c r="BB73">
        <v>1.10948707929938E-4</v>
      </c>
      <c r="BC73">
        <v>8.69480622134666E-4</v>
      </c>
      <c r="BD73">
        <v>0</v>
      </c>
      <c r="BE73" s="2">
        <v>8.2621108775279806E-5</v>
      </c>
      <c r="BF73">
        <v>1.3879571583890401E-4</v>
      </c>
      <c r="BG73">
        <v>3.7140567273295902E-4</v>
      </c>
      <c r="BH73">
        <v>1.2566435789209101E-4</v>
      </c>
      <c r="BI73">
        <v>2.6079787323540798E-4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6.9280987698183596E-4</v>
      </c>
      <c r="BP73">
        <v>0</v>
      </c>
      <c r="BQ73">
        <v>0</v>
      </c>
      <c r="BR73">
        <v>1.29872940972748E-4</v>
      </c>
      <c r="BS73">
        <v>0</v>
      </c>
      <c r="BT73">
        <v>0</v>
      </c>
      <c r="BU73">
        <v>0</v>
      </c>
      <c r="BV73">
        <v>1.0696807050426501E-3</v>
      </c>
      <c r="BW73">
        <v>0</v>
      </c>
      <c r="BX73">
        <v>1.12286555289098E-4</v>
      </c>
      <c r="BY73">
        <v>0</v>
      </c>
      <c r="BZ73">
        <v>1.3153033325944E-3</v>
      </c>
      <c r="CA73">
        <v>7.2101184891761397E-4</v>
      </c>
      <c r="CB73">
        <v>0</v>
      </c>
      <c r="CC73">
        <v>6.1283318075552504E-4</v>
      </c>
      <c r="CD73">
        <v>6.1244108161746498E-4</v>
      </c>
      <c r="CE73">
        <v>1.6245090638049799E-4</v>
      </c>
      <c r="CF73">
        <v>0</v>
      </c>
      <c r="CG73">
        <v>1.81552729720938E-4</v>
      </c>
      <c r="CH73" s="2">
        <v>9.9050637733721404E-5</v>
      </c>
      <c r="CI73">
        <v>1.0400089343049401E-3</v>
      </c>
      <c r="CJ73">
        <v>1.2108919732998299E-4</v>
      </c>
      <c r="CK73">
        <v>0</v>
      </c>
      <c r="CL73">
        <v>1.47923235626143E-4</v>
      </c>
      <c r="CM73">
        <v>1.3713188659193E-4</v>
      </c>
      <c r="CN73">
        <v>0</v>
      </c>
      <c r="CO73">
        <v>0</v>
      </c>
      <c r="CP73">
        <v>5.4562558795860801E-4</v>
      </c>
      <c r="CQ73" s="2">
        <v>9.9284489777007003E-5</v>
      </c>
    </row>
    <row r="74" spans="1:95">
      <c r="A74" t="s">
        <v>1152</v>
      </c>
      <c r="B74">
        <f t="shared" si="1"/>
        <v>4.3000480447403491E-4</v>
      </c>
      <c r="C74">
        <v>0</v>
      </c>
      <c r="D74">
        <v>1.7897765288371499E-3</v>
      </c>
      <c r="E74">
        <v>0</v>
      </c>
      <c r="F74">
        <v>9.8781692459664196E-4</v>
      </c>
      <c r="G74">
        <v>1.8008635466163301E-3</v>
      </c>
      <c r="H74">
        <v>2.4315890434398901E-4</v>
      </c>
      <c r="I74">
        <v>1.3127734944780201E-3</v>
      </c>
      <c r="J74" s="2">
        <v>7.6255111475441095E-5</v>
      </c>
      <c r="K74">
        <v>1.30933401110623E-4</v>
      </c>
      <c r="L74">
        <v>0</v>
      </c>
      <c r="M74" s="2">
        <v>4.45980599843907E-5</v>
      </c>
      <c r="N74">
        <v>8.5515766969535001E-4</v>
      </c>
      <c r="O74">
        <v>9.8156203087108808E-4</v>
      </c>
      <c r="P74">
        <v>1.5809026954391E-4</v>
      </c>
      <c r="Q74" s="2">
        <v>3.9842753931151697E-5</v>
      </c>
      <c r="R74" s="2">
        <v>1.5466787651316701E-5</v>
      </c>
      <c r="S74">
        <v>1.009633587144E-4</v>
      </c>
      <c r="T74">
        <v>1.53260149908861E-3</v>
      </c>
      <c r="U74">
        <v>1.7194989948971699E-3</v>
      </c>
      <c r="V74" s="2">
        <v>2.7491560091052E-5</v>
      </c>
      <c r="W74">
        <v>0</v>
      </c>
      <c r="X74" s="2">
        <v>4.8753270531898199E-5</v>
      </c>
      <c r="Y74">
        <v>0</v>
      </c>
      <c r="Z74" s="2">
        <v>3.5202590910690997E-5</v>
      </c>
      <c r="AA74">
        <v>1.0137741046832001E-3</v>
      </c>
      <c r="AB74">
        <v>0</v>
      </c>
      <c r="AC74">
        <v>0</v>
      </c>
      <c r="AD74" s="2">
        <v>1.70803917103166E-5</v>
      </c>
      <c r="AE74">
        <v>2.2816934581640499E-4</v>
      </c>
      <c r="AF74">
        <v>3.4198508090084603E-4</v>
      </c>
      <c r="AG74">
        <v>2.1169995060334499E-4</v>
      </c>
      <c r="AH74">
        <v>8.3167891828083904E-4</v>
      </c>
      <c r="AI74">
        <v>7.3588196816629103E-4</v>
      </c>
      <c r="AJ74">
        <v>1.7668669115833101E-3</v>
      </c>
      <c r="AK74">
        <v>6.0096930533117899E-4</v>
      </c>
      <c r="AL74">
        <v>2.2690089207877E-4</v>
      </c>
      <c r="AM74">
        <v>1.0034814663116901E-3</v>
      </c>
      <c r="AN74" s="2">
        <v>2.7897634280613001E-5</v>
      </c>
      <c r="AO74">
        <v>1.2777511579619899E-4</v>
      </c>
      <c r="AP74">
        <v>1.3471659985868E-3</v>
      </c>
      <c r="AQ74">
        <v>0</v>
      </c>
      <c r="AR74">
        <v>2.8407937989529601E-4</v>
      </c>
      <c r="AS74">
        <v>7.5478818756486495E-4</v>
      </c>
      <c r="AT74">
        <v>1.7710533972599299E-4</v>
      </c>
      <c r="AU74">
        <v>1.10491281968362E-3</v>
      </c>
      <c r="AV74">
        <v>0</v>
      </c>
      <c r="AW74">
        <v>5.7702664580822202E-4</v>
      </c>
      <c r="AX74" s="2">
        <v>4.3448036148766097E-5</v>
      </c>
      <c r="AY74">
        <v>0</v>
      </c>
      <c r="AZ74">
        <v>8.1178495275411602E-4</v>
      </c>
      <c r="BA74">
        <v>2.0215346639996601E-4</v>
      </c>
      <c r="BB74" s="2">
        <v>3.3766998065633403E-5</v>
      </c>
      <c r="BC74">
        <v>0</v>
      </c>
      <c r="BD74">
        <v>0</v>
      </c>
      <c r="BE74">
        <v>3.1212418870661202E-4</v>
      </c>
      <c r="BF74">
        <v>0</v>
      </c>
      <c r="BG74">
        <v>4.2027484019782201E-4</v>
      </c>
      <c r="BH74">
        <v>8.7965050524463904E-4</v>
      </c>
      <c r="BI74" s="2">
        <v>4.2064173102485202E-5</v>
      </c>
      <c r="BJ74">
        <v>0</v>
      </c>
      <c r="BK74">
        <v>0</v>
      </c>
      <c r="BL74" s="2">
        <v>3.7871328374714102E-5</v>
      </c>
      <c r="BM74">
        <v>4.9919592602519396E-3</v>
      </c>
      <c r="BN74">
        <v>0</v>
      </c>
      <c r="BO74">
        <v>4.1746236177110597E-4</v>
      </c>
      <c r="BP74">
        <v>0</v>
      </c>
      <c r="BQ74">
        <v>0</v>
      </c>
      <c r="BR74">
        <v>2.1645490162124699E-4</v>
      </c>
      <c r="BS74" s="2">
        <v>1.6296199726223801E-5</v>
      </c>
      <c r="BT74">
        <v>0</v>
      </c>
      <c r="BU74">
        <v>0</v>
      </c>
      <c r="BV74">
        <v>0</v>
      </c>
      <c r="BW74">
        <v>2.5415786380315501E-4</v>
      </c>
      <c r="BX74">
        <v>1.84470769403518E-4</v>
      </c>
      <c r="BY74">
        <v>6.3447795014816104E-4</v>
      </c>
      <c r="BZ74" s="2">
        <v>6.6504101086233594E-5</v>
      </c>
      <c r="CA74">
        <v>4.7777893602974399E-4</v>
      </c>
      <c r="CB74">
        <v>0</v>
      </c>
      <c r="CC74" s="2">
        <v>8.3224259114947802E-5</v>
      </c>
      <c r="CD74">
        <v>6.2794591912676795E-4</v>
      </c>
      <c r="CE74">
        <v>1.1992699265148501E-3</v>
      </c>
      <c r="CF74">
        <v>0</v>
      </c>
      <c r="CG74">
        <v>6.35434554023284E-4</v>
      </c>
      <c r="CH74">
        <v>5.1811102814561998E-4</v>
      </c>
      <c r="CI74" s="2">
        <v>2.7919702934360799E-5</v>
      </c>
      <c r="CJ74" s="2">
        <v>7.5680748331239498E-5</v>
      </c>
      <c r="CK74" s="2">
        <v>5.3246435151166597E-5</v>
      </c>
      <c r="CL74">
        <v>4.2819883997041502E-4</v>
      </c>
      <c r="CM74">
        <v>4.4567863142377202E-4</v>
      </c>
      <c r="CN74">
        <v>2.7482666289761499E-4</v>
      </c>
      <c r="CO74">
        <v>2.3346713761758099E-4</v>
      </c>
      <c r="CP74">
        <v>1.7999372844151799E-3</v>
      </c>
      <c r="CQ74">
        <v>2.6475863940535199E-4</v>
      </c>
    </row>
    <row r="75" spans="1:95">
      <c r="A75" t="s">
        <v>1153</v>
      </c>
      <c r="B75">
        <f t="shared" si="1"/>
        <v>4.281102785686292E-4</v>
      </c>
      <c r="C75">
        <v>0</v>
      </c>
      <c r="D75">
        <v>2.2748561488023498E-3</v>
      </c>
      <c r="E75" s="2">
        <v>4.68663171778443E-5</v>
      </c>
      <c r="F75">
        <v>2.2756375077744801E-3</v>
      </c>
      <c r="G75">
        <v>1.67068063963202E-3</v>
      </c>
      <c r="H75">
        <v>1.4859710821021499E-3</v>
      </c>
      <c r="I75">
        <v>1.22942279641592E-3</v>
      </c>
      <c r="J75" s="2">
        <v>4.7659444672150703E-5</v>
      </c>
      <c r="K75">
        <v>0</v>
      </c>
      <c r="L75">
        <v>0</v>
      </c>
      <c r="M75">
        <v>0</v>
      </c>
      <c r="N75">
        <v>6.6274719401389598E-4</v>
      </c>
      <c r="O75">
        <v>1.7129219754416999E-3</v>
      </c>
      <c r="P75">
        <v>1.91966755874747E-4</v>
      </c>
      <c r="Q75" s="2">
        <v>1.9921376965575899E-5</v>
      </c>
      <c r="R75" s="2">
        <v>5.1555958837722501E-5</v>
      </c>
      <c r="S75" s="2">
        <v>2.5240839678599999E-5</v>
      </c>
      <c r="T75">
        <v>2.01486010413516E-3</v>
      </c>
      <c r="U75">
        <v>1.7999072212772501E-3</v>
      </c>
      <c r="V75">
        <v>0</v>
      </c>
      <c r="W75" s="2">
        <v>3.1681913587580699E-5</v>
      </c>
      <c r="X75">
        <v>0</v>
      </c>
      <c r="Y75">
        <v>0</v>
      </c>
      <c r="Z75" s="2">
        <v>2.9335492425575901E-5</v>
      </c>
      <c r="AA75">
        <v>1.77043158861341E-3</v>
      </c>
      <c r="AB75" s="2">
        <v>2.6159691838830099E-5</v>
      </c>
      <c r="AC75" s="2">
        <v>1.21089563895936E-5</v>
      </c>
      <c r="AD75" s="2">
        <v>1.70803917103166E-5</v>
      </c>
      <c r="AE75">
        <v>3.16492963551787E-4</v>
      </c>
      <c r="AF75" s="2">
        <v>4.2748135112605699E-5</v>
      </c>
      <c r="AG75" s="2">
        <v>8.3396950237681305E-5</v>
      </c>
      <c r="AH75">
        <v>5.6339539625476203E-4</v>
      </c>
      <c r="AI75">
        <v>4.9058797877752703E-4</v>
      </c>
      <c r="AJ75" s="2">
        <v>1.33348446157231E-5</v>
      </c>
      <c r="AK75">
        <v>0</v>
      </c>
      <c r="AL75" s="2">
        <v>2.3884304429344299E-5</v>
      </c>
      <c r="AM75">
        <v>1.5154618062666401E-3</v>
      </c>
      <c r="AN75">
        <v>0</v>
      </c>
      <c r="AO75">
        <v>7.0276313687909304E-4</v>
      </c>
      <c r="AP75">
        <v>0</v>
      </c>
      <c r="AQ75">
        <v>0</v>
      </c>
      <c r="AR75">
        <v>2.1644143230117801E-4</v>
      </c>
      <c r="AS75">
        <v>4.8353618265874101E-4</v>
      </c>
      <c r="AT75">
        <v>1.3289225670154E-2</v>
      </c>
      <c r="AU75">
        <v>1.0779637265205999E-3</v>
      </c>
      <c r="AV75" s="2">
        <v>2.37529691211401E-5</v>
      </c>
      <c r="AW75">
        <v>7.8219167542892298E-4</v>
      </c>
      <c r="AX75" s="2">
        <v>1.86205869208997E-5</v>
      </c>
      <c r="AY75">
        <v>0</v>
      </c>
      <c r="AZ75">
        <v>0</v>
      </c>
      <c r="BA75">
        <v>0</v>
      </c>
      <c r="BB75">
        <v>0</v>
      </c>
      <c r="BC75" s="2">
        <v>6.68831247795897E-5</v>
      </c>
      <c r="BD75">
        <v>0</v>
      </c>
      <c r="BE75" s="2">
        <v>9.1801231972533099E-5</v>
      </c>
      <c r="BF75">
        <v>0</v>
      </c>
      <c r="BG75" s="2">
        <v>5.86430009578357E-5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2.3705769565975199E-4</v>
      </c>
      <c r="BZ75">
        <v>0</v>
      </c>
      <c r="CA75" s="2">
        <v>2.6060669237986E-5</v>
      </c>
      <c r="CB75" s="2">
        <v>5.0590389849544203E-5</v>
      </c>
      <c r="CC75">
        <v>0</v>
      </c>
      <c r="CD75">
        <v>0</v>
      </c>
      <c r="CE75">
        <v>0</v>
      </c>
      <c r="CF75">
        <v>0</v>
      </c>
      <c r="CG75">
        <v>4.3118773308722903E-4</v>
      </c>
      <c r="CH75">
        <v>1.4476631668774699E-4</v>
      </c>
      <c r="CI75" s="2">
        <v>2.0939777200770599E-5</v>
      </c>
      <c r="CJ75" s="2">
        <v>3.0272299332495799E-5</v>
      </c>
      <c r="CK75">
        <v>0</v>
      </c>
      <c r="CL75">
        <v>1.5570866908015099E-4</v>
      </c>
      <c r="CM75" s="2">
        <v>8.3258645430814502E-5</v>
      </c>
      <c r="CN75">
        <v>7.6166246574481996E-4</v>
      </c>
      <c r="CO75">
        <v>0</v>
      </c>
      <c r="CP75">
        <v>6.1461273126371902E-4</v>
      </c>
      <c r="CQ75">
        <v>0</v>
      </c>
    </row>
    <row r="76" spans="1:95">
      <c r="A76" t="s">
        <v>1154</v>
      </c>
      <c r="B76">
        <f t="shared" si="1"/>
        <v>4.2622948423371544E-4</v>
      </c>
      <c r="C76">
        <v>3.0985823985526601E-4</v>
      </c>
      <c r="D76">
        <v>2.19958517329051E-3</v>
      </c>
      <c r="E76">
        <v>1.07123010692216E-4</v>
      </c>
      <c r="F76">
        <v>1.6829473530165001E-4</v>
      </c>
      <c r="G76">
        <v>2.1914122675692699E-3</v>
      </c>
      <c r="H76">
        <v>7.2047082768589299E-4</v>
      </c>
      <c r="I76">
        <v>1.6253386122108799E-3</v>
      </c>
      <c r="J76" s="2">
        <v>7.6255111475441095E-5</v>
      </c>
      <c r="K76" s="2">
        <v>5.3913753398492E-5</v>
      </c>
      <c r="L76" s="2">
        <v>4.7862156987874899E-5</v>
      </c>
      <c r="M76">
        <v>0</v>
      </c>
      <c r="N76">
        <v>1.14377338321753E-3</v>
      </c>
      <c r="O76">
        <v>1.9246314330805701E-3</v>
      </c>
      <c r="P76">
        <v>1.91966755874747E-4</v>
      </c>
      <c r="Q76" s="2">
        <v>1.3280917977050601E-5</v>
      </c>
      <c r="R76">
        <v>1.95912643583345E-4</v>
      </c>
      <c r="S76">
        <v>0</v>
      </c>
      <c r="T76">
        <v>1.94129523217891E-3</v>
      </c>
      <c r="U76">
        <v>1.9792794185866701E-3</v>
      </c>
      <c r="V76">
        <v>0</v>
      </c>
      <c r="W76">
        <v>1.1880717595342801E-4</v>
      </c>
      <c r="X76">
        <v>2.9251962319138899E-4</v>
      </c>
      <c r="Y76">
        <v>4.8710284512343602E-4</v>
      </c>
      <c r="Z76">
        <v>2.1004212576712302E-3</v>
      </c>
      <c r="AA76" s="2">
        <v>5.14233241505969E-5</v>
      </c>
      <c r="AB76">
        <v>1.56958151032981E-4</v>
      </c>
      <c r="AC76" s="2">
        <v>9.6871651116748505E-5</v>
      </c>
      <c r="AD76">
        <v>1.0248235026189901E-4</v>
      </c>
      <c r="AE76">
        <v>3.8273567685332403E-4</v>
      </c>
      <c r="AF76" s="2">
        <v>3.5623445927171397E-5</v>
      </c>
      <c r="AG76">
        <v>1.4754845042051301E-4</v>
      </c>
      <c r="AH76">
        <v>1.1536191447121299E-3</v>
      </c>
      <c r="AI76">
        <v>1.0992804709644599E-3</v>
      </c>
      <c r="AJ76">
        <v>5.6006347386037105E-4</v>
      </c>
      <c r="AK76">
        <v>4.2003231017770598E-4</v>
      </c>
      <c r="AL76">
        <v>5.6128115408959E-4</v>
      </c>
      <c r="AM76">
        <v>2.10935900061438E-3</v>
      </c>
      <c r="AN76" s="2">
        <v>3.7196845707483997E-5</v>
      </c>
      <c r="AO76">
        <v>0</v>
      </c>
      <c r="AP76">
        <v>5.6131916607783205E-4</v>
      </c>
      <c r="AQ76">
        <v>0</v>
      </c>
      <c r="AR76">
        <v>3.9230009604588597E-4</v>
      </c>
      <c r="AS76">
        <v>5.3071044438154501E-4</v>
      </c>
      <c r="AT76">
        <v>1.70780149021493E-4</v>
      </c>
      <c r="AU76">
        <v>1.2531328320802E-3</v>
      </c>
      <c r="AV76">
        <v>2.43467933491686E-4</v>
      </c>
      <c r="AW76">
        <v>1.2438129920755E-3</v>
      </c>
      <c r="AX76">
        <v>2.7930880381349599E-4</v>
      </c>
      <c r="AY76">
        <v>0</v>
      </c>
      <c r="AZ76">
        <v>7.6848975527389596E-4</v>
      </c>
      <c r="BA76" s="2">
        <v>5.3198280631569999E-5</v>
      </c>
      <c r="BB76" s="2">
        <v>9.6477137330381094E-6</v>
      </c>
      <c r="BC76" s="2">
        <v>8.5123976992205105E-5</v>
      </c>
      <c r="BD76" s="2">
        <v>4.4774782842303198E-5</v>
      </c>
      <c r="BE76">
        <v>2.01962710339573E-4</v>
      </c>
      <c r="BF76" s="2">
        <v>8.4819604123774906E-5</v>
      </c>
      <c r="BG76">
        <v>3.6163183923998697E-4</v>
      </c>
      <c r="BH76">
        <v>3.9916913683370197E-4</v>
      </c>
      <c r="BI76">
        <v>0</v>
      </c>
      <c r="BJ76">
        <v>0</v>
      </c>
      <c r="BK76">
        <v>0</v>
      </c>
      <c r="BL76" s="2">
        <v>1.5148531349885599E-5</v>
      </c>
      <c r="BM76" s="2">
        <v>7.5381935138032699E-5</v>
      </c>
      <c r="BN76">
        <v>0</v>
      </c>
      <c r="BO76" s="2">
        <v>9.7703957010258905E-5</v>
      </c>
      <c r="BP76" s="2">
        <v>2.94663641453281E-5</v>
      </c>
      <c r="BQ76" s="2">
        <v>3.3111486374623399E-5</v>
      </c>
      <c r="BR76" s="2">
        <v>5.4113725405311803E-5</v>
      </c>
      <c r="BS76" s="2">
        <v>5.7036699041783498E-5</v>
      </c>
      <c r="BT76" s="2">
        <v>2.13538330130258E-5</v>
      </c>
      <c r="BU76" s="2">
        <v>4.3620025953915401E-5</v>
      </c>
      <c r="BV76">
        <v>0</v>
      </c>
      <c r="BW76">
        <v>3.81236795704732E-4</v>
      </c>
      <c r="BX76">
        <v>2.3259357881313101E-4</v>
      </c>
      <c r="BY76">
        <v>4.3925396548718799E-4</v>
      </c>
      <c r="BZ76" s="2">
        <v>5.1725411955959502E-5</v>
      </c>
      <c r="CA76" s="2">
        <v>2.6060669237986E-5</v>
      </c>
      <c r="CB76">
        <v>1.01180779699088E-4</v>
      </c>
      <c r="CC76" s="2">
        <v>7.5658417377225297E-5</v>
      </c>
      <c r="CD76">
        <v>8.6827090052096301E-4</v>
      </c>
      <c r="CE76">
        <v>0</v>
      </c>
      <c r="CF76">
        <v>0</v>
      </c>
      <c r="CG76">
        <v>1.3843395641221501E-3</v>
      </c>
      <c r="CH76">
        <v>4.1906039041189798E-4</v>
      </c>
      <c r="CI76">
        <v>5.1651450428567402E-4</v>
      </c>
      <c r="CJ76">
        <v>6.3571828598241197E-4</v>
      </c>
      <c r="CK76">
        <v>3.8337433308839998E-4</v>
      </c>
      <c r="CL76">
        <v>1.4013780217213601E-4</v>
      </c>
      <c r="CM76">
        <v>1.7631242561819499E-4</v>
      </c>
      <c r="CN76">
        <v>3.7690513768815799E-4</v>
      </c>
      <c r="CO76">
        <v>7.9077578870470904E-4</v>
      </c>
      <c r="CP76">
        <v>3.95108184383819E-4</v>
      </c>
      <c r="CQ76">
        <v>3.3094829925668997E-4</v>
      </c>
    </row>
    <row r="77" spans="1:95">
      <c r="A77" t="s">
        <v>1155</v>
      </c>
      <c r="B77">
        <f t="shared" si="1"/>
        <v>4.2305646386725461E-4</v>
      </c>
      <c r="C77">
        <v>1.19945125105264E-4</v>
      </c>
      <c r="D77" s="2">
        <v>9.1997858958918797E-5</v>
      </c>
      <c r="E77">
        <v>5.6239580613413095E-4</v>
      </c>
      <c r="F77">
        <v>8.4147367650825005E-4</v>
      </c>
      <c r="G77">
        <v>2.7483058141132701E-4</v>
      </c>
      <c r="H77" s="2">
        <v>1.8011770692147302E-5</v>
      </c>
      <c r="I77">
        <v>0</v>
      </c>
      <c r="J77">
        <v>0</v>
      </c>
      <c r="K77">
        <v>6.0845521692583801E-4</v>
      </c>
      <c r="L77">
        <v>7.0756222080408399E-3</v>
      </c>
      <c r="M77">
        <v>0</v>
      </c>
      <c r="N77">
        <v>1.4965259219668601E-4</v>
      </c>
      <c r="O77" s="2">
        <v>7.6985257323222594E-5</v>
      </c>
      <c r="P77" s="2">
        <v>6.7752972661675498E-5</v>
      </c>
      <c r="Q77">
        <v>0</v>
      </c>
      <c r="R77" s="2">
        <v>3.0933575302633498E-5</v>
      </c>
      <c r="S77">
        <v>1.5733456732993999E-2</v>
      </c>
      <c r="T77" s="2">
        <v>2.0434686654514801E-5</v>
      </c>
      <c r="U77">
        <v>1.48445956394E-4</v>
      </c>
      <c r="V77">
        <v>0</v>
      </c>
      <c r="W77">
        <v>3.2473961427270198E-4</v>
      </c>
      <c r="X77">
        <v>0</v>
      </c>
      <c r="Y77" s="2">
        <v>2.2141038414701599E-5</v>
      </c>
      <c r="Z77" s="2">
        <v>3.5202590910690997E-5</v>
      </c>
      <c r="AA77">
        <v>0</v>
      </c>
      <c r="AB77" s="2">
        <v>4.5779460717952697E-5</v>
      </c>
      <c r="AC77">
        <v>0</v>
      </c>
      <c r="AD77">
        <v>1.0248235026189901E-4</v>
      </c>
      <c r="AE77" s="2">
        <v>2.94412059117941E-5</v>
      </c>
      <c r="AF77">
        <v>1.0117058643316699E-3</v>
      </c>
      <c r="AG77">
        <v>2.0271874057774799E-3</v>
      </c>
      <c r="AH77">
        <v>0</v>
      </c>
      <c r="AI77">
        <v>1.5898684497419901E-3</v>
      </c>
      <c r="AJ77">
        <v>1.20013601541508E-4</v>
      </c>
      <c r="AK77">
        <v>1.16316639741519E-4</v>
      </c>
      <c r="AL77" s="2">
        <v>5.3739684966024603E-5</v>
      </c>
      <c r="AM77">
        <v>0</v>
      </c>
      <c r="AN77">
        <v>0</v>
      </c>
      <c r="AO77" s="2">
        <v>4.2591705265399601E-5</v>
      </c>
      <c r="AP77" s="2">
        <v>1.9811264685099902E-5</v>
      </c>
      <c r="AQ77">
        <v>0</v>
      </c>
      <c r="AR77">
        <v>0</v>
      </c>
      <c r="AS77">
        <v>0</v>
      </c>
      <c r="AT77" s="2">
        <v>2.5300762817998998E-5</v>
      </c>
      <c r="AU77">
        <v>0</v>
      </c>
      <c r="AV77" s="2">
        <v>2.9691211401425198E-5</v>
      </c>
      <c r="AW77">
        <v>0</v>
      </c>
      <c r="AX77">
        <v>0</v>
      </c>
      <c r="AY77">
        <v>0</v>
      </c>
      <c r="AZ77">
        <v>1.29885592440659E-4</v>
      </c>
      <c r="BA77" s="2">
        <v>2.1279312252628001E-5</v>
      </c>
      <c r="BB77" s="2">
        <v>1.9295427466076199E-5</v>
      </c>
      <c r="BC77">
        <v>0</v>
      </c>
      <c r="BD77">
        <v>3.9401808901226798E-4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.59530734209525E-4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 s="2">
        <v>6.40614990390775E-5</v>
      </c>
      <c r="BU77">
        <v>3.5986521411980198E-4</v>
      </c>
      <c r="BV77">
        <v>1.20220751805678E-3</v>
      </c>
      <c r="BW77">
        <v>2.9387003002239798E-4</v>
      </c>
      <c r="BX77">
        <v>5.2133043527081101E-4</v>
      </c>
      <c r="BY77">
        <v>1.54087502178839E-3</v>
      </c>
      <c r="BZ77">
        <v>2.43848370649523E-4</v>
      </c>
      <c r="CA77">
        <v>4.6909204628374902E-4</v>
      </c>
      <c r="CB77">
        <v>1.4570032276668701E-3</v>
      </c>
      <c r="CC77" s="2">
        <v>3.0263366950890099E-5</v>
      </c>
      <c r="CD77">
        <v>2.0156288762093801E-4</v>
      </c>
      <c r="CE77">
        <v>5.6857817233174396E-4</v>
      </c>
      <c r="CF77">
        <v>0</v>
      </c>
      <c r="CG77">
        <v>0</v>
      </c>
      <c r="CH77">
        <v>0</v>
      </c>
      <c r="CI77">
        <v>2.5127732640924702E-4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</row>
    <row r="78" spans="1:95">
      <c r="A78" t="s">
        <v>1156</v>
      </c>
      <c r="B78">
        <f t="shared" si="1"/>
        <v>4.0503893949121375E-4</v>
      </c>
      <c r="C78">
        <v>0</v>
      </c>
      <c r="D78">
        <v>4.8507961996520799E-4</v>
      </c>
      <c r="E78">
        <v>0</v>
      </c>
      <c r="F78">
        <v>0</v>
      </c>
      <c r="G78">
        <v>2.9652773257538001E-4</v>
      </c>
      <c r="H78">
        <v>0</v>
      </c>
      <c r="I78">
        <v>3.5424046676390901E-4</v>
      </c>
      <c r="J78" s="2">
        <v>7.6255111475441095E-5</v>
      </c>
      <c r="K78">
        <v>0</v>
      </c>
      <c r="L78">
        <v>0</v>
      </c>
      <c r="M78">
        <v>0</v>
      </c>
      <c r="N78">
        <v>1.6034206306787799E-4</v>
      </c>
      <c r="O78">
        <v>2.3095577196966801E-4</v>
      </c>
      <c r="P78">
        <v>1.8293302618652401E-3</v>
      </c>
      <c r="Q78" s="2">
        <v>9.2966425839354004E-5</v>
      </c>
      <c r="R78">
        <v>1.70134664164484E-4</v>
      </c>
      <c r="S78">
        <v>3.870262084052E-4</v>
      </c>
      <c r="T78">
        <v>3.9643292109758802E-4</v>
      </c>
      <c r="U78">
        <v>2.7833616823875101E-4</v>
      </c>
      <c r="V78">
        <v>1.64949360546312E-4</v>
      </c>
      <c r="W78">
        <v>6.33638271751614E-4</v>
      </c>
      <c r="X78">
        <v>1.02923571122896E-4</v>
      </c>
      <c r="Y78">
        <v>0</v>
      </c>
      <c r="Z78">
        <v>3.1682331819621898E-4</v>
      </c>
      <c r="AA78">
        <v>0</v>
      </c>
      <c r="AB78">
        <v>0</v>
      </c>
      <c r="AC78">
        <v>0</v>
      </c>
      <c r="AD78">
        <v>4.2700979275791401E-4</v>
      </c>
      <c r="AE78">
        <v>0</v>
      </c>
      <c r="AF78" s="2">
        <v>5.6997513483474297E-5</v>
      </c>
      <c r="AG78" s="2">
        <v>8.98121002559645E-5</v>
      </c>
      <c r="AH78">
        <v>0</v>
      </c>
      <c r="AI78">
        <v>2.63463914528672E-4</v>
      </c>
      <c r="AJ78">
        <v>0</v>
      </c>
      <c r="AK78" s="2">
        <v>7.7544426494345701E-5</v>
      </c>
      <c r="AL78">
        <v>0</v>
      </c>
      <c r="AM78">
        <v>5.7341798074953898E-4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2.1228417775261799E-4</v>
      </c>
      <c r="AT78">
        <v>0</v>
      </c>
      <c r="AU78">
        <v>2.56016385048643E-4</v>
      </c>
      <c r="AV78">
        <v>0</v>
      </c>
      <c r="AW78">
        <v>1.6669658656682E-4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 s="2">
        <v>3.9288485527104098E-5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2.7340574891007198E-4</v>
      </c>
      <c r="CA78">
        <v>1.7547517286910601E-3</v>
      </c>
      <c r="CB78">
        <v>0</v>
      </c>
      <c r="CC78">
        <v>0</v>
      </c>
      <c r="CD78">
        <v>6.2019350037211603E-4</v>
      </c>
      <c r="CE78">
        <v>0</v>
      </c>
      <c r="CF78">
        <v>0</v>
      </c>
      <c r="CG78">
        <v>0</v>
      </c>
      <c r="CH78">
        <v>1.7524343599043001E-4</v>
      </c>
      <c r="CI78" s="2">
        <v>4.8859480135131402E-5</v>
      </c>
      <c r="CJ78">
        <v>0</v>
      </c>
      <c r="CK78">
        <v>5.1010084874817596E-3</v>
      </c>
      <c r="CL78">
        <v>4.5700494375024298E-3</v>
      </c>
      <c r="CM78">
        <v>4.1727274062972903E-3</v>
      </c>
      <c r="CN78">
        <v>1.16290939357534E-2</v>
      </c>
      <c r="CO78">
        <v>0</v>
      </c>
      <c r="CP78">
        <v>0</v>
      </c>
      <c r="CQ78">
        <v>1.1847949113389499E-3</v>
      </c>
    </row>
    <row r="79" spans="1:95">
      <c r="A79" t="s">
        <v>1157</v>
      </c>
      <c r="B79">
        <f t="shared" si="1"/>
        <v>3.6316773268955856E-4</v>
      </c>
      <c r="C79">
        <v>1.07450841240133E-4</v>
      </c>
      <c r="D79">
        <v>2.25812926535528E-4</v>
      </c>
      <c r="E79" s="2">
        <v>8.0342258019161603E-5</v>
      </c>
      <c r="F79" s="2">
        <v>4.3902974426517401E-5</v>
      </c>
      <c r="G79">
        <v>3.6161918606753598E-4</v>
      </c>
      <c r="H79">
        <v>1.5760299355628901E-4</v>
      </c>
      <c r="I79">
        <v>1.4586372160866801E-4</v>
      </c>
      <c r="J79">
        <v>1.04850778278732E-4</v>
      </c>
      <c r="K79" s="2">
        <v>3.8509823856065698E-5</v>
      </c>
      <c r="L79" s="2">
        <v>7.9770261646458206E-5</v>
      </c>
      <c r="M79">
        <v>1.7095922994016401E-4</v>
      </c>
      <c r="N79">
        <v>1.4965259219668601E-4</v>
      </c>
      <c r="O79">
        <v>1.53970514646445E-4</v>
      </c>
      <c r="P79">
        <v>1.10663188680737E-3</v>
      </c>
      <c r="Q79" s="2">
        <v>8.6325966850828699E-5</v>
      </c>
      <c r="R79">
        <v>1.85601451815801E-4</v>
      </c>
      <c r="S79">
        <v>5.0481679357200005E-4</v>
      </c>
      <c r="T79">
        <v>1.7573830522882799E-4</v>
      </c>
      <c r="U79">
        <v>1.6081645276016699E-4</v>
      </c>
      <c r="V79">
        <v>1.3195948843704999E-4</v>
      </c>
      <c r="W79">
        <v>4.1978535503544402E-4</v>
      </c>
      <c r="X79">
        <v>1.0617378915835599E-3</v>
      </c>
      <c r="Y79">
        <v>1.8819882652496399E-4</v>
      </c>
      <c r="Z79">
        <v>3.10956219711104E-4</v>
      </c>
      <c r="AA79">
        <v>5.8034894398530795E-4</v>
      </c>
      <c r="AB79" s="2">
        <v>8.5018998476197994E-5</v>
      </c>
      <c r="AC79">
        <v>2.9061495335024599E-4</v>
      </c>
      <c r="AD79" s="2">
        <v>2.8467319517194299E-5</v>
      </c>
      <c r="AE79">
        <v>5.5938291232408897E-4</v>
      </c>
      <c r="AF79">
        <v>2.1374067556302899E-4</v>
      </c>
      <c r="AG79">
        <v>4.29815051224973E-4</v>
      </c>
      <c r="AH79">
        <v>4.56081987444331E-4</v>
      </c>
      <c r="AI79">
        <v>3.4522857765825998E-4</v>
      </c>
      <c r="AJ79">
        <v>1.1201269477207399E-3</v>
      </c>
      <c r="AK79">
        <v>5.75121163166397E-4</v>
      </c>
      <c r="AL79">
        <v>3.8811994697684398E-4</v>
      </c>
      <c r="AM79">
        <v>3.27667417571165E-4</v>
      </c>
      <c r="AN79" s="2">
        <v>2.7897634280613001E-5</v>
      </c>
      <c r="AO79" s="2">
        <v>7.4535484214449194E-5</v>
      </c>
      <c r="AP79">
        <v>1.1226383321556601E-4</v>
      </c>
      <c r="AQ79" s="2">
        <v>3.7729299819653897E-5</v>
      </c>
      <c r="AR79">
        <v>0</v>
      </c>
      <c r="AS79">
        <v>1.7690348146051499E-4</v>
      </c>
      <c r="AT79" s="2">
        <v>6.9577097749497205E-5</v>
      </c>
      <c r="AU79">
        <v>1.3474546581507499E-4</v>
      </c>
      <c r="AV79" s="2">
        <v>9.5011876484560605E-5</v>
      </c>
      <c r="AW79">
        <v>1.6669658656682E-4</v>
      </c>
      <c r="AX79">
        <v>5.4620388301305904E-4</v>
      </c>
      <c r="AY79">
        <v>0</v>
      </c>
      <c r="AZ79">
        <v>0</v>
      </c>
      <c r="BA79" s="2">
        <v>6.3837936757883996E-5</v>
      </c>
      <c r="BB79">
        <v>1.3024413539601499E-4</v>
      </c>
      <c r="BC79" s="2">
        <v>5.4722556637846102E-5</v>
      </c>
      <c r="BD79">
        <v>2.50738783916898E-4</v>
      </c>
      <c r="BE79">
        <v>1.46881971156053E-4</v>
      </c>
      <c r="BF79" s="2">
        <v>6.9397857919452195E-5</v>
      </c>
      <c r="BG79" s="2">
        <v>4.8869167464863099E-5</v>
      </c>
      <c r="BH79" s="2">
        <v>7.3920210524759596E-5</v>
      </c>
      <c r="BI79">
        <v>1.4301818854845001E-4</v>
      </c>
      <c r="BJ79" s="2">
        <v>8.1257871856336094E-5</v>
      </c>
      <c r="BK79">
        <v>0</v>
      </c>
      <c r="BL79">
        <v>0</v>
      </c>
      <c r="BM79">
        <v>0</v>
      </c>
      <c r="BN79">
        <v>0</v>
      </c>
      <c r="BO79" s="2">
        <v>7.9939601190211798E-5</v>
      </c>
      <c r="BP79" s="2">
        <v>6.8754849672432306E-5</v>
      </c>
      <c r="BQ79">
        <v>0</v>
      </c>
      <c r="BR79">
        <v>1.08227450810624E-4</v>
      </c>
      <c r="BS79">
        <v>1.62961997262238E-4</v>
      </c>
      <c r="BT79" s="2">
        <v>3.2030749519538797E-5</v>
      </c>
      <c r="BU79">
        <v>3.4896020763132402E-4</v>
      </c>
      <c r="BV79" s="2">
        <v>4.7331004647904699E-5</v>
      </c>
      <c r="BW79">
        <v>3.0181246326624599E-4</v>
      </c>
      <c r="BX79">
        <v>1.2030702352403299E-4</v>
      </c>
      <c r="BY79">
        <v>3.5558654348962897E-4</v>
      </c>
      <c r="BZ79">
        <v>0</v>
      </c>
      <c r="CA79" s="2">
        <v>1.7373779491990701E-5</v>
      </c>
      <c r="CB79">
        <v>2.12479637368086E-4</v>
      </c>
      <c r="CC79">
        <v>2.26975252131676E-4</v>
      </c>
      <c r="CD79">
        <v>3.2560158769536098E-4</v>
      </c>
      <c r="CE79" s="2">
        <v>2.3889839173602699E-5</v>
      </c>
      <c r="CF79">
        <v>0</v>
      </c>
      <c r="CG79">
        <v>1.55076289969968E-3</v>
      </c>
      <c r="CH79">
        <v>9.5240997820886003E-4</v>
      </c>
      <c r="CI79">
        <v>4.0483569254823098E-4</v>
      </c>
      <c r="CJ79">
        <v>2.5655773684290198E-3</v>
      </c>
      <c r="CK79">
        <v>5.6441221260236597E-4</v>
      </c>
      <c r="CL79">
        <v>1.58822842461754E-3</v>
      </c>
      <c r="CM79">
        <v>1.3223431921364701E-3</v>
      </c>
      <c r="CN79">
        <v>1.95519540175732E-3</v>
      </c>
      <c r="CO79">
        <v>1.1899292820508999E-3</v>
      </c>
      <c r="CP79">
        <v>3.9009093759799301E-3</v>
      </c>
      <c r="CQ79">
        <v>1.29069836710109E-3</v>
      </c>
    </row>
    <row r="80" spans="1:95">
      <c r="A80" t="s">
        <v>1158</v>
      </c>
      <c r="B80">
        <f t="shared" si="1"/>
        <v>3.5924962470799423E-4</v>
      </c>
      <c r="C80" s="2">
        <v>3.9981708368421397E-5</v>
      </c>
      <c r="D80">
        <v>6.8580222133012199E-4</v>
      </c>
      <c r="E80" s="2">
        <v>9.37326343556886E-5</v>
      </c>
      <c r="F80">
        <v>1.2439176087513301E-4</v>
      </c>
      <c r="G80">
        <v>8.0279459306992998E-4</v>
      </c>
      <c r="H80">
        <v>4.1877366859242502E-4</v>
      </c>
      <c r="I80">
        <v>4.7926651385705402E-4</v>
      </c>
      <c r="J80">
        <v>0</v>
      </c>
      <c r="K80">
        <v>1.61741260195476E-4</v>
      </c>
      <c r="L80" s="2">
        <v>3.9885130823229103E-5</v>
      </c>
      <c r="M80" s="2">
        <v>8.1763109971382894E-5</v>
      </c>
      <c r="N80">
        <v>6.3067878140032104E-4</v>
      </c>
      <c r="O80">
        <v>5.9663574425497501E-4</v>
      </c>
      <c r="P80">
        <v>2.93596214867261E-4</v>
      </c>
      <c r="Q80" s="2">
        <v>2.6561835954101099E-5</v>
      </c>
      <c r="R80">
        <v>1.3920108886185099E-4</v>
      </c>
      <c r="S80">
        <v>2.6082201001220002E-4</v>
      </c>
      <c r="T80">
        <v>5.96692850311833E-4</v>
      </c>
      <c r="U80">
        <v>6.8656254832225104E-4</v>
      </c>
      <c r="V80" s="2">
        <v>1.6494936054631201E-5</v>
      </c>
      <c r="W80" s="2">
        <v>6.3363827175161398E-5</v>
      </c>
      <c r="X80">
        <v>1.73344961891194E-4</v>
      </c>
      <c r="Y80">
        <v>2.32480903354367E-4</v>
      </c>
      <c r="Z80">
        <v>8.8593187125239105E-4</v>
      </c>
      <c r="AA80">
        <v>5.1423324150596899E-4</v>
      </c>
      <c r="AB80">
        <v>0</v>
      </c>
      <c r="AC80">
        <v>2.96669431545042E-4</v>
      </c>
      <c r="AD80" s="2">
        <v>2.8467319517194299E-5</v>
      </c>
      <c r="AE80">
        <v>6.1090502266972896E-4</v>
      </c>
      <c r="AF80">
        <v>5.69975134834743E-4</v>
      </c>
      <c r="AG80">
        <v>3.0792720087759298E-4</v>
      </c>
      <c r="AH80">
        <v>1.2341042013199501E-3</v>
      </c>
      <c r="AI80">
        <v>8.0856166872592496E-4</v>
      </c>
      <c r="AJ80">
        <v>2.3335978077515499E-4</v>
      </c>
      <c r="AK80">
        <v>9.5638126009693104E-4</v>
      </c>
      <c r="AL80">
        <v>4.8365716469422101E-4</v>
      </c>
      <c r="AM80">
        <v>7.1677247593692395E-4</v>
      </c>
      <c r="AN80" s="2">
        <v>3.7196845707483997E-5</v>
      </c>
      <c r="AO80">
        <v>2.2360645264334799E-4</v>
      </c>
      <c r="AP80">
        <v>4.6886659754736502E-4</v>
      </c>
      <c r="AQ80">
        <v>0</v>
      </c>
      <c r="AR80">
        <v>1.3527589518823601E-4</v>
      </c>
      <c r="AS80">
        <v>3.6560052835173101E-4</v>
      </c>
      <c r="AT80">
        <v>3.4156029804298599E-4</v>
      </c>
      <c r="AU80">
        <v>5.1203277009728601E-4</v>
      </c>
      <c r="AV80" s="2">
        <v>2.37529691211401E-5</v>
      </c>
      <c r="AW80">
        <v>6.4114071756469105E-4</v>
      </c>
      <c r="AX80">
        <v>2.6068821689259597E-4</v>
      </c>
      <c r="AY80" s="2">
        <v>2.6557427116461001E-5</v>
      </c>
      <c r="AZ80">
        <v>1.9482838866098799E-4</v>
      </c>
      <c r="BA80">
        <v>1.50019151381027E-3</v>
      </c>
      <c r="BB80" s="2">
        <v>4.3414711798671499E-5</v>
      </c>
      <c r="BC80">
        <v>1.88488806197026E-4</v>
      </c>
      <c r="BD80">
        <v>4.4774782842303202E-4</v>
      </c>
      <c r="BE80">
        <v>3.6720492789013202E-4</v>
      </c>
      <c r="BF80">
        <v>2.46747939269163E-4</v>
      </c>
      <c r="BG80">
        <v>1.8570283636648E-4</v>
      </c>
      <c r="BH80">
        <v>4.5830530525350899E-4</v>
      </c>
      <c r="BI80" s="2">
        <v>3.3651338481988098E-5</v>
      </c>
      <c r="BJ80" s="2">
        <v>6.5006297485068894E-5</v>
      </c>
      <c r="BK80">
        <v>0</v>
      </c>
      <c r="BL80">
        <v>0</v>
      </c>
      <c r="BM80">
        <v>5.02546234253551E-4</v>
      </c>
      <c r="BN80" s="2">
        <v>7.2163739524982206E-5</v>
      </c>
      <c r="BO80">
        <v>2.6646533730070599E-4</v>
      </c>
      <c r="BP80" s="2">
        <v>3.9288485527104098E-5</v>
      </c>
      <c r="BQ80">
        <v>3.4530550076392898E-4</v>
      </c>
      <c r="BR80">
        <v>3.0303686226974602E-4</v>
      </c>
      <c r="BS80">
        <v>0</v>
      </c>
      <c r="BT80">
        <v>0</v>
      </c>
      <c r="BU80" s="2">
        <v>3.2715019465436601E-5</v>
      </c>
      <c r="BV80">
        <v>0</v>
      </c>
      <c r="BW80">
        <v>6.9099169221482697E-4</v>
      </c>
      <c r="BX80">
        <v>1.84470769403518E-4</v>
      </c>
      <c r="BY80">
        <v>2.44029980826216E-4</v>
      </c>
      <c r="BZ80">
        <v>0</v>
      </c>
      <c r="CA80">
        <v>4.16970707807776E-4</v>
      </c>
      <c r="CB80">
        <v>5.1602197646535104E-4</v>
      </c>
      <c r="CC80">
        <v>1.3618515127900599E-4</v>
      </c>
      <c r="CD80">
        <v>2.17067725130241E-4</v>
      </c>
      <c r="CE80">
        <v>7.6447485355528603E-4</v>
      </c>
      <c r="CF80">
        <v>0</v>
      </c>
      <c r="CG80">
        <v>9.07763648604692E-4</v>
      </c>
      <c r="CH80">
        <v>8.30501500998126E-4</v>
      </c>
      <c r="CI80">
        <v>9.8416952843621798E-4</v>
      </c>
      <c r="CJ80">
        <v>3.3299529265745398E-4</v>
      </c>
      <c r="CK80">
        <v>1.2140187214466E-3</v>
      </c>
      <c r="CL80">
        <v>2.7249017089026398E-4</v>
      </c>
      <c r="CM80">
        <v>1.05787455370917E-3</v>
      </c>
      <c r="CN80">
        <v>4.0046170879366798E-4</v>
      </c>
      <c r="CO80">
        <v>7.6065099675405405E-4</v>
      </c>
      <c r="CP80">
        <v>6.3342740671056799E-4</v>
      </c>
      <c r="CQ80">
        <v>2.2504484349454901E-4</v>
      </c>
    </row>
    <row r="81" spans="1:95">
      <c r="A81" t="s">
        <v>1159</v>
      </c>
      <c r="B81">
        <f t="shared" si="1"/>
        <v>3.1394155642071943E-4</v>
      </c>
      <c r="C81" s="2">
        <v>4.7478278687500501E-5</v>
      </c>
      <c r="D81">
        <v>2.1744948481198999E-4</v>
      </c>
      <c r="E81" s="2">
        <v>6.6951881682634701E-5</v>
      </c>
      <c r="F81">
        <v>5.7805582994914604E-4</v>
      </c>
      <c r="G81">
        <v>3.2545726746078201E-4</v>
      </c>
      <c r="H81">
        <v>3.6158629664485701E-3</v>
      </c>
      <c r="I81">
        <v>2.5005209418628899E-4</v>
      </c>
      <c r="J81">
        <v>2.66892890164044E-4</v>
      </c>
      <c r="K81">
        <v>0</v>
      </c>
      <c r="L81" s="2">
        <v>3.9885130823229103E-5</v>
      </c>
      <c r="M81">
        <v>0</v>
      </c>
      <c r="N81">
        <v>1.9241047568145401E-4</v>
      </c>
      <c r="O81">
        <v>3.0794102929289E-4</v>
      </c>
      <c r="P81">
        <v>0</v>
      </c>
      <c r="Q81" s="2">
        <v>1.9921376965575899E-5</v>
      </c>
      <c r="R81" s="2">
        <v>1.5466787651316701E-5</v>
      </c>
      <c r="S81">
        <v>1.009633587144E-4</v>
      </c>
      <c r="T81">
        <v>2.8199867583230499E-4</v>
      </c>
      <c r="U81">
        <v>1.54631204577084E-4</v>
      </c>
      <c r="V81">
        <v>0</v>
      </c>
      <c r="W81">
        <v>0</v>
      </c>
      <c r="X81" s="2">
        <v>2.7085150295499E-5</v>
      </c>
      <c r="Y81">
        <v>0</v>
      </c>
      <c r="Z81">
        <v>3.0508912122598902E-4</v>
      </c>
      <c r="AA81">
        <v>0</v>
      </c>
      <c r="AB81" s="2">
        <v>3.9239537758245203E-5</v>
      </c>
      <c r="AC81" s="2">
        <v>4.84358255583743E-5</v>
      </c>
      <c r="AD81">
        <v>0</v>
      </c>
      <c r="AE81">
        <v>2.3773773773773802E-3</v>
      </c>
      <c r="AF81" s="2">
        <v>2.8498756741737101E-5</v>
      </c>
      <c r="AG81" s="2">
        <v>2.5660600073132699E-5</v>
      </c>
      <c r="AH81">
        <v>0</v>
      </c>
      <c r="AI81" s="2">
        <v>7.2679700559633701E-5</v>
      </c>
      <c r="AJ81">
        <v>2.2002493615943099E-4</v>
      </c>
      <c r="AK81">
        <v>1.74474959612278E-4</v>
      </c>
      <c r="AL81">
        <v>1.01508293824713E-3</v>
      </c>
      <c r="AM81">
        <v>2.2527134958017601E-4</v>
      </c>
      <c r="AN81">
        <v>0</v>
      </c>
      <c r="AO81">
        <v>0</v>
      </c>
      <c r="AP81">
        <v>2.77357705591399E-4</v>
      </c>
      <c r="AQ81">
        <v>1.20733759422893E-4</v>
      </c>
      <c r="AR81" s="2">
        <v>2.7055179037647302E-5</v>
      </c>
      <c r="AS81" s="2">
        <v>8.2554958014907106E-5</v>
      </c>
      <c r="AT81" s="2">
        <v>2.5300762817998998E-5</v>
      </c>
      <c r="AU81" s="2">
        <v>4.0423639744522598E-5</v>
      </c>
      <c r="AV81">
        <v>0</v>
      </c>
      <c r="AW81">
        <v>1.15405329161644E-4</v>
      </c>
      <c r="AX81">
        <v>1.4896469536719801E-4</v>
      </c>
      <c r="AY81">
        <v>0</v>
      </c>
      <c r="AZ81">
        <v>1.49368431306757E-3</v>
      </c>
      <c r="BA81">
        <v>6.1710005532621202E-4</v>
      </c>
      <c r="BB81" s="2">
        <v>1.44715705995572E-5</v>
      </c>
      <c r="BC81">
        <v>1.0458088601899499E-3</v>
      </c>
      <c r="BD81" s="2">
        <v>4.4774782842303198E-5</v>
      </c>
      <c r="BE81">
        <v>2.57043449523093E-4</v>
      </c>
      <c r="BF81">
        <v>0</v>
      </c>
      <c r="BG81">
        <v>3.4208417225404099E-4</v>
      </c>
      <c r="BH81">
        <v>3.1046488420399002E-4</v>
      </c>
      <c r="BI81">
        <v>2.2714653475341999E-4</v>
      </c>
      <c r="BJ81" s="2">
        <v>4.8754723113801599E-5</v>
      </c>
      <c r="BK81">
        <v>0</v>
      </c>
      <c r="BL81">
        <v>0</v>
      </c>
      <c r="BM81">
        <v>1.3401232913428E-4</v>
      </c>
      <c r="BN81">
        <v>0</v>
      </c>
      <c r="BO81" s="2">
        <v>6.2175245370164799E-5</v>
      </c>
      <c r="BP81" s="2">
        <v>3.9288485527104098E-5</v>
      </c>
      <c r="BQ81">
        <v>0</v>
      </c>
      <c r="BR81" s="2">
        <v>5.4113725405311803E-5</v>
      </c>
      <c r="BS81">
        <v>1.95554396714686E-4</v>
      </c>
      <c r="BT81">
        <v>0</v>
      </c>
      <c r="BU81">
        <v>0</v>
      </c>
      <c r="BV81">
        <v>0</v>
      </c>
      <c r="BW81" s="2">
        <v>7.9424332438485896E-5</v>
      </c>
      <c r="BX81">
        <v>7.6996495055381301E-4</v>
      </c>
      <c r="BY81">
        <v>1.77793271744814E-3</v>
      </c>
      <c r="BZ81" s="2">
        <v>2.2168033695411199E-5</v>
      </c>
      <c r="CA81">
        <v>2.7798047187185099E-4</v>
      </c>
      <c r="CB81" s="2">
        <v>5.0590389849544203E-5</v>
      </c>
      <c r="CC81">
        <v>2.26975252131676E-4</v>
      </c>
      <c r="CD81">
        <v>2.6435747953361399E-3</v>
      </c>
      <c r="CE81" s="2">
        <v>9.5559356694410703E-6</v>
      </c>
      <c r="CF81">
        <v>0</v>
      </c>
      <c r="CG81">
        <v>1.6112804762733299E-3</v>
      </c>
      <c r="CH81">
        <v>1.98101275467443E-4</v>
      </c>
      <c r="CI81">
        <v>3.6993606388027999E-4</v>
      </c>
      <c r="CJ81">
        <v>2.9137088107527198E-3</v>
      </c>
      <c r="CK81">
        <v>2.0233645357443301E-4</v>
      </c>
      <c r="CL81" s="2">
        <v>9.3425201448090598E-5</v>
      </c>
      <c r="CM81">
        <v>0</v>
      </c>
      <c r="CN81">
        <v>1.17782855527549E-4</v>
      </c>
      <c r="CO81">
        <v>1.12967969814958E-4</v>
      </c>
      <c r="CP81">
        <v>4.5782376920664803E-4</v>
      </c>
      <c r="CQ81">
        <v>4.9642244888503499E-4</v>
      </c>
    </row>
    <row r="82" spans="1:95">
      <c r="A82" t="s">
        <v>1160</v>
      </c>
      <c r="B82">
        <f t="shared" si="1"/>
        <v>3.0960925280888675E-4</v>
      </c>
      <c r="C82" s="2">
        <v>8.7459987055921905E-5</v>
      </c>
      <c r="D82">
        <v>2.1744948481198999E-4</v>
      </c>
      <c r="E82">
        <v>1.20513387028742E-4</v>
      </c>
      <c r="F82" s="2">
        <v>4.3902974426517401E-5</v>
      </c>
      <c r="G82">
        <v>2.3866866280457399E-4</v>
      </c>
      <c r="H82" s="2">
        <v>6.7544140095552403E-5</v>
      </c>
      <c r="I82">
        <v>3.3340279224838501E-4</v>
      </c>
      <c r="J82" s="2">
        <v>1.9063777868860301E-5</v>
      </c>
      <c r="K82" s="2">
        <v>3.0807859084852503E-5</v>
      </c>
      <c r="L82" s="2">
        <v>2.39310784939375E-5</v>
      </c>
      <c r="M82" s="2">
        <v>9.6629129966179799E-5</v>
      </c>
      <c r="N82" s="2">
        <v>9.6205237840726895E-5</v>
      </c>
      <c r="O82">
        <v>3.4643365795450202E-4</v>
      </c>
      <c r="P82">
        <v>4.4039432230089098E-4</v>
      </c>
      <c r="Q82" s="2">
        <v>4.6483212919677002E-5</v>
      </c>
      <c r="R82">
        <v>1.13423109442989E-4</v>
      </c>
      <c r="S82">
        <v>1.935131042026E-4</v>
      </c>
      <c r="T82">
        <v>2.4930317718508099E-4</v>
      </c>
      <c r="U82">
        <v>2.4740992732333398E-4</v>
      </c>
      <c r="V82" s="2">
        <v>6.0481432200314497E-5</v>
      </c>
      <c r="W82">
        <v>0</v>
      </c>
      <c r="X82">
        <v>2.2751526248219201E-4</v>
      </c>
      <c r="Y82">
        <v>3.9853869146463E-4</v>
      </c>
      <c r="Z82" s="2">
        <v>5.2803886366036499E-5</v>
      </c>
      <c r="AA82">
        <v>2.2773186409549999E-4</v>
      </c>
      <c r="AB82" s="2">
        <v>3.9239537758245203E-5</v>
      </c>
      <c r="AC82" s="2">
        <v>3.0272390973983898E-5</v>
      </c>
      <c r="AD82">
        <v>0</v>
      </c>
      <c r="AE82">
        <v>1.9872813990461099E-4</v>
      </c>
      <c r="AF82">
        <v>1.78117229635857E-4</v>
      </c>
      <c r="AG82">
        <v>2.1169995060334499E-4</v>
      </c>
      <c r="AH82">
        <v>6.9753715726780102E-4</v>
      </c>
      <c r="AI82">
        <v>4.6333309106766498E-4</v>
      </c>
      <c r="AJ82">
        <v>2.2069167839021799E-3</v>
      </c>
      <c r="AK82" s="2">
        <v>1.9386106623586402E-5</v>
      </c>
      <c r="AL82" s="2">
        <v>7.76239893953688E-5</v>
      </c>
      <c r="AM82">
        <v>5.3245955355314396E-4</v>
      </c>
      <c r="AN82" s="2">
        <v>5.5795268561226003E-5</v>
      </c>
      <c r="AO82" s="2">
        <v>5.3239631581749502E-5</v>
      </c>
      <c r="AP82">
        <v>0</v>
      </c>
      <c r="AQ82">
        <v>0</v>
      </c>
      <c r="AR82">
        <v>0</v>
      </c>
      <c r="AS82">
        <v>2.2407774318331899E-4</v>
      </c>
      <c r="AT82">
        <v>0</v>
      </c>
      <c r="AU82">
        <v>1.3474546581507499E-4</v>
      </c>
      <c r="AV82" s="2">
        <v>5.9382422802850397E-5</v>
      </c>
      <c r="AW82">
        <v>2.5645628702587601E-4</v>
      </c>
      <c r="AX82">
        <v>2.7310194150653001E-4</v>
      </c>
      <c r="AY82">
        <v>0</v>
      </c>
      <c r="AZ82">
        <v>0</v>
      </c>
      <c r="BA82">
        <v>0</v>
      </c>
      <c r="BB82" s="2">
        <v>2.8943141199114301E-5</v>
      </c>
      <c r="BC82">
        <v>0</v>
      </c>
      <c r="BD82">
        <v>9.22360526551446E-4</v>
      </c>
      <c r="BE82">
        <v>1.00981355169786E-4</v>
      </c>
      <c r="BF82">
        <v>2.08193573758357E-4</v>
      </c>
      <c r="BG82" s="2">
        <v>2.9321500478917799E-5</v>
      </c>
      <c r="BH82" s="2">
        <v>2.2176063157427898E-5</v>
      </c>
      <c r="BI82">
        <v>1.68256692409941E-4</v>
      </c>
      <c r="BJ82">
        <v>0</v>
      </c>
      <c r="BK82">
        <v>0</v>
      </c>
      <c r="BL82">
        <v>0</v>
      </c>
      <c r="BM82">
        <v>0</v>
      </c>
      <c r="BN82">
        <v>0</v>
      </c>
      <c r="BO82" s="2">
        <v>9.7703957010258905E-5</v>
      </c>
      <c r="BP82">
        <v>0</v>
      </c>
      <c r="BQ82">
        <v>0</v>
      </c>
      <c r="BR82" s="2">
        <v>9.7404705729561193E-5</v>
      </c>
      <c r="BS82" s="2">
        <v>2.44442995893358E-5</v>
      </c>
      <c r="BT82">
        <v>0</v>
      </c>
      <c r="BU82">
        <v>0</v>
      </c>
      <c r="BV82">
        <v>0</v>
      </c>
      <c r="BW82" s="2">
        <v>7.1481899194637304E-5</v>
      </c>
      <c r="BX82">
        <v>7.4590354584900696E-4</v>
      </c>
      <c r="BY82">
        <v>1.9522398466097299E-4</v>
      </c>
      <c r="BZ82" s="2">
        <v>2.9557378260548299E-5</v>
      </c>
      <c r="CA82">
        <v>0</v>
      </c>
      <c r="CB82">
        <v>2.4283387127781199E-4</v>
      </c>
      <c r="CC82">
        <v>3.3289703645979099E-4</v>
      </c>
      <c r="CD82">
        <v>0</v>
      </c>
      <c r="CE82">
        <v>0</v>
      </c>
      <c r="CF82">
        <v>1.0055051406450301E-4</v>
      </c>
      <c r="CG82">
        <v>8.0185788960081099E-4</v>
      </c>
      <c r="CH82">
        <v>4.1144111058622699E-4</v>
      </c>
      <c r="CI82">
        <v>1.18658737471033E-4</v>
      </c>
      <c r="CJ82">
        <v>1.01412202763861E-3</v>
      </c>
      <c r="CK82">
        <v>1.17142157332567E-4</v>
      </c>
      <c r="CL82">
        <v>3.8927167270037802E-3</v>
      </c>
      <c r="CM82">
        <v>1.07746482322231E-3</v>
      </c>
      <c r="CN82">
        <v>4.2401827989917802E-4</v>
      </c>
      <c r="CO82">
        <v>4.9705906718581702E-4</v>
      </c>
      <c r="CP82">
        <v>4.1455001567889602E-3</v>
      </c>
      <c r="CQ82">
        <v>3.1837226388493601E-3</v>
      </c>
    </row>
    <row r="83" spans="1:95">
      <c r="A83" t="s">
        <v>1161</v>
      </c>
      <c r="B83">
        <f t="shared" si="1"/>
        <v>2.9972749150598561E-4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2.08376745155241E-4</v>
      </c>
      <c r="J83">
        <v>3.24084223770625E-4</v>
      </c>
      <c r="K83">
        <v>0</v>
      </c>
      <c r="L83">
        <v>5.2648372686662397E-4</v>
      </c>
      <c r="M83" s="2">
        <v>3.7165049986992201E-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.06581644272375E-2</v>
      </c>
      <c r="AE83">
        <v>0</v>
      </c>
      <c r="AF83">
        <v>0</v>
      </c>
      <c r="AG83">
        <v>1.8603935053021199E-4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 s="2">
        <v>5.86430009578357E-5</v>
      </c>
      <c r="BH83">
        <v>0</v>
      </c>
      <c r="BI83">
        <v>0</v>
      </c>
      <c r="BJ83">
        <v>5.3630195425181796E-4</v>
      </c>
      <c r="BK83">
        <v>0</v>
      </c>
      <c r="BL83">
        <v>0</v>
      </c>
      <c r="BM83">
        <v>0</v>
      </c>
      <c r="BN83">
        <v>5.1957892457987201E-3</v>
      </c>
      <c r="BO83">
        <v>0</v>
      </c>
      <c r="BP83">
        <v>1.2768757796308801E-4</v>
      </c>
      <c r="BQ83">
        <v>0</v>
      </c>
      <c r="BR83">
        <v>0</v>
      </c>
      <c r="BS83">
        <v>0</v>
      </c>
      <c r="BT83">
        <v>3.6515054452274198E-3</v>
      </c>
      <c r="BU83">
        <v>0</v>
      </c>
      <c r="BV83">
        <v>0</v>
      </c>
      <c r="BW83">
        <v>0</v>
      </c>
      <c r="BX83">
        <v>0</v>
      </c>
      <c r="BY83">
        <v>0</v>
      </c>
      <c r="BZ83" s="2">
        <v>5.1725411955959502E-5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6.1084437294185697E-3</v>
      </c>
      <c r="CG83">
        <v>2.04246820936056E-4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</row>
    <row r="84" spans="1:95">
      <c r="A84" t="s">
        <v>1162</v>
      </c>
      <c r="B84">
        <f t="shared" si="1"/>
        <v>2.9827192033471915E-4</v>
      </c>
      <c r="C84">
        <v>1.3493826574342201E-4</v>
      </c>
      <c r="D84">
        <v>1.1708818412953301E-4</v>
      </c>
      <c r="E84">
        <v>1.4729413970179599E-4</v>
      </c>
      <c r="F84">
        <v>1.7561189770607001E-4</v>
      </c>
      <c r="G84">
        <v>1.4464767442701399E-4</v>
      </c>
      <c r="H84" s="2">
        <v>1.35088280191105E-5</v>
      </c>
      <c r="I84">
        <v>1.0418837257762E-4</v>
      </c>
      <c r="J84" s="2">
        <v>2.8595666803290399E-5</v>
      </c>
      <c r="K84" s="2">
        <v>5.3913753398492E-5</v>
      </c>
      <c r="L84">
        <v>2.4010848755583901E-3</v>
      </c>
      <c r="M84" s="2">
        <v>6.6897089976586003E-5</v>
      </c>
      <c r="N84">
        <v>1.2827365045430301E-4</v>
      </c>
      <c r="O84">
        <v>2.6944840063127901E-4</v>
      </c>
      <c r="P84">
        <v>1.10663188680737E-3</v>
      </c>
      <c r="Q84">
        <v>1.1288780280493E-4</v>
      </c>
      <c r="R84">
        <v>1.08267513559217E-4</v>
      </c>
      <c r="S84">
        <v>1.0601152665011999E-3</v>
      </c>
      <c r="T84">
        <v>1.02173433272574E-4</v>
      </c>
      <c r="U84">
        <v>1.2989021184475001E-4</v>
      </c>
      <c r="V84" s="2">
        <v>3.2989872109262497E-5</v>
      </c>
      <c r="W84">
        <v>3.5642152786028299E-4</v>
      </c>
      <c r="X84" s="2">
        <v>4.8753270531898199E-5</v>
      </c>
      <c r="Y84">
        <v>0</v>
      </c>
      <c r="Z84">
        <v>3.8136140153248601E-4</v>
      </c>
      <c r="AA84" s="2">
        <v>6.6115702479338804E-5</v>
      </c>
      <c r="AB84" s="2">
        <v>9.8098844395612996E-5</v>
      </c>
      <c r="AC84">
        <v>0</v>
      </c>
      <c r="AD84" s="2">
        <v>3.4160783420633099E-5</v>
      </c>
      <c r="AE84">
        <v>1.0304422069128E-4</v>
      </c>
      <c r="AF84">
        <v>2.9923694578824002E-4</v>
      </c>
      <c r="AG84">
        <v>3.9773930113355698E-4</v>
      </c>
      <c r="AH84">
        <v>1.8779846541825399E-4</v>
      </c>
      <c r="AI84">
        <v>2.54378951958718E-4</v>
      </c>
      <c r="AJ84" s="2">
        <v>2.6669689231446199E-5</v>
      </c>
      <c r="AK84" s="2">
        <v>9.0468497576736705E-5</v>
      </c>
      <c r="AL84" s="2">
        <v>1.1942152214672101E-5</v>
      </c>
      <c r="AM84">
        <v>3.48146631169363E-4</v>
      </c>
      <c r="AN84" s="2">
        <v>2.7897634280613001E-5</v>
      </c>
      <c r="AO84">
        <v>0</v>
      </c>
      <c r="AP84">
        <v>0</v>
      </c>
      <c r="AQ84" s="2">
        <v>3.01834398557232E-5</v>
      </c>
      <c r="AR84" s="2">
        <v>4.0582768556470898E-5</v>
      </c>
      <c r="AS84" s="2">
        <v>8.2554958014907106E-5</v>
      </c>
      <c r="AT84" s="2">
        <v>3.7951144226998403E-5</v>
      </c>
      <c r="AU84" s="2">
        <v>8.0847279489045196E-5</v>
      </c>
      <c r="AV84">
        <v>1.0095011876484599E-4</v>
      </c>
      <c r="AW84">
        <v>1.6669658656682E-4</v>
      </c>
      <c r="AX84" s="2">
        <v>5.5861760762699201E-5</v>
      </c>
      <c r="AY84" s="2">
        <v>3.3196783895576203E-5</v>
      </c>
      <c r="AZ84">
        <v>0</v>
      </c>
      <c r="BA84">
        <v>0</v>
      </c>
      <c r="BB84">
        <v>0</v>
      </c>
      <c r="BC84">
        <v>0</v>
      </c>
      <c r="BD84" s="2">
        <v>6.26846959792245E-5</v>
      </c>
      <c r="BE84">
        <v>0</v>
      </c>
      <c r="BF84" s="2">
        <v>7.7108731021613598E-5</v>
      </c>
      <c r="BG84">
        <v>0</v>
      </c>
      <c r="BH84">
        <v>0</v>
      </c>
      <c r="BI84">
        <v>0</v>
      </c>
      <c r="BJ84" s="2">
        <v>2.43773615569008E-5</v>
      </c>
      <c r="BK84">
        <v>1.2271594939194201E-4</v>
      </c>
      <c r="BL84" s="2">
        <v>2.27227970248284E-5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.0714517630251699E-3</v>
      </c>
      <c r="BS84">
        <v>0</v>
      </c>
      <c r="BT84">
        <v>0</v>
      </c>
      <c r="BU84" s="2">
        <v>2.18100129769577E-5</v>
      </c>
      <c r="BV84">
        <v>9.5608629388767405E-4</v>
      </c>
      <c r="BW84">
        <v>0</v>
      </c>
      <c r="BX84">
        <v>1.12286555289098E-4</v>
      </c>
      <c r="BY84">
        <v>0</v>
      </c>
      <c r="BZ84">
        <v>2.3645902608438599E-4</v>
      </c>
      <c r="CA84">
        <v>0</v>
      </c>
      <c r="CB84">
        <v>1.11298857668997E-4</v>
      </c>
      <c r="CC84" s="2">
        <v>2.2697525213167601E-5</v>
      </c>
      <c r="CD84">
        <v>2.48077400148846E-4</v>
      </c>
      <c r="CE84">
        <v>1.5289497071105699E-4</v>
      </c>
      <c r="CF84">
        <v>0</v>
      </c>
      <c r="CG84">
        <v>0</v>
      </c>
      <c r="CH84" s="2">
        <v>2.2857839477012601E-5</v>
      </c>
      <c r="CI84">
        <v>1.81478069073345E-4</v>
      </c>
      <c r="CJ84" s="2">
        <v>1.51361496662479E-5</v>
      </c>
      <c r="CK84">
        <v>1.2779144436280001E-4</v>
      </c>
      <c r="CL84">
        <v>1.0121063490209801E-4</v>
      </c>
      <c r="CM84" s="2">
        <v>1.95902695131328E-5</v>
      </c>
      <c r="CN84" s="2">
        <v>8.6374094053536196E-5</v>
      </c>
      <c r="CO84" s="2">
        <v>3.7655989938319501E-5</v>
      </c>
      <c r="CP84">
        <v>0</v>
      </c>
      <c r="CQ84">
        <v>1.41050165143201E-2</v>
      </c>
    </row>
    <row r="85" spans="1:95">
      <c r="A85" t="s">
        <v>1163</v>
      </c>
      <c r="B85">
        <f t="shared" si="1"/>
        <v>2.9287557838691904E-4</v>
      </c>
      <c r="C85" s="2">
        <v>4.9977135460526801E-5</v>
      </c>
      <c r="D85">
        <v>0</v>
      </c>
      <c r="E85">
        <v>7.3647069850898202E-4</v>
      </c>
      <c r="F85">
        <v>1.1707459847071299E-4</v>
      </c>
      <c r="G85">
        <v>0</v>
      </c>
      <c r="H85">
        <v>0</v>
      </c>
      <c r="I85">
        <v>5.4177953740362599E-4</v>
      </c>
      <c r="J85">
        <v>1.1056991163939001E-3</v>
      </c>
      <c r="K85">
        <v>0</v>
      </c>
      <c r="L85">
        <v>1.4119336311423101E-3</v>
      </c>
      <c r="M85">
        <v>0</v>
      </c>
      <c r="N85" s="2">
        <v>2.13789417423838E-5</v>
      </c>
      <c r="O85" s="2">
        <v>7.6985257323222594E-5</v>
      </c>
      <c r="P85">
        <v>2.3713540431586399E-4</v>
      </c>
      <c r="Q85">
        <v>1.1089566510837201E-3</v>
      </c>
      <c r="R85">
        <v>5.2587078014476899E-4</v>
      </c>
      <c r="S85">
        <v>0</v>
      </c>
      <c r="T85">
        <v>0</v>
      </c>
      <c r="U85">
        <v>1.17519715478584E-4</v>
      </c>
      <c r="V85">
        <v>6.8179069025809096E-4</v>
      </c>
      <c r="W85">
        <v>4.03944398241654E-4</v>
      </c>
      <c r="X85">
        <v>1.5709387171389399E-4</v>
      </c>
      <c r="Y85" s="2">
        <v>4.42820768294033E-5</v>
      </c>
      <c r="Z85" s="2">
        <v>2.34683939404607E-5</v>
      </c>
      <c r="AA85" s="2">
        <v>8.8154269972451794E-5</v>
      </c>
      <c r="AB85">
        <v>3.7931553166303702E-4</v>
      </c>
      <c r="AC85" s="2">
        <v>6.6599260142764606E-5</v>
      </c>
      <c r="AD85" s="2">
        <v>1.70803917103166E-5</v>
      </c>
      <c r="AE85">
        <v>0</v>
      </c>
      <c r="AF85">
        <v>1.4249378370868599E-4</v>
      </c>
      <c r="AG85">
        <v>1.98869650566778E-4</v>
      </c>
      <c r="AH85">
        <v>2.9511187422868502E-4</v>
      </c>
      <c r="AI85">
        <v>6.35947379896795E-4</v>
      </c>
      <c r="AJ85" s="2">
        <v>8.00090676943387E-5</v>
      </c>
      <c r="AK85">
        <v>1.74474959612278E-4</v>
      </c>
      <c r="AL85">
        <v>5.4336792576758196E-4</v>
      </c>
      <c r="AM85">
        <v>1.6383370878558299E-4</v>
      </c>
      <c r="AN85">
        <v>4.4636214848980802E-4</v>
      </c>
      <c r="AO85">
        <v>5.6434009476654398E-4</v>
      </c>
      <c r="AP85">
        <v>0</v>
      </c>
      <c r="AQ85">
        <v>0</v>
      </c>
      <c r="AR85">
        <v>1.08220716150589E-4</v>
      </c>
      <c r="AS85">
        <v>0</v>
      </c>
      <c r="AT85">
        <v>0</v>
      </c>
      <c r="AU85">
        <v>5.5245640984180903E-4</v>
      </c>
      <c r="AV85">
        <v>0</v>
      </c>
      <c r="AW85">
        <v>0</v>
      </c>
      <c r="AX85" s="2">
        <v>8.6896072297532195E-5</v>
      </c>
      <c r="AY85">
        <v>1.55360948631297E-3</v>
      </c>
      <c r="AZ85">
        <v>1.02826094015521E-3</v>
      </c>
      <c r="BA85" s="2">
        <v>3.1918968378941998E-5</v>
      </c>
      <c r="BB85">
        <v>1.3989184912905299E-4</v>
      </c>
      <c r="BC85">
        <v>0</v>
      </c>
      <c r="BD85">
        <v>8.5967583057222196E-4</v>
      </c>
      <c r="BE85">
        <v>1.3770184795879999E-4</v>
      </c>
      <c r="BF85">
        <v>1.28771580806095E-3</v>
      </c>
      <c r="BG85">
        <v>2.15024336845397E-4</v>
      </c>
      <c r="BH85">
        <v>7.5398614735254802E-4</v>
      </c>
      <c r="BI85">
        <v>1.68256692409941E-4</v>
      </c>
      <c r="BJ85" s="2">
        <v>8.1257871856336094E-5</v>
      </c>
      <c r="BK85">
        <v>0</v>
      </c>
      <c r="BL85" s="2">
        <v>8.3316922424371003E-5</v>
      </c>
      <c r="BM85">
        <v>4.8579469311176601E-4</v>
      </c>
      <c r="BN85">
        <v>6.1339178596234905E-4</v>
      </c>
      <c r="BO85">
        <v>2.5758315939068297E-4</v>
      </c>
      <c r="BP85">
        <v>1.08043335199536E-4</v>
      </c>
      <c r="BQ85">
        <v>2.8806993145922299E-3</v>
      </c>
      <c r="BR85">
        <v>5.7360548929630501E-4</v>
      </c>
      <c r="BS85">
        <v>2.03702496577798E-4</v>
      </c>
      <c r="BT85">
        <v>0</v>
      </c>
      <c r="BU85">
        <v>0</v>
      </c>
      <c r="BV85">
        <v>3.5971563532407501E-4</v>
      </c>
      <c r="BW85">
        <v>0</v>
      </c>
      <c r="BX85">
        <v>0</v>
      </c>
      <c r="BY85" s="2">
        <v>7.6695136831096404E-5</v>
      </c>
      <c r="BZ85">
        <v>3.1035247173575702E-4</v>
      </c>
      <c r="CA85">
        <v>5.4727405399770696E-4</v>
      </c>
      <c r="CB85" s="2">
        <v>3.0354233909726499E-5</v>
      </c>
      <c r="CC85">
        <v>0</v>
      </c>
      <c r="CD85">
        <v>0</v>
      </c>
      <c r="CE85">
        <v>4.9213068697621497E-4</v>
      </c>
      <c r="CF85">
        <v>8.5467936954827697E-4</v>
      </c>
      <c r="CG85">
        <v>2.04246820936056E-4</v>
      </c>
      <c r="CH85" s="2">
        <v>1.52385596513418E-5</v>
      </c>
      <c r="CI85">
        <v>3.8389591534746101E-4</v>
      </c>
      <c r="CJ85">
        <v>1.5892957149560299E-4</v>
      </c>
      <c r="CK85">
        <v>0</v>
      </c>
      <c r="CL85" s="2">
        <v>8.5639767994083094E-5</v>
      </c>
      <c r="CM85">
        <v>2.5957107104900999E-4</v>
      </c>
      <c r="CN85">
        <v>0</v>
      </c>
      <c r="CO85" s="2">
        <v>9.0374375851966804E-5</v>
      </c>
      <c r="CP85">
        <v>0</v>
      </c>
      <c r="CQ85">
        <v>0</v>
      </c>
    </row>
    <row r="86" spans="1:95">
      <c r="A86" t="s">
        <v>1164</v>
      </c>
      <c r="B86">
        <f t="shared" si="1"/>
        <v>2.8800077588433162E-4</v>
      </c>
      <c r="C86">
        <v>1.2994055219736999E-4</v>
      </c>
      <c r="D86">
        <v>0</v>
      </c>
      <c r="E86">
        <v>2.8052838425023899E-3</v>
      </c>
      <c r="F86">
        <v>0</v>
      </c>
      <c r="G86">
        <v>1.5188005814836499E-4</v>
      </c>
      <c r="H86">
        <v>2.79182445728283E-4</v>
      </c>
      <c r="I86">
        <v>0</v>
      </c>
      <c r="J86">
        <v>1.6204211188531199E-4</v>
      </c>
      <c r="K86">
        <v>3.8509823856065702E-4</v>
      </c>
      <c r="L86">
        <v>0</v>
      </c>
      <c r="M86">
        <v>0</v>
      </c>
      <c r="N86">
        <v>0</v>
      </c>
      <c r="O86">
        <v>3.65679972285307E-4</v>
      </c>
      <c r="P86">
        <v>5.0814729496256601E-4</v>
      </c>
      <c r="Q86">
        <v>9.8942838929026809E-4</v>
      </c>
      <c r="R86">
        <v>2.2684621888597901E-4</v>
      </c>
      <c r="S86">
        <v>3.36544529048E-4</v>
      </c>
      <c r="T86" s="2">
        <v>5.7217122632641602E-5</v>
      </c>
      <c r="U86">
        <v>0</v>
      </c>
      <c r="V86">
        <v>2.2543079274662701E-4</v>
      </c>
      <c r="W86">
        <v>4.3562631182923398E-4</v>
      </c>
      <c r="X86">
        <v>1.30008721418395E-4</v>
      </c>
      <c r="Y86" s="2">
        <v>9.9634672866157406E-5</v>
      </c>
      <c r="Z86">
        <v>1.02674223489515E-3</v>
      </c>
      <c r="AA86">
        <v>1.3223140495867799E-4</v>
      </c>
      <c r="AB86">
        <v>3.0083645614654698E-4</v>
      </c>
      <c r="AC86">
        <v>2.6034256237626198E-4</v>
      </c>
      <c r="AD86">
        <v>0</v>
      </c>
      <c r="AE86">
        <v>5.2258140493434597E-4</v>
      </c>
      <c r="AF86">
        <v>8.1933925632494302E-4</v>
      </c>
      <c r="AG86">
        <v>0</v>
      </c>
      <c r="AH86">
        <v>3.2194022643129298E-4</v>
      </c>
      <c r="AI86">
        <v>3.4522857765825998E-4</v>
      </c>
      <c r="AJ86" s="2">
        <v>9.3343912310061796E-5</v>
      </c>
      <c r="AK86" s="2">
        <v>5.8158319870759303E-5</v>
      </c>
      <c r="AL86">
        <v>1.95851296320623E-3</v>
      </c>
      <c r="AM86">
        <v>1.8431292238378001E-4</v>
      </c>
      <c r="AN86" s="2">
        <v>3.7196845707483997E-5</v>
      </c>
      <c r="AO86">
        <v>6.3887557898099304E-4</v>
      </c>
      <c r="AP86">
        <v>3.3018774475166601E-4</v>
      </c>
      <c r="AQ86">
        <v>0</v>
      </c>
      <c r="AR86">
        <v>0</v>
      </c>
      <c r="AS86">
        <v>0</v>
      </c>
      <c r="AT86">
        <v>0</v>
      </c>
      <c r="AU86">
        <v>3.23389117956181E-4</v>
      </c>
      <c r="AV86">
        <v>2.3752969121140099E-4</v>
      </c>
      <c r="AW86">
        <v>1.2438129920755E-3</v>
      </c>
      <c r="AX86">
        <v>0</v>
      </c>
      <c r="AY86">
        <v>8.7639509484321203E-4</v>
      </c>
      <c r="AZ86">
        <v>2.8141878362142699E-4</v>
      </c>
      <c r="BA86" s="2">
        <v>6.3837936757883996E-5</v>
      </c>
      <c r="BB86">
        <v>1.3506799226253399E-4</v>
      </c>
      <c r="BC86">
        <v>0</v>
      </c>
      <c r="BD86">
        <v>1.25369391958449E-4</v>
      </c>
      <c r="BE86">
        <v>1.8360246394506601E-4</v>
      </c>
      <c r="BF86" s="2">
        <v>4.6265238612968101E-5</v>
      </c>
      <c r="BG86">
        <v>1.3096936880583299E-3</v>
      </c>
      <c r="BH86">
        <v>5.8396966314560098E-4</v>
      </c>
      <c r="BI86">
        <v>1.00954015445964E-4</v>
      </c>
      <c r="BJ86">
        <v>2.2752204119774099E-4</v>
      </c>
      <c r="BK86">
        <v>0</v>
      </c>
      <c r="BL86">
        <v>0</v>
      </c>
      <c r="BM86">
        <v>1.0050924685070999E-4</v>
      </c>
      <c r="BN86" s="2">
        <v>6.3143272084359398E-5</v>
      </c>
      <c r="BO86">
        <v>4.0858018386108301E-4</v>
      </c>
      <c r="BP86">
        <v>2.3573091316262499E-4</v>
      </c>
      <c r="BQ86">
        <v>5.2032335731551002E-4</v>
      </c>
      <c r="BR86">
        <v>0</v>
      </c>
      <c r="BS86" s="2">
        <v>4.8888599178671499E-5</v>
      </c>
      <c r="BT86">
        <v>0</v>
      </c>
      <c r="BU86">
        <v>0</v>
      </c>
      <c r="BV86">
        <v>0</v>
      </c>
      <c r="BW86" s="2">
        <v>6.3539465950788698E-5</v>
      </c>
      <c r="BX86" s="2">
        <v>2.40614047048067E-5</v>
      </c>
      <c r="BY86" s="2">
        <v>9.0639707164023002E-5</v>
      </c>
      <c r="BZ86">
        <v>0</v>
      </c>
      <c r="CA86">
        <v>1.82424684665902E-4</v>
      </c>
      <c r="CB86">
        <v>0</v>
      </c>
      <c r="CC86">
        <v>0</v>
      </c>
      <c r="CD86">
        <v>1.9381046886628601E-4</v>
      </c>
      <c r="CE86">
        <v>1.4572801895897599E-3</v>
      </c>
      <c r="CF86">
        <v>0</v>
      </c>
      <c r="CG86">
        <v>4.3118773308722903E-4</v>
      </c>
      <c r="CH86">
        <v>3.8096399128354402E-4</v>
      </c>
      <c r="CI86">
        <v>9.2135019683390598E-4</v>
      </c>
      <c r="CJ86">
        <v>6.4328636081553605E-4</v>
      </c>
      <c r="CK86">
        <v>1.70388592483733E-4</v>
      </c>
      <c r="CL86">
        <v>1.94635836350189E-4</v>
      </c>
      <c r="CM86" s="2">
        <v>6.3668375917681695E-5</v>
      </c>
      <c r="CN86" s="2">
        <v>7.0669713316529606E-5</v>
      </c>
      <c r="CO86">
        <v>0</v>
      </c>
      <c r="CP86">
        <v>3.76293508936971E-4</v>
      </c>
      <c r="CQ86" s="2">
        <v>8.6046557806739406E-5</v>
      </c>
    </row>
    <row r="87" spans="1:95">
      <c r="A87" t="s">
        <v>1165</v>
      </c>
      <c r="B87">
        <f t="shared" si="1"/>
        <v>2.8316605420393274E-4</v>
      </c>
      <c r="C87" s="2">
        <v>3.4983994822368797E-5</v>
      </c>
      <c r="D87">
        <v>3.8471831928275099E-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2">
        <v>5.5839183152520702E-5</v>
      </c>
      <c r="M87">
        <v>0</v>
      </c>
      <c r="N87">
        <v>0</v>
      </c>
      <c r="O87">
        <v>0</v>
      </c>
      <c r="P87">
        <v>5.1943945707284595E-4</v>
      </c>
      <c r="Q87">
        <v>1.2484062898427499E-3</v>
      </c>
      <c r="R87" s="2">
        <v>8.7645130024128202E-5</v>
      </c>
      <c r="S87">
        <v>5.7212569938159901E-4</v>
      </c>
      <c r="T87">
        <v>4.7817166771564699E-4</v>
      </c>
      <c r="U87">
        <v>2.4122467914025001E-4</v>
      </c>
      <c r="V87">
        <v>0</v>
      </c>
      <c r="W87">
        <v>1.1880717595342801E-4</v>
      </c>
      <c r="X87">
        <v>3.7919210413698602E-4</v>
      </c>
      <c r="Y87">
        <v>0</v>
      </c>
      <c r="Z87">
        <v>9.4460285610354299E-4</v>
      </c>
      <c r="AA87">
        <v>2.0569329660238801E-4</v>
      </c>
      <c r="AB87">
        <v>0</v>
      </c>
      <c r="AC87">
        <v>0</v>
      </c>
      <c r="AD87">
        <v>0</v>
      </c>
      <c r="AE87">
        <v>4.4161808867691202E-4</v>
      </c>
      <c r="AF87">
        <v>7.2671829691429704E-3</v>
      </c>
      <c r="AG87">
        <v>2.3094540065819399E-4</v>
      </c>
      <c r="AH87">
        <v>0</v>
      </c>
      <c r="AI87">
        <v>2.9980376480848902E-4</v>
      </c>
      <c r="AJ87">
        <v>6.9341192001760204E-4</v>
      </c>
      <c r="AK87">
        <v>0</v>
      </c>
      <c r="AL87">
        <v>1.8510335932741799E-4</v>
      </c>
      <c r="AM87">
        <v>4.5054269916035202E-4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 s="2">
        <v>5.0601525635997902E-5</v>
      </c>
      <c r="AU87">
        <v>4.7160913035276401E-4</v>
      </c>
      <c r="AV87">
        <v>1.18764845605701E-4</v>
      </c>
      <c r="AW87">
        <v>0</v>
      </c>
      <c r="AX87">
        <v>0</v>
      </c>
      <c r="AY87">
        <v>0</v>
      </c>
      <c r="AZ87" s="2">
        <v>4.3295197480219499E-5</v>
      </c>
      <c r="BA87">
        <v>0</v>
      </c>
      <c r="BB87">
        <v>0</v>
      </c>
      <c r="BC87">
        <v>0</v>
      </c>
      <c r="BD87">
        <v>0</v>
      </c>
      <c r="BE87">
        <v>2.29503079931333E-4</v>
      </c>
      <c r="BF87">
        <v>0</v>
      </c>
      <c r="BG87">
        <v>0</v>
      </c>
      <c r="BH87">
        <v>6.06145726303029E-4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1.6679109812081999E-4</v>
      </c>
      <c r="BX87">
        <v>0</v>
      </c>
      <c r="BY87">
        <v>1.3944570332926601E-4</v>
      </c>
      <c r="BZ87">
        <v>0</v>
      </c>
      <c r="CA87">
        <v>1.4767712568192101E-4</v>
      </c>
      <c r="CB87">
        <v>0</v>
      </c>
      <c r="CC87">
        <v>0</v>
      </c>
      <c r="CD87">
        <v>0</v>
      </c>
      <c r="CE87">
        <v>1.6245090638049799E-4</v>
      </c>
      <c r="CF87">
        <v>0</v>
      </c>
      <c r="CG87">
        <v>1.2784338051182701E-3</v>
      </c>
      <c r="CH87">
        <v>0</v>
      </c>
      <c r="CI87">
        <v>3.1409665801155901E-4</v>
      </c>
      <c r="CJ87" s="2">
        <v>9.0816897997487398E-5</v>
      </c>
      <c r="CK87">
        <v>8.3064438835819896E-4</v>
      </c>
      <c r="CL87">
        <v>6.6954727704464899E-4</v>
      </c>
      <c r="CM87">
        <v>3.1344431221012501E-4</v>
      </c>
      <c r="CN87">
        <v>2.55981406013207E-3</v>
      </c>
      <c r="CO87">
        <v>1.6267387653354001E-3</v>
      </c>
      <c r="CP87">
        <v>1.4236437754782099E-3</v>
      </c>
      <c r="CQ87">
        <v>2.5152070743508499E-4</v>
      </c>
    </row>
    <row r="88" spans="1:95">
      <c r="A88" t="s">
        <v>1166</v>
      </c>
      <c r="B88">
        <f t="shared" si="1"/>
        <v>2.8271783868661027E-4</v>
      </c>
      <c r="C88">
        <v>0</v>
      </c>
      <c r="D88">
        <v>0</v>
      </c>
      <c r="E88">
        <v>0</v>
      </c>
      <c r="F88" s="2">
        <v>9.5123111257454398E-5</v>
      </c>
      <c r="G88">
        <v>0</v>
      </c>
      <c r="H88" s="2">
        <v>7.2047082768589301E-5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 s="2">
        <v>7.1478056236735303E-5</v>
      </c>
      <c r="W88">
        <v>0</v>
      </c>
      <c r="X88">
        <v>0</v>
      </c>
      <c r="Y88">
        <v>0</v>
      </c>
      <c r="Z88">
        <v>0</v>
      </c>
      <c r="AA88">
        <v>3.0119375573921E-3</v>
      </c>
      <c r="AB88">
        <v>0</v>
      </c>
      <c r="AC88">
        <v>0</v>
      </c>
      <c r="AD88">
        <v>0</v>
      </c>
      <c r="AE88">
        <v>7.1174115291762303E-3</v>
      </c>
      <c r="AF88">
        <v>0</v>
      </c>
      <c r="AG88">
        <v>8.14724052321964E-4</v>
      </c>
      <c r="AH88">
        <v>0</v>
      </c>
      <c r="AI88">
        <v>0</v>
      </c>
      <c r="AJ88">
        <v>3.8471026716361198E-3</v>
      </c>
      <c r="AK88">
        <v>1.80936995153473E-4</v>
      </c>
      <c r="AL88">
        <v>1.26586813475525E-3</v>
      </c>
      <c r="AM88">
        <v>1.6383370878558299E-4</v>
      </c>
      <c r="AN88" s="2">
        <v>9.2992114268710007E-5</v>
      </c>
      <c r="AO88">
        <v>3.3008571580684699E-4</v>
      </c>
      <c r="AP88">
        <v>7.1980928355863097E-4</v>
      </c>
      <c r="AQ88">
        <v>0</v>
      </c>
      <c r="AR88">
        <v>0</v>
      </c>
      <c r="AS88">
        <v>0</v>
      </c>
      <c r="AT88">
        <v>1.20178623385495E-4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1.4725913927033101E-4</v>
      </c>
      <c r="BL88">
        <v>0</v>
      </c>
      <c r="BM88">
        <v>0</v>
      </c>
      <c r="BN88" s="2">
        <v>7.2163739524982206E-5</v>
      </c>
      <c r="BO88">
        <v>2.2649553670560001E-3</v>
      </c>
      <c r="BP88">
        <v>0</v>
      </c>
      <c r="BQ88">
        <v>0</v>
      </c>
      <c r="BR88">
        <v>1.60176627199723E-3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1.12929566697939E-4</v>
      </c>
      <c r="CB88">
        <v>0</v>
      </c>
      <c r="CC88">
        <v>0</v>
      </c>
      <c r="CD88">
        <v>0</v>
      </c>
      <c r="CE88">
        <v>1.4811700287633699E-4</v>
      </c>
      <c r="CF88">
        <v>0</v>
      </c>
      <c r="CG88" s="2">
        <v>9.0776364860469203E-5</v>
      </c>
      <c r="CH88">
        <v>3.0400926504426801E-3</v>
      </c>
      <c r="CI88">
        <v>4.8859480135131405E-4</v>
      </c>
      <c r="CJ88">
        <v>0</v>
      </c>
      <c r="CK88">
        <v>0</v>
      </c>
      <c r="CL88">
        <v>3.3477363852232498E-4</v>
      </c>
      <c r="CM88">
        <v>0</v>
      </c>
      <c r="CN88">
        <v>0</v>
      </c>
      <c r="CO88">
        <v>0</v>
      </c>
      <c r="CP88" s="2">
        <v>8.7801818751959902E-5</v>
      </c>
      <c r="CQ88">
        <v>0</v>
      </c>
    </row>
    <row r="89" spans="1:95">
      <c r="A89" t="s">
        <v>1167</v>
      </c>
      <c r="B89">
        <f t="shared" si="1"/>
        <v>2.7439522460868135E-4</v>
      </c>
      <c r="C89">
        <v>4.97272497832242E-4</v>
      </c>
      <c r="D89">
        <v>1.25451625853071E-4</v>
      </c>
      <c r="E89" s="2">
        <v>5.3561505346107799E-5</v>
      </c>
      <c r="F89">
        <v>2.5610068415468499E-4</v>
      </c>
      <c r="G89">
        <v>2.8929534885402901E-4</v>
      </c>
      <c r="H89" s="2">
        <v>3.15205987112578E-5</v>
      </c>
      <c r="I89">
        <v>1.87539070639717E-4</v>
      </c>
      <c r="J89">
        <v>3.9080744631163599E-4</v>
      </c>
      <c r="K89" s="2">
        <v>3.0807859084852503E-5</v>
      </c>
      <c r="L89">
        <v>4.8659859604339501E-4</v>
      </c>
      <c r="M89">
        <v>1.4568699594901E-3</v>
      </c>
      <c r="N89">
        <v>3.7413148049171601E-4</v>
      </c>
      <c r="O89">
        <v>3.2718734362369601E-4</v>
      </c>
      <c r="P89">
        <v>1.35505945323351E-4</v>
      </c>
      <c r="Q89">
        <v>0</v>
      </c>
      <c r="R89">
        <v>7.5787259491452003E-4</v>
      </c>
      <c r="S89">
        <v>1.093769719406E-4</v>
      </c>
      <c r="T89">
        <v>2.4112930252327499E-4</v>
      </c>
      <c r="U89">
        <v>3.1544765733725099E-4</v>
      </c>
      <c r="V89" s="2">
        <v>9.3471304309576995E-5</v>
      </c>
      <c r="W89">
        <v>1.2672765435032301E-4</v>
      </c>
      <c r="X89">
        <v>1.0509038314653601E-3</v>
      </c>
      <c r="Y89">
        <v>2.5462194176906899E-4</v>
      </c>
      <c r="Z89" s="2">
        <v>4.6936787880921399E-5</v>
      </c>
      <c r="AA89">
        <v>3.1588613406795198E-4</v>
      </c>
      <c r="AB89">
        <v>1.30798459194151E-4</v>
      </c>
      <c r="AC89">
        <v>2.42179127791871E-4</v>
      </c>
      <c r="AD89" s="2">
        <v>3.4160783420633099E-5</v>
      </c>
      <c r="AE89">
        <v>6.0354472119178004E-4</v>
      </c>
      <c r="AF89">
        <v>1.4249378370868599E-4</v>
      </c>
      <c r="AG89">
        <v>1.79624200511929E-4</v>
      </c>
      <c r="AH89">
        <v>2.4145516982346899E-4</v>
      </c>
      <c r="AI89">
        <v>1.36274438549313E-4</v>
      </c>
      <c r="AJ89">
        <v>4.3338245001100102E-4</v>
      </c>
      <c r="AK89">
        <v>5.1050080775444297E-4</v>
      </c>
      <c r="AL89">
        <v>1.2718392108625801E-3</v>
      </c>
      <c r="AM89">
        <v>3.48146631169363E-4</v>
      </c>
      <c r="AN89">
        <v>0</v>
      </c>
      <c r="AO89">
        <v>0</v>
      </c>
      <c r="AP89">
        <v>6.4716797971326497E-4</v>
      </c>
      <c r="AQ89">
        <v>0</v>
      </c>
      <c r="AR89" s="2">
        <v>9.4693126631765494E-5</v>
      </c>
      <c r="AS89">
        <v>1.1793565430701E-4</v>
      </c>
      <c r="AT89" s="2">
        <v>3.1625953522498701E-5</v>
      </c>
      <c r="AU89">
        <v>2.1559274530412101E-4</v>
      </c>
      <c r="AV89">
        <v>1.30641330166271E-4</v>
      </c>
      <c r="AW89">
        <v>2.30810658323289E-4</v>
      </c>
      <c r="AX89">
        <v>5.52410745320026E-4</v>
      </c>
      <c r="AY89" s="2">
        <v>2.6557427116461001E-5</v>
      </c>
      <c r="AZ89">
        <v>4.2212817543213997E-4</v>
      </c>
      <c r="BA89" s="2">
        <v>4.2558624505256002E-5</v>
      </c>
      <c r="BB89">
        <v>1.64011133461648E-4</v>
      </c>
      <c r="BC89">
        <v>0</v>
      </c>
      <c r="BD89">
        <v>4.1192800214919E-4</v>
      </c>
      <c r="BE89">
        <v>2.2032295673407899E-4</v>
      </c>
      <c r="BF89">
        <v>4.7036325923184298E-4</v>
      </c>
      <c r="BG89">
        <v>3.2253650526809597E-4</v>
      </c>
      <c r="BH89">
        <v>5.3222551577826905E-4</v>
      </c>
      <c r="BI89">
        <v>1.59843857789444E-4</v>
      </c>
      <c r="BJ89">
        <v>1.9501889245520699E-4</v>
      </c>
      <c r="BK89">
        <v>0</v>
      </c>
      <c r="BL89">
        <v>0</v>
      </c>
      <c r="BM89" s="2">
        <v>8.3757705708925194E-5</v>
      </c>
      <c r="BN89">
        <v>1.7138888137183301E-4</v>
      </c>
      <c r="BO89">
        <v>8.6157125727228301E-4</v>
      </c>
      <c r="BP89">
        <v>2.16086670399073E-4</v>
      </c>
      <c r="BQ89">
        <v>0</v>
      </c>
      <c r="BR89">
        <v>2.8139137210762101E-4</v>
      </c>
      <c r="BS89" s="2">
        <v>1.6296199726223801E-5</v>
      </c>
      <c r="BT89">
        <v>0</v>
      </c>
      <c r="BU89">
        <v>0</v>
      </c>
      <c r="BV89">
        <v>0</v>
      </c>
      <c r="BW89" s="2">
        <v>2.3827299731545801E-5</v>
      </c>
      <c r="BX89">
        <v>3.4488013410222899E-4</v>
      </c>
      <c r="BY89">
        <v>2.8586369182499602E-4</v>
      </c>
      <c r="BZ89">
        <v>0</v>
      </c>
      <c r="CA89" s="2">
        <v>5.2121338475972102E-5</v>
      </c>
      <c r="CB89" s="2">
        <v>3.0354233909726499E-5</v>
      </c>
      <c r="CC89">
        <v>1.13487626065838E-4</v>
      </c>
      <c r="CD89">
        <v>2.7133465641280099E-4</v>
      </c>
      <c r="CE89" s="2">
        <v>1.43339035041616E-5</v>
      </c>
      <c r="CF89">
        <v>1.7596339961288099E-4</v>
      </c>
      <c r="CG89">
        <v>3.7823485358528798E-4</v>
      </c>
      <c r="CH89" s="2">
        <v>3.0477119302683499E-5</v>
      </c>
      <c r="CI89">
        <v>3.2107658374514901E-4</v>
      </c>
      <c r="CJ89">
        <v>1.8314741096159999E-3</v>
      </c>
      <c r="CK89" s="2">
        <v>3.1947861090700003E-5</v>
      </c>
      <c r="CL89" s="2">
        <v>9.3425201448090598E-5</v>
      </c>
      <c r="CM89">
        <v>7.0035213509449896E-4</v>
      </c>
      <c r="CN89">
        <v>0</v>
      </c>
      <c r="CO89">
        <v>2.25935939629917E-4</v>
      </c>
      <c r="CP89">
        <v>3.95108184383819E-4</v>
      </c>
      <c r="CQ89">
        <v>1.3502690609673001E-3</v>
      </c>
    </row>
    <row r="90" spans="1:95">
      <c r="A90" t="s">
        <v>1168</v>
      </c>
      <c r="B90">
        <f t="shared" si="1"/>
        <v>2.7155017654639237E-4</v>
      </c>
      <c r="C90" s="2">
        <v>3.9981708368421397E-5</v>
      </c>
      <c r="D90">
        <v>4.0144520272982701E-4</v>
      </c>
      <c r="E90">
        <v>1.20513387028742E-4</v>
      </c>
      <c r="F90">
        <v>2.3414919694142599E-4</v>
      </c>
      <c r="G90">
        <v>4.5564017444509497E-4</v>
      </c>
      <c r="H90">
        <v>5.13335464726199E-4</v>
      </c>
      <c r="I90">
        <v>4.3759116482600498E-4</v>
      </c>
      <c r="J90" s="2">
        <v>6.6723222541010906E-5</v>
      </c>
      <c r="K90" s="2">
        <v>4.6211788627278798E-5</v>
      </c>
      <c r="L90" s="2">
        <v>3.19081046585833E-5</v>
      </c>
      <c r="M90">
        <v>5.7977477979707904E-4</v>
      </c>
      <c r="N90">
        <v>3.0999465526456398E-4</v>
      </c>
      <c r="O90">
        <v>7.5060625890141996E-4</v>
      </c>
      <c r="P90" s="2">
        <v>3.3876486330837803E-5</v>
      </c>
      <c r="Q90">
        <v>2.6561835954101102E-4</v>
      </c>
      <c r="R90">
        <v>3.9182528716669098E-4</v>
      </c>
      <c r="S90" s="2">
        <v>2.5240839678599999E-5</v>
      </c>
      <c r="T90">
        <v>5.5173653967190096E-4</v>
      </c>
      <c r="U90">
        <v>4.9481985464666796E-4</v>
      </c>
      <c r="V90" s="2">
        <v>9.3471304309576995E-5</v>
      </c>
      <c r="W90">
        <v>2.4553483030375001E-4</v>
      </c>
      <c r="X90">
        <v>3.90026164255185E-4</v>
      </c>
      <c r="Y90">
        <v>0</v>
      </c>
      <c r="Z90">
        <v>5.2217176517524997E-4</v>
      </c>
      <c r="AA90" s="2">
        <v>9.5500459136822803E-5</v>
      </c>
      <c r="AB90">
        <v>0</v>
      </c>
      <c r="AC90">
        <v>2.2401569320748099E-4</v>
      </c>
      <c r="AD90">
        <v>2.9606012297882001E-4</v>
      </c>
      <c r="AE90">
        <v>3.09132662073839E-4</v>
      </c>
      <c r="AF90">
        <v>8.8346145899385095E-4</v>
      </c>
      <c r="AG90" s="2">
        <v>9.6227250274247695E-5</v>
      </c>
      <c r="AH90">
        <v>2.6828352202607701E-4</v>
      </c>
      <c r="AI90">
        <v>3.3614361508830598E-4</v>
      </c>
      <c r="AJ90">
        <v>3.6004080462452402E-4</v>
      </c>
      <c r="AK90" s="2">
        <v>7.7544426494345701E-5</v>
      </c>
      <c r="AL90">
        <v>7.2847128509499997E-4</v>
      </c>
      <c r="AM90">
        <v>5.5293876715134104E-4</v>
      </c>
      <c r="AN90">
        <v>0</v>
      </c>
      <c r="AO90">
        <v>1.4907096842889801E-4</v>
      </c>
      <c r="AP90">
        <v>1.584901174808E-4</v>
      </c>
      <c r="AQ90" s="2">
        <v>9.8096179531100304E-5</v>
      </c>
      <c r="AR90">
        <v>2.1644143230117801E-4</v>
      </c>
      <c r="AS90">
        <v>2.0049061232191699E-4</v>
      </c>
      <c r="AT90">
        <v>1.2650381408999499E-4</v>
      </c>
      <c r="AU90">
        <v>4.8508367693427098E-4</v>
      </c>
      <c r="AV90" s="2">
        <v>5.9382422802850397E-5</v>
      </c>
      <c r="AW90">
        <v>6.9243197496986599E-4</v>
      </c>
      <c r="AX90">
        <v>3.1654997765529597E-4</v>
      </c>
      <c r="AY90">
        <v>1.7262327625699599E-4</v>
      </c>
      <c r="AZ90">
        <v>7.2519455779367699E-4</v>
      </c>
      <c r="BA90">
        <v>8.5117249010511998E-4</v>
      </c>
      <c r="BB90">
        <v>3.7143697872196702E-4</v>
      </c>
      <c r="BC90">
        <v>1.27685965488308E-4</v>
      </c>
      <c r="BD90">
        <v>4.56702784991493E-4</v>
      </c>
      <c r="BE90">
        <v>5.0490677584893204E-4</v>
      </c>
      <c r="BF90">
        <v>1.85060954451873E-4</v>
      </c>
      <c r="BG90">
        <v>3.5185800574701401E-4</v>
      </c>
      <c r="BH90">
        <v>6.6528189472283596E-4</v>
      </c>
      <c r="BI90">
        <v>2.0190803089192901E-4</v>
      </c>
      <c r="BJ90" s="2">
        <v>8.93836590419697E-5</v>
      </c>
      <c r="BK90" s="2">
        <v>8.5901164574359704E-5</v>
      </c>
      <c r="BL90">
        <v>0</v>
      </c>
      <c r="BM90">
        <v>1.4238809970517301E-4</v>
      </c>
      <c r="BN90">
        <v>0</v>
      </c>
      <c r="BO90">
        <v>1.15468312830306E-4</v>
      </c>
      <c r="BP90" s="2">
        <v>1.96442427635521E-5</v>
      </c>
      <c r="BQ90" s="2">
        <v>6.1492760410014795E-5</v>
      </c>
      <c r="BR90" s="2">
        <v>7.5759215567436505E-5</v>
      </c>
      <c r="BS90" s="2">
        <v>3.2592399452447698E-5</v>
      </c>
      <c r="BT90" s="2">
        <v>9.6092248558616304E-5</v>
      </c>
      <c r="BU90" s="2">
        <v>5.4525032442394302E-5</v>
      </c>
      <c r="BV90" s="2">
        <v>1.8932401859161901E-5</v>
      </c>
      <c r="BW90">
        <v>4.8448842787476398E-4</v>
      </c>
      <c r="BX90">
        <v>1.12286555289098E-4</v>
      </c>
      <c r="BY90">
        <v>3.5558654348962897E-4</v>
      </c>
      <c r="BZ90">
        <v>1.6995492499815299E-4</v>
      </c>
      <c r="CA90">
        <v>2.08485353903888E-4</v>
      </c>
      <c r="CB90" s="2">
        <v>5.0590389849544203E-5</v>
      </c>
      <c r="CC90">
        <v>2.1940941039395301E-4</v>
      </c>
      <c r="CD90">
        <v>4.0312577524187498E-4</v>
      </c>
      <c r="CE90">
        <v>3.7268149110820199E-4</v>
      </c>
      <c r="CF90">
        <v>0</v>
      </c>
      <c r="CG90">
        <v>3.3284667115505398E-4</v>
      </c>
      <c r="CH90">
        <v>7.0859302378739196E-4</v>
      </c>
      <c r="CI90">
        <v>8.5155093949800399E-4</v>
      </c>
      <c r="CJ90">
        <v>2.3461031982684199E-4</v>
      </c>
      <c r="CK90">
        <v>5.7506149963260002E-4</v>
      </c>
      <c r="CL90" s="2">
        <v>1.5570866908015098E-5</v>
      </c>
      <c r="CM90">
        <v>2.00800262509611E-4</v>
      </c>
      <c r="CN90">
        <v>1.41339426633059E-4</v>
      </c>
      <c r="CO90">
        <v>1.8074875170393399E-4</v>
      </c>
      <c r="CP90">
        <v>3.3239259956099101E-4</v>
      </c>
      <c r="CQ90">
        <v>1.6547414962834499E-4</v>
      </c>
    </row>
    <row r="91" spans="1:95">
      <c r="A91" t="s">
        <v>1169</v>
      </c>
      <c r="B91">
        <f t="shared" si="1"/>
        <v>2.6115425478172283E-4</v>
      </c>
      <c r="C91" s="2">
        <v>1.7491997411184399E-5</v>
      </c>
      <c r="D91">
        <v>6.1053124581827902E-4</v>
      </c>
      <c r="E91">
        <v>0</v>
      </c>
      <c r="F91">
        <v>0</v>
      </c>
      <c r="G91">
        <v>8.9681558144748903E-4</v>
      </c>
      <c r="H91">
        <v>0</v>
      </c>
      <c r="I91">
        <v>4.5842883934152899E-4</v>
      </c>
      <c r="J91">
        <v>1.14382667213162E-4</v>
      </c>
      <c r="K91">
        <v>0</v>
      </c>
      <c r="L91" s="2">
        <v>4.7862156987874899E-5</v>
      </c>
      <c r="M91" s="2">
        <v>5.9464079979187598E-5</v>
      </c>
      <c r="N91">
        <v>3.3137359700694799E-4</v>
      </c>
      <c r="O91">
        <v>7.6985257323222602E-4</v>
      </c>
      <c r="P91">
        <v>0</v>
      </c>
      <c r="Q91">
        <v>2.0585422864428401E-4</v>
      </c>
      <c r="R91">
        <v>4.8462601307459099E-4</v>
      </c>
      <c r="S91">
        <v>1.009633587144E-4</v>
      </c>
      <c r="T91">
        <v>9.3590864877677996E-4</v>
      </c>
      <c r="U91">
        <v>9.64898716561002E-4</v>
      </c>
      <c r="V91">
        <v>0</v>
      </c>
      <c r="W91" s="2">
        <v>7.9204783968951696E-5</v>
      </c>
      <c r="X91">
        <v>7.9630341868766998E-4</v>
      </c>
      <c r="Y91">
        <v>4.5389128750138402E-4</v>
      </c>
      <c r="Z91">
        <v>5.0457046971990498E-4</v>
      </c>
      <c r="AA91">
        <v>2.3507805325987099E-4</v>
      </c>
      <c r="AB91">
        <v>2.81216687267424E-4</v>
      </c>
      <c r="AC91">
        <v>2.7850599696065202E-4</v>
      </c>
      <c r="AD91" s="2">
        <v>2.8467319517194299E-5</v>
      </c>
      <c r="AE91">
        <v>1.69286933992816E-4</v>
      </c>
      <c r="AF91" s="2">
        <v>8.5496270225211398E-5</v>
      </c>
      <c r="AG91">
        <v>7.5057255213913196E-4</v>
      </c>
      <c r="AH91">
        <v>8.3167891828083904E-4</v>
      </c>
      <c r="AI91">
        <v>4.5424812849771098E-4</v>
      </c>
      <c r="AJ91">
        <v>4.73386983858171E-4</v>
      </c>
      <c r="AK91" s="2">
        <v>8.4006462035541196E-5</v>
      </c>
      <c r="AL91">
        <v>4.8962824080155695E-4</v>
      </c>
      <c r="AM91">
        <v>3.68625844767561E-4</v>
      </c>
      <c r="AN91">
        <v>0</v>
      </c>
      <c r="AO91">
        <v>1.5971889474524799E-4</v>
      </c>
      <c r="AP91">
        <v>0</v>
      </c>
      <c r="AQ91">
        <v>0</v>
      </c>
      <c r="AR91">
        <v>0</v>
      </c>
      <c r="AS91">
        <v>2.4766487404472102E-4</v>
      </c>
      <c r="AT91" s="2">
        <v>7.5902288453996901E-5</v>
      </c>
      <c r="AU91">
        <v>5.1203277009728601E-4</v>
      </c>
      <c r="AV91">
        <v>0</v>
      </c>
      <c r="AW91">
        <v>1.5387377221552599E-4</v>
      </c>
      <c r="AX91">
        <v>5.3999702070609305E-4</v>
      </c>
      <c r="AY91">
        <v>3.1868912539753099E-4</v>
      </c>
      <c r="AZ91">
        <v>0</v>
      </c>
      <c r="BA91">
        <v>3.83027620547304E-4</v>
      </c>
      <c r="BB91">
        <v>3.4731769438937199E-4</v>
      </c>
      <c r="BC91">
        <v>0</v>
      </c>
      <c r="BD91">
        <v>1.17309931046834E-3</v>
      </c>
      <c r="BE91">
        <v>2.01962710339573E-4</v>
      </c>
      <c r="BF91">
        <v>1.85060954451873E-4</v>
      </c>
      <c r="BG91">
        <v>0</v>
      </c>
      <c r="BH91">
        <v>3.4003296841389398E-4</v>
      </c>
      <c r="BI91">
        <v>1.2619251930745499E-4</v>
      </c>
      <c r="BJ91">
        <v>1.62515743712672E-4</v>
      </c>
      <c r="BK91">
        <v>0</v>
      </c>
      <c r="BL91">
        <v>2.8782209564782698E-4</v>
      </c>
      <c r="BM91">
        <v>0</v>
      </c>
      <c r="BN91">
        <v>4.8710524179362998E-4</v>
      </c>
      <c r="BO91">
        <v>0</v>
      </c>
      <c r="BP91">
        <v>0</v>
      </c>
      <c r="BQ91">
        <v>0</v>
      </c>
      <c r="BR91">
        <v>2.05632156540185E-4</v>
      </c>
      <c r="BS91">
        <v>0</v>
      </c>
      <c r="BT91" s="2">
        <v>5.3384582532564601E-5</v>
      </c>
      <c r="BU91" s="2">
        <v>8.7240051907830896E-5</v>
      </c>
      <c r="BV91">
        <v>1.2306061208455199E-4</v>
      </c>
      <c r="BW91">
        <v>1.90618397852366E-4</v>
      </c>
      <c r="BX91">
        <v>2.3259357881313101E-4</v>
      </c>
      <c r="BY91">
        <v>2.3008541049328901E-4</v>
      </c>
      <c r="BZ91">
        <v>3.2513116086603099E-4</v>
      </c>
      <c r="CA91" s="2">
        <v>4.3434448729976697E-5</v>
      </c>
      <c r="CB91">
        <v>9.5109932917143095E-4</v>
      </c>
      <c r="CC91">
        <v>9.1546685026442601E-4</v>
      </c>
      <c r="CD91" s="2">
        <v>4.65145125279087E-5</v>
      </c>
      <c r="CE91" s="2">
        <v>6.6891549686087494E-5</v>
      </c>
      <c r="CF91">
        <v>2.7651391367738401E-4</v>
      </c>
      <c r="CG91">
        <v>1.9668212386435001E-4</v>
      </c>
      <c r="CH91">
        <v>1.06669917559392E-4</v>
      </c>
      <c r="CI91">
        <v>1.6751821760616501E-4</v>
      </c>
      <c r="CJ91">
        <v>0</v>
      </c>
      <c r="CK91" s="2">
        <v>9.58435832720999E-5</v>
      </c>
      <c r="CL91">
        <v>5.4498034178052904E-4</v>
      </c>
      <c r="CM91">
        <v>2.8405890794042598E-4</v>
      </c>
      <c r="CN91">
        <v>1.88452568844079E-4</v>
      </c>
      <c r="CO91">
        <v>0</v>
      </c>
      <c r="CP91">
        <v>4.0765130134838502E-4</v>
      </c>
      <c r="CQ91">
        <v>4.8318451691476799E-4</v>
      </c>
    </row>
    <row r="92" spans="1:95">
      <c r="A92" t="s">
        <v>1170</v>
      </c>
      <c r="B92">
        <f t="shared" si="1"/>
        <v>2.1468924069518956E-4</v>
      </c>
      <c r="C92">
        <v>0</v>
      </c>
      <c r="D92">
        <v>0</v>
      </c>
      <c r="E92">
        <v>0</v>
      </c>
      <c r="F92" s="2">
        <v>1.46343248088391E-5</v>
      </c>
      <c r="G92">
        <v>0</v>
      </c>
      <c r="H92">
        <v>0</v>
      </c>
      <c r="I92">
        <v>0</v>
      </c>
      <c r="J92" s="2">
        <v>1.9063777868860301E-5</v>
      </c>
      <c r="K92">
        <v>0</v>
      </c>
      <c r="L92" s="2">
        <v>4.7862156987874899E-5</v>
      </c>
      <c r="M92" s="2">
        <v>5.2031069981789098E-5</v>
      </c>
      <c r="N92">
        <v>0</v>
      </c>
      <c r="O92">
        <v>0</v>
      </c>
      <c r="P92" s="2">
        <v>6.7752972661675498E-5</v>
      </c>
      <c r="Q92">
        <v>0</v>
      </c>
      <c r="R92">
        <v>1.5982347239694E-4</v>
      </c>
      <c r="S92">
        <v>2.6082201001220002E-4</v>
      </c>
      <c r="T92" s="2">
        <v>2.4521623985417801E-5</v>
      </c>
      <c r="U92">
        <v>0</v>
      </c>
      <c r="V92">
        <v>0</v>
      </c>
      <c r="W92">
        <v>0</v>
      </c>
      <c r="X92">
        <v>3.4127289372328699E-4</v>
      </c>
      <c r="Y92" s="2">
        <v>4.42820768294033E-5</v>
      </c>
      <c r="Z92">
        <v>1.7425282500792101E-3</v>
      </c>
      <c r="AA92" s="2">
        <v>8.0808080808080797E-5</v>
      </c>
      <c r="AB92" s="2">
        <v>7.8479075516490405E-5</v>
      </c>
      <c r="AC92">
        <v>3.5721421349301001E-4</v>
      </c>
      <c r="AD92" s="2">
        <v>5.6934639034388503E-5</v>
      </c>
      <c r="AE92">
        <v>2.72331154684096E-4</v>
      </c>
      <c r="AF92">
        <v>9.9745648596079989E-4</v>
      </c>
      <c r="AG92">
        <v>5.5811805159063598E-4</v>
      </c>
      <c r="AH92">
        <v>6.1705210065997698E-4</v>
      </c>
      <c r="AI92">
        <v>2.27124064248855E-4</v>
      </c>
      <c r="AJ92">
        <v>9.2010427848489501E-4</v>
      </c>
      <c r="AK92">
        <v>2.19709208400646E-4</v>
      </c>
      <c r="AL92">
        <v>6.3293406737762305E-4</v>
      </c>
      <c r="AM92">
        <v>1.0239606799098901E-4</v>
      </c>
      <c r="AN92">
        <v>0</v>
      </c>
      <c r="AO92">
        <v>2.02310600010648E-4</v>
      </c>
      <c r="AP92">
        <v>1.3867885279570001E-4</v>
      </c>
      <c r="AQ92">
        <v>0</v>
      </c>
      <c r="AR92">
        <v>0</v>
      </c>
      <c r="AS92">
        <v>3.1842626662892702E-4</v>
      </c>
      <c r="AT92">
        <v>1.5812976761249401E-4</v>
      </c>
      <c r="AU92" s="2">
        <v>5.3898186326030103E-5</v>
      </c>
      <c r="AV92">
        <v>4.3942992874109301E-4</v>
      </c>
      <c r="AW92">
        <v>2.5645628702587601E-4</v>
      </c>
      <c r="AX92">
        <v>6.5792740453845795E-4</v>
      </c>
      <c r="AY92">
        <v>5.1786982877098902E-4</v>
      </c>
      <c r="AZ92">
        <v>1.08237993700549E-4</v>
      </c>
      <c r="BA92">
        <v>0</v>
      </c>
      <c r="BB92">
        <v>2.21897415859877E-4</v>
      </c>
      <c r="BC92">
        <v>0</v>
      </c>
      <c r="BD92">
        <v>3.1342347989612301E-4</v>
      </c>
      <c r="BE92">
        <v>0</v>
      </c>
      <c r="BF92">
        <v>1.1566309653242E-3</v>
      </c>
      <c r="BG92">
        <v>0</v>
      </c>
      <c r="BH92">
        <v>2.5872073683665901E-4</v>
      </c>
      <c r="BI92">
        <v>5.8889842343479203E-4</v>
      </c>
      <c r="BJ92">
        <v>0</v>
      </c>
      <c r="BK92">
        <v>0</v>
      </c>
      <c r="BL92">
        <v>0</v>
      </c>
      <c r="BM92">
        <v>0</v>
      </c>
      <c r="BN92">
        <v>8.6596487429978599E-4</v>
      </c>
      <c r="BO92" s="2">
        <v>7.1057423280188305E-5</v>
      </c>
      <c r="BP92" s="2">
        <v>4.9110606908880203E-5</v>
      </c>
      <c r="BQ92">
        <v>0</v>
      </c>
      <c r="BR92">
        <v>5.8442823437736702E-4</v>
      </c>
      <c r="BS92" s="2">
        <v>5.7036699041783498E-5</v>
      </c>
      <c r="BT92">
        <v>0</v>
      </c>
      <c r="BU92">
        <v>0</v>
      </c>
      <c r="BV92" s="2">
        <v>3.7864803718323701E-5</v>
      </c>
      <c r="BW92">
        <v>1.6679109812081999E-4</v>
      </c>
      <c r="BX92">
        <v>2.2457311057819601E-4</v>
      </c>
      <c r="BY92" s="2">
        <v>9.7611992330486294E-5</v>
      </c>
      <c r="BZ92" s="2">
        <v>4.4336067390822398E-5</v>
      </c>
      <c r="CA92">
        <v>0</v>
      </c>
      <c r="CB92" s="2">
        <v>4.0472311879635298E-5</v>
      </c>
      <c r="CC92" s="2">
        <v>6.0526733901780198E-5</v>
      </c>
      <c r="CD92">
        <v>1.8605805011163499E-4</v>
      </c>
      <c r="CE92">
        <v>3.4401368409987901E-4</v>
      </c>
      <c r="CF92">
        <v>1.00550514064503E-3</v>
      </c>
      <c r="CG92" s="2">
        <v>8.3211667788763401E-5</v>
      </c>
      <c r="CH92">
        <v>1.5238559651341801E-4</v>
      </c>
      <c r="CI92">
        <v>3.1409665801155901E-4</v>
      </c>
      <c r="CJ92">
        <v>0</v>
      </c>
      <c r="CK92">
        <v>0</v>
      </c>
      <c r="CL92">
        <v>1.5570866908015099E-4</v>
      </c>
      <c r="CM92">
        <v>1.5819142631854799E-3</v>
      </c>
      <c r="CN92">
        <v>1.96304759212582E-4</v>
      </c>
      <c r="CO92">
        <v>0</v>
      </c>
      <c r="CP92">
        <v>1.7560363750391999E-4</v>
      </c>
      <c r="CQ92">
        <v>1.85331047583746E-4</v>
      </c>
    </row>
    <row r="93" spans="1:95">
      <c r="A93" t="s">
        <v>1171</v>
      </c>
      <c r="B93">
        <f t="shared" si="1"/>
        <v>2.1268903893083659E-4</v>
      </c>
      <c r="C93">
        <v>0</v>
      </c>
      <c r="D93">
        <v>1.63087113608992E-3</v>
      </c>
      <c r="E93">
        <v>0</v>
      </c>
      <c r="F93">
        <v>0</v>
      </c>
      <c r="G93">
        <v>1.7430044768455199E-3</v>
      </c>
      <c r="H93" s="2">
        <v>7.2047082768589301E-5</v>
      </c>
      <c r="I93">
        <v>1.3127734944780201E-3</v>
      </c>
      <c r="J93">
        <v>0</v>
      </c>
      <c r="K93">
        <v>0</v>
      </c>
      <c r="L93">
        <v>0</v>
      </c>
      <c r="M93" s="2">
        <v>4.45980599843907E-5</v>
      </c>
      <c r="N93">
        <v>5.2378407268840197E-4</v>
      </c>
      <c r="O93">
        <v>1.5781977751260601E-3</v>
      </c>
      <c r="P93" s="2">
        <v>6.7752972661675498E-5</v>
      </c>
      <c r="Q93" s="2">
        <v>1.3280917977050601E-5</v>
      </c>
      <c r="R93">
        <v>0</v>
      </c>
      <c r="S93">
        <v>0</v>
      </c>
      <c r="T93">
        <v>1.7614699896191801E-3</v>
      </c>
      <c r="U93">
        <v>1.5401267975877499E-3</v>
      </c>
      <c r="V93">
        <v>0</v>
      </c>
      <c r="W93">
        <v>0</v>
      </c>
      <c r="X93">
        <v>0</v>
      </c>
      <c r="Y93">
        <v>0</v>
      </c>
      <c r="Z93">
        <v>2.2823013107097999E-3</v>
      </c>
      <c r="AA93" s="2">
        <v>9.5500459136822803E-5</v>
      </c>
      <c r="AB93">
        <v>0</v>
      </c>
      <c r="AC93">
        <v>0</v>
      </c>
      <c r="AD93" s="2">
        <v>5.1241175130949699E-5</v>
      </c>
      <c r="AE93">
        <v>3.7537537537537499E-4</v>
      </c>
      <c r="AF93">
        <v>1.8524191882129099E-4</v>
      </c>
      <c r="AG93">
        <v>1.15472700329097E-4</v>
      </c>
      <c r="AH93">
        <v>0</v>
      </c>
      <c r="AI93">
        <v>5.3601279162729897E-4</v>
      </c>
      <c r="AJ93">
        <v>0</v>
      </c>
      <c r="AK93">
        <v>1.6801292407108201E-4</v>
      </c>
      <c r="AL93">
        <v>1.13450446039385E-4</v>
      </c>
      <c r="AM93">
        <v>1.1468359614990799E-3</v>
      </c>
      <c r="AN93">
        <v>0</v>
      </c>
      <c r="AO93" s="2">
        <v>4.2591705265399601E-5</v>
      </c>
      <c r="AP93">
        <v>3.23583989856632E-4</v>
      </c>
      <c r="AQ93">
        <v>0</v>
      </c>
      <c r="AR93">
        <v>0</v>
      </c>
      <c r="AS93">
        <v>4.7174261722803998E-4</v>
      </c>
      <c r="AT93">
        <v>0</v>
      </c>
      <c r="AU93">
        <v>6.8720187565688405E-4</v>
      </c>
      <c r="AV93">
        <v>0</v>
      </c>
      <c r="AW93">
        <v>6.0267227451080998E-4</v>
      </c>
      <c r="AX93">
        <v>0</v>
      </c>
      <c r="AY93">
        <v>0</v>
      </c>
      <c r="AZ93">
        <v>1.19061793070604E-4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 s="2">
        <v>6.0526733901780198E-5</v>
      </c>
      <c r="CD93">
        <v>0</v>
      </c>
      <c r="CE93">
        <v>0</v>
      </c>
      <c r="CF93">
        <v>0</v>
      </c>
      <c r="CG93">
        <v>1.11957516661245E-3</v>
      </c>
      <c r="CH93">
        <v>0</v>
      </c>
      <c r="CI93">
        <v>0</v>
      </c>
      <c r="CJ93">
        <v>0</v>
      </c>
      <c r="CK93">
        <v>0</v>
      </c>
      <c r="CL93">
        <v>0</v>
      </c>
      <c r="CM93" s="2">
        <v>2.4487836891416001E-5</v>
      </c>
      <c r="CN93">
        <v>0</v>
      </c>
      <c r="CO93">
        <v>6.3262063096376699E-4</v>
      </c>
      <c r="CP93">
        <v>3.3866415804327402E-4</v>
      </c>
      <c r="CQ93">
        <v>0</v>
      </c>
    </row>
    <row r="94" spans="1:95">
      <c r="A94" t="s">
        <v>1172</v>
      </c>
      <c r="B94">
        <f t="shared" si="1"/>
        <v>2.037929165796965E-4</v>
      </c>
      <c r="C94">
        <v>1.14947411559212E-4</v>
      </c>
      <c r="D94">
        <v>2.5090325170614201E-4</v>
      </c>
      <c r="E94">
        <v>1.07123010692216E-4</v>
      </c>
      <c r="F94">
        <v>0</v>
      </c>
      <c r="G94">
        <v>2.7483058141132701E-4</v>
      </c>
      <c r="H94">
        <v>5.9889137551389802E-4</v>
      </c>
      <c r="I94">
        <v>2.7088976870181299E-4</v>
      </c>
      <c r="J94">
        <v>1.33446445082022E-4</v>
      </c>
      <c r="K94">
        <v>0</v>
      </c>
      <c r="L94">
        <v>2.23356732610083E-4</v>
      </c>
      <c r="M94">
        <v>0</v>
      </c>
      <c r="N94">
        <v>2.0309994655264601E-4</v>
      </c>
      <c r="O94">
        <v>1.53970514646445E-4</v>
      </c>
      <c r="P94">
        <v>6.77529726616755E-4</v>
      </c>
      <c r="Q94">
        <v>1.4609009774755601E-4</v>
      </c>
      <c r="R94">
        <v>1.80445855932029E-4</v>
      </c>
      <c r="S94">
        <v>2.1034033065500001E-4</v>
      </c>
      <c r="T94">
        <v>1.63477493236119E-4</v>
      </c>
      <c r="U94">
        <v>3.2163290552033398E-4</v>
      </c>
      <c r="V94">
        <v>1.64949360546312E-4</v>
      </c>
      <c r="W94">
        <v>1.02966219159637E-4</v>
      </c>
      <c r="X94">
        <v>2.6001744283679E-4</v>
      </c>
      <c r="Y94">
        <v>5.9780803719694498E-4</v>
      </c>
      <c r="Z94">
        <v>6.6884922730312999E-4</v>
      </c>
      <c r="AA94" s="2">
        <v>8.0808080808080797E-5</v>
      </c>
      <c r="AB94" s="2">
        <v>1.9619768879122601E-5</v>
      </c>
      <c r="AC94">
        <v>2.1190673681788699E-4</v>
      </c>
      <c r="AD94" s="2">
        <v>6.8321566841266198E-5</v>
      </c>
      <c r="AE94" s="2">
        <v>5.8882411823588302E-5</v>
      </c>
      <c r="AF94">
        <v>1.2824440533781701E-4</v>
      </c>
      <c r="AG94">
        <v>1.98869650566778E-4</v>
      </c>
      <c r="AH94">
        <v>2.4145516982346899E-4</v>
      </c>
      <c r="AI94">
        <v>2.1803910167890101E-4</v>
      </c>
      <c r="AJ94">
        <v>0</v>
      </c>
      <c r="AK94">
        <v>3.0371567043618701E-4</v>
      </c>
      <c r="AL94">
        <v>6.26962991270287E-4</v>
      </c>
      <c r="AM94">
        <v>3.48146631169363E-4</v>
      </c>
      <c r="AN94">
        <v>0</v>
      </c>
      <c r="AO94" s="2">
        <v>4.2591705265399601E-5</v>
      </c>
      <c r="AP94">
        <v>4.7547035244239902E-4</v>
      </c>
      <c r="AQ94">
        <v>0</v>
      </c>
      <c r="AR94" s="2">
        <v>8.1165537112941905E-5</v>
      </c>
      <c r="AS94">
        <v>1.29729219737711E-4</v>
      </c>
      <c r="AT94" s="2">
        <v>3.1625953522498701E-5</v>
      </c>
      <c r="AU94" s="2">
        <v>8.0847279489045196E-5</v>
      </c>
      <c r="AV94">
        <v>1.78147268408551E-4</v>
      </c>
      <c r="AW94">
        <v>2.30810658323289E-4</v>
      </c>
      <c r="AX94">
        <v>0</v>
      </c>
      <c r="AY94" s="2">
        <v>7.9672281349382897E-5</v>
      </c>
      <c r="AZ94">
        <v>2.5977118488131702E-4</v>
      </c>
      <c r="BA94">
        <v>0</v>
      </c>
      <c r="BB94" s="2">
        <v>2.4119284332595301E-5</v>
      </c>
      <c r="BC94" s="2">
        <v>6.0802840708717898E-5</v>
      </c>
      <c r="BD94">
        <v>0</v>
      </c>
      <c r="BE94">
        <v>1.3770184795879999E-4</v>
      </c>
      <c r="BF94" s="2">
        <v>8.4819604123774906E-5</v>
      </c>
      <c r="BG94">
        <v>3.7140567273295902E-4</v>
      </c>
      <c r="BH94">
        <v>7.6137816840502403E-4</v>
      </c>
      <c r="BI94" s="2">
        <v>7.57155115844733E-5</v>
      </c>
      <c r="BJ94">
        <v>0</v>
      </c>
      <c r="BK94">
        <v>0</v>
      </c>
      <c r="BL94">
        <v>0</v>
      </c>
      <c r="BM94">
        <v>4.1041275797373399E-4</v>
      </c>
      <c r="BN94">
        <v>0</v>
      </c>
      <c r="BO94">
        <v>1.19909401785318E-3</v>
      </c>
      <c r="BP94">
        <v>0</v>
      </c>
      <c r="BQ94" s="2">
        <v>4.2571911053087202E-5</v>
      </c>
      <c r="BR94">
        <v>4.4373254832355698E-4</v>
      </c>
      <c r="BS94">
        <v>0</v>
      </c>
      <c r="BT94" s="2">
        <v>6.40614990390775E-5</v>
      </c>
      <c r="BU94">
        <v>1.52670090838704E-4</v>
      </c>
      <c r="BV94">
        <v>1.3252681301413301E-4</v>
      </c>
      <c r="BW94">
        <v>0</v>
      </c>
      <c r="BX94">
        <v>4.0904387998171298E-4</v>
      </c>
      <c r="BY94">
        <v>1.9522398466097299E-4</v>
      </c>
      <c r="BZ94">
        <v>6.7981969999261099E-4</v>
      </c>
      <c r="CA94">
        <v>2.25859133395879E-4</v>
      </c>
      <c r="CB94">
        <v>1.4165309157872401E-4</v>
      </c>
      <c r="CC94">
        <v>2.3454109386939799E-4</v>
      </c>
      <c r="CD94">
        <v>7.5973703795584205E-4</v>
      </c>
      <c r="CE94">
        <v>2.29342456066586E-4</v>
      </c>
      <c r="CF94">
        <v>2.2623865664513201E-4</v>
      </c>
      <c r="CG94">
        <v>2.8745848872481901E-4</v>
      </c>
      <c r="CH94">
        <v>1.9048199564177201E-4</v>
      </c>
      <c r="CI94">
        <v>1.9543792054052501E-4</v>
      </c>
      <c r="CJ94">
        <v>5.8274176215054397E-4</v>
      </c>
      <c r="CK94">
        <v>0</v>
      </c>
      <c r="CL94">
        <v>0</v>
      </c>
      <c r="CM94" s="2">
        <v>2.9385404269699199E-5</v>
      </c>
      <c r="CN94">
        <v>1.88452568844079E-4</v>
      </c>
      <c r="CO94">
        <v>2.25935939629917E-4</v>
      </c>
      <c r="CP94">
        <v>1.4424584509250499E-4</v>
      </c>
      <c r="CQ94">
        <v>1.2576035371754201E-4</v>
      </c>
    </row>
    <row r="95" spans="1:95">
      <c r="A95" t="s">
        <v>1173</v>
      </c>
      <c r="B95">
        <f t="shared" si="1"/>
        <v>1.9974651480179274E-4</v>
      </c>
      <c r="C95">
        <v>1.0994969801315901E-4</v>
      </c>
      <c r="D95">
        <v>0</v>
      </c>
      <c r="E95">
        <v>3.8832091375928102E-4</v>
      </c>
      <c r="F95">
        <v>2.6341784655910402E-4</v>
      </c>
      <c r="G95">
        <v>0</v>
      </c>
      <c r="H95">
        <v>0</v>
      </c>
      <c r="I95">
        <v>0</v>
      </c>
      <c r="J95">
        <v>1.14382667213162E-3</v>
      </c>
      <c r="K95">
        <v>3.3118448516216499E-4</v>
      </c>
      <c r="L95">
        <v>7.9770261646458203E-4</v>
      </c>
      <c r="M95">
        <v>4.75712639833501E-4</v>
      </c>
      <c r="N95">
        <v>2.7792624265098899E-4</v>
      </c>
      <c r="O95">
        <v>0</v>
      </c>
      <c r="P95">
        <v>5.7590026762424195E-4</v>
      </c>
      <c r="Q95" s="2">
        <v>7.9685507862303393E-5</v>
      </c>
      <c r="R95">
        <v>1.13423109442989E-4</v>
      </c>
      <c r="S95">
        <v>0</v>
      </c>
      <c r="T95" s="2">
        <v>3.6782435978126703E-5</v>
      </c>
      <c r="U95">
        <v>0</v>
      </c>
      <c r="V95">
        <v>0</v>
      </c>
      <c r="W95">
        <v>3.72262484654073E-4</v>
      </c>
      <c r="X95" s="2">
        <v>8.1255450886496996E-5</v>
      </c>
      <c r="Y95">
        <v>0</v>
      </c>
      <c r="Z95">
        <v>1.11474871217188E-4</v>
      </c>
      <c r="AA95">
        <v>3.0119375573920998E-4</v>
      </c>
      <c r="AB95">
        <v>2.81216687267424E-4</v>
      </c>
      <c r="AC95">
        <v>1.8163434584390301E-4</v>
      </c>
      <c r="AD95">
        <v>2.0496470052379899E-4</v>
      </c>
      <c r="AE95">
        <v>2.6497085320614702E-4</v>
      </c>
      <c r="AF95">
        <v>4.55980107867794E-4</v>
      </c>
      <c r="AG95">
        <v>4.3623020124325602E-4</v>
      </c>
      <c r="AH95">
        <v>0</v>
      </c>
      <c r="AI95">
        <v>2.1803910167890101E-4</v>
      </c>
      <c r="AJ95">
        <v>2.3335978077515499E-4</v>
      </c>
      <c r="AK95" s="2">
        <v>7.7544426494345701E-5</v>
      </c>
      <c r="AL95" s="2">
        <v>6.5681837180696698E-5</v>
      </c>
      <c r="AM95">
        <v>1.0239606799098901E-4</v>
      </c>
      <c r="AN95">
        <v>4.6496057134354999E-4</v>
      </c>
      <c r="AO95">
        <v>1.38423042112549E-4</v>
      </c>
      <c r="AP95">
        <v>0</v>
      </c>
      <c r="AQ95" s="2">
        <v>6.7912739675377097E-5</v>
      </c>
      <c r="AR95">
        <v>1.62331074225884E-4</v>
      </c>
      <c r="AS95">
        <v>6.2505896782715398E-4</v>
      </c>
      <c r="AT95">
        <v>2.0873129324849101E-4</v>
      </c>
      <c r="AU95" s="2">
        <v>9.4321826070552694E-5</v>
      </c>
      <c r="AV95">
        <v>1.30641330166271E-4</v>
      </c>
      <c r="AW95">
        <v>3.2057035878234601E-4</v>
      </c>
      <c r="AX95">
        <v>2.1724018074383001E-4</v>
      </c>
      <c r="AY95" s="2">
        <v>3.3196783895576203E-5</v>
      </c>
      <c r="AZ95">
        <v>1.8400458929093301E-4</v>
      </c>
      <c r="BA95">
        <v>2.8727071541047799E-4</v>
      </c>
      <c r="BB95" s="2">
        <v>3.8590854932152499E-5</v>
      </c>
      <c r="BC95" s="2">
        <v>7.2963408850461501E-5</v>
      </c>
      <c r="BD95">
        <v>1.07459478821528E-4</v>
      </c>
      <c r="BE95">
        <v>1.2852172476154601E-4</v>
      </c>
      <c r="BF95">
        <v>0</v>
      </c>
      <c r="BG95">
        <v>1.6615516938053401E-4</v>
      </c>
      <c r="BH95" s="2">
        <v>9.6096273682187504E-5</v>
      </c>
      <c r="BI95" s="2">
        <v>8.4128346204970296E-5</v>
      </c>
      <c r="BJ95">
        <v>4.0628935928167998E-4</v>
      </c>
      <c r="BK95">
        <v>6.0130815202051797E-4</v>
      </c>
      <c r="BL95" s="2">
        <v>9.0891188099313802E-5</v>
      </c>
      <c r="BM95">
        <v>0</v>
      </c>
      <c r="BN95">
        <v>2.07470751134324E-4</v>
      </c>
      <c r="BO95">
        <v>0</v>
      </c>
      <c r="BP95">
        <v>2.8484152007150499E-4</v>
      </c>
      <c r="BQ95">
        <v>1.6555743187311701E-4</v>
      </c>
      <c r="BR95" s="2">
        <v>9.7404705729561193E-5</v>
      </c>
      <c r="BS95">
        <v>2.9333159507202901E-4</v>
      </c>
      <c r="BT95">
        <v>8.8618407004057201E-4</v>
      </c>
      <c r="BU95">
        <v>4.5801027251611201E-4</v>
      </c>
      <c r="BV95">
        <v>6.2476926135234098E-4</v>
      </c>
      <c r="BW95" s="2">
        <v>4.76545994630915E-5</v>
      </c>
      <c r="BX95" s="2">
        <v>4.8122809409613299E-5</v>
      </c>
      <c r="BY95" s="2">
        <v>7.6695136831096404E-5</v>
      </c>
      <c r="BZ95">
        <v>3.8424591738712798E-4</v>
      </c>
      <c r="CA95">
        <v>0</v>
      </c>
      <c r="CB95">
        <v>2.4283387127781199E-4</v>
      </c>
      <c r="CC95">
        <v>0</v>
      </c>
      <c r="CD95">
        <v>0</v>
      </c>
      <c r="CE95">
        <v>1.71529045266467E-3</v>
      </c>
      <c r="CF95">
        <v>0</v>
      </c>
      <c r="CG95">
        <v>0</v>
      </c>
      <c r="CH95" s="2">
        <v>9.9050637733721404E-5</v>
      </c>
      <c r="CI95">
        <v>0</v>
      </c>
      <c r="CJ95" s="2">
        <v>3.0272299332495799E-5</v>
      </c>
      <c r="CK95">
        <v>0</v>
      </c>
      <c r="CL95" s="2">
        <v>4.6712600724045299E-5</v>
      </c>
      <c r="CM95">
        <v>0</v>
      </c>
      <c r="CN95">
        <v>0</v>
      </c>
      <c r="CO95">
        <v>0</v>
      </c>
      <c r="CP95">
        <v>1.1915961116337399E-4</v>
      </c>
      <c r="CQ95" s="2">
        <v>3.9713795910802797E-5</v>
      </c>
    </row>
    <row r="96" spans="1:95">
      <c r="A96" t="s">
        <v>1174</v>
      </c>
      <c r="B96">
        <f t="shared" si="1"/>
        <v>1.8594206095465246E-4</v>
      </c>
      <c r="C96">
        <v>0</v>
      </c>
      <c r="D96">
        <v>0</v>
      </c>
      <c r="E96">
        <v>0</v>
      </c>
      <c r="F96">
        <v>0</v>
      </c>
      <c r="G96">
        <v>0</v>
      </c>
      <c r="H96" s="2">
        <v>4.0526484057331502E-5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s="2">
        <v>6.6404589885252904E-5</v>
      </c>
      <c r="R96" s="2">
        <v>4.6400362953950203E-5</v>
      </c>
      <c r="S96">
        <v>0</v>
      </c>
      <c r="T96">
        <v>0</v>
      </c>
      <c r="U96">
        <v>0</v>
      </c>
      <c r="V96" s="2">
        <v>9.8969616327787397E-5</v>
      </c>
      <c r="W96">
        <v>0</v>
      </c>
      <c r="X96">
        <v>0</v>
      </c>
      <c r="Y96">
        <v>0</v>
      </c>
      <c r="Z96">
        <v>0</v>
      </c>
      <c r="AA96">
        <v>8.0808080808080797E-4</v>
      </c>
      <c r="AB96">
        <v>0</v>
      </c>
      <c r="AC96">
        <v>0</v>
      </c>
      <c r="AD96">
        <v>1.3948986563425199E-3</v>
      </c>
      <c r="AE96">
        <v>0</v>
      </c>
      <c r="AF96">
        <v>0</v>
      </c>
      <c r="AG96">
        <v>1.53963600438796E-4</v>
      </c>
      <c r="AH96">
        <v>7.5119386167301597E-4</v>
      </c>
      <c r="AI96">
        <v>5.2692782905734399E-4</v>
      </c>
      <c r="AJ96">
        <v>0</v>
      </c>
      <c r="AK96">
        <v>6.7851373182552504E-4</v>
      </c>
      <c r="AL96">
        <v>0</v>
      </c>
      <c r="AM96">
        <v>0</v>
      </c>
      <c r="AN96">
        <v>0</v>
      </c>
      <c r="AO96">
        <v>0</v>
      </c>
      <c r="AP96">
        <v>1.9150889195596599E-4</v>
      </c>
      <c r="AQ96">
        <v>0</v>
      </c>
      <c r="AR96">
        <v>0</v>
      </c>
      <c r="AS96">
        <v>0</v>
      </c>
      <c r="AT96">
        <v>0</v>
      </c>
      <c r="AU96" s="2">
        <v>6.7372732907537697E-5</v>
      </c>
      <c r="AV96">
        <v>0</v>
      </c>
      <c r="AW96">
        <v>0</v>
      </c>
      <c r="AX96">
        <v>0</v>
      </c>
      <c r="AY96">
        <v>0</v>
      </c>
      <c r="AZ96" s="2">
        <v>7.5766595590384106E-5</v>
      </c>
      <c r="BA96">
        <v>0</v>
      </c>
      <c r="BB96">
        <v>0</v>
      </c>
      <c r="BC96">
        <v>0</v>
      </c>
      <c r="BD96">
        <v>0</v>
      </c>
      <c r="BE96" s="2">
        <v>4.5900615986266502E-5</v>
      </c>
      <c r="BF96">
        <v>0</v>
      </c>
      <c r="BG96">
        <v>0</v>
      </c>
      <c r="BH96">
        <v>3.4742498946636999E-4</v>
      </c>
      <c r="BI96">
        <v>0</v>
      </c>
      <c r="BJ96">
        <v>0</v>
      </c>
      <c r="BK96">
        <v>0</v>
      </c>
      <c r="BL96">
        <v>8.3922863678366402E-3</v>
      </c>
      <c r="BM96">
        <v>0</v>
      </c>
      <c r="BN96">
        <v>0</v>
      </c>
      <c r="BO96">
        <v>1.04809699338278E-3</v>
      </c>
      <c r="BP96">
        <v>4.4199546217992198E-4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 s="2">
        <v>7.6695136831096404E-5</v>
      </c>
      <c r="BZ96">
        <v>5.6897953151555504E-4</v>
      </c>
      <c r="CA96">
        <v>1.5636401542791601E-4</v>
      </c>
      <c r="CB96">
        <v>0</v>
      </c>
      <c r="CC96">
        <v>0</v>
      </c>
      <c r="CD96">
        <v>0</v>
      </c>
      <c r="CE96">
        <v>4.0134929811652502E-4</v>
      </c>
      <c r="CF96">
        <v>0</v>
      </c>
      <c r="CG96">
        <v>0</v>
      </c>
      <c r="CH96">
        <v>0</v>
      </c>
      <c r="CI96">
        <v>1.81478069073345E-4</v>
      </c>
      <c r="CJ96">
        <v>0</v>
      </c>
      <c r="CK96">
        <v>0</v>
      </c>
      <c r="CL96">
        <v>0</v>
      </c>
      <c r="CM96">
        <v>0</v>
      </c>
      <c r="CN96">
        <v>3.9260951842516497E-4</v>
      </c>
      <c r="CO96">
        <v>3.3890390944487498E-4</v>
      </c>
      <c r="CP96">
        <v>0</v>
      </c>
      <c r="CQ96">
        <v>0</v>
      </c>
    </row>
    <row r="97" spans="1:95">
      <c r="A97" t="s">
        <v>1175</v>
      </c>
      <c r="B97">
        <f t="shared" si="1"/>
        <v>1.3989373967715051E-4</v>
      </c>
      <c r="C97">
        <v>1.1744626833223799E-4</v>
      </c>
      <c r="D97" s="2">
        <v>5.8544092064766503E-5</v>
      </c>
      <c r="E97">
        <v>1.2720857519700601E-4</v>
      </c>
      <c r="F97">
        <v>1.9756338491932801E-4</v>
      </c>
      <c r="G97">
        <v>2.0973912791917099E-4</v>
      </c>
      <c r="H97" s="2">
        <v>4.5029426730368298E-5</v>
      </c>
      <c r="I97">
        <v>0</v>
      </c>
      <c r="J97">
        <v>3.24084223770625E-4</v>
      </c>
      <c r="K97">
        <v>2.0795304882275501E-4</v>
      </c>
      <c r="L97">
        <v>0</v>
      </c>
      <c r="M97">
        <v>0</v>
      </c>
      <c r="N97">
        <v>1.6034206306787799E-4</v>
      </c>
      <c r="O97">
        <v>1.7321682897725101E-4</v>
      </c>
      <c r="P97">
        <v>7.0011405083731401E-4</v>
      </c>
      <c r="Q97" s="2">
        <v>5.9764130896727599E-5</v>
      </c>
      <c r="R97" s="2">
        <v>8.7645130024128202E-5</v>
      </c>
      <c r="S97" s="2">
        <v>8.4136132261999904E-5</v>
      </c>
      <c r="T97" s="2">
        <v>4.4956310639932601E-5</v>
      </c>
      <c r="U97">
        <v>1.48445956394E-4</v>
      </c>
      <c r="V97" s="2">
        <v>2.1993248072841601E-5</v>
      </c>
      <c r="W97">
        <v>2.2969387350996E-4</v>
      </c>
      <c r="X97" s="2">
        <v>5.9587330650097801E-5</v>
      </c>
      <c r="Y97">
        <v>0</v>
      </c>
      <c r="Z97">
        <v>0</v>
      </c>
      <c r="AA97">
        <v>0</v>
      </c>
      <c r="AB97">
        <v>0</v>
      </c>
      <c r="AC97" s="2">
        <v>5.4490303753171001E-5</v>
      </c>
      <c r="AD97" s="2">
        <v>2.8467319517194299E-5</v>
      </c>
      <c r="AE97">
        <v>0</v>
      </c>
      <c r="AF97" s="2">
        <v>2.8498756741737101E-5</v>
      </c>
      <c r="AG97" s="2">
        <v>5.77363501645486E-5</v>
      </c>
      <c r="AH97">
        <v>0</v>
      </c>
      <c r="AI97" s="2">
        <v>7.2679700559633701E-5</v>
      </c>
      <c r="AJ97">
        <v>0</v>
      </c>
      <c r="AK97" s="2">
        <v>5.1696284329563801E-5</v>
      </c>
      <c r="AL97">
        <v>0</v>
      </c>
      <c r="AM97">
        <v>0</v>
      </c>
      <c r="AN97">
        <v>1.6738580568367799E-4</v>
      </c>
      <c r="AO97" s="2">
        <v>2.1295852632699801E-5</v>
      </c>
      <c r="AP97">
        <v>0</v>
      </c>
      <c r="AQ97" s="2">
        <v>3.01834398557232E-5</v>
      </c>
      <c r="AR97">
        <v>0</v>
      </c>
      <c r="AS97">
        <v>1.29729219737711E-4</v>
      </c>
      <c r="AT97">
        <v>0</v>
      </c>
      <c r="AU97" s="2">
        <v>5.3898186326030103E-5</v>
      </c>
      <c r="AV97">
        <v>0</v>
      </c>
      <c r="AW97" s="2">
        <v>3.8468443053881497E-5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 s="2">
        <v>1.8920849356927599E-5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 s="2">
        <v>5.4266931282560202E-5</v>
      </c>
      <c r="CE97">
        <v>1.2422716370273399E-4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3.4290704237351301E-3</v>
      </c>
      <c r="CL97">
        <v>1.7984351278757401E-3</v>
      </c>
      <c r="CM97">
        <v>1.12644049700514E-3</v>
      </c>
      <c r="CN97">
        <v>1.1935329360124999E-3</v>
      </c>
      <c r="CO97">
        <v>9.7152454040864305E-4</v>
      </c>
      <c r="CP97">
        <v>3.8256506741925401E-4</v>
      </c>
      <c r="CQ97">
        <v>1.1914138773240801E-4</v>
      </c>
    </row>
    <row r="98" spans="1:95">
      <c r="A98" t="s">
        <v>1176</v>
      </c>
      <c r="B98">
        <f t="shared" si="1"/>
        <v>1.1175796186909602E-4</v>
      </c>
      <c r="C98">
        <v>0</v>
      </c>
      <c r="D98" s="2">
        <v>6.6907533788304602E-5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.2827365045430301E-4</v>
      </c>
      <c r="O98">
        <v>2.6944840063127901E-4</v>
      </c>
      <c r="P98">
        <v>1.01629458992513E-4</v>
      </c>
      <c r="Q98">
        <v>0</v>
      </c>
      <c r="R98">
        <v>2.6293539007238499E-4</v>
      </c>
      <c r="S98">
        <v>0</v>
      </c>
      <c r="T98">
        <v>2.0025992921424501E-4</v>
      </c>
      <c r="U98" s="2">
        <v>5.5667233647750101E-5</v>
      </c>
      <c r="V98">
        <v>0</v>
      </c>
      <c r="W98">
        <v>0</v>
      </c>
      <c r="X98">
        <v>3.52106953841487E-4</v>
      </c>
      <c r="Y98">
        <v>3.4318609542787599E-4</v>
      </c>
      <c r="Z98">
        <v>0</v>
      </c>
      <c r="AA98">
        <v>0</v>
      </c>
      <c r="AB98">
        <v>0</v>
      </c>
      <c r="AC98">
        <v>0</v>
      </c>
      <c r="AD98">
        <v>6.4905488499202902E-4</v>
      </c>
      <c r="AE98">
        <v>0</v>
      </c>
      <c r="AF98">
        <v>0</v>
      </c>
      <c r="AG98">
        <v>0</v>
      </c>
      <c r="AH98">
        <v>1.60970113215646E-4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 s="2">
        <v>6.7372732907537697E-5</v>
      </c>
      <c r="AV98">
        <v>0</v>
      </c>
      <c r="AW98">
        <v>1.0386479624548001E-3</v>
      </c>
      <c r="AX98">
        <v>0</v>
      </c>
      <c r="AY98">
        <v>0</v>
      </c>
      <c r="AZ98">
        <v>3.5718537921181098E-4</v>
      </c>
      <c r="BA98">
        <v>0</v>
      </c>
      <c r="BB98">
        <v>0</v>
      </c>
      <c r="BC98">
        <v>0</v>
      </c>
      <c r="BD98">
        <v>0</v>
      </c>
      <c r="BE98">
        <v>0</v>
      </c>
      <c r="BF98" s="2">
        <v>3.0843492408645403E-5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1.4939858889215999E-3</v>
      </c>
      <c r="BV98">
        <v>0</v>
      </c>
      <c r="BW98">
        <v>0</v>
      </c>
      <c r="BX98">
        <v>0</v>
      </c>
      <c r="BY98">
        <v>0</v>
      </c>
      <c r="BZ98">
        <v>1.13056971846597E-3</v>
      </c>
      <c r="CA98">
        <v>1.82424684665902E-4</v>
      </c>
      <c r="CB98" s="2">
        <v>5.0590389849544203E-5</v>
      </c>
      <c r="CC98">
        <v>2.79936144295734E-4</v>
      </c>
      <c r="CD98">
        <v>0</v>
      </c>
      <c r="CE98">
        <v>0</v>
      </c>
      <c r="CF98">
        <v>0</v>
      </c>
      <c r="CG98" s="2">
        <v>3.0258788286823099E-5</v>
      </c>
      <c r="CH98">
        <v>0</v>
      </c>
      <c r="CI98">
        <v>0</v>
      </c>
      <c r="CJ98">
        <v>0</v>
      </c>
      <c r="CK98">
        <v>3.4077718496746599E-4</v>
      </c>
      <c r="CL98">
        <v>2.1487796333060799E-3</v>
      </c>
      <c r="CM98" s="2">
        <v>2.4487836891416001E-5</v>
      </c>
      <c r="CN98">
        <v>4.5542704137319101E-4</v>
      </c>
      <c r="CO98">
        <v>0</v>
      </c>
      <c r="CP98">
        <v>1.2543116964565699E-4</v>
      </c>
      <c r="CQ98" s="2">
        <v>4.6332761895936602E-5</v>
      </c>
    </row>
    <row r="99" spans="1:95">
      <c r="A99" t="s">
        <v>1177</v>
      </c>
      <c r="B99">
        <f t="shared" si="1"/>
        <v>1.0811934005161416E-4</v>
      </c>
      <c r="C99" s="2">
        <v>8.9958843828948293E-5</v>
      </c>
      <c r="D99">
        <v>0</v>
      </c>
      <c r="E99">
        <v>0</v>
      </c>
      <c r="F99">
        <v>0</v>
      </c>
      <c r="G99">
        <v>0</v>
      </c>
      <c r="H99">
        <v>3.2871481513168901E-4</v>
      </c>
      <c r="I99">
        <v>1.6670139612419299E-4</v>
      </c>
      <c r="J99">
        <v>1.33446445082022E-4</v>
      </c>
      <c r="K99">
        <v>0</v>
      </c>
      <c r="L99">
        <v>0</v>
      </c>
      <c r="M99">
        <v>0</v>
      </c>
      <c r="N99">
        <v>2.7792624265098899E-4</v>
      </c>
      <c r="O99">
        <v>0</v>
      </c>
      <c r="P99">
        <v>4.8556297074200797E-4</v>
      </c>
      <c r="Q99">
        <v>0</v>
      </c>
      <c r="R99">
        <v>0</v>
      </c>
      <c r="S99">
        <v>0</v>
      </c>
      <c r="T99" s="2">
        <v>6.53909972944475E-5</v>
      </c>
      <c r="U99">
        <v>4.3915262099891798E-4</v>
      </c>
      <c r="V99" s="2">
        <v>3.84881841274729E-5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1.5331635059911299E-4</v>
      </c>
      <c r="AT99">
        <v>0</v>
      </c>
      <c r="AU99">
        <v>4.0423639744522602E-4</v>
      </c>
      <c r="AV99" s="2">
        <v>2.37529691211401E-5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1.5289497071105699E-4</v>
      </c>
      <c r="CF99">
        <v>0</v>
      </c>
      <c r="CG99">
        <v>0</v>
      </c>
      <c r="CH99" s="2">
        <v>7.6192798256708799E-5</v>
      </c>
      <c r="CI99">
        <v>0</v>
      </c>
      <c r="CJ99">
        <v>0</v>
      </c>
      <c r="CK99">
        <v>3.2906296923421001E-3</v>
      </c>
      <c r="CL99">
        <v>1.05881894974503E-3</v>
      </c>
      <c r="CM99">
        <v>1.09215752535716E-3</v>
      </c>
      <c r="CN99">
        <v>1.1150110323274701E-3</v>
      </c>
      <c r="CO99">
        <v>6.6274542291442295E-4</v>
      </c>
      <c r="CP99">
        <v>0</v>
      </c>
      <c r="CQ99">
        <v>0</v>
      </c>
    </row>
    <row r="100" spans="1:95">
      <c r="A100" t="s">
        <v>1178</v>
      </c>
      <c r="B100">
        <f t="shared" si="1"/>
        <v>1.0315722486347275E-4</v>
      </c>
      <c r="C100">
        <v>3.29849094039477E-4</v>
      </c>
      <c r="D100">
        <v>1.25451625853071E-4</v>
      </c>
      <c r="E100" s="2">
        <v>4.68663171778443E-5</v>
      </c>
      <c r="F100">
        <v>3.0732082098562202E-4</v>
      </c>
      <c r="G100">
        <v>1.3741529070566399E-4</v>
      </c>
      <c r="H100">
        <v>1.21579452171994E-4</v>
      </c>
      <c r="I100">
        <v>1.2502604709314401E-4</v>
      </c>
      <c r="J100">
        <v>2.4782911229518398E-4</v>
      </c>
      <c r="K100">
        <v>2.8497269653488601E-4</v>
      </c>
      <c r="L100" s="2">
        <v>3.9885130823229103E-5</v>
      </c>
      <c r="M100">
        <v>3.19619429888133E-4</v>
      </c>
      <c r="N100">
        <v>3.7413148049171601E-4</v>
      </c>
      <c r="O100">
        <v>2.11709457638862E-4</v>
      </c>
      <c r="P100">
        <v>0</v>
      </c>
      <c r="Q100">
        <v>0</v>
      </c>
      <c r="R100" s="2">
        <v>6.1867150605266996E-5</v>
      </c>
      <c r="S100" s="2">
        <v>6.7308905809599894E-5</v>
      </c>
      <c r="T100" s="2">
        <v>8.1738746618059406E-5</v>
      </c>
      <c r="U100">
        <v>1.6700170094325001E-4</v>
      </c>
      <c r="V100" s="2">
        <v>4.9484808163893699E-5</v>
      </c>
      <c r="W100">
        <v>0</v>
      </c>
      <c r="X100">
        <v>1.30008721418395E-4</v>
      </c>
      <c r="Y100" s="2">
        <v>6.6423115244104906E-5</v>
      </c>
      <c r="Z100">
        <v>2.3468393940460699E-4</v>
      </c>
      <c r="AA100" s="2">
        <v>6.6115702479338804E-5</v>
      </c>
      <c r="AB100" s="2">
        <v>1.30798459194151E-5</v>
      </c>
      <c r="AC100" s="2">
        <v>3.0272390973983898E-5</v>
      </c>
      <c r="AD100" s="2">
        <v>7.97084946481439E-5</v>
      </c>
      <c r="AE100">
        <v>1.0304422069128E-4</v>
      </c>
      <c r="AF100">
        <v>2.1374067556302899E-4</v>
      </c>
      <c r="AG100">
        <v>1.2830300036566401E-4</v>
      </c>
      <c r="AH100" s="2">
        <v>5.36567044052154E-5</v>
      </c>
      <c r="AI100" s="2">
        <v>9.0849625699542102E-5</v>
      </c>
      <c r="AJ100">
        <v>1.8002040231226201E-4</v>
      </c>
      <c r="AK100">
        <v>2.6494345718901501E-4</v>
      </c>
      <c r="AL100">
        <v>1.6719013100541E-4</v>
      </c>
      <c r="AM100">
        <v>3.07188203972967E-4</v>
      </c>
      <c r="AN100">
        <v>0</v>
      </c>
      <c r="AO100">
        <v>0</v>
      </c>
      <c r="AP100">
        <v>1.25471343005633E-4</v>
      </c>
      <c r="AQ100">
        <v>0</v>
      </c>
      <c r="AR100">
        <v>0</v>
      </c>
      <c r="AS100" s="2">
        <v>5.8967827153504998E-5</v>
      </c>
      <c r="AT100" s="2">
        <v>7.5902288453996901E-5</v>
      </c>
      <c r="AU100">
        <v>1.3474546581507499E-4</v>
      </c>
      <c r="AV100">
        <v>2.07838479809976E-4</v>
      </c>
      <c r="AW100" s="2">
        <v>3.8468443053881497E-5</v>
      </c>
      <c r="AX100" s="2">
        <v>8.0689209990565599E-5</v>
      </c>
      <c r="AY100">
        <v>0</v>
      </c>
      <c r="AZ100">
        <v>0</v>
      </c>
      <c r="BA100" s="2">
        <v>6.3837936757883996E-5</v>
      </c>
      <c r="BB100" s="2">
        <v>6.2710139264747698E-5</v>
      </c>
      <c r="BC100">
        <v>0</v>
      </c>
      <c r="BD100" s="2">
        <v>2.6864869705381899E-5</v>
      </c>
      <c r="BE100">
        <v>0</v>
      </c>
      <c r="BF100">
        <v>0</v>
      </c>
      <c r="BG100">
        <v>0</v>
      </c>
      <c r="BH100">
        <v>1.10880315787139E-4</v>
      </c>
      <c r="BI100">
        <v>0</v>
      </c>
      <c r="BJ100">
        <v>0</v>
      </c>
      <c r="BK100">
        <v>0</v>
      </c>
      <c r="BL100" s="2">
        <v>9.0891188099313802E-5</v>
      </c>
      <c r="BM100">
        <v>3.5178236397748598E-4</v>
      </c>
      <c r="BN100">
        <v>1.2628654416871899E-4</v>
      </c>
      <c r="BO100" s="2">
        <v>9.7703957010258905E-5</v>
      </c>
      <c r="BP100" s="2">
        <v>1.96442427635521E-5</v>
      </c>
      <c r="BQ100">
        <v>2.03399130586972E-4</v>
      </c>
      <c r="BR100">
        <v>1.62341176215935E-4</v>
      </c>
      <c r="BS100">
        <v>0</v>
      </c>
      <c r="BT100">
        <v>0</v>
      </c>
      <c r="BU100" s="2">
        <v>5.4525032442394302E-5</v>
      </c>
      <c r="BV100">
        <v>0</v>
      </c>
      <c r="BW100">
        <v>1.8267596460851701E-4</v>
      </c>
      <c r="BX100">
        <v>0</v>
      </c>
      <c r="BY100">
        <v>0</v>
      </c>
      <c r="BZ100">
        <v>1.03450823911919E-4</v>
      </c>
      <c r="CA100" s="2">
        <v>3.4747558983981401E-5</v>
      </c>
      <c r="CB100">
        <v>0</v>
      </c>
      <c r="CC100" s="2">
        <v>5.29608921640577E-5</v>
      </c>
      <c r="CD100">
        <v>3.1009675018605802E-4</v>
      </c>
      <c r="CE100" s="2">
        <v>4.7779678347205397E-5</v>
      </c>
      <c r="CF100">
        <v>1.5082577109675499E-4</v>
      </c>
      <c r="CG100">
        <v>2.04246820936056E-4</v>
      </c>
      <c r="CH100">
        <v>2.8953263337549301E-4</v>
      </c>
      <c r="CI100" s="2">
        <v>2.7919702934360799E-5</v>
      </c>
      <c r="CJ100" s="2">
        <v>8.3248823164363495E-5</v>
      </c>
      <c r="CK100">
        <v>2.0233645357443301E-4</v>
      </c>
      <c r="CL100">
        <v>1.16781501810113E-4</v>
      </c>
      <c r="CM100">
        <v>2.20390532022744E-4</v>
      </c>
      <c r="CN100">
        <v>0</v>
      </c>
      <c r="CO100">
        <v>1.50623959753278E-4</v>
      </c>
      <c r="CP100" s="2">
        <v>8.1530260269676999E-5</v>
      </c>
      <c r="CQ100" s="2">
        <v>1.32379319702676E-5</v>
      </c>
    </row>
    <row r="101" spans="1:95">
      <c r="A101" t="s">
        <v>1179</v>
      </c>
      <c r="B101">
        <f t="shared" si="1"/>
        <v>1.0166966006403005E-4</v>
      </c>
      <c r="C101" s="2">
        <v>2.4988567730263401E-5</v>
      </c>
      <c r="D101">
        <v>2.6763013515321797E-4</v>
      </c>
      <c r="E101">
        <v>0</v>
      </c>
      <c r="F101">
        <v>0</v>
      </c>
      <c r="G101">
        <v>2.0250674419781999E-4</v>
      </c>
      <c r="H101">
        <v>1.35088280191105E-4</v>
      </c>
      <c r="I101">
        <v>0</v>
      </c>
      <c r="J101">
        <v>0</v>
      </c>
      <c r="K101">
        <v>0</v>
      </c>
      <c r="L101">
        <v>0</v>
      </c>
      <c r="M101" s="2">
        <v>5.2031069981789098E-5</v>
      </c>
      <c r="N101" s="2">
        <v>3.2068412613575602E-5</v>
      </c>
      <c r="O101">
        <v>1.1547788598483401E-4</v>
      </c>
      <c r="P101" s="2">
        <v>5.6460810551396298E-5</v>
      </c>
      <c r="Q101">
        <v>0</v>
      </c>
      <c r="R101">
        <v>0</v>
      </c>
      <c r="S101">
        <v>1.430314248454E-4</v>
      </c>
      <c r="T101">
        <v>1.4304280658160399E-4</v>
      </c>
      <c r="U101">
        <v>1.855574454925E-4</v>
      </c>
      <c r="V101">
        <v>0</v>
      </c>
      <c r="W101" s="2">
        <v>4.7522870381370997E-5</v>
      </c>
      <c r="X101">
        <v>5.5253706602817899E-4</v>
      </c>
      <c r="Y101">
        <v>0</v>
      </c>
      <c r="Z101">
        <v>1.7014585606833999E-4</v>
      </c>
      <c r="AA101">
        <v>0</v>
      </c>
      <c r="AB101">
        <v>0</v>
      </c>
      <c r="AC101">
        <v>0</v>
      </c>
      <c r="AD101" s="2">
        <v>1.13869278068777E-5</v>
      </c>
      <c r="AE101">
        <v>1.2512512512512499E-4</v>
      </c>
      <c r="AF101" s="2">
        <v>6.4122202668908599E-5</v>
      </c>
      <c r="AG101" s="2">
        <v>7.6981800219398097E-5</v>
      </c>
      <c r="AH101">
        <v>2.4145516982346899E-4</v>
      </c>
      <c r="AI101">
        <v>1.6352932625917599E-4</v>
      </c>
      <c r="AJ101">
        <v>6.1340285232326305E-4</v>
      </c>
      <c r="AK101" s="2">
        <v>1.9386106623586402E-5</v>
      </c>
      <c r="AL101">
        <v>3.1049595758147498E-4</v>
      </c>
      <c r="AM101">
        <v>3.07188203972967E-4</v>
      </c>
      <c r="AN101">
        <v>0</v>
      </c>
      <c r="AO101">
        <v>0</v>
      </c>
      <c r="AP101">
        <v>0</v>
      </c>
      <c r="AQ101">
        <v>0</v>
      </c>
      <c r="AR101" s="2">
        <v>5.4110358075294603E-5</v>
      </c>
      <c r="AS101">
        <v>0</v>
      </c>
      <c r="AT101" s="2">
        <v>1.8975572113499201E-5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1.5153319118076799E-4</v>
      </c>
      <c r="BA101">
        <v>2.0215346639996601E-4</v>
      </c>
      <c r="BB101">
        <v>0</v>
      </c>
      <c r="BC101">
        <v>0</v>
      </c>
      <c r="BD101" s="2">
        <v>2.6864869705381899E-5</v>
      </c>
      <c r="BE101">
        <v>2.4786332632583899E-4</v>
      </c>
      <c r="BF101">
        <v>3.8554365510806802E-4</v>
      </c>
      <c r="BG101" s="2">
        <v>1.9547666985945202E-5</v>
      </c>
      <c r="BH101" s="2">
        <v>6.6528189472283604E-5</v>
      </c>
      <c r="BI101" s="2">
        <v>1.68256692409941E-5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2.5974588194549702E-4</v>
      </c>
      <c r="BS101">
        <v>0</v>
      </c>
      <c r="BT101">
        <v>0</v>
      </c>
      <c r="BU101">
        <v>0</v>
      </c>
      <c r="BV101">
        <v>0</v>
      </c>
      <c r="BW101">
        <v>3.5740949597318602E-4</v>
      </c>
      <c r="BX101">
        <v>1.6040936469871101E-4</v>
      </c>
      <c r="BY101">
        <v>2.64946836325606E-4</v>
      </c>
      <c r="BZ101">
        <v>0</v>
      </c>
      <c r="CA101">
        <v>0</v>
      </c>
      <c r="CB101" s="2">
        <v>7.0826545789361896E-5</v>
      </c>
      <c r="CC101">
        <v>8.7763764157581397E-4</v>
      </c>
      <c r="CD101">
        <v>1.22488216323493E-3</v>
      </c>
      <c r="CE101" s="2">
        <v>7.1669517520807995E-5</v>
      </c>
      <c r="CF101">
        <v>0</v>
      </c>
      <c r="CG101">
        <v>1.2859985021899801E-4</v>
      </c>
      <c r="CH101">
        <v>1.67624156164759E-4</v>
      </c>
      <c r="CI101">
        <v>1.6053829187257399E-4</v>
      </c>
      <c r="CJ101" s="2">
        <v>2.2704224499371799E-5</v>
      </c>
      <c r="CK101">
        <v>0</v>
      </c>
      <c r="CL101" s="2">
        <v>4.6712600724045299E-5</v>
      </c>
      <c r="CM101">
        <v>0</v>
      </c>
      <c r="CN101">
        <v>0</v>
      </c>
      <c r="CO101">
        <v>1.4309276176561401E-4</v>
      </c>
      <c r="CP101">
        <v>1.94418312950768E-4</v>
      </c>
      <c r="CQ101" s="2">
        <v>5.2951727881070401E-5</v>
      </c>
    </row>
    <row r="102" spans="1:95">
      <c r="A102" t="s">
        <v>1180</v>
      </c>
      <c r="B102">
        <f t="shared" si="1"/>
        <v>8.5681562353835938E-5</v>
      </c>
      <c r="C102">
        <v>0</v>
      </c>
      <c r="D102">
        <v>3.0108390204737099E-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4.8115785827014101E-4</v>
      </c>
      <c r="P102">
        <v>1.8067459376446801E-4</v>
      </c>
      <c r="Q102" s="2">
        <v>7.3045048873778196E-5</v>
      </c>
      <c r="R102">
        <v>0</v>
      </c>
      <c r="S102">
        <v>2.1034033065500001E-4</v>
      </c>
      <c r="T102">
        <v>0</v>
      </c>
      <c r="U102">
        <v>0</v>
      </c>
      <c r="V102">
        <v>0</v>
      </c>
      <c r="W102">
        <v>1.74250524731694E-4</v>
      </c>
      <c r="X102" s="2">
        <v>9.2089511004696598E-5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6.7581404874052795E-4</v>
      </c>
      <c r="AN102">
        <v>4.1846451420919498E-4</v>
      </c>
      <c r="AO102">
        <v>0</v>
      </c>
      <c r="AP102">
        <v>0</v>
      </c>
      <c r="AQ102">
        <v>0</v>
      </c>
      <c r="AR102">
        <v>0</v>
      </c>
      <c r="AS102">
        <v>0</v>
      </c>
      <c r="AT102" s="2">
        <v>6.9577097749497205E-5</v>
      </c>
      <c r="AU102">
        <v>0</v>
      </c>
      <c r="AV102">
        <v>0</v>
      </c>
      <c r="AW102">
        <v>3.0774754443105198E-4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 s="2">
        <v>8.9874034445406299E-5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2.1831038411978302E-3</v>
      </c>
      <c r="CL102">
        <v>8.8753941375686104E-4</v>
      </c>
      <c r="CM102">
        <v>5.1424457471973704E-4</v>
      </c>
      <c r="CN102">
        <v>7.4595808500781298E-4</v>
      </c>
      <c r="CO102">
        <v>3.3137271145721099E-4</v>
      </c>
      <c r="CP102">
        <v>2.32047663844465E-4</v>
      </c>
      <c r="CQ102">
        <v>0</v>
      </c>
    </row>
    <row r="103" spans="1:95">
      <c r="A103" t="s">
        <v>1181</v>
      </c>
      <c r="B103">
        <f t="shared" si="1"/>
        <v>8.0087209440527361E-5</v>
      </c>
      <c r="C103">
        <v>0</v>
      </c>
      <c r="D103">
        <v>4.0144520272982701E-4</v>
      </c>
      <c r="E103">
        <v>0</v>
      </c>
      <c r="F103">
        <v>0</v>
      </c>
      <c r="G103">
        <v>2.6036581396862599E-4</v>
      </c>
      <c r="H103">
        <v>0</v>
      </c>
      <c r="I103">
        <v>2.08376745155241E-4</v>
      </c>
      <c r="J103">
        <v>0</v>
      </c>
      <c r="K103">
        <v>8.39514160062232E-4</v>
      </c>
      <c r="L103">
        <v>0</v>
      </c>
      <c r="M103">
        <v>1.4122718995057001E-4</v>
      </c>
      <c r="N103" s="2">
        <v>9.6205237840726895E-5</v>
      </c>
      <c r="O103">
        <v>1.53970514646445E-4</v>
      </c>
      <c r="P103">
        <v>0</v>
      </c>
      <c r="Q103">
        <v>0</v>
      </c>
      <c r="R103" s="2">
        <v>5.1555958837722501E-5</v>
      </c>
      <c r="S103">
        <v>0</v>
      </c>
      <c r="T103">
        <v>3.6373742245036401E-4</v>
      </c>
      <c r="U103">
        <v>2.3503943095716699E-4</v>
      </c>
      <c r="V103">
        <v>0</v>
      </c>
      <c r="W103">
        <v>0</v>
      </c>
      <c r="X103">
        <v>0</v>
      </c>
      <c r="Y103">
        <v>0</v>
      </c>
      <c r="Z103">
        <v>1.1734196970230299E-4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.27189475979359E-4</v>
      </c>
      <c r="AJ103">
        <v>0</v>
      </c>
      <c r="AK103" s="2">
        <v>1.9386106623586402E-5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2.1228417775261799E-4</v>
      </c>
      <c r="AT103" s="2">
        <v>6.3251907044997401E-5</v>
      </c>
      <c r="AU103">
        <v>0</v>
      </c>
      <c r="AV103">
        <v>0</v>
      </c>
      <c r="AW103">
        <v>2.43633472674583E-4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2.62169685473486E-4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 s="2">
        <v>8.3757705708925194E-5</v>
      </c>
      <c r="BN103" s="2">
        <v>5.4122804643736597E-5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2.93452228817009E-4</v>
      </c>
      <c r="BW103">
        <v>8.1012819087255595E-4</v>
      </c>
      <c r="BX103">
        <v>2.6467545175287298E-4</v>
      </c>
      <c r="BY103">
        <v>3.34669687990239E-4</v>
      </c>
      <c r="BZ103" s="2">
        <v>8.1282790216507801E-5</v>
      </c>
      <c r="CA103">
        <v>0</v>
      </c>
      <c r="CB103">
        <v>0</v>
      </c>
      <c r="CC103" s="2">
        <v>6.0526733901780198E-5</v>
      </c>
      <c r="CD103">
        <v>5.9693624410816202E-4</v>
      </c>
      <c r="CE103" s="2">
        <v>4.3001710512484802E-5</v>
      </c>
      <c r="CF103">
        <v>0</v>
      </c>
      <c r="CG103">
        <v>0</v>
      </c>
      <c r="CH103">
        <v>4.8001462901726499E-4</v>
      </c>
      <c r="CI103">
        <v>0</v>
      </c>
      <c r="CJ103">
        <v>0</v>
      </c>
      <c r="CK103">
        <v>4.5791934230003298E-4</v>
      </c>
      <c r="CL103">
        <v>0</v>
      </c>
      <c r="CM103">
        <v>0</v>
      </c>
      <c r="CN103">
        <v>0</v>
      </c>
      <c r="CO103">
        <v>0</v>
      </c>
      <c r="CP103" s="2">
        <v>3.13577924114142E-5</v>
      </c>
      <c r="CQ103" s="2">
        <v>5.9570693866204199E-5</v>
      </c>
    </row>
    <row r="104" spans="1:95">
      <c r="A104" t="s">
        <v>1182</v>
      </c>
      <c r="B104">
        <f t="shared" si="1"/>
        <v>7.9200742872004878E-5</v>
      </c>
      <c r="C104">
        <v>6.9967989644737502E-4</v>
      </c>
      <c r="D104">
        <v>3.8471831928275099E-4</v>
      </c>
      <c r="E104">
        <v>0</v>
      </c>
      <c r="F104">
        <v>0</v>
      </c>
      <c r="G104">
        <v>3.3268965118213301E-4</v>
      </c>
      <c r="H104">
        <v>0</v>
      </c>
      <c r="I104">
        <v>3.3340279224838501E-4</v>
      </c>
      <c r="J104">
        <v>0</v>
      </c>
      <c r="K104">
        <v>0</v>
      </c>
      <c r="L104">
        <v>0</v>
      </c>
      <c r="M104">
        <v>0</v>
      </c>
      <c r="N104">
        <v>1.9241047568145401E-4</v>
      </c>
      <c r="O104">
        <v>2.11709457638862E-4</v>
      </c>
      <c r="P104">
        <v>0</v>
      </c>
      <c r="Q104">
        <v>0</v>
      </c>
      <c r="R104">
        <v>0</v>
      </c>
      <c r="S104">
        <v>0</v>
      </c>
      <c r="T104">
        <v>2.45216239854178E-4</v>
      </c>
      <c r="U104">
        <v>2.7833616823875101E-4</v>
      </c>
      <c r="V104">
        <v>0</v>
      </c>
      <c r="W104">
        <v>0</v>
      </c>
      <c r="X104">
        <v>1.9501308212759299E-4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2.1803910167890101E-4</v>
      </c>
      <c r="AJ104">
        <v>1.86687824620124E-4</v>
      </c>
      <c r="AK104">
        <v>0</v>
      </c>
      <c r="AL104">
        <v>2.6272734872278701E-4</v>
      </c>
      <c r="AM104">
        <v>2.0479213598197801E-4</v>
      </c>
      <c r="AN104" s="2">
        <v>3.7196845707483997E-5</v>
      </c>
      <c r="AO104">
        <v>0</v>
      </c>
      <c r="AP104">
        <v>0</v>
      </c>
      <c r="AQ104">
        <v>0</v>
      </c>
      <c r="AR104">
        <v>0</v>
      </c>
      <c r="AS104">
        <v>1.1793565430701E-4</v>
      </c>
      <c r="AT104">
        <v>0</v>
      </c>
      <c r="AU104">
        <v>0</v>
      </c>
      <c r="AV104">
        <v>8.0166270783847996E-4</v>
      </c>
      <c r="AW104">
        <v>3.4621598748493299E-4</v>
      </c>
      <c r="AX104" s="2">
        <v>7.4482347683599003E-5</v>
      </c>
      <c r="AY104">
        <v>0</v>
      </c>
      <c r="AZ104">
        <v>0</v>
      </c>
      <c r="BA104">
        <v>0</v>
      </c>
      <c r="BB104">
        <v>0</v>
      </c>
      <c r="BC104" s="2">
        <v>4.2561988496102498E-5</v>
      </c>
      <c r="BD104">
        <v>1.9700904450613399E-4</v>
      </c>
      <c r="BE104">
        <v>1.3770184795879999E-4</v>
      </c>
      <c r="BF104">
        <v>0</v>
      </c>
      <c r="BG104">
        <v>0</v>
      </c>
      <c r="BH104" s="2">
        <v>3.6960105262379798E-5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 s="2">
        <v>5.4525032442394302E-5</v>
      </c>
      <c r="BV104">
        <v>0</v>
      </c>
      <c r="BW104">
        <v>0</v>
      </c>
      <c r="BX104">
        <v>0</v>
      </c>
      <c r="BY104">
        <v>2.0916855499389901E-4</v>
      </c>
      <c r="BZ104">
        <v>0</v>
      </c>
      <c r="CA104">
        <v>0</v>
      </c>
      <c r="CB104">
        <v>0</v>
      </c>
      <c r="CC104">
        <v>0</v>
      </c>
      <c r="CD104" s="2">
        <v>4.65145125279087E-5</v>
      </c>
      <c r="CE104" s="2">
        <v>8.6003421024969699E-5</v>
      </c>
      <c r="CF104">
        <v>0</v>
      </c>
      <c r="CG104">
        <v>0</v>
      </c>
      <c r="CH104">
        <v>0</v>
      </c>
      <c r="CI104">
        <v>0</v>
      </c>
      <c r="CJ104" s="2">
        <v>5.2976523831867601E-5</v>
      </c>
      <c r="CK104">
        <v>1.70388592483733E-4</v>
      </c>
      <c r="CL104">
        <v>4.4376970687842998E-4</v>
      </c>
      <c r="CM104">
        <v>3.57522418614674E-4</v>
      </c>
      <c r="CN104">
        <v>0</v>
      </c>
      <c r="CO104">
        <v>0</v>
      </c>
      <c r="CP104">
        <v>4.0765130134838502E-4</v>
      </c>
      <c r="CQ104">
        <v>0</v>
      </c>
    </row>
    <row r="105" spans="1:95">
      <c r="A105" t="s">
        <v>1183</v>
      </c>
      <c r="B105">
        <f t="shared" si="1"/>
        <v>7.437599853811754E-5</v>
      </c>
      <c r="C105">
        <v>0</v>
      </c>
      <c r="D105">
        <v>1.00361300682457E-4</v>
      </c>
      <c r="E105">
        <v>1.2720857519700601E-4</v>
      </c>
      <c r="F105">
        <v>0</v>
      </c>
      <c r="G105">
        <v>0</v>
      </c>
      <c r="H105">
        <v>0</v>
      </c>
      <c r="I105">
        <v>2.08376745155241E-4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.1547788598483401E-4</v>
      </c>
      <c r="P105">
        <v>3.1618053908781898E-4</v>
      </c>
      <c r="Q105">
        <v>0</v>
      </c>
      <c r="R105">
        <v>0</v>
      </c>
      <c r="S105">
        <v>0</v>
      </c>
      <c r="T105" s="2">
        <v>9.8086495941671203E-5</v>
      </c>
      <c r="U105">
        <v>0</v>
      </c>
      <c r="V105">
        <v>0</v>
      </c>
      <c r="W105">
        <v>0</v>
      </c>
      <c r="X105" s="2">
        <v>5.4170300590998E-5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1.09057550310814E-4</v>
      </c>
      <c r="AH105">
        <v>0</v>
      </c>
      <c r="AI105" s="2">
        <v>2.7254887709862599E-5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1.1793565430701E-4</v>
      </c>
      <c r="AT105" s="2">
        <v>2.5300762817998998E-5</v>
      </c>
      <c r="AU105">
        <v>2.0211819872261301E-4</v>
      </c>
      <c r="AV105">
        <v>0</v>
      </c>
      <c r="AW105">
        <v>2.0516502962070101E-4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1.62341176215935E-4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2.2257009893187699E-3</v>
      </c>
      <c r="CL105">
        <v>1.0977461170150601E-3</v>
      </c>
      <c r="CM105">
        <v>6.6606916344651601E-4</v>
      </c>
      <c r="CN105">
        <v>6.5173180058577303E-4</v>
      </c>
      <c r="CO105">
        <v>4.0668469133385099E-4</v>
      </c>
      <c r="CP105">
        <v>0</v>
      </c>
      <c r="CQ105">
        <v>0</v>
      </c>
    </row>
    <row r="106" spans="1:95">
      <c r="A106" t="s">
        <v>1184</v>
      </c>
      <c r="B106">
        <f t="shared" si="1"/>
        <v>6.4519335320457487E-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4.7280898066886698E-4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.12921621102793E-4</v>
      </c>
      <c r="Q106">
        <v>0</v>
      </c>
      <c r="R106">
        <v>0</v>
      </c>
      <c r="S106">
        <v>0</v>
      </c>
      <c r="T106">
        <v>0</v>
      </c>
      <c r="U106" s="2">
        <v>2.4740992732333401E-5</v>
      </c>
      <c r="V106">
        <v>0</v>
      </c>
      <c r="W106">
        <v>4.99782186844085E-3</v>
      </c>
      <c r="X106">
        <v>0</v>
      </c>
      <c r="Y106">
        <v>0</v>
      </c>
      <c r="Z106">
        <v>0</v>
      </c>
      <c r="AA106">
        <v>0</v>
      </c>
      <c r="AB106" s="2">
        <v>2.6159691838830099E-5</v>
      </c>
      <c r="AC106">
        <v>0</v>
      </c>
      <c r="AD106">
        <v>0</v>
      </c>
      <c r="AE106">
        <v>0</v>
      </c>
      <c r="AF106">
        <v>0</v>
      </c>
      <c r="AG106">
        <v>0</v>
      </c>
      <c r="AH106" s="2">
        <v>5.36567044052154E-5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 s="2">
        <v>6.4942796220329296E-5</v>
      </c>
      <c r="BA106">
        <v>0</v>
      </c>
      <c r="BB106">
        <v>0</v>
      </c>
      <c r="BC106">
        <v>0</v>
      </c>
      <c r="BD106">
        <v>0</v>
      </c>
      <c r="BE106" s="2">
        <v>1.8360246394506601E-5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 s="2">
        <v>7.4738415545590398E-5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 s="2">
        <v>1.7373779491990701E-5</v>
      </c>
      <c r="CB106">
        <v>0</v>
      </c>
      <c r="CC106">
        <v>0</v>
      </c>
      <c r="CD106">
        <v>0</v>
      </c>
      <c r="CE106" s="2">
        <v>1.43339035041616E-5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1.2243918445707999E-4</v>
      </c>
      <c r="CN106">
        <v>0</v>
      </c>
      <c r="CO106">
        <v>0</v>
      </c>
      <c r="CP106">
        <v>0</v>
      </c>
      <c r="CQ106">
        <v>0</v>
      </c>
    </row>
    <row r="107" spans="1:95">
      <c r="A107" t="s">
        <v>1185</v>
      </c>
      <c r="B107">
        <f t="shared" si="1"/>
        <v>6.4290613092493937E-5</v>
      </c>
      <c r="C107">
        <v>0</v>
      </c>
      <c r="D107">
        <v>1.00361300682457E-4</v>
      </c>
      <c r="E107">
        <v>0</v>
      </c>
      <c r="F107" s="2">
        <v>5.1220136830937003E-5</v>
      </c>
      <c r="G107">
        <v>1.0125337209890999E-4</v>
      </c>
      <c r="H107">
        <v>0</v>
      </c>
      <c r="I107">
        <v>0</v>
      </c>
      <c r="J107">
        <v>0</v>
      </c>
      <c r="K107">
        <v>0</v>
      </c>
      <c r="L107" s="2">
        <v>3.9885130823229103E-5</v>
      </c>
      <c r="M107">
        <v>0</v>
      </c>
      <c r="N107">
        <v>0</v>
      </c>
      <c r="O107">
        <v>0</v>
      </c>
      <c r="P107">
        <v>3.5005702541865701E-4</v>
      </c>
      <c r="Q107" s="2">
        <v>3.9842753931151697E-5</v>
      </c>
      <c r="R107">
        <v>0</v>
      </c>
      <c r="S107">
        <v>0</v>
      </c>
      <c r="T107">
        <v>0</v>
      </c>
      <c r="U107">
        <v>1.2370496366166699E-4</v>
      </c>
      <c r="V107">
        <v>0</v>
      </c>
      <c r="W107">
        <v>0</v>
      </c>
      <c r="X107" s="2">
        <v>4.3336240472798399E-5</v>
      </c>
      <c r="Y107">
        <v>0</v>
      </c>
      <c r="Z107">
        <v>0</v>
      </c>
      <c r="AA107">
        <v>0</v>
      </c>
      <c r="AB107">
        <v>0</v>
      </c>
      <c r="AC107">
        <v>0</v>
      </c>
      <c r="AD107" s="2">
        <v>1.70803917103166E-5</v>
      </c>
      <c r="AE107">
        <v>0</v>
      </c>
      <c r="AF107">
        <v>0</v>
      </c>
      <c r="AG107">
        <v>0</v>
      </c>
      <c r="AH107">
        <v>1.8779846541825399E-4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 s="2">
        <v>4.5275159783584702E-5</v>
      </c>
      <c r="AR107">
        <v>0</v>
      </c>
      <c r="AS107">
        <v>0</v>
      </c>
      <c r="AT107">
        <v>0</v>
      </c>
      <c r="AU107">
        <v>1.8864365214110501E-4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 s="2">
        <v>6.1492760410014795E-5</v>
      </c>
      <c r="BR107">
        <v>0</v>
      </c>
      <c r="BS107">
        <v>0</v>
      </c>
      <c r="BT107" s="2">
        <v>2.13538330130258E-5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1.19449195868013E-4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1.8529759432606E-3</v>
      </c>
      <c r="CL107">
        <v>8.4082681303281601E-4</v>
      </c>
      <c r="CM107">
        <v>6.1219592228540099E-4</v>
      </c>
      <c r="CN107">
        <v>5.4965332579523095E-4</v>
      </c>
      <c r="CO107">
        <v>6.3262063096376699E-4</v>
      </c>
      <c r="CP107">
        <v>0</v>
      </c>
      <c r="CQ107">
        <v>0</v>
      </c>
    </row>
    <row r="108" spans="1:95">
      <c r="A108" t="s">
        <v>1186</v>
      </c>
      <c r="B108">
        <f t="shared" si="1"/>
        <v>5.4717700537315966E-5</v>
      </c>
      <c r="C108" s="2">
        <v>2.9986281276316099E-5</v>
      </c>
      <c r="D108">
        <v>0</v>
      </c>
      <c r="E108" s="2">
        <v>4.0171129009580802E-5</v>
      </c>
      <c r="F108" s="2">
        <v>8.7805948853034803E-5</v>
      </c>
      <c r="G108" s="2">
        <v>2.8929534885402901E-5</v>
      </c>
      <c r="H108">
        <v>0</v>
      </c>
      <c r="I108">
        <v>0</v>
      </c>
      <c r="J108">
        <v>2.9548855696733402E-4</v>
      </c>
      <c r="K108">
        <v>1.84847154509115E-4</v>
      </c>
      <c r="L108">
        <v>1.8347160178685401E-4</v>
      </c>
      <c r="M108" s="2">
        <v>5.9464079979187598E-5</v>
      </c>
      <c r="N108">
        <v>1.06894708711919E-4</v>
      </c>
      <c r="O108">
        <v>0</v>
      </c>
      <c r="P108" s="2">
        <v>4.5168648441117003E-5</v>
      </c>
      <c r="Q108" s="2">
        <v>1.9921376965575899E-5</v>
      </c>
      <c r="R108" s="2">
        <v>1.03111917675445E-5</v>
      </c>
      <c r="S108" s="2">
        <v>1.6827226452400001E-5</v>
      </c>
      <c r="T108">
        <v>0</v>
      </c>
      <c r="U108" s="2">
        <v>3.7111489098500101E-5</v>
      </c>
      <c r="V108">
        <v>0</v>
      </c>
      <c r="W108" s="2">
        <v>7.9204783968951696E-5</v>
      </c>
      <c r="X108" s="2">
        <v>7.0421390768297395E-5</v>
      </c>
      <c r="Y108">
        <v>0</v>
      </c>
      <c r="Z108" s="2">
        <v>2.34683939404607E-5</v>
      </c>
      <c r="AA108" s="2">
        <v>8.0808080808080797E-5</v>
      </c>
      <c r="AB108" s="2">
        <v>7.1939152556782897E-5</v>
      </c>
      <c r="AC108">
        <v>0</v>
      </c>
      <c r="AD108" s="2">
        <v>4.5547711227510801E-5</v>
      </c>
      <c r="AE108">
        <v>0</v>
      </c>
      <c r="AF108" s="2">
        <v>9.9745648596080003E-5</v>
      </c>
      <c r="AG108">
        <v>1.2830300036566401E-4</v>
      </c>
      <c r="AH108">
        <v>0</v>
      </c>
      <c r="AI108">
        <v>0</v>
      </c>
      <c r="AJ108" s="2">
        <v>5.33393784628925E-5</v>
      </c>
      <c r="AK108">
        <v>0</v>
      </c>
      <c r="AL108">
        <v>0</v>
      </c>
      <c r="AM108">
        <v>0</v>
      </c>
      <c r="AN108" s="2">
        <v>7.4393691414967995E-5</v>
      </c>
      <c r="AO108">
        <v>0</v>
      </c>
      <c r="AP108" s="2">
        <v>1.9811264685099902E-5</v>
      </c>
      <c r="AQ108" s="2">
        <v>9.0550319567169499E-5</v>
      </c>
      <c r="AR108" s="2">
        <v>5.4110358075294603E-5</v>
      </c>
      <c r="AS108">
        <v>1.6510991602981399E-4</v>
      </c>
      <c r="AT108">
        <v>0</v>
      </c>
      <c r="AU108">
        <v>0</v>
      </c>
      <c r="AV108" s="2">
        <v>3.5629453681710202E-5</v>
      </c>
      <c r="AW108">
        <v>3.7186161618752101E-4</v>
      </c>
      <c r="AX108" s="2">
        <v>7.4482347683599003E-5</v>
      </c>
      <c r="AY108">
        <v>0</v>
      </c>
      <c r="AZ108">
        <v>1.08237993700549E-4</v>
      </c>
      <c r="BA108">
        <v>0</v>
      </c>
      <c r="BB108">
        <v>1.3989184912905299E-4</v>
      </c>
      <c r="BC108" s="2">
        <v>2.4321136283487201E-5</v>
      </c>
      <c r="BD108">
        <v>0</v>
      </c>
      <c r="BE108" s="2">
        <v>3.6720492789013203E-5</v>
      </c>
      <c r="BF108">
        <v>0</v>
      </c>
      <c r="BG108" s="2">
        <v>4.8869167464863099E-5</v>
      </c>
      <c r="BH108">
        <v>0</v>
      </c>
      <c r="BI108">
        <v>0</v>
      </c>
      <c r="BJ108">
        <v>1.2188680778450401E-4</v>
      </c>
      <c r="BK108">
        <v>2.9451827854066201E-4</v>
      </c>
      <c r="BL108">
        <v>0</v>
      </c>
      <c r="BM108" s="2">
        <v>5.8630393996247702E-5</v>
      </c>
      <c r="BN108" s="2">
        <v>1.8040934881245501E-5</v>
      </c>
      <c r="BO108">
        <v>0</v>
      </c>
      <c r="BP108">
        <v>0</v>
      </c>
      <c r="BQ108" s="2">
        <v>1.8920849356927599E-5</v>
      </c>
      <c r="BR108">
        <v>0</v>
      </c>
      <c r="BS108" s="2">
        <v>6.5184798904895395E-5</v>
      </c>
      <c r="BT108" s="2">
        <v>6.40614990390775E-5</v>
      </c>
      <c r="BU108">
        <v>1.30860077861746E-4</v>
      </c>
      <c r="BV108" s="2">
        <v>9.4662009295809303E-5</v>
      </c>
      <c r="BW108">
        <v>0</v>
      </c>
      <c r="BX108">
        <v>0</v>
      </c>
      <c r="BY108" s="2">
        <v>2.7889140665853199E-5</v>
      </c>
      <c r="BZ108">
        <v>1.03450823911919E-4</v>
      </c>
      <c r="CA108">
        <v>0</v>
      </c>
      <c r="CB108" s="2">
        <v>9.1062701729179501E-5</v>
      </c>
      <c r="CC108">
        <v>0</v>
      </c>
      <c r="CD108">
        <v>0</v>
      </c>
      <c r="CE108">
        <v>3.4401368409987901E-4</v>
      </c>
      <c r="CF108">
        <v>0</v>
      </c>
      <c r="CG108" s="2">
        <v>6.0517576573646097E-5</v>
      </c>
      <c r="CH108">
        <v>1.4476631668774699E-4</v>
      </c>
      <c r="CI108" s="2">
        <v>6.9799257335902005E-5</v>
      </c>
      <c r="CJ108" s="2">
        <v>5.2976523831867601E-5</v>
      </c>
      <c r="CK108" s="2">
        <v>2.1298574060466699E-5</v>
      </c>
      <c r="CL108">
        <v>0</v>
      </c>
      <c r="CM108">
        <v>0</v>
      </c>
      <c r="CN108">
        <v>0</v>
      </c>
      <c r="CO108">
        <v>0</v>
      </c>
      <c r="CP108">
        <v>1.50517403574788E-4</v>
      </c>
      <c r="CQ108">
        <v>1.1252242174727501E-4</v>
      </c>
    </row>
    <row r="109" spans="1:95">
      <c r="A109" t="s">
        <v>1187</v>
      </c>
      <c r="B109">
        <f t="shared" si="1"/>
        <v>5.4033220257732073E-5</v>
      </c>
      <c r="C109">
        <v>0</v>
      </c>
      <c r="D109">
        <v>4.8507961996520799E-4</v>
      </c>
      <c r="E109">
        <v>0</v>
      </c>
      <c r="F109">
        <v>0</v>
      </c>
      <c r="G109">
        <v>6.0752023259346105E-4</v>
      </c>
      <c r="H109">
        <v>0</v>
      </c>
      <c r="I109">
        <v>3.7507814127943302E-4</v>
      </c>
      <c r="J109" s="2">
        <v>2.8595666803290399E-5</v>
      </c>
      <c r="K109">
        <v>0</v>
      </c>
      <c r="L109">
        <v>0</v>
      </c>
      <c r="M109">
        <v>0</v>
      </c>
      <c r="N109">
        <v>2.7792624265098899E-4</v>
      </c>
      <c r="O109">
        <v>3.2718734362369601E-4</v>
      </c>
      <c r="P109" s="2">
        <v>3.3876486330837803E-5</v>
      </c>
      <c r="Q109">
        <v>0</v>
      </c>
      <c r="R109">
        <v>0</v>
      </c>
      <c r="S109">
        <v>0</v>
      </c>
      <c r="T109">
        <v>5.2312797835558E-4</v>
      </c>
      <c r="U109">
        <v>3.8348538735116702E-4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2.1462681762086201E-4</v>
      </c>
      <c r="AI109" s="2">
        <v>6.35947379896795E-5</v>
      </c>
      <c r="AJ109">
        <v>0</v>
      </c>
      <c r="AK109">
        <v>0</v>
      </c>
      <c r="AL109">
        <v>0</v>
      </c>
      <c r="AM109">
        <v>3.68625844767561E-4</v>
      </c>
      <c r="AN109">
        <v>0</v>
      </c>
      <c r="AO109">
        <v>0</v>
      </c>
      <c r="AP109">
        <v>0</v>
      </c>
      <c r="AQ109">
        <v>0</v>
      </c>
      <c r="AR109" s="2">
        <v>6.7637947594118206E-5</v>
      </c>
      <c r="AS109">
        <v>1.5331635059911299E-4</v>
      </c>
      <c r="AT109" s="2">
        <v>1.2650381408999499E-5</v>
      </c>
      <c r="AU109">
        <v>3.3686366453768802E-4</v>
      </c>
      <c r="AV109">
        <v>0</v>
      </c>
      <c r="AW109">
        <v>2.1798784397199499E-4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 s="2">
        <v>1.39598514671804E-5</v>
      </c>
      <c r="CJ109">
        <v>0</v>
      </c>
      <c r="CK109">
        <v>0</v>
      </c>
      <c r="CL109">
        <v>0</v>
      </c>
      <c r="CM109">
        <v>0</v>
      </c>
      <c r="CN109">
        <v>5.3394894505822397E-4</v>
      </c>
      <c r="CO109">
        <v>0</v>
      </c>
      <c r="CP109">
        <v>0</v>
      </c>
      <c r="CQ109">
        <v>0</v>
      </c>
    </row>
    <row r="110" spans="1:95">
      <c r="A110" t="s">
        <v>1188</v>
      </c>
      <c r="B110">
        <f t="shared" si="1"/>
        <v>5.3948557934233752E-5</v>
      </c>
      <c r="C110" s="2">
        <v>7.4965703190790196E-6</v>
      </c>
      <c r="D110">
        <v>0</v>
      </c>
      <c r="E110">
        <v>0</v>
      </c>
      <c r="F110">
        <v>0</v>
      </c>
      <c r="G110">
        <v>0</v>
      </c>
      <c r="H110">
        <v>0</v>
      </c>
      <c r="I110" s="2">
        <v>8.3350698062096306E-5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.6938243165418899E-4</v>
      </c>
      <c r="Q110">
        <v>0</v>
      </c>
      <c r="R110">
        <v>0</v>
      </c>
      <c r="S110">
        <v>0</v>
      </c>
      <c r="T110" s="2">
        <v>4.9043247970835602E-5</v>
      </c>
      <c r="U110" s="2">
        <v>1.855574454925E-5</v>
      </c>
      <c r="V110">
        <v>0</v>
      </c>
      <c r="W110" s="2">
        <v>1.5840956793790299E-5</v>
      </c>
      <c r="X110" s="2">
        <v>1.08340601181996E-5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2.9855380536680299E-4</v>
      </c>
      <c r="AM110">
        <v>1.4335449518738499E-4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 s="2">
        <v>2.6949093163015099E-5</v>
      </c>
      <c r="AV110">
        <v>0</v>
      </c>
      <c r="AW110" s="2">
        <v>2.5645628702587599E-5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 s="2">
        <v>4.5715678954025297E-5</v>
      </c>
      <c r="CI110">
        <v>0</v>
      </c>
      <c r="CJ110">
        <v>0</v>
      </c>
      <c r="CK110">
        <v>0</v>
      </c>
      <c r="CL110" s="2">
        <v>2.33563003620227E-5</v>
      </c>
      <c r="CM110">
        <v>0</v>
      </c>
      <c r="CN110" s="2">
        <v>3.9260951842516501E-5</v>
      </c>
      <c r="CO110">
        <v>0</v>
      </c>
      <c r="CP110" s="2">
        <v>7.5258701787394206E-5</v>
      </c>
      <c r="CQ110">
        <v>3.9846175230505501E-3</v>
      </c>
    </row>
    <row r="111" spans="1:95">
      <c r="A111" t="s">
        <v>1189</v>
      </c>
      <c r="B111">
        <f t="shared" si="1"/>
        <v>5.2307202630422111E-5</v>
      </c>
      <c r="C111" s="2">
        <v>9.9954270921053595E-6</v>
      </c>
      <c r="D111">
        <v>0</v>
      </c>
      <c r="E111" s="2">
        <v>3.3475940841317303E-5</v>
      </c>
      <c r="F111">
        <v>0</v>
      </c>
      <c r="G111">
        <v>0</v>
      </c>
      <c r="H111">
        <v>0</v>
      </c>
      <c r="I111">
        <v>1.4586372160866801E-4</v>
      </c>
      <c r="J111" s="2">
        <v>4.7659444672150703E-5</v>
      </c>
      <c r="K111" s="2">
        <v>4.6211788627278798E-5</v>
      </c>
      <c r="L111">
        <v>3.8289725590299898E-4</v>
      </c>
      <c r="M111">
        <v>0</v>
      </c>
      <c r="N111" s="2">
        <v>5.3447354355959403E-5</v>
      </c>
      <c r="O111" s="2">
        <v>5.7738942992416902E-5</v>
      </c>
      <c r="P111" s="2">
        <v>3.3876486330837803E-5</v>
      </c>
      <c r="Q111">
        <v>0</v>
      </c>
      <c r="R111">
        <v>0</v>
      </c>
      <c r="S111">
        <v>0</v>
      </c>
      <c r="T111" s="2">
        <v>3.6782435978126703E-5</v>
      </c>
      <c r="U111">
        <v>1.68857275398175E-3</v>
      </c>
      <c r="V111" s="2">
        <v>1.6494936054631201E-5</v>
      </c>
      <c r="W111" s="2">
        <v>7.9204783968951696E-5</v>
      </c>
      <c r="X111">
        <v>0</v>
      </c>
      <c r="Y111" s="2">
        <v>3.32115576220525E-5</v>
      </c>
      <c r="Z111">
        <v>0</v>
      </c>
      <c r="AA111" s="2">
        <v>6.6115702479338804E-5</v>
      </c>
      <c r="AB111">
        <v>0</v>
      </c>
      <c r="AC111">
        <v>0</v>
      </c>
      <c r="AD111" s="2">
        <v>5.1241175130949699E-5</v>
      </c>
      <c r="AE111" s="2">
        <v>8.0963316257433901E-5</v>
      </c>
      <c r="AF111">
        <v>2.2086536474846301E-4</v>
      </c>
      <c r="AG111">
        <v>0</v>
      </c>
      <c r="AH111" s="2">
        <v>5.36567044052154E-5</v>
      </c>
      <c r="AI111">
        <v>1.9078421396903801E-4</v>
      </c>
      <c r="AJ111">
        <v>0</v>
      </c>
      <c r="AK111" s="2">
        <v>9.6930533117932106E-5</v>
      </c>
      <c r="AL111">
        <v>0</v>
      </c>
      <c r="AM111">
        <v>0</v>
      </c>
      <c r="AN111" s="2">
        <v>6.5094479988096995E-5</v>
      </c>
      <c r="AO111">
        <v>0</v>
      </c>
      <c r="AP111">
        <v>0</v>
      </c>
      <c r="AQ111" s="2">
        <v>4.5275159783584702E-5</v>
      </c>
      <c r="AR111" s="2">
        <v>5.4110358075294603E-5</v>
      </c>
      <c r="AS111">
        <v>1.1793565430701E-4</v>
      </c>
      <c r="AT111" s="2">
        <v>3.1625953522498701E-5</v>
      </c>
      <c r="AU111">
        <v>1.0779637265206E-4</v>
      </c>
      <c r="AV111">
        <v>0</v>
      </c>
      <c r="AW111">
        <v>3.4621598748493299E-4</v>
      </c>
      <c r="AX111">
        <v>0</v>
      </c>
      <c r="AY111">
        <v>0</v>
      </c>
      <c r="AZ111">
        <v>0</v>
      </c>
      <c r="BA111">
        <v>0</v>
      </c>
      <c r="BB111" s="2">
        <v>1.44715705995572E-5</v>
      </c>
      <c r="BC111">
        <v>0</v>
      </c>
      <c r="BD111">
        <v>0</v>
      </c>
      <c r="BE111">
        <v>0</v>
      </c>
      <c r="BF111" s="2">
        <v>3.0843492408645403E-5</v>
      </c>
      <c r="BG111">
        <v>0</v>
      </c>
      <c r="BH111" s="2">
        <v>5.91361684198077E-5</v>
      </c>
      <c r="BI111">
        <v>0</v>
      </c>
      <c r="BJ111">
        <v>0</v>
      </c>
      <c r="BK111">
        <v>1.2271594939194201E-4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 s="2">
        <v>5.6797205577485602E-5</v>
      </c>
      <c r="BW111">
        <v>0</v>
      </c>
      <c r="BX111">
        <v>0</v>
      </c>
      <c r="BY111">
        <v>0</v>
      </c>
      <c r="BZ111">
        <v>1.2561885760732999E-4</v>
      </c>
      <c r="CA111">
        <v>0</v>
      </c>
      <c r="CB111" s="2">
        <v>7.0826545789361896E-5</v>
      </c>
      <c r="CC111">
        <v>0</v>
      </c>
      <c r="CD111">
        <v>0</v>
      </c>
      <c r="CE111" s="2">
        <v>6.6891549686087494E-5</v>
      </c>
      <c r="CF111">
        <v>0</v>
      </c>
      <c r="CG111">
        <v>0</v>
      </c>
      <c r="CH111">
        <v>0</v>
      </c>
      <c r="CI111" s="2">
        <v>4.1879554401541199E-5</v>
      </c>
      <c r="CJ111">
        <v>0</v>
      </c>
      <c r="CK111">
        <v>0</v>
      </c>
      <c r="CL111">
        <v>0</v>
      </c>
      <c r="CM111" s="2">
        <v>3.4282971647982398E-5</v>
      </c>
      <c r="CN111" s="2">
        <v>1.57043807370066E-5</v>
      </c>
      <c r="CO111">
        <v>0</v>
      </c>
      <c r="CP111" s="2">
        <v>3.13577924114142E-5</v>
      </c>
      <c r="CQ111">
        <v>0</v>
      </c>
    </row>
    <row r="112" spans="1:95">
      <c r="A112" t="s">
        <v>1190</v>
      </c>
      <c r="B112">
        <f t="shared" si="1"/>
        <v>5.20192013479857E-5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2.0740268028079101E-4</v>
      </c>
      <c r="M112">
        <v>0</v>
      </c>
      <c r="N112">
        <v>0</v>
      </c>
      <c r="O112">
        <v>0</v>
      </c>
      <c r="P112">
        <v>0</v>
      </c>
      <c r="Q112" s="2">
        <v>3.3202294942626398E-5</v>
      </c>
      <c r="R112" s="2">
        <v>5.1555958837722501E-5</v>
      </c>
      <c r="S112">
        <v>2.4399478355980001E-4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 s="2">
        <v>7.8371581039777096E-5</v>
      </c>
      <c r="AG112" s="2">
        <v>8.3396950237681305E-5</v>
      </c>
      <c r="AH112">
        <v>2.4145516982346899E-4</v>
      </c>
      <c r="AI112">
        <v>1.4535940111926699E-4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 s="2">
        <v>8.6311638128498103E-5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2.6622357272034598E-4</v>
      </c>
      <c r="BF112">
        <v>3.7783278200590701E-4</v>
      </c>
      <c r="BG112">
        <v>0</v>
      </c>
      <c r="BH112" s="2">
        <v>2.9568084209903799E-5</v>
      </c>
      <c r="BI112">
        <v>0</v>
      </c>
      <c r="BJ112">
        <v>0</v>
      </c>
      <c r="BK112">
        <v>2.2088870890549599E-4</v>
      </c>
      <c r="BL112">
        <v>0</v>
      </c>
      <c r="BM112">
        <v>0</v>
      </c>
      <c r="BN112">
        <v>0</v>
      </c>
      <c r="BO112">
        <v>0</v>
      </c>
      <c r="BP112">
        <v>3.43774248362161E-4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4.4491144369030399E-4</v>
      </c>
      <c r="BW112">
        <v>0</v>
      </c>
      <c r="BX112" s="2">
        <v>8.8225150584291106E-5</v>
      </c>
      <c r="BY112">
        <v>2.3705769565975199E-4</v>
      </c>
      <c r="BZ112">
        <v>4.8030739673391001E-4</v>
      </c>
      <c r="CA112" s="2">
        <v>7.8182007713958098E-5</v>
      </c>
      <c r="CB112">
        <v>4.0472311879635302E-4</v>
      </c>
      <c r="CC112">
        <v>2.0427772691850799E-4</v>
      </c>
      <c r="CD112">
        <v>1.70553212602332E-4</v>
      </c>
      <c r="CE112">
        <v>1.4811700287633699E-4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1.72093115613479E-4</v>
      </c>
    </row>
    <row r="113" spans="1:95">
      <c r="A113" t="s">
        <v>1191</v>
      </c>
      <c r="B113">
        <f t="shared" si="1"/>
        <v>4.9988456639888171E-5</v>
      </c>
      <c r="C113">
        <v>0</v>
      </c>
      <c r="D113">
        <v>0</v>
      </c>
      <c r="E113" s="2">
        <v>2.6780752673053899E-5</v>
      </c>
      <c r="F113">
        <v>0</v>
      </c>
      <c r="G113">
        <v>0</v>
      </c>
      <c r="H113" s="2">
        <v>1.8011770692147302E-5</v>
      </c>
      <c r="I113">
        <v>0</v>
      </c>
      <c r="J113">
        <v>1.2391455614759199E-4</v>
      </c>
      <c r="K113" s="2">
        <v>3.8509823856065698E-5</v>
      </c>
      <c r="L113" s="2">
        <v>7.9770261646458206E-5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s="2">
        <v>5.8895292583399902E-5</v>
      </c>
      <c r="T113">
        <v>0</v>
      </c>
      <c r="U113">
        <v>4.82449358280501E-4</v>
      </c>
      <c r="V113">
        <v>0</v>
      </c>
      <c r="W113" s="2">
        <v>3.9602391984475902E-5</v>
      </c>
      <c r="X113">
        <v>0</v>
      </c>
      <c r="Y113">
        <v>0</v>
      </c>
      <c r="Z113" s="2">
        <v>4.1069689395806198E-5</v>
      </c>
      <c r="AA113">
        <v>0</v>
      </c>
      <c r="AB113" s="2">
        <v>3.2699614798537702E-5</v>
      </c>
      <c r="AC113">
        <v>1.02926129311545E-4</v>
      </c>
      <c r="AD113" s="2">
        <v>9.1095422455021602E-5</v>
      </c>
      <c r="AE113">
        <v>2.2816934581640499E-4</v>
      </c>
      <c r="AF113">
        <v>1.4249378370868599E-4</v>
      </c>
      <c r="AG113" s="2">
        <v>8.3396950237681305E-5</v>
      </c>
      <c r="AH113">
        <v>1.60970113215646E-4</v>
      </c>
      <c r="AI113">
        <v>4.4516316592775601E-4</v>
      </c>
      <c r="AJ113" s="2">
        <v>9.3343912310061796E-5</v>
      </c>
      <c r="AK113" s="2">
        <v>7.1082390953150206E-5</v>
      </c>
      <c r="AL113" s="2">
        <v>2.3884304429344299E-5</v>
      </c>
      <c r="AM113">
        <v>1.2287528158918699E-4</v>
      </c>
      <c r="AN113" s="2">
        <v>4.6496057134355003E-5</v>
      </c>
      <c r="AO113" s="2">
        <v>7.4535484214449194E-5</v>
      </c>
      <c r="AP113">
        <v>0</v>
      </c>
      <c r="AQ113" s="2">
        <v>3.7729299819653897E-5</v>
      </c>
      <c r="AR113">
        <v>0</v>
      </c>
      <c r="AS113">
        <v>1.06142088876309E-4</v>
      </c>
      <c r="AT113" s="2">
        <v>4.42763349314982E-5</v>
      </c>
      <c r="AU113">
        <v>1.3474546581507499E-4</v>
      </c>
      <c r="AV113">
        <v>0</v>
      </c>
      <c r="AW113">
        <v>5.7702664580822202E-4</v>
      </c>
      <c r="AX113">
        <v>0</v>
      </c>
      <c r="AY113">
        <v>0</v>
      </c>
      <c r="AZ113" s="2">
        <v>4.3295197480219499E-5</v>
      </c>
      <c r="BA113" s="2">
        <v>6.3837936757883996E-5</v>
      </c>
      <c r="BB113" s="2">
        <v>3.3766998065633403E-5</v>
      </c>
      <c r="BC113">
        <v>0</v>
      </c>
      <c r="BD113" s="2">
        <v>3.5819826273842597E-5</v>
      </c>
      <c r="BE113" s="2">
        <v>2.75403695917599E-5</v>
      </c>
      <c r="BF113">
        <v>0</v>
      </c>
      <c r="BG113" s="2">
        <v>6.84168344508083E-5</v>
      </c>
      <c r="BH113">
        <v>0</v>
      </c>
      <c r="BI113">
        <v>0</v>
      </c>
      <c r="BJ113" s="2">
        <v>6.5006297485068894E-5</v>
      </c>
      <c r="BK113">
        <v>0</v>
      </c>
      <c r="BL113">
        <v>0</v>
      </c>
      <c r="BM113">
        <v>0</v>
      </c>
      <c r="BN113">
        <v>1.8942981625307801E-4</v>
      </c>
      <c r="BO113">
        <v>0</v>
      </c>
      <c r="BP113">
        <v>0</v>
      </c>
      <c r="BQ113">
        <v>0</v>
      </c>
      <c r="BR113">
        <v>0</v>
      </c>
      <c r="BS113" s="2">
        <v>8.9629098494231101E-5</v>
      </c>
      <c r="BT113">
        <v>0</v>
      </c>
      <c r="BU113" s="2">
        <v>4.3620025953915401E-5</v>
      </c>
      <c r="BV113">
        <v>0</v>
      </c>
      <c r="BW113">
        <v>0</v>
      </c>
      <c r="BX113">
        <v>0</v>
      </c>
      <c r="BY113">
        <v>0</v>
      </c>
      <c r="BZ113">
        <v>1.4778689130274099E-4</v>
      </c>
      <c r="CA113">
        <v>0</v>
      </c>
      <c r="CB113">
        <v>0</v>
      </c>
      <c r="CC113">
        <v>0</v>
      </c>
      <c r="CD113">
        <v>0</v>
      </c>
      <c r="CE113">
        <v>1.5767293854577799E-4</v>
      </c>
      <c r="CF113">
        <v>1.0055051406450301E-4</v>
      </c>
      <c r="CG113">
        <v>0</v>
      </c>
      <c r="CH113">
        <v>0</v>
      </c>
      <c r="CI113">
        <v>0</v>
      </c>
      <c r="CJ113">
        <v>0</v>
      </c>
      <c r="CK113">
        <v>0</v>
      </c>
      <c r="CL113" s="2">
        <v>5.4498034178052897E-5</v>
      </c>
      <c r="CM113">
        <v>0</v>
      </c>
      <c r="CN113">
        <v>0</v>
      </c>
      <c r="CO113">
        <v>0</v>
      </c>
      <c r="CP113">
        <v>0</v>
      </c>
      <c r="CQ113">
        <v>0</v>
      </c>
    </row>
    <row r="114" spans="1:95">
      <c r="A114" t="s">
        <v>1192</v>
      </c>
      <c r="B114">
        <f t="shared" si="1"/>
        <v>4.5052406012082551E-5</v>
      </c>
      <c r="C114" s="2">
        <v>9.9954270921053595E-6</v>
      </c>
      <c r="D114">
        <v>0</v>
      </c>
      <c r="E114">
        <v>0</v>
      </c>
      <c r="F114">
        <v>0</v>
      </c>
      <c r="G114" s="2">
        <v>6.5091453492156497E-5</v>
      </c>
      <c r="H114">
        <v>0</v>
      </c>
      <c r="I114">
        <v>0</v>
      </c>
      <c r="J114">
        <v>0</v>
      </c>
      <c r="K114">
        <v>0</v>
      </c>
      <c r="L114" s="2">
        <v>3.19081046585833E-5</v>
      </c>
      <c r="M114">
        <v>2.4528932991414899E-4</v>
      </c>
      <c r="N114">
        <v>0</v>
      </c>
      <c r="O114" s="2">
        <v>7.6985257323222594E-5</v>
      </c>
      <c r="P114">
        <v>1.6938243165418899E-4</v>
      </c>
      <c r="Q114">
        <v>0</v>
      </c>
      <c r="R114" s="2">
        <v>3.6089171186405701E-5</v>
      </c>
      <c r="S114" s="2">
        <v>3.3654452904800001E-5</v>
      </c>
      <c r="T114">
        <v>0</v>
      </c>
      <c r="U114">
        <v>0</v>
      </c>
      <c r="V114" s="2">
        <v>1.6494936054631201E-5</v>
      </c>
      <c r="W114" s="2">
        <v>5.5443348778266201E-5</v>
      </c>
      <c r="X114" s="2">
        <v>4.3336240472798399E-5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 s="2">
        <v>2.2080904433845602E-5</v>
      </c>
      <c r="AF114">
        <v>0</v>
      </c>
      <c r="AG114" s="2">
        <v>8.98121002559645E-5</v>
      </c>
      <c r="AH114" s="2">
        <v>8.0485056607823205E-5</v>
      </c>
      <c r="AI114" s="2">
        <v>3.6339850279816898E-5</v>
      </c>
      <c r="AJ114" s="2">
        <v>2.0002266923584699E-5</v>
      </c>
      <c r="AK114" s="2">
        <v>2.58481421647819E-5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 s="2">
        <v>1.9918070337345701E-5</v>
      </c>
      <c r="AZ114">
        <v>0</v>
      </c>
      <c r="BA114">
        <v>0</v>
      </c>
      <c r="BB114" s="2">
        <v>1.44715705995572E-5</v>
      </c>
      <c r="BC114" s="2">
        <v>3.0401420354359E-5</v>
      </c>
      <c r="BD114">
        <v>0</v>
      </c>
      <c r="BE114">
        <v>0</v>
      </c>
      <c r="BF114">
        <v>0</v>
      </c>
      <c r="BG114" s="2">
        <v>7.8190667943780901E-5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 s="2">
        <v>6.3539465950788698E-5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 s="2">
        <v>1.39598514671804E-5</v>
      </c>
      <c r="CJ114">
        <v>0</v>
      </c>
      <c r="CK114">
        <v>0</v>
      </c>
      <c r="CL114">
        <v>1.51815952353147E-3</v>
      </c>
      <c r="CM114">
        <v>4.55473766180338E-4</v>
      </c>
      <c r="CN114">
        <v>9.1870627311488502E-4</v>
      </c>
      <c r="CO114">
        <v>0</v>
      </c>
      <c r="CP114" s="2">
        <v>1.8814675446848501E-5</v>
      </c>
      <c r="CQ114">
        <v>0</v>
      </c>
    </row>
    <row r="115" spans="1:95">
      <c r="A115" t="s">
        <v>1193</v>
      </c>
      <c r="B115">
        <f t="shared" si="1"/>
        <v>4.1480772983889058E-5</v>
      </c>
      <c r="C115">
        <v>0</v>
      </c>
      <c r="D115" s="2">
        <v>8.3634417235380705E-5</v>
      </c>
      <c r="E115">
        <v>0</v>
      </c>
      <c r="F115">
        <v>0</v>
      </c>
      <c r="G115" s="2">
        <v>6.5091453492156497E-5</v>
      </c>
      <c r="H115">
        <v>0</v>
      </c>
      <c r="I115" s="2">
        <v>8.3350698062096306E-5</v>
      </c>
      <c r="J115">
        <v>0</v>
      </c>
      <c r="K115">
        <v>0</v>
      </c>
      <c r="L115">
        <v>0</v>
      </c>
      <c r="M115" s="2">
        <v>9.6629129966179799E-5</v>
      </c>
      <c r="N115">
        <v>0</v>
      </c>
      <c r="O115" s="2">
        <v>3.8492628661611297E-5</v>
      </c>
      <c r="P115">
        <v>1.91966755874747E-4</v>
      </c>
      <c r="Q115">
        <v>0</v>
      </c>
      <c r="R115" s="2">
        <v>3.6089171186405701E-5</v>
      </c>
      <c r="S115">
        <v>0</v>
      </c>
      <c r="T115">
        <v>0</v>
      </c>
      <c r="U115" s="2">
        <v>8.0408226380083495E-5</v>
      </c>
      <c r="V115">
        <v>0</v>
      </c>
      <c r="W115" s="2">
        <v>6.3363827175161398E-5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 s="2">
        <v>6.35947379896795E-5</v>
      </c>
      <c r="AJ115">
        <v>0</v>
      </c>
      <c r="AK115">
        <v>0</v>
      </c>
      <c r="AL115">
        <v>0</v>
      </c>
      <c r="AM115">
        <v>1.2287528158918699E-4</v>
      </c>
      <c r="AN115">
        <v>0</v>
      </c>
      <c r="AO115">
        <v>0</v>
      </c>
      <c r="AP115">
        <v>0</v>
      </c>
      <c r="AQ115">
        <v>0</v>
      </c>
      <c r="AR115" s="2">
        <v>2.7055179037647302E-5</v>
      </c>
      <c r="AS115">
        <v>0</v>
      </c>
      <c r="AT115" s="2">
        <v>1.8975572113499201E-5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 s="2">
        <v>9.46042467846382E-6</v>
      </c>
      <c r="BR115">
        <v>0</v>
      </c>
      <c r="BS115">
        <v>0</v>
      </c>
      <c r="BT115" s="2">
        <v>3.2030749519538797E-5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 s="2">
        <v>2.3889839173602699E-5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1.0968765641140299E-3</v>
      </c>
      <c r="CL115">
        <v>6.0726380941258896E-4</v>
      </c>
      <c r="CM115">
        <v>3.4282971647982399E-4</v>
      </c>
      <c r="CN115">
        <v>3.8475732805666099E-4</v>
      </c>
      <c r="CO115">
        <v>3.3890390944487498E-4</v>
      </c>
      <c r="CP115" s="2">
        <v>5.0172467858262799E-5</v>
      </c>
      <c r="CQ115">
        <v>0</v>
      </c>
    </row>
    <row r="116" spans="1:95">
      <c r="A116" t="s">
        <v>1194</v>
      </c>
      <c r="B116">
        <f t="shared" si="1"/>
        <v>3.9478071091447206E-5</v>
      </c>
      <c r="C116">
        <v>0</v>
      </c>
      <c r="D116">
        <v>2.42539809982604E-4</v>
      </c>
      <c r="E116">
        <v>0</v>
      </c>
      <c r="F116">
        <v>0</v>
      </c>
      <c r="G116">
        <v>3.0376011629672998E-4</v>
      </c>
      <c r="H116">
        <v>0</v>
      </c>
      <c r="I116">
        <v>3.12565117732861E-4</v>
      </c>
      <c r="J116">
        <v>0</v>
      </c>
      <c r="K116">
        <v>0</v>
      </c>
      <c r="L116" s="2">
        <v>1.5954052329291599E-5</v>
      </c>
      <c r="M116">
        <v>0</v>
      </c>
      <c r="N116" s="2">
        <v>4.2757883484767499E-5</v>
      </c>
      <c r="O116">
        <v>2.11709457638862E-4</v>
      </c>
      <c r="P116" s="2">
        <v>6.7752972661675498E-5</v>
      </c>
      <c r="Q116">
        <v>0</v>
      </c>
      <c r="R116">
        <v>0</v>
      </c>
      <c r="S116">
        <v>0</v>
      </c>
      <c r="T116">
        <v>1.7573830522882799E-4</v>
      </c>
      <c r="U116">
        <v>1.3607546002783401E-4</v>
      </c>
      <c r="V116">
        <v>0</v>
      </c>
      <c r="W116">
        <v>0</v>
      </c>
      <c r="X116" s="2">
        <v>2.1668120236399199E-5</v>
      </c>
      <c r="Y116">
        <v>0</v>
      </c>
      <c r="Z116" s="2">
        <v>5.86709848511517E-5</v>
      </c>
      <c r="AA116" s="2">
        <v>1.4692378328741999E-5</v>
      </c>
      <c r="AB116">
        <v>0</v>
      </c>
      <c r="AC116">
        <v>0</v>
      </c>
      <c r="AD116">
        <v>0</v>
      </c>
      <c r="AE116" s="2">
        <v>4.4161808867691203E-5</v>
      </c>
      <c r="AF116">
        <v>0</v>
      </c>
      <c r="AG116">
        <v>0</v>
      </c>
      <c r="AH116">
        <v>0</v>
      </c>
      <c r="AI116" s="2">
        <v>1.8169925139908401E-5</v>
      </c>
      <c r="AJ116">
        <v>0</v>
      </c>
      <c r="AK116" s="2">
        <v>7.1082390953150206E-5</v>
      </c>
      <c r="AL116" s="2">
        <v>2.3884304429344299E-5</v>
      </c>
      <c r="AM116">
        <v>2.0479213598197801E-4</v>
      </c>
      <c r="AN116">
        <v>0</v>
      </c>
      <c r="AO116">
        <v>0</v>
      </c>
      <c r="AP116" s="2">
        <v>7.9245058740399796E-5</v>
      </c>
      <c r="AQ116">
        <v>0</v>
      </c>
      <c r="AR116">
        <v>0</v>
      </c>
      <c r="AS116" s="2">
        <v>5.8967827153504998E-5</v>
      </c>
      <c r="AT116">
        <v>0</v>
      </c>
      <c r="AU116">
        <v>1.7516910555959801E-4</v>
      </c>
      <c r="AV116">
        <v>0</v>
      </c>
      <c r="AW116">
        <v>2.0516502962070101E-4</v>
      </c>
      <c r="AX116">
        <v>0</v>
      </c>
      <c r="AY116">
        <v>0</v>
      </c>
      <c r="AZ116" s="2">
        <v>2.16475987401098E-5</v>
      </c>
      <c r="BA116" s="2">
        <v>4.2558624505256002E-5</v>
      </c>
      <c r="BB116">
        <v>0</v>
      </c>
      <c r="BC116">
        <v>0</v>
      </c>
      <c r="BD116">
        <v>0</v>
      </c>
      <c r="BE116" s="2">
        <v>9.1801231972533099E-5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1.3944570332926601E-4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1.7398803264923301E-4</v>
      </c>
      <c r="CH116">
        <v>1.2952775703640499E-4</v>
      </c>
      <c r="CI116">
        <v>1.81478069073345E-4</v>
      </c>
      <c r="CJ116">
        <v>1.28657272163107E-4</v>
      </c>
      <c r="CK116" s="2">
        <v>7.4545009211633299E-5</v>
      </c>
      <c r="CL116">
        <v>0</v>
      </c>
      <c r="CM116">
        <v>0</v>
      </c>
      <c r="CN116">
        <v>0</v>
      </c>
      <c r="CO116">
        <v>1.2803036579028601E-4</v>
      </c>
      <c r="CP116" s="2">
        <v>7.5258701787394206E-5</v>
      </c>
      <c r="CQ116">
        <v>0</v>
      </c>
    </row>
    <row r="117" spans="1:95">
      <c r="A117" t="s">
        <v>1195</v>
      </c>
      <c r="B117">
        <f t="shared" si="1"/>
        <v>3.9446807959657933E-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9.7814952594406802E-4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2.4641813637483703E-4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1.5959484189471E-4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7.1481899194637301E-4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1.5695716440881999E-3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</row>
    <row r="118" spans="1:95">
      <c r="A118" t="s">
        <v>1196</v>
      </c>
      <c r="B118">
        <f t="shared" si="1"/>
        <v>3.7582672162620946E-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.7265193370165699E-4</v>
      </c>
      <c r="R118" s="2">
        <v>3.6089171186405701E-5</v>
      </c>
      <c r="S118">
        <v>1.346178116192E-4</v>
      </c>
      <c r="T118">
        <v>0</v>
      </c>
      <c r="U118">
        <v>0</v>
      </c>
      <c r="V118" s="2">
        <v>3.84881841274729E-5</v>
      </c>
      <c r="W118">
        <v>1.42568611144113E-4</v>
      </c>
      <c r="X118">
        <v>4.1711131455068401E-4</v>
      </c>
      <c r="Y118">
        <v>3.2104505701317402E-4</v>
      </c>
      <c r="Z118">
        <v>0</v>
      </c>
      <c r="AA118">
        <v>0</v>
      </c>
      <c r="AB118" s="2">
        <v>7.1939152556782897E-5</v>
      </c>
      <c r="AC118">
        <v>2.9061495335024599E-4</v>
      </c>
      <c r="AD118">
        <v>0</v>
      </c>
      <c r="AE118">
        <v>0</v>
      </c>
      <c r="AF118">
        <v>0</v>
      </c>
      <c r="AG118">
        <v>2.05284800585062E-4</v>
      </c>
      <c r="AH118">
        <v>0</v>
      </c>
      <c r="AI118">
        <v>0</v>
      </c>
      <c r="AJ118">
        <v>2.6669689231446198E-4</v>
      </c>
      <c r="AK118">
        <v>0</v>
      </c>
      <c r="AL118" s="2">
        <v>5.97107610733606E-5</v>
      </c>
      <c r="AM118">
        <v>0</v>
      </c>
      <c r="AN118">
        <v>0</v>
      </c>
      <c r="AO118">
        <v>1.2777511579619899E-4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1.61189218232292E-4</v>
      </c>
      <c r="BE118">
        <v>0</v>
      </c>
      <c r="BF118">
        <v>1.7735008134971101E-4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 s="2">
        <v>6.4936470486374201E-5</v>
      </c>
      <c r="BS118">
        <v>0</v>
      </c>
      <c r="BT118">
        <v>0</v>
      </c>
      <c r="BU118">
        <v>0</v>
      </c>
      <c r="BV118">
        <v>4.35445242760723E-4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 s="2">
        <v>6.2019350037211595E-5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 s="2">
        <v>6.3895722181400006E-5</v>
      </c>
      <c r="CL118">
        <v>0</v>
      </c>
      <c r="CM118">
        <v>1.4692702134849601E-4</v>
      </c>
      <c r="CN118" s="2">
        <v>3.9260951842516501E-5</v>
      </c>
      <c r="CO118">
        <v>0</v>
      </c>
      <c r="CP118">
        <v>0</v>
      </c>
      <c r="CQ118" s="2">
        <v>5.9570693866204199E-5</v>
      </c>
    </row>
    <row r="119" spans="1:95">
      <c r="A119" t="s">
        <v>1197</v>
      </c>
      <c r="B119">
        <f t="shared" si="1"/>
        <v>3.7062335255288488E-5</v>
      </c>
      <c r="C119" s="2">
        <v>1.9990854184210699E-5</v>
      </c>
      <c r="D119" s="2">
        <v>5.0180650341228397E-5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2">
        <v>9.0337296882234006E-5</v>
      </c>
      <c r="Q119">
        <v>0</v>
      </c>
      <c r="R119" s="2">
        <v>2.0622383535089E-5</v>
      </c>
      <c r="S119">
        <v>0</v>
      </c>
      <c r="T119">
        <v>0</v>
      </c>
      <c r="U119">
        <v>0</v>
      </c>
      <c r="V119">
        <v>0</v>
      </c>
      <c r="W119">
        <v>1.5840956793790301E-4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.4105095786423201E-4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 s="2">
        <v>3.78416987138553E-5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 s="2">
        <v>6.6891549686087494E-5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1.0436301289628699E-3</v>
      </c>
      <c r="CL119">
        <v>6.0726380941258896E-4</v>
      </c>
      <c r="CM119">
        <v>3.91805390262657E-4</v>
      </c>
      <c r="CN119">
        <v>4.7113142211019799E-4</v>
      </c>
      <c r="CO119">
        <v>2.7865432554356398E-4</v>
      </c>
      <c r="CP119" s="2">
        <v>6.8987143305111303E-5</v>
      </c>
      <c r="CQ119">
        <v>0</v>
      </c>
    </row>
    <row r="120" spans="1:95">
      <c r="A120" t="s">
        <v>1198</v>
      </c>
      <c r="B120">
        <f t="shared" si="1"/>
        <v>3.5171461236151932E-5</v>
      </c>
      <c r="C120">
        <v>0</v>
      </c>
      <c r="D120">
        <v>0</v>
      </c>
      <c r="E120">
        <v>0</v>
      </c>
      <c r="F120">
        <v>0</v>
      </c>
      <c r="G120">
        <v>0</v>
      </c>
      <c r="H120" s="2">
        <v>2.7017656038221E-5</v>
      </c>
      <c r="I120">
        <v>1.0418837257762E-4</v>
      </c>
      <c r="J120" s="2">
        <v>5.7191333606580798E-5</v>
      </c>
      <c r="K120">
        <v>0</v>
      </c>
      <c r="L120" s="2">
        <v>7.9770261646458206E-5</v>
      </c>
      <c r="M120" s="2">
        <v>2.2299029992195299E-5</v>
      </c>
      <c r="N120">
        <v>0</v>
      </c>
      <c r="O120">
        <v>0</v>
      </c>
      <c r="P120">
        <v>0</v>
      </c>
      <c r="Q120">
        <v>0</v>
      </c>
      <c r="R120" s="2">
        <v>3.6089171186405701E-5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.1917466130019599E-4</v>
      </c>
      <c r="Y120">
        <v>0</v>
      </c>
      <c r="Z120">
        <v>0</v>
      </c>
      <c r="AA120" s="2">
        <v>2.9384756657483901E-5</v>
      </c>
      <c r="AB120">
        <v>0</v>
      </c>
      <c r="AC120">
        <v>0</v>
      </c>
      <c r="AD120">
        <v>0</v>
      </c>
      <c r="AE120">
        <v>0</v>
      </c>
      <c r="AF120">
        <v>1.0687033778151399E-4</v>
      </c>
      <c r="AG120">
        <v>0</v>
      </c>
      <c r="AH120">
        <v>0</v>
      </c>
      <c r="AI120">
        <v>0</v>
      </c>
      <c r="AJ120">
        <v>2.26692358467293E-4</v>
      </c>
      <c r="AK120">
        <v>0</v>
      </c>
      <c r="AL120">
        <v>1.2539259825405699E-4</v>
      </c>
      <c r="AM120">
        <v>0</v>
      </c>
      <c r="AN120">
        <v>0</v>
      </c>
      <c r="AO120">
        <v>0</v>
      </c>
      <c r="AP120" s="2">
        <v>4.62262842652332E-5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 s="2">
        <v>2.6557427116461001E-5</v>
      </c>
      <c r="AZ120">
        <v>1.6235699055082301E-4</v>
      </c>
      <c r="BA120">
        <v>2.6599140315785002E-4</v>
      </c>
      <c r="BB120" s="2">
        <v>9.6477137330381094E-5</v>
      </c>
      <c r="BC120" s="2">
        <v>4.86422725669743E-5</v>
      </c>
      <c r="BD120">
        <v>0</v>
      </c>
      <c r="BE120">
        <v>0</v>
      </c>
      <c r="BF120">
        <v>1.00241350328098E-4</v>
      </c>
      <c r="BG120">
        <v>0</v>
      </c>
      <c r="BH120" s="2">
        <v>3.6960105262379798E-5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 s="2">
        <v>6.4936470486374201E-5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4.2530939515426198E-4</v>
      </c>
      <c r="BZ120" s="2">
        <v>2.2168033695411199E-5</v>
      </c>
      <c r="CA120">
        <v>0</v>
      </c>
      <c r="CB120">
        <v>0</v>
      </c>
      <c r="CC120">
        <v>0</v>
      </c>
      <c r="CD120" s="2">
        <v>8.5276606301165999E-5</v>
      </c>
      <c r="CE120" s="2">
        <v>2.3889839173602699E-5</v>
      </c>
      <c r="CF120">
        <v>0</v>
      </c>
      <c r="CG120">
        <v>1.36164547290704E-4</v>
      </c>
      <c r="CH120">
        <v>0</v>
      </c>
      <c r="CI120">
        <v>2.5127732640924702E-4</v>
      </c>
      <c r="CJ120" s="2">
        <v>3.7840374165619702E-5</v>
      </c>
      <c r="CK120">
        <v>0</v>
      </c>
      <c r="CL120">
        <v>1.3235236871812799E-4</v>
      </c>
      <c r="CM120">
        <v>2.1059539726617799E-4</v>
      </c>
      <c r="CN120">
        <v>1.3348723626455599E-4</v>
      </c>
      <c r="CO120" s="2">
        <v>3.0124791950655599E-5</v>
      </c>
      <c r="CP120">
        <v>0</v>
      </c>
      <c r="CQ120">
        <v>0</v>
      </c>
    </row>
    <row r="121" spans="1:95">
      <c r="A121" t="s">
        <v>1199</v>
      </c>
      <c r="B121">
        <f t="shared" si="1"/>
        <v>2.7476914251756447E-5</v>
      </c>
      <c r="C121">
        <v>0</v>
      </c>
      <c r="D121" s="2">
        <v>5.8544092064766503E-5</v>
      </c>
      <c r="E121">
        <v>0</v>
      </c>
      <c r="F121">
        <v>0</v>
      </c>
      <c r="G121" s="2">
        <v>3.6161918606753599E-5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.9246314330805699E-4</v>
      </c>
      <c r="P121">
        <v>2.0325891798502699E-4</v>
      </c>
      <c r="Q121" s="2">
        <v>2.6561835954101099E-5</v>
      </c>
      <c r="R121" s="2">
        <v>1.5466787651316701E-5</v>
      </c>
      <c r="S121">
        <v>0</v>
      </c>
      <c r="T121" s="2">
        <v>2.8608561316320801E-5</v>
      </c>
      <c r="U121" s="2">
        <v>1.855574454925E-5</v>
      </c>
      <c r="V121">
        <v>0</v>
      </c>
      <c r="W121" s="2">
        <v>3.9602391984475902E-5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 s="2">
        <v>1.28303000365664E-5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1.21270919233568E-4</v>
      </c>
      <c r="AV121">
        <v>0</v>
      </c>
      <c r="AW121">
        <v>0</v>
      </c>
      <c r="AX121" s="2">
        <v>1.86205869208997E-5</v>
      </c>
      <c r="AY121">
        <v>0</v>
      </c>
      <c r="AZ121" s="2">
        <v>4.3295197480219499E-5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 s="2">
        <v>6.9771768791863104E-5</v>
      </c>
      <c r="CE121" s="2">
        <v>3.8223742677764302E-5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6.6025579587446605E-4</v>
      </c>
      <c r="CL121">
        <v>2.4134843707423399E-4</v>
      </c>
      <c r="CM121">
        <v>2.4977593629244401E-4</v>
      </c>
      <c r="CN121">
        <v>3.37644185845642E-4</v>
      </c>
      <c r="CO121">
        <v>1.4309276176561401E-4</v>
      </c>
      <c r="CP121">
        <v>0</v>
      </c>
      <c r="CQ121">
        <v>0</v>
      </c>
    </row>
    <row r="122" spans="1:95">
      <c r="A122" t="s">
        <v>1200</v>
      </c>
      <c r="B122">
        <f t="shared" si="1"/>
        <v>2.4250826247920878E-5</v>
      </c>
      <c r="C122" s="2">
        <v>4.7478278687500501E-5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.5809026954391E-4</v>
      </c>
      <c r="Q122">
        <v>0</v>
      </c>
      <c r="R122">
        <v>0</v>
      </c>
      <c r="S122" s="2">
        <v>3.3654452904800001E-5</v>
      </c>
      <c r="T122" s="2">
        <v>4.9043247970835602E-5</v>
      </c>
      <c r="U122" s="2">
        <v>9.8963970929333495E-5</v>
      </c>
      <c r="V122">
        <v>0</v>
      </c>
      <c r="W122">
        <v>0</v>
      </c>
      <c r="X122" s="2">
        <v>5.4170300590998E-5</v>
      </c>
      <c r="Y122">
        <v>0</v>
      </c>
      <c r="Z122" s="2">
        <v>4.1069689395806198E-5</v>
      </c>
      <c r="AA122">
        <v>0</v>
      </c>
      <c r="AB122">
        <v>0</v>
      </c>
      <c r="AC122" s="2">
        <v>3.6326869168780701E-5</v>
      </c>
      <c r="AD122">
        <v>0</v>
      </c>
      <c r="AE122">
        <v>0</v>
      </c>
      <c r="AF122">
        <v>0</v>
      </c>
      <c r="AG122" s="2">
        <v>8.98121002559645E-5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 s="2">
        <v>2.75403695917599E-5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 s="2">
        <v>8.7240051907830896E-5</v>
      </c>
      <c r="BV122" s="2">
        <v>8.5195808366228393E-5</v>
      </c>
      <c r="BW122" s="2">
        <v>7.1481899194637304E-5</v>
      </c>
      <c r="BX122">
        <v>0</v>
      </c>
      <c r="BY122">
        <v>0</v>
      </c>
      <c r="BZ122">
        <v>0</v>
      </c>
      <c r="CA122" s="2">
        <v>5.2121338475972102E-5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1.5129394143411501E-4</v>
      </c>
      <c r="CH122">
        <v>0</v>
      </c>
      <c r="CI122" s="2">
        <v>9.7718960270262695E-5</v>
      </c>
      <c r="CJ122">
        <v>2.5731454432621401E-4</v>
      </c>
      <c r="CK122">
        <v>0</v>
      </c>
      <c r="CL122" s="2">
        <v>8.5639767994083094E-5</v>
      </c>
      <c r="CM122">
        <v>2.00800262509611E-4</v>
      </c>
      <c r="CN122">
        <v>1.3348723626455599E-4</v>
      </c>
      <c r="CO122">
        <v>2.7112312755589999E-4</v>
      </c>
      <c r="CP122">
        <v>0</v>
      </c>
      <c r="CQ122">
        <v>1.2576035371754201E-4</v>
      </c>
    </row>
    <row r="123" spans="1:95">
      <c r="A123" t="s">
        <v>1201</v>
      </c>
      <c r="B123">
        <f t="shared" si="1"/>
        <v>2.3742555839416429E-5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2">
        <v>7.4826296098343101E-5</v>
      </c>
      <c r="O123">
        <v>0</v>
      </c>
      <c r="P123" s="2">
        <v>4.5168648441117003E-5</v>
      </c>
      <c r="Q123">
        <v>0</v>
      </c>
      <c r="R123">
        <v>0</v>
      </c>
      <c r="S123">
        <v>0</v>
      </c>
      <c r="T123" s="2">
        <v>1.6347749323611899E-5</v>
      </c>
      <c r="U123" s="2">
        <v>5.5667233647750101E-5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 s="2">
        <v>2.6159691838830099E-5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2.0479213598197801E-4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 s="2">
        <v>3.3111486374623399E-5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2.8667807008323198E-4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8.5194296241866598E-4</v>
      </c>
      <c r="CL123" s="2">
        <v>7.7854334540075496E-5</v>
      </c>
      <c r="CM123">
        <v>2.5957107104900999E-4</v>
      </c>
      <c r="CN123">
        <v>1.17782855527549E-4</v>
      </c>
      <c r="CO123">
        <v>1.5815515774094199E-4</v>
      </c>
      <c r="CP123">
        <v>0</v>
      </c>
      <c r="CQ123">
        <v>0</v>
      </c>
    </row>
    <row r="124" spans="1:95">
      <c r="A124" t="s">
        <v>1202</v>
      </c>
      <c r="B124">
        <f t="shared" si="1"/>
        <v>2.338941917982094E-5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 s="2">
        <v>6.2513023546572206E-5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 s="2">
        <v>8.9759700459056798E-5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 s="2">
        <v>5.7335614016646398E-5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8.6259224944889895E-4</v>
      </c>
      <c r="CL124">
        <v>4.04842539608393E-4</v>
      </c>
      <c r="CM124">
        <v>2.2528809940102799E-4</v>
      </c>
      <c r="CN124">
        <v>3.2979199547713802E-4</v>
      </c>
      <c r="CO124">
        <v>1.4309276176561401E-4</v>
      </c>
      <c r="CP124">
        <v>0</v>
      </c>
      <c r="CQ124">
        <v>0</v>
      </c>
    </row>
    <row r="125" spans="1:95">
      <c r="A125" t="s">
        <v>1203</v>
      </c>
      <c r="B125">
        <f t="shared" si="1"/>
        <v>2.3038622745970021E-5</v>
      </c>
      <c r="C125">
        <v>0</v>
      </c>
      <c r="D125">
        <v>0</v>
      </c>
      <c r="E125">
        <v>4.1510166643233501E-4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 s="2">
        <v>3.9842753931151697E-5</v>
      </c>
      <c r="R125">
        <v>1.3920108886185099E-4</v>
      </c>
      <c r="S125">
        <v>0</v>
      </c>
      <c r="T125">
        <v>0</v>
      </c>
      <c r="U125">
        <v>0</v>
      </c>
      <c r="V125">
        <v>0</v>
      </c>
      <c r="W125" s="2">
        <v>8.7125262365846906E-5</v>
      </c>
      <c r="X125" s="2">
        <v>4.3336240472798399E-5</v>
      </c>
      <c r="Y125">
        <v>2.8783349939112099E-4</v>
      </c>
      <c r="Z125">
        <v>0</v>
      </c>
      <c r="AA125">
        <v>0</v>
      </c>
      <c r="AB125">
        <v>0</v>
      </c>
      <c r="AC125" s="2">
        <v>8.4762694727154899E-5</v>
      </c>
      <c r="AD125" s="2">
        <v>2.8467319517194299E-5</v>
      </c>
      <c r="AE125" s="2">
        <v>2.94412059117941E-5</v>
      </c>
      <c r="AF125" s="2">
        <v>7.8371581039777096E-5</v>
      </c>
      <c r="AG125">
        <v>0</v>
      </c>
      <c r="AH125">
        <v>0</v>
      </c>
      <c r="AI125">
        <v>1.9078421396903801E-4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2.43633472674583E-4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 s="2">
        <v>2.9568084209903799E-5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 s="2">
        <v>7.5729607436647497E-5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 s="2">
        <v>7.1669517520807995E-5</v>
      </c>
      <c r="CF125">
        <v>0</v>
      </c>
      <c r="CG125">
        <v>0</v>
      </c>
      <c r="CH125">
        <v>0</v>
      </c>
      <c r="CI125">
        <v>1.18658737471033E-4</v>
      </c>
      <c r="CJ125">
        <v>0</v>
      </c>
      <c r="CK125">
        <v>0</v>
      </c>
      <c r="CL125">
        <v>1.7906496944217399E-4</v>
      </c>
      <c r="CM125">
        <v>0</v>
      </c>
      <c r="CN125">
        <v>0</v>
      </c>
      <c r="CO125">
        <v>0</v>
      </c>
      <c r="CP125">
        <v>0</v>
      </c>
      <c r="CQ125">
        <v>0</v>
      </c>
    </row>
    <row r="126" spans="1:95">
      <c r="A126" t="s">
        <v>1204</v>
      </c>
      <c r="B126">
        <f t="shared" si="1"/>
        <v>2.2290708552772795E-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s="2">
        <v>8.7747287811103995E-5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s="2">
        <v>3.9602391984475902E-5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.2173396674584299E-3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1.6236841393121E-4</v>
      </c>
      <c r="BO126">
        <v>0</v>
      </c>
      <c r="BP126">
        <v>0</v>
      </c>
      <c r="BQ126">
        <v>2.4597104164005902E-4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 s="2">
        <v>9.3029025055817399E-5</v>
      </c>
      <c r="CE126">
        <v>0</v>
      </c>
      <c r="CF126">
        <v>0</v>
      </c>
      <c r="CG126">
        <v>1.4372924436240999E-4</v>
      </c>
      <c r="CH126">
        <v>0</v>
      </c>
      <c r="CI126">
        <v>0</v>
      </c>
      <c r="CJ126" s="2">
        <v>8.3248823164363495E-5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</row>
    <row r="127" spans="1:95">
      <c r="A127" t="s">
        <v>1205</v>
      </c>
      <c r="B127">
        <f t="shared" si="1"/>
        <v>2.0247867498871414E-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.05149219112417E-4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1.2287528158918699E-4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 s="2">
        <v>2.8667807008323199E-5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8.8389082350936597E-4</v>
      </c>
      <c r="CL127">
        <v>1.16781501810113E-4</v>
      </c>
      <c r="CM127">
        <v>1.17541617078797E-4</v>
      </c>
      <c r="CN127">
        <v>4.5542704137319101E-4</v>
      </c>
      <c r="CO127" s="2">
        <v>5.2718385913647297E-5</v>
      </c>
      <c r="CP127">
        <v>0</v>
      </c>
      <c r="CQ127">
        <v>0</v>
      </c>
    </row>
    <row r="128" spans="1:95">
      <c r="A128" t="s">
        <v>1206</v>
      </c>
      <c r="B128">
        <f t="shared" si="1"/>
        <v>1.8128438014563218E-5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 s="2">
        <v>1.03111917675445E-5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.13757631241096E-4</v>
      </c>
      <c r="Y128">
        <v>0</v>
      </c>
      <c r="Z128" s="2">
        <v>1.7601295455345498E-5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1.21119716152383E-4</v>
      </c>
      <c r="AG128" s="2">
        <v>3.2075750091415901E-5</v>
      </c>
      <c r="AH128">
        <v>0</v>
      </c>
      <c r="AI128" s="2">
        <v>6.35947379896795E-5</v>
      </c>
      <c r="AJ128">
        <v>2.2002493615943099E-4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2.4254183846713601E-4</v>
      </c>
      <c r="AV128">
        <v>0</v>
      </c>
      <c r="AW128" s="2">
        <v>5.12912574051753E-5</v>
      </c>
      <c r="AX128" s="2">
        <v>2.4827449227866299E-5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 s="2">
        <v>1.60409364698711E-5</v>
      </c>
      <c r="BY128">
        <v>0</v>
      </c>
      <c r="BZ128">
        <v>0</v>
      </c>
      <c r="CA128">
        <v>1.3899023593592501E-4</v>
      </c>
      <c r="CB128">
        <v>0</v>
      </c>
      <c r="CC128" s="2">
        <v>6.8092575639502805E-5</v>
      </c>
      <c r="CD128" s="2">
        <v>2.3257256263954401E-5</v>
      </c>
      <c r="CE128">
        <v>0</v>
      </c>
      <c r="CF128">
        <v>0</v>
      </c>
      <c r="CG128">
        <v>0</v>
      </c>
      <c r="CH128" s="2">
        <v>2.2857839477012601E-5</v>
      </c>
      <c r="CI128">
        <v>4.1181561828182098E-4</v>
      </c>
      <c r="CJ128">
        <v>0</v>
      </c>
      <c r="CK128" s="2">
        <v>5.3246435151166597E-5</v>
      </c>
      <c r="CL128" s="2">
        <v>5.4498034178052897E-5</v>
      </c>
      <c r="CM128">
        <v>0</v>
      </c>
      <c r="CN128">
        <v>0</v>
      </c>
      <c r="CO128">
        <v>0</v>
      </c>
      <c r="CP128">
        <v>0</v>
      </c>
      <c r="CQ128">
        <v>0</v>
      </c>
    </row>
    <row r="129" spans="1:95">
      <c r="A129" t="s">
        <v>1207</v>
      </c>
      <c r="B129">
        <f t="shared" si="1"/>
        <v>1.7986710763293379E-5</v>
      </c>
      <c r="C129">
        <v>0</v>
      </c>
      <c r="D129">
        <v>0</v>
      </c>
      <c r="E129" s="2">
        <v>5.3561505346107799E-5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2.7919591576260403E-4</v>
      </c>
      <c r="M129" s="2">
        <v>9.6629129966179799E-5</v>
      </c>
      <c r="N129">
        <v>0</v>
      </c>
      <c r="O129">
        <v>0</v>
      </c>
      <c r="P129">
        <v>1.5809026954391E-4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 s="2">
        <v>5.4170300590998E-5</v>
      </c>
      <c r="Y129">
        <v>0</v>
      </c>
      <c r="Z129">
        <v>0</v>
      </c>
      <c r="AA129">
        <v>0</v>
      </c>
      <c r="AB129">
        <v>0</v>
      </c>
      <c r="AC129">
        <v>0</v>
      </c>
      <c r="AD129" s="2">
        <v>4.5547711227510801E-5</v>
      </c>
      <c r="AE129">
        <v>0</v>
      </c>
      <c r="AF129" s="2">
        <v>7.1246891854342793E-5</v>
      </c>
      <c r="AG129">
        <v>1.6679390047536299E-4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 s="2">
        <v>5.5795268561226003E-5</v>
      </c>
      <c r="AO129">
        <v>0</v>
      </c>
      <c r="AP129">
        <v>0</v>
      </c>
      <c r="AQ129">
        <v>0</v>
      </c>
      <c r="AR129">
        <v>4.3288286460235601E-4</v>
      </c>
      <c r="AS129" s="2">
        <v>7.0761392584206106E-5</v>
      </c>
      <c r="AT129">
        <v>0</v>
      </c>
      <c r="AU129">
        <v>0</v>
      </c>
      <c r="AV129">
        <v>0</v>
      </c>
      <c r="AW129">
        <v>1.15405329161644E-4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 s="2">
        <v>3.3503082283570102E-5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 s="2">
        <v>3.9180539026265701E-5</v>
      </c>
      <c r="CN129">
        <v>0</v>
      </c>
      <c r="CO129">
        <v>0</v>
      </c>
      <c r="CP129">
        <v>0</v>
      </c>
      <c r="CQ129">
        <v>0</v>
      </c>
    </row>
    <row r="130" spans="1:95">
      <c r="A130" t="s">
        <v>1208</v>
      </c>
      <c r="B130">
        <f t="shared" ref="B130:B193" si="2">AVERAGE(C130:CQ130)</f>
        <v>1.7765786071754577E-5</v>
      </c>
      <c r="C130">
        <v>0</v>
      </c>
      <c r="D130">
        <v>0</v>
      </c>
      <c r="E130" s="2">
        <v>1.3390376336526901E-5</v>
      </c>
      <c r="F130" s="2">
        <v>4.3902974426517401E-5</v>
      </c>
      <c r="G130" s="2">
        <v>1.4464767442701399E-5</v>
      </c>
      <c r="H130">
        <v>0</v>
      </c>
      <c r="I130">
        <v>0</v>
      </c>
      <c r="J130" s="2">
        <v>5.7191333606580798E-5</v>
      </c>
      <c r="K130">
        <v>1.2323143633941001E-4</v>
      </c>
      <c r="L130">
        <v>0</v>
      </c>
      <c r="M130" s="2">
        <v>7.4330099973984496E-5</v>
      </c>
      <c r="N130">
        <v>0</v>
      </c>
      <c r="O130">
        <v>0</v>
      </c>
      <c r="P130">
        <v>1.8067459376446801E-4</v>
      </c>
      <c r="Q130">
        <v>0</v>
      </c>
      <c r="R130">
        <v>0</v>
      </c>
      <c r="S130">
        <v>0</v>
      </c>
      <c r="T130">
        <v>0</v>
      </c>
      <c r="U130" s="2">
        <v>1.855574454925E-5</v>
      </c>
      <c r="V130">
        <v>0</v>
      </c>
      <c r="W130">
        <v>0</v>
      </c>
      <c r="X130">
        <v>0</v>
      </c>
      <c r="Y130">
        <v>0</v>
      </c>
      <c r="Z130" s="2">
        <v>2.34683939404607E-5</v>
      </c>
      <c r="AA130" s="2">
        <v>2.2038567493112901E-5</v>
      </c>
      <c r="AB130" s="2">
        <v>5.88593066373678E-5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 s="2">
        <v>4.6496057134355003E-5</v>
      </c>
      <c r="AO130">
        <v>0</v>
      </c>
      <c r="AP130">
        <v>0</v>
      </c>
      <c r="AQ130">
        <v>0</v>
      </c>
      <c r="AR130" s="2">
        <v>2.7055179037647302E-5</v>
      </c>
      <c r="AS130">
        <v>0</v>
      </c>
      <c r="AT130" s="2">
        <v>2.5300762817998998E-5</v>
      </c>
      <c r="AU130">
        <v>0</v>
      </c>
      <c r="AV130">
        <v>0</v>
      </c>
      <c r="AW130">
        <v>0</v>
      </c>
      <c r="AX130">
        <v>0</v>
      </c>
      <c r="AY130">
        <v>0</v>
      </c>
      <c r="AZ130" s="2">
        <v>2.16475987401098E-5</v>
      </c>
      <c r="BA130" s="2">
        <v>7.4477592884198007E-5</v>
      </c>
      <c r="BB130" s="2">
        <v>6.2710139264747698E-5</v>
      </c>
      <c r="BC130" s="2">
        <v>3.6481704425230703E-5</v>
      </c>
      <c r="BD130">
        <v>0</v>
      </c>
      <c r="BE130">
        <v>0</v>
      </c>
      <c r="BF130">
        <v>0</v>
      </c>
      <c r="BG130" s="2">
        <v>3.9095333971890498E-5</v>
      </c>
      <c r="BH130">
        <v>0</v>
      </c>
      <c r="BI130">
        <v>0</v>
      </c>
      <c r="BJ130" s="2">
        <v>8.1257871856336094E-5</v>
      </c>
      <c r="BK130" s="2">
        <v>3.6814784817582697E-5</v>
      </c>
      <c r="BL130" s="2">
        <v>3.02970626997713E-5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 s="2">
        <v>3.2592399452447698E-5</v>
      </c>
      <c r="BT130" s="2">
        <v>2.13538330130258E-5</v>
      </c>
      <c r="BU130">
        <v>0</v>
      </c>
      <c r="BV130">
        <v>0</v>
      </c>
      <c r="BW130">
        <v>0</v>
      </c>
      <c r="BX130">
        <v>0</v>
      </c>
      <c r="BY130">
        <v>0</v>
      </c>
      <c r="BZ130" s="2">
        <v>4.4336067390822398E-5</v>
      </c>
      <c r="CA130">
        <v>0</v>
      </c>
      <c r="CB130" s="2">
        <v>2.02361559398177E-5</v>
      </c>
      <c r="CC130">
        <v>0</v>
      </c>
      <c r="CD130">
        <v>0</v>
      </c>
      <c r="CE130">
        <v>3.2967978059571701E-4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 s="2">
        <v>7.3463510674248099E-5</v>
      </c>
      <c r="CN130">
        <v>0</v>
      </c>
      <c r="CO130">
        <v>0</v>
      </c>
      <c r="CP130" s="2">
        <v>1.8814675446848501E-5</v>
      </c>
      <c r="CQ130">
        <v>0</v>
      </c>
    </row>
    <row r="131" spans="1:95">
      <c r="A131" t="s">
        <v>1209</v>
      </c>
      <c r="B131">
        <f t="shared" si="2"/>
        <v>1.7029852187131675E-5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.14382667213162E-4</v>
      </c>
      <c r="K131">
        <v>0</v>
      </c>
      <c r="L131">
        <v>0</v>
      </c>
      <c r="M131">
        <v>0</v>
      </c>
      <c r="N131">
        <v>0</v>
      </c>
      <c r="O131" s="2">
        <v>7.6985257323222594E-5</v>
      </c>
      <c r="P131" s="2">
        <v>9.0337296882234006E-5</v>
      </c>
      <c r="Q131">
        <v>1.9257331066723299E-4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 s="2">
        <v>2.4217912779187099E-5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 s="2">
        <v>5.4110358075294603E-5</v>
      </c>
      <c r="AS131" s="2">
        <v>8.2554958014907106E-5</v>
      </c>
      <c r="AT131">
        <v>0</v>
      </c>
      <c r="AU131">
        <v>0</v>
      </c>
      <c r="AV131">
        <v>2.6128266033254201E-4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1.96345519027108E-4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 s="2">
        <v>2.7889140665853199E-5</v>
      </c>
      <c r="BZ131">
        <v>0</v>
      </c>
      <c r="CA131">
        <v>2.17172243649884E-4</v>
      </c>
      <c r="CB131" s="2">
        <v>4.0472311879635298E-5</v>
      </c>
      <c r="CC131">
        <v>0</v>
      </c>
      <c r="CD131">
        <v>0</v>
      </c>
      <c r="CE131">
        <v>2.05452616892983E-4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</row>
    <row r="132" spans="1:95">
      <c r="A132" t="s">
        <v>1210</v>
      </c>
      <c r="B132">
        <f t="shared" si="2"/>
        <v>1.5773811474631054E-5</v>
      </c>
      <c r="C132" s="2">
        <v>1.24942838651317E-5</v>
      </c>
      <c r="D132">
        <v>0</v>
      </c>
      <c r="E132" s="2">
        <v>1.3390376336526901E-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2">
        <v>5.3447354355959403E-5</v>
      </c>
      <c r="O132">
        <v>0</v>
      </c>
      <c r="P132">
        <v>1.91966755874747E-4</v>
      </c>
      <c r="Q132">
        <v>0</v>
      </c>
      <c r="R132">
        <v>0</v>
      </c>
      <c r="S132">
        <v>0</v>
      </c>
      <c r="T132">
        <v>0</v>
      </c>
      <c r="U132" s="2">
        <v>6.1852481830833495E-5</v>
      </c>
      <c r="V132">
        <v>0</v>
      </c>
      <c r="W132">
        <v>0</v>
      </c>
      <c r="X132">
        <v>0</v>
      </c>
      <c r="Y132">
        <v>0</v>
      </c>
      <c r="Z132">
        <v>0</v>
      </c>
      <c r="AA132" s="2">
        <v>1.4692378328741999E-5</v>
      </c>
      <c r="AB132" s="2">
        <v>3.9239537758245203E-5</v>
      </c>
      <c r="AC132" s="2">
        <v>3.6326869168780701E-5</v>
      </c>
      <c r="AD132">
        <v>0</v>
      </c>
      <c r="AE132">
        <v>1.0304422069128E-4</v>
      </c>
      <c r="AF132">
        <v>0</v>
      </c>
      <c r="AG132" s="2">
        <v>3.2075750091415901E-5</v>
      </c>
      <c r="AH132">
        <v>0</v>
      </c>
      <c r="AI132">
        <v>1.18104513409405E-4</v>
      </c>
      <c r="AJ132">
        <v>0</v>
      </c>
      <c r="AK132">
        <v>0</v>
      </c>
      <c r="AL132">
        <v>0</v>
      </c>
      <c r="AM132">
        <v>1.0239606799098901E-4</v>
      </c>
      <c r="AN132" s="2">
        <v>2.7897634280613001E-5</v>
      </c>
      <c r="AO132" s="2">
        <v>3.1943778949049701E-5</v>
      </c>
      <c r="AP132">
        <v>0</v>
      </c>
      <c r="AQ132">
        <v>0</v>
      </c>
      <c r="AR132">
        <v>0</v>
      </c>
      <c r="AS132" s="2">
        <v>3.5380696292102999E-5</v>
      </c>
      <c r="AT132">
        <v>0</v>
      </c>
      <c r="AU132" s="2">
        <v>6.7372732907537697E-5</v>
      </c>
      <c r="AV132">
        <v>0</v>
      </c>
      <c r="AW132" s="2">
        <v>5.12912574051753E-5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 s="2">
        <v>3.3651338481988098E-5</v>
      </c>
      <c r="BJ132" s="2">
        <v>8.1257871856336094E-5</v>
      </c>
      <c r="BK132" s="2">
        <v>6.1357974695971194E-5</v>
      </c>
      <c r="BL132">
        <v>0</v>
      </c>
      <c r="BM132">
        <v>0</v>
      </c>
      <c r="BN132">
        <v>1.08245609287473E-4</v>
      </c>
      <c r="BO132">
        <v>0</v>
      </c>
      <c r="BP132">
        <v>0</v>
      </c>
      <c r="BQ132" s="2">
        <v>2.3651061696159501E-5</v>
      </c>
      <c r="BR132">
        <v>0</v>
      </c>
      <c r="BS132">
        <v>0</v>
      </c>
      <c r="BT132">
        <v>1.06769165065129E-4</v>
      </c>
      <c r="BU132">
        <v>0</v>
      </c>
      <c r="BV132">
        <v>0</v>
      </c>
      <c r="BW132">
        <v>0</v>
      </c>
      <c r="BX132">
        <v>0</v>
      </c>
      <c r="BY132">
        <v>0</v>
      </c>
      <c r="BZ132" s="2">
        <v>5.9114756521096599E-5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</row>
    <row r="133" spans="1:95">
      <c r="A133" t="s">
        <v>1211</v>
      </c>
      <c r="B133">
        <f t="shared" si="2"/>
        <v>1.5106086320432179E-5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 s="2">
        <v>1.2650381408999499E-5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1.38138382155771E-4</v>
      </c>
      <c r="BK133">
        <v>0</v>
      </c>
      <c r="BL133">
        <v>3.5599048672231202E-4</v>
      </c>
      <c r="BM133">
        <v>2.59648887697668E-4</v>
      </c>
      <c r="BN133">
        <v>0</v>
      </c>
      <c r="BO133">
        <v>0</v>
      </c>
      <c r="BP133">
        <v>6.3843788981544198E-4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</row>
    <row r="134" spans="1:95">
      <c r="A134" t="s">
        <v>1212</v>
      </c>
      <c r="B134">
        <f t="shared" si="2"/>
        <v>1.45998090886378E-5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2.5005209418628899E-4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2.11709457638862E-4</v>
      </c>
      <c r="P134">
        <v>0</v>
      </c>
      <c r="Q134">
        <v>0</v>
      </c>
      <c r="R134">
        <v>0</v>
      </c>
      <c r="S134">
        <v>1.346178116192E-4</v>
      </c>
      <c r="T134">
        <v>0</v>
      </c>
      <c r="U134">
        <v>1.17519715478584E-4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2.6622977677657198E-4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1.6669658656682E-4</v>
      </c>
      <c r="AX134">
        <v>0</v>
      </c>
      <c r="AY134">
        <v>0</v>
      </c>
      <c r="AZ134">
        <v>0</v>
      </c>
      <c r="BA134">
        <v>0</v>
      </c>
      <c r="BB134" s="2">
        <v>6.7533996131266807E-5</v>
      </c>
      <c r="BC134">
        <v>0</v>
      </c>
      <c r="BD134" s="2">
        <v>8.9549565684606395E-5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 s="2">
        <v>5.3873241161115299E-5</v>
      </c>
      <c r="CN134">
        <v>0</v>
      </c>
      <c r="CO134">
        <v>0</v>
      </c>
      <c r="CP134">
        <v>0</v>
      </c>
      <c r="CQ134">
        <v>0</v>
      </c>
    </row>
    <row r="135" spans="1:95">
      <c r="A135" t="s">
        <v>1213</v>
      </c>
      <c r="B135">
        <f t="shared" si="2"/>
        <v>1.4363721899031043E-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 s="2">
        <v>7.9204783968951696E-5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 s="2">
        <v>4.7779678347205397E-5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5.6441221260236597E-4</v>
      </c>
      <c r="CL135">
        <v>2.33563003620227E-4</v>
      </c>
      <c r="CM135">
        <v>1.9100512775304499E-4</v>
      </c>
      <c r="CN135">
        <v>2.1986133031809201E-4</v>
      </c>
      <c r="CO135">
        <v>0</v>
      </c>
      <c r="CP135">
        <v>0</v>
      </c>
      <c r="CQ135">
        <v>0</v>
      </c>
    </row>
    <row r="136" spans="1:95">
      <c r="A136" t="s">
        <v>1214</v>
      </c>
      <c r="B136">
        <f t="shared" si="2"/>
        <v>1.1609966015401623E-5</v>
      </c>
      <c r="C136">
        <v>0</v>
      </c>
      <c r="D136">
        <v>0</v>
      </c>
      <c r="E136" s="2">
        <v>4.68663171778443E-5</v>
      </c>
      <c r="F136">
        <v>0</v>
      </c>
      <c r="G136">
        <v>0</v>
      </c>
      <c r="H136">
        <v>0</v>
      </c>
      <c r="I136">
        <v>0</v>
      </c>
      <c r="J136">
        <v>1.33446445082022E-4</v>
      </c>
      <c r="K136" s="2">
        <v>3.8509823856065698E-5</v>
      </c>
      <c r="L136">
        <v>2.1537970644543701E-4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 s="2">
        <v>5.2319383677660299E-5</v>
      </c>
      <c r="AC136">
        <v>0</v>
      </c>
      <c r="AD136">
        <v>0</v>
      </c>
      <c r="AE136" s="2">
        <v>3.6801507389742697E-5</v>
      </c>
      <c r="AF136">
        <v>0</v>
      </c>
      <c r="AG136" s="2">
        <v>3.8490900109699103E-5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 s="2">
        <v>5.5795268561226003E-5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 s="2">
        <v>5.89327282906562E-5</v>
      </c>
      <c r="BQ136" s="2">
        <v>2.8381274035391399E-5</v>
      </c>
      <c r="BR136">
        <v>0</v>
      </c>
      <c r="BS136" s="2">
        <v>3.2592399452447698E-5</v>
      </c>
      <c r="BT136">
        <v>0</v>
      </c>
      <c r="BU136">
        <v>0</v>
      </c>
      <c r="BV136">
        <v>2.0825642045077999E-4</v>
      </c>
      <c r="BW136">
        <v>0</v>
      </c>
      <c r="BX136" s="2">
        <v>2.40614047048067E-5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1.09893260198572E-4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</row>
    <row r="137" spans="1:95">
      <c r="A137" t="s">
        <v>1215</v>
      </c>
      <c r="B137">
        <f t="shared" si="2"/>
        <v>1.0322295866523362E-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 s="2">
        <v>4.7659444672150703E-5</v>
      </c>
      <c r="K137">
        <v>0</v>
      </c>
      <c r="L137">
        <v>0</v>
      </c>
      <c r="M137">
        <v>0</v>
      </c>
      <c r="N137">
        <v>0</v>
      </c>
      <c r="O137">
        <v>0</v>
      </c>
      <c r="P137" s="2">
        <v>4.5168648441117003E-5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s="2">
        <v>9.5045740762742103E-5</v>
      </c>
      <c r="X137">
        <v>0</v>
      </c>
      <c r="Y137">
        <v>0</v>
      </c>
      <c r="Z137">
        <v>0</v>
      </c>
      <c r="AA137">
        <v>0</v>
      </c>
      <c r="AB137" s="2">
        <v>2.6159691838830099E-5</v>
      </c>
      <c r="AC137">
        <v>0</v>
      </c>
      <c r="AD137">
        <v>0</v>
      </c>
      <c r="AE137">
        <v>0</v>
      </c>
      <c r="AF137" s="2">
        <v>3.5623445927171397E-5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 s="2">
        <v>3.1943778949049701E-5</v>
      </c>
      <c r="AP137">
        <v>0</v>
      </c>
      <c r="AQ137">
        <v>0</v>
      </c>
      <c r="AR137">
        <v>4.0582768556470899E-4</v>
      </c>
      <c r="AS137">
        <v>0</v>
      </c>
      <c r="AT137">
        <v>0</v>
      </c>
      <c r="AU137">
        <v>0</v>
      </c>
      <c r="AV137">
        <v>0</v>
      </c>
      <c r="AW137" s="2">
        <v>3.8468443053881497E-5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 s="2">
        <v>6.5430038930873203E-5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1.00337324529131E-4</v>
      </c>
      <c r="CF137">
        <v>0</v>
      </c>
      <c r="CG137">
        <v>0</v>
      </c>
      <c r="CH137" s="2">
        <v>4.5715678954025297E-5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 s="2">
        <v>2.2593593962991701E-5</v>
      </c>
      <c r="CP137">
        <v>0</v>
      </c>
      <c r="CQ137">
        <v>0</v>
      </c>
    </row>
    <row r="138" spans="1:95">
      <c r="A138" t="s">
        <v>1216</v>
      </c>
      <c r="B138">
        <f t="shared" si="2"/>
        <v>9.2415641058380928E-6</v>
      </c>
      <c r="C138">
        <v>0</v>
      </c>
      <c r="D138">
        <v>0</v>
      </c>
      <c r="E138" s="2">
        <v>4.68663171778443E-5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 s="2">
        <v>4.2381347363577497E-5</v>
      </c>
      <c r="AD138">
        <v>0</v>
      </c>
      <c r="AE138">
        <v>1.4720602955897101E-4</v>
      </c>
      <c r="AF138" s="2">
        <v>6.4122202668908599E-5</v>
      </c>
      <c r="AG138">
        <v>0</v>
      </c>
      <c r="AH138">
        <v>0</v>
      </c>
      <c r="AI138" s="2">
        <v>8.1764663129587901E-5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 s="2">
        <v>9.4348523445608105E-5</v>
      </c>
      <c r="AT138">
        <v>0</v>
      </c>
      <c r="AU138">
        <v>0</v>
      </c>
      <c r="AV138">
        <v>0</v>
      </c>
      <c r="AW138">
        <v>1.0258251481035099E-4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 s="2">
        <v>6.4260862380773195E-5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 s="2">
        <v>4.5102337203113898E-5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1.70830664104207E-4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</row>
    <row r="139" spans="1:95">
      <c r="A139" t="s">
        <v>1217</v>
      </c>
      <c r="B139">
        <f t="shared" si="2"/>
        <v>8.7386316996422259E-6</v>
      </c>
      <c r="C139">
        <v>0</v>
      </c>
      <c r="D139" s="2">
        <v>9.1997858958918797E-5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 s="2">
        <v>6.16157181697051E-5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s="2">
        <v>2.3761435190685499E-5</v>
      </c>
      <c r="X139">
        <v>0</v>
      </c>
      <c r="Y139">
        <v>0</v>
      </c>
      <c r="Z139">
        <v>0</v>
      </c>
      <c r="AA139" s="2">
        <v>1.4692378328741999E-5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 s="2">
        <v>4.9086379756777E-5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 s="2">
        <v>2.18100129769577E-5</v>
      </c>
      <c r="BV139">
        <v>0</v>
      </c>
      <c r="BW139" s="2">
        <v>3.1769732975394301E-5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1.4476631668774699E-4</v>
      </c>
      <c r="CI139" s="2">
        <v>3.4899628667951002E-5</v>
      </c>
      <c r="CJ139">
        <v>0</v>
      </c>
      <c r="CK139">
        <v>3.19478610907E-4</v>
      </c>
      <c r="CL139">
        <v>0</v>
      </c>
      <c r="CM139">
        <v>0</v>
      </c>
      <c r="CN139">
        <v>0</v>
      </c>
      <c r="CO139">
        <v>0</v>
      </c>
      <c r="CP139" s="2">
        <v>1.8814675446848501E-5</v>
      </c>
      <c r="CQ139">
        <v>0</v>
      </c>
    </row>
    <row r="140" spans="1:95">
      <c r="A140" t="s">
        <v>1218</v>
      </c>
      <c r="B140">
        <f t="shared" si="2"/>
        <v>8.5776814952660009E-6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3.4077718496746599E-4</v>
      </c>
      <c r="CL140">
        <v>1.16781501810113E-4</v>
      </c>
      <c r="CM140" s="2">
        <v>5.8770808539398501E-5</v>
      </c>
      <c r="CN140">
        <v>2.51270091792105E-4</v>
      </c>
      <c r="CO140" s="2">
        <v>3.0124791950655599E-5</v>
      </c>
      <c r="CP140">
        <v>0</v>
      </c>
      <c r="CQ140">
        <v>0</v>
      </c>
    </row>
    <row r="141" spans="1:95">
      <c r="A141" t="s">
        <v>1219</v>
      </c>
      <c r="B141">
        <f t="shared" si="2"/>
        <v>8.5085930755491413E-6</v>
      </c>
      <c r="C141">
        <v>0</v>
      </c>
      <c r="D141">
        <v>0</v>
      </c>
      <c r="E141" s="2">
        <v>1.3390376336526901E-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2">
        <v>4.2757883484767499E-5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s="2">
        <v>4.7522870381370997E-5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 s="2">
        <v>6.6242713301536794E-5</v>
      </c>
      <c r="AF141" s="2">
        <v>4.9872824298040001E-5</v>
      </c>
      <c r="AG141" s="2">
        <v>6.4151500182831801E-5</v>
      </c>
      <c r="AH141">
        <v>0</v>
      </c>
      <c r="AI141">
        <v>0</v>
      </c>
      <c r="AJ141" s="2">
        <v>4.0004533847169302E-5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 s="2">
        <v>2.7055179037647302E-5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 s="2">
        <v>6.40614990390775E-5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1.1822951304219299E-4</v>
      </c>
      <c r="CA141">
        <v>0</v>
      </c>
      <c r="CB141">
        <v>0</v>
      </c>
      <c r="CC141">
        <v>0</v>
      </c>
      <c r="CD141">
        <v>0</v>
      </c>
      <c r="CE141">
        <v>2.58010263074909E-4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</row>
    <row r="142" spans="1:95">
      <c r="A142" t="s">
        <v>1220</v>
      </c>
      <c r="B142">
        <f t="shared" si="2"/>
        <v>7.5973513967839999E-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2">
        <v>4.2757883484767499E-5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 s="2">
        <v>1.6494936054631201E-5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 s="2">
        <v>3.2468235243187101E-5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 s="2">
        <v>2.3889839173602699E-5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2.1298574060466701E-4</v>
      </c>
      <c r="CL142" s="2">
        <v>6.2283467632060394E-5</v>
      </c>
      <c r="CM142">
        <v>1.71414858239912E-4</v>
      </c>
      <c r="CN142">
        <v>1.17782855527549E-4</v>
      </c>
      <c r="CO142">
        <v>0</v>
      </c>
      <c r="CP142">
        <v>0</v>
      </c>
      <c r="CQ142" s="2">
        <v>2.64758639405352E-5</v>
      </c>
    </row>
    <row r="143" spans="1:95">
      <c r="A143" t="s">
        <v>1221</v>
      </c>
      <c r="B143">
        <f t="shared" si="2"/>
        <v>7.5535875000043893E-6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 s="2">
        <v>6.2513023546572206E-5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 s="2">
        <v>9.0337296882234006E-5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 s="2">
        <v>3.8468443053881497E-5</v>
      </c>
      <c r="AX143">
        <v>0</v>
      </c>
      <c r="AY143" s="2">
        <v>1.32787135582305E-5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 s="2">
        <v>2.1645490162124699E-5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1.70388592483733E-4</v>
      </c>
      <c r="CL143" s="2">
        <v>9.3425201448090598E-5</v>
      </c>
      <c r="CM143">
        <v>1.2733675183536301E-4</v>
      </c>
      <c r="CN143" s="2">
        <v>5.4965332579523098E-5</v>
      </c>
      <c r="CO143" s="2">
        <v>3.0124791950655599E-5</v>
      </c>
      <c r="CP143">
        <v>0</v>
      </c>
      <c r="CQ143">
        <v>0</v>
      </c>
    </row>
    <row r="144" spans="1:95">
      <c r="A144" t="s">
        <v>1222</v>
      </c>
      <c r="B144">
        <f t="shared" si="2"/>
        <v>7.3625870088968697E-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.2620419839300001E-4</v>
      </c>
      <c r="T144">
        <v>0</v>
      </c>
      <c r="U144">
        <v>0</v>
      </c>
      <c r="V144">
        <v>0</v>
      </c>
      <c r="W144">
        <v>1.5048908954100801E-4</v>
      </c>
      <c r="X144">
        <v>0</v>
      </c>
      <c r="Y144">
        <v>0</v>
      </c>
      <c r="Z144">
        <v>0</v>
      </c>
      <c r="AA144">
        <v>0</v>
      </c>
      <c r="AB144">
        <v>0</v>
      </c>
      <c r="AC144" s="2">
        <v>2.4217912779187099E-5</v>
      </c>
      <c r="AD144">
        <v>0</v>
      </c>
      <c r="AE144">
        <v>0</v>
      </c>
      <c r="AF144" s="2">
        <v>6.4122202668908599E-5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 s="2">
        <v>1.2650381408999499E-5</v>
      </c>
      <c r="AU144">
        <v>0</v>
      </c>
      <c r="AV144">
        <v>0</v>
      </c>
      <c r="AW144">
        <v>0</v>
      </c>
      <c r="AX144" s="2">
        <v>2.4827449227866299E-5</v>
      </c>
      <c r="AY144" s="2">
        <v>7.9672281349382897E-5</v>
      </c>
      <c r="AZ144">
        <v>0</v>
      </c>
      <c r="BA144" s="2">
        <v>2.1279312252628001E-5</v>
      </c>
      <c r="BB144">
        <v>0</v>
      </c>
      <c r="BC144">
        <v>0</v>
      </c>
      <c r="BD144">
        <v>0</v>
      </c>
      <c r="BE144">
        <v>0</v>
      </c>
      <c r="BF144">
        <v>0</v>
      </c>
      <c r="BG144" s="2">
        <v>2.9321500478917799E-5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 s="2">
        <v>2.94663641453281E-5</v>
      </c>
      <c r="BQ144" s="2">
        <v>1.41906370176957E-5</v>
      </c>
      <c r="BR144">
        <v>0</v>
      </c>
      <c r="BS144">
        <v>0</v>
      </c>
      <c r="BT144" s="2">
        <v>3.2030749519538797E-5</v>
      </c>
      <c r="BU144">
        <v>0</v>
      </c>
      <c r="BV144">
        <v>0</v>
      </c>
      <c r="BW144">
        <v>0</v>
      </c>
      <c r="BX144">
        <v>0</v>
      </c>
      <c r="BY144">
        <v>0</v>
      </c>
      <c r="BZ144" s="2">
        <v>1.4778689130274101E-5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 s="2">
        <v>4.1879554401541199E-5</v>
      </c>
      <c r="CJ144">
        <v>0</v>
      </c>
      <c r="CK144">
        <v>0</v>
      </c>
      <c r="CL144">
        <v>0</v>
      </c>
      <c r="CM144" s="2">
        <v>1.95902695131328E-5</v>
      </c>
      <c r="CN144">
        <v>0</v>
      </c>
      <c r="CO144">
        <v>0</v>
      </c>
      <c r="CP144">
        <v>0</v>
      </c>
      <c r="CQ144">
        <v>0</v>
      </c>
    </row>
    <row r="145" spans="1:95">
      <c r="A145" t="s">
        <v>1223</v>
      </c>
      <c r="B145">
        <f t="shared" si="2"/>
        <v>7.2586908362439386E-6</v>
      </c>
      <c r="C145">
        <v>0</v>
      </c>
      <c r="D145">
        <v>0</v>
      </c>
      <c r="E145" s="2">
        <v>3.3475940841317303E-5</v>
      </c>
      <c r="F145">
        <v>0</v>
      </c>
      <c r="G145">
        <v>0</v>
      </c>
      <c r="H145">
        <v>0</v>
      </c>
      <c r="I145" s="2">
        <v>6.2513023546572206E-5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 s="2">
        <v>2.7897634280613001E-5</v>
      </c>
      <c r="AO145">
        <v>0</v>
      </c>
      <c r="AP145">
        <v>0</v>
      </c>
      <c r="AQ145">
        <v>0</v>
      </c>
      <c r="AR145">
        <v>0</v>
      </c>
      <c r="AS145">
        <v>1.06142088876309E-4</v>
      </c>
      <c r="AT145">
        <v>0</v>
      </c>
      <c r="AU145">
        <v>0</v>
      </c>
      <c r="AV145">
        <v>0</v>
      </c>
      <c r="AW145">
        <v>0</v>
      </c>
      <c r="AX145" s="2">
        <v>8.6896072297532195E-5</v>
      </c>
      <c r="AY145">
        <v>0</v>
      </c>
      <c r="AZ145">
        <v>0</v>
      </c>
      <c r="BA145">
        <v>0</v>
      </c>
      <c r="BB145">
        <v>0</v>
      </c>
      <c r="BC145" s="2">
        <v>1.8240852212615399E-5</v>
      </c>
      <c r="BD145">
        <v>0</v>
      </c>
      <c r="BE145">
        <v>0</v>
      </c>
      <c r="BF145">
        <v>0</v>
      </c>
      <c r="BG145" s="2">
        <v>4.8869167464863099E-5</v>
      </c>
      <c r="BH145">
        <v>0</v>
      </c>
      <c r="BI145">
        <v>0</v>
      </c>
      <c r="BJ145" s="2">
        <v>9.7509446227603294E-5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 s="2">
        <v>2.13538330130258E-5</v>
      </c>
      <c r="BU145" s="2">
        <v>5.4525032442394302E-5</v>
      </c>
      <c r="BV145">
        <v>0</v>
      </c>
      <c r="BW145" s="2">
        <v>1.5884866487697202E-5</v>
      </c>
      <c r="BX145">
        <v>0</v>
      </c>
      <c r="BY145">
        <v>0</v>
      </c>
      <c r="BZ145" s="2">
        <v>3.6946722825685403E-5</v>
      </c>
      <c r="CA145">
        <v>0</v>
      </c>
      <c r="CB145">
        <v>0</v>
      </c>
      <c r="CC145">
        <v>0</v>
      </c>
      <c r="CD145">
        <v>0</v>
      </c>
      <c r="CE145" s="2">
        <v>3.3445774843043801E-5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 s="2">
        <v>3.13577924114142E-5</v>
      </c>
      <c r="CQ145">
        <v>0</v>
      </c>
    </row>
    <row r="146" spans="1:95">
      <c r="A146" t="s">
        <v>1224</v>
      </c>
      <c r="B146">
        <f t="shared" si="2"/>
        <v>7.2528590501486619E-6</v>
      </c>
      <c r="C146">
        <v>0</v>
      </c>
      <c r="D146">
        <v>0</v>
      </c>
      <c r="E146">
        <v>0</v>
      </c>
      <c r="F146">
        <v>0</v>
      </c>
      <c r="G146">
        <v>0</v>
      </c>
      <c r="H146" s="2">
        <v>4.0526484057331502E-5</v>
      </c>
      <c r="I146">
        <v>0</v>
      </c>
      <c r="J146">
        <v>0</v>
      </c>
      <c r="K146">
        <v>0</v>
      </c>
      <c r="L146">
        <v>0</v>
      </c>
      <c r="M146" s="2">
        <v>5.2031069981789098E-5</v>
      </c>
      <c r="N146" s="2">
        <v>4.2757883484767499E-5</v>
      </c>
      <c r="O146">
        <v>0</v>
      </c>
      <c r="P146">
        <v>0</v>
      </c>
      <c r="Q146">
        <v>0</v>
      </c>
      <c r="R146">
        <v>0</v>
      </c>
      <c r="S146" s="2">
        <v>2.5240839678599999E-5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 s="2">
        <v>1.21089563895936E-5</v>
      </c>
      <c r="AD146">
        <v>0</v>
      </c>
      <c r="AE146">
        <v>0</v>
      </c>
      <c r="AF146">
        <v>0</v>
      </c>
      <c r="AG146" s="2">
        <v>1.92454500548495E-5</v>
      </c>
      <c r="AH146">
        <v>0</v>
      </c>
      <c r="AI146">
        <v>0</v>
      </c>
      <c r="AJ146">
        <v>0</v>
      </c>
      <c r="AK146">
        <v>0</v>
      </c>
      <c r="AL146" s="2">
        <v>8.3595065502704906E-5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 s="2">
        <v>1.5884866487697202E-5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 s="2">
        <v>3.1009675018605798E-5</v>
      </c>
      <c r="CE146">
        <v>0</v>
      </c>
      <c r="CF146">
        <v>0</v>
      </c>
      <c r="CG146">
        <v>0</v>
      </c>
      <c r="CH146">
        <v>0</v>
      </c>
      <c r="CI146" s="2">
        <v>2.0939777200770599E-5</v>
      </c>
      <c r="CJ146" s="2">
        <v>4.5408448998743699E-5</v>
      </c>
      <c r="CK146">
        <v>0</v>
      </c>
      <c r="CL146">
        <v>1.0121063490209801E-4</v>
      </c>
      <c r="CM146" s="2">
        <v>8.3258645430814502E-5</v>
      </c>
      <c r="CN146" s="2">
        <v>5.4965332579523098E-5</v>
      </c>
      <c r="CO146">
        <v>0</v>
      </c>
      <c r="CP146">
        <v>0</v>
      </c>
      <c r="CQ146" s="2">
        <v>4.6332761895936602E-5</v>
      </c>
    </row>
    <row r="147" spans="1:95">
      <c r="A147" t="s">
        <v>1225</v>
      </c>
      <c r="B147">
        <f t="shared" si="2"/>
        <v>7.1621532367766674E-6</v>
      </c>
      <c r="C147">
        <v>0</v>
      </c>
      <c r="D147">
        <v>0</v>
      </c>
      <c r="E147">
        <v>0</v>
      </c>
      <c r="F147">
        <v>0</v>
      </c>
      <c r="G147" s="2">
        <v>4.3394302328104302E-5</v>
      </c>
      <c r="H147" s="2">
        <v>9.0058853460736593E-6</v>
      </c>
      <c r="I147">
        <v>0</v>
      </c>
      <c r="J147">
        <v>0</v>
      </c>
      <c r="K147" s="2">
        <v>2.3105894313639399E-5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 s="2">
        <v>1.6827226452400001E-5</v>
      </c>
      <c r="T147" s="2">
        <v>2.4521623985417801E-5</v>
      </c>
      <c r="U147" s="2">
        <v>3.09262409154167E-5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 s="2">
        <v>1.24137246139332E-5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 s="2">
        <v>1.5421746204322701E-5</v>
      </c>
      <c r="BG147">
        <v>0</v>
      </c>
      <c r="BH147">
        <v>0</v>
      </c>
      <c r="BI147">
        <v>0</v>
      </c>
      <c r="BJ147">
        <v>0</v>
      </c>
      <c r="BK147" s="2">
        <v>4.9086379756777E-5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 s="2">
        <v>8.7366765682334393E-5</v>
      </c>
      <c r="BX147">
        <v>0</v>
      </c>
      <c r="BY147" s="2">
        <v>7.6695136831096404E-5</v>
      </c>
      <c r="BZ147">
        <v>0</v>
      </c>
      <c r="CA147">
        <v>0</v>
      </c>
      <c r="CB147">
        <v>0</v>
      </c>
      <c r="CC147">
        <v>0</v>
      </c>
      <c r="CD147" s="2">
        <v>3.8762093773257299E-5</v>
      </c>
      <c r="CE147" s="2">
        <v>9.5559356694410703E-6</v>
      </c>
      <c r="CF147">
        <v>0</v>
      </c>
      <c r="CG147" s="2">
        <v>1.51293941434115E-5</v>
      </c>
      <c r="CH147">
        <v>1.2952775703640499E-4</v>
      </c>
      <c r="CI147">
        <v>0</v>
      </c>
      <c r="CJ147">
        <v>0</v>
      </c>
      <c r="CK147" s="2">
        <v>7.4545009211633299E-5</v>
      </c>
      <c r="CL147">
        <v>0</v>
      </c>
      <c r="CM147" s="2">
        <v>9.79513475656641E-6</v>
      </c>
      <c r="CN147">
        <v>0</v>
      </c>
      <c r="CO147">
        <v>0</v>
      </c>
      <c r="CP147">
        <v>0</v>
      </c>
      <c r="CQ147">
        <v>0</v>
      </c>
    </row>
    <row r="148" spans="1:95">
      <c r="A148" t="s">
        <v>1226</v>
      </c>
      <c r="B148">
        <f t="shared" si="2"/>
        <v>6.6073521717443741E-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 s="2">
        <v>2.8595666803290399E-5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 s="2">
        <v>1.1734196970230301E-5</v>
      </c>
      <c r="AA148">
        <v>0</v>
      </c>
      <c r="AB148">
        <v>0</v>
      </c>
      <c r="AC148" s="2">
        <v>1.81634345843903E-5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 s="2">
        <v>4.09584271963957E-5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3.8927167270037799E-4</v>
      </c>
      <c r="CM148">
        <v>0</v>
      </c>
      <c r="CN148">
        <v>0</v>
      </c>
      <c r="CO148">
        <v>0</v>
      </c>
      <c r="CP148">
        <v>0</v>
      </c>
      <c r="CQ148">
        <v>1.2576035371754201E-4</v>
      </c>
    </row>
    <row r="149" spans="1:95">
      <c r="A149" t="s">
        <v>1227</v>
      </c>
      <c r="B149">
        <f t="shared" si="2"/>
        <v>6.4231526143798325E-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 s="2">
        <v>3.8492628661611297E-5</v>
      </c>
      <c r="P149">
        <v>0</v>
      </c>
      <c r="Q149">
        <v>0</v>
      </c>
      <c r="R149">
        <v>0</v>
      </c>
      <c r="S149">
        <v>0</v>
      </c>
      <c r="T149">
        <v>0</v>
      </c>
      <c r="U149" s="2">
        <v>9.2778722746250203E-5</v>
      </c>
      <c r="V149">
        <v>0</v>
      </c>
      <c r="W149">
        <v>0</v>
      </c>
      <c r="X149">
        <v>0</v>
      </c>
      <c r="Y149">
        <v>0</v>
      </c>
      <c r="Z149" s="2">
        <v>1.7601295455345498E-5</v>
      </c>
      <c r="AA149">
        <v>0</v>
      </c>
      <c r="AB149">
        <v>0</v>
      </c>
      <c r="AC149">
        <v>0</v>
      </c>
      <c r="AD149">
        <v>0</v>
      </c>
      <c r="AE149" s="2">
        <v>9.5683919213331007E-5</v>
      </c>
      <c r="AF149">
        <v>0</v>
      </c>
      <c r="AG149">
        <v>0</v>
      </c>
      <c r="AH149">
        <v>0</v>
      </c>
      <c r="AI149" s="2">
        <v>8.1764663129587901E-5</v>
      </c>
      <c r="AJ149" s="2">
        <v>2.0002266923584699E-5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 s="2">
        <v>3.02970626997713E-5</v>
      </c>
      <c r="BM149">
        <v>0</v>
      </c>
      <c r="BN149" s="2">
        <v>6.3143272084359398E-5</v>
      </c>
      <c r="BO149">
        <v>0</v>
      </c>
      <c r="BP149" s="2">
        <v>2.94663641453281E-5</v>
      </c>
      <c r="BQ149">
        <v>0</v>
      </c>
      <c r="BR149">
        <v>0</v>
      </c>
      <c r="BS149">
        <v>0</v>
      </c>
      <c r="BT149">
        <v>1.28122998078155E-4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</row>
    <row r="150" spans="1:95">
      <c r="A150" t="s">
        <v>1228</v>
      </c>
      <c r="B150">
        <f t="shared" si="2"/>
        <v>6.0054201451836535E-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2.91727443217337E-4</v>
      </c>
      <c r="J150">
        <v>0</v>
      </c>
      <c r="K150">
        <v>0</v>
      </c>
      <c r="L150">
        <v>0</v>
      </c>
      <c r="M150">
        <v>0</v>
      </c>
      <c r="N150" s="2">
        <v>2.13789417423838E-5</v>
      </c>
      <c r="O150" s="2">
        <v>3.8492628661611297E-5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 s="2">
        <v>8.1764663129587901E-5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 s="2">
        <v>3.5380696292102999E-5</v>
      </c>
      <c r="AT150">
        <v>0</v>
      </c>
      <c r="AU150">
        <v>0</v>
      </c>
      <c r="AV150">
        <v>0</v>
      </c>
      <c r="AW150" s="2">
        <v>8.9759700459056798E-5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</row>
    <row r="151" spans="1:95">
      <c r="A151" t="s">
        <v>1229</v>
      </c>
      <c r="B151">
        <f t="shared" si="2"/>
        <v>5.6841712930572862E-6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 s="2">
        <v>3.81275557377205E-5</v>
      </c>
      <c r="K151" s="2">
        <v>3.8509823856065698E-5</v>
      </c>
      <c r="L151">
        <v>0</v>
      </c>
      <c r="M151">
        <v>0</v>
      </c>
      <c r="N151" s="2">
        <v>2.13789417423838E-5</v>
      </c>
      <c r="O151">
        <v>0</v>
      </c>
      <c r="P151" s="2">
        <v>6.7752972661675498E-5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s="2">
        <v>6.3363827175161398E-5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 s="2">
        <v>3.5623445927171397E-5</v>
      </c>
      <c r="AG151" s="2">
        <v>4.4906050127982203E-5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 s="2">
        <v>1.8975572113499201E-5</v>
      </c>
      <c r="AU151">
        <v>0</v>
      </c>
      <c r="AV151">
        <v>0</v>
      </c>
      <c r="AW151">
        <v>0</v>
      </c>
      <c r="AX151" s="2">
        <v>4.3448036148766097E-5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 s="2">
        <v>3.6720492789013203E-5</v>
      </c>
      <c r="BF151">
        <v>0</v>
      </c>
      <c r="BG151">
        <v>0</v>
      </c>
      <c r="BH151" s="2">
        <v>1.47840421049519E-5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 s="2">
        <v>2.44442995893358E-5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 s="2">
        <v>2.3257256263954401E-5</v>
      </c>
      <c r="CE151" s="2">
        <v>5.7335614016646398E-5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</row>
    <row r="152" spans="1:95">
      <c r="A152" t="s">
        <v>1230</v>
      </c>
      <c r="B152">
        <f t="shared" si="2"/>
        <v>5.4147749236288169E-6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5.0357406789747997E-4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</row>
    <row r="153" spans="1:95">
      <c r="A153" t="s">
        <v>1231</v>
      </c>
      <c r="B153">
        <f t="shared" si="2"/>
        <v>5.2932563467427188E-6</v>
      </c>
      <c r="C153" s="2">
        <v>1.24942838651317E-5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3.0307716097108402E-4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 s="2">
        <v>2.7254887709862599E-5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 s="2">
        <v>8.2554958014907106E-5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 s="2">
        <v>6.6891549686087494E-5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</row>
    <row r="154" spans="1:95">
      <c r="A154" t="s">
        <v>1232</v>
      </c>
      <c r="B154">
        <f t="shared" si="2"/>
        <v>4.2765098280738368E-6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s="2">
        <v>6.7752972661675498E-5</v>
      </c>
      <c r="Q154">
        <v>0</v>
      </c>
      <c r="R154">
        <v>0</v>
      </c>
      <c r="S154">
        <v>0</v>
      </c>
      <c r="T154">
        <v>0</v>
      </c>
      <c r="U154">
        <v>0</v>
      </c>
      <c r="V154" s="2">
        <v>1.6494936054631201E-5</v>
      </c>
      <c r="W154">
        <v>0</v>
      </c>
      <c r="X154" s="2">
        <v>2.7085150295499E-5</v>
      </c>
      <c r="Y154">
        <v>0</v>
      </c>
      <c r="Z154">
        <v>0</v>
      </c>
      <c r="AA154">
        <v>0</v>
      </c>
      <c r="AB154">
        <v>0</v>
      </c>
      <c r="AC154">
        <v>0</v>
      </c>
      <c r="AD154" s="2">
        <v>2.2773855613755401E-5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 s="2">
        <v>3.7196845707483997E-5</v>
      </c>
      <c r="AO154">
        <v>0</v>
      </c>
      <c r="AP154">
        <v>0</v>
      </c>
      <c r="AQ154" s="2">
        <v>1.50917199278616E-5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 s="2">
        <v>1.24137246139332E-5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 s="2">
        <v>1.9547666985945202E-5</v>
      </c>
      <c r="BH154">
        <v>0</v>
      </c>
      <c r="BI154">
        <v>0</v>
      </c>
      <c r="BJ154" s="2">
        <v>1.62515743712672E-5</v>
      </c>
      <c r="BK154">
        <v>0</v>
      </c>
      <c r="BL154">
        <v>0</v>
      </c>
      <c r="BM154">
        <v>0</v>
      </c>
      <c r="BN154">
        <v>0</v>
      </c>
      <c r="BO154">
        <v>0</v>
      </c>
      <c r="BP154" s="2">
        <v>3.9288485527104098E-5</v>
      </c>
      <c r="BQ154">
        <v>0</v>
      </c>
      <c r="BR154">
        <v>0</v>
      </c>
      <c r="BS154">
        <v>0</v>
      </c>
      <c r="BT154" s="2">
        <v>4.2707666026051702E-5</v>
      </c>
      <c r="BU154">
        <v>0</v>
      </c>
      <c r="BV154">
        <v>0</v>
      </c>
      <c r="BW154">
        <v>0</v>
      </c>
      <c r="BX154">
        <v>0</v>
      </c>
      <c r="BY154">
        <v>0</v>
      </c>
      <c r="BZ154" s="2">
        <v>5.1725411955959502E-5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 s="2">
        <v>2.9385404269699199E-5</v>
      </c>
      <c r="CN154">
        <v>0</v>
      </c>
      <c r="CO154">
        <v>0</v>
      </c>
      <c r="CP154">
        <v>0</v>
      </c>
      <c r="CQ154">
        <v>0</v>
      </c>
    </row>
    <row r="155" spans="1:95">
      <c r="A155" t="s">
        <v>1233</v>
      </c>
      <c r="B155">
        <f t="shared" si="2"/>
        <v>4.2706369388979373E-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 s="2">
        <v>1.22608119927089E-5</v>
      </c>
      <c r="U155">
        <v>0</v>
      </c>
      <c r="V155" s="2">
        <v>6.0481432200314497E-5</v>
      </c>
      <c r="W155">
        <v>0</v>
      </c>
      <c r="X155">
        <v>0</v>
      </c>
      <c r="Y155">
        <v>0</v>
      </c>
      <c r="Z155" s="2">
        <v>8.8006477276727604E-5</v>
      </c>
      <c r="AA155">
        <v>0</v>
      </c>
      <c r="AB155">
        <v>0</v>
      </c>
      <c r="AC155" s="2">
        <v>5.4490303753171001E-5</v>
      </c>
      <c r="AD155">
        <v>0</v>
      </c>
      <c r="AE155" s="2">
        <v>2.94412059117941E-5</v>
      </c>
      <c r="AF155">
        <v>0</v>
      </c>
      <c r="AG155" s="2">
        <v>5.1321200146265398E-5</v>
      </c>
      <c r="AH155">
        <v>0</v>
      </c>
      <c r="AI155">
        <v>0</v>
      </c>
      <c r="AJ155" s="2">
        <v>2.0002266923584699E-5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 s="2">
        <v>8.1165537112941905E-5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</row>
    <row r="156" spans="1:95">
      <c r="A156" t="s">
        <v>1234</v>
      </c>
      <c r="B156">
        <f t="shared" si="2"/>
        <v>4.2584672636197405E-6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 s="2">
        <v>8.3350698062096306E-5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 s="2">
        <v>3.3876486330837803E-5</v>
      </c>
      <c r="Q156" s="2">
        <v>1.9921376965575899E-5</v>
      </c>
      <c r="R156">
        <v>0</v>
      </c>
      <c r="S156">
        <v>0</v>
      </c>
      <c r="T156">
        <v>0</v>
      </c>
      <c r="U156">
        <v>0</v>
      </c>
      <c r="V156">
        <v>0</v>
      </c>
      <c r="W156" s="2">
        <v>3.9602391984475902E-5</v>
      </c>
      <c r="X156">
        <v>0</v>
      </c>
      <c r="Y156" s="2">
        <v>6.6423115244104906E-5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 s="2">
        <v>2.3587130861401999E-5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 s="2">
        <v>3.1918968378941998E-5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 s="2">
        <v>1.62515743712672E-5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 s="2">
        <v>3.7864803718323701E-5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 s="2">
        <v>3.3445774843043801E-5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 s="2">
        <v>9.79513475656641E-6</v>
      </c>
      <c r="CN156">
        <v>0</v>
      </c>
      <c r="CO156">
        <v>0</v>
      </c>
      <c r="CP156">
        <v>0</v>
      </c>
      <c r="CQ156">
        <v>0</v>
      </c>
    </row>
    <row r="157" spans="1:95">
      <c r="A157" t="s">
        <v>1235</v>
      </c>
      <c r="B157">
        <f t="shared" si="2"/>
        <v>4.1975689321011762E-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 s="2">
        <v>4.5779460717952697E-5</v>
      </c>
      <c r="AC157" s="2">
        <v>4.2381347363577497E-5</v>
      </c>
      <c r="AD157" s="2">
        <v>2.8467319517194299E-5</v>
      </c>
      <c r="AE157" s="2">
        <v>2.2080904433845602E-5</v>
      </c>
      <c r="AF157">
        <v>0</v>
      </c>
      <c r="AG157">
        <v>0</v>
      </c>
      <c r="AH157">
        <v>0</v>
      </c>
      <c r="AI157">
        <v>0</v>
      </c>
      <c r="AJ157" s="2">
        <v>2.0002266923584699E-5</v>
      </c>
      <c r="AK157" s="2">
        <v>2.58481421647819E-5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 s="2">
        <v>1.1876484560570099E-5</v>
      </c>
      <c r="AW157" s="2">
        <v>5.12912574051753E-5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 s="2">
        <v>2.9321500478917799E-5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 s="2">
        <v>1.4778689130274101E-5</v>
      </c>
      <c r="CA157">
        <v>0</v>
      </c>
      <c r="CB157">
        <v>0</v>
      </c>
      <c r="CC157">
        <v>0</v>
      </c>
      <c r="CD157">
        <v>0</v>
      </c>
      <c r="CE157" s="2">
        <v>8.6003421024969699E-5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 s="2">
        <v>1.25431169645657E-5</v>
      </c>
      <c r="CQ157">
        <v>0</v>
      </c>
    </row>
    <row r="158" spans="1:95">
      <c r="A158" t="s">
        <v>1236</v>
      </c>
      <c r="B158">
        <f t="shared" si="2"/>
        <v>4.1471668026304639E-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 s="2">
        <v>1.6347749323611899E-5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1.61219054898074E-4</v>
      </c>
      <c r="AM158">
        <v>0</v>
      </c>
      <c r="AN158">
        <v>0</v>
      </c>
      <c r="AO158">
        <v>0</v>
      </c>
      <c r="AP158" s="2">
        <v>4.62262842652332E-5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 s="2">
        <v>8.2621108775279806E-5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 s="2">
        <v>4.4410889550117699E-5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 s="2">
        <v>3.4861425832316502E-5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</row>
    <row r="159" spans="1:95">
      <c r="A159" t="s">
        <v>1237</v>
      </c>
      <c r="B159">
        <f t="shared" si="2"/>
        <v>4.122304656864516E-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3.8337433308839998E-4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</row>
    <row r="160" spans="1:95">
      <c r="A160" t="s">
        <v>1238</v>
      </c>
      <c r="B160">
        <f t="shared" si="2"/>
        <v>4.0847694750982217E-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 s="2">
        <v>2.13789417423838E-5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 s="2">
        <v>3.7111489098500101E-5</v>
      </c>
      <c r="V160">
        <v>0</v>
      </c>
      <c r="W160" s="2">
        <v>3.1681913587580699E-5</v>
      </c>
      <c r="X160" s="2">
        <v>1.08340601181996E-5</v>
      </c>
      <c r="Y160">
        <v>1.3284623048821E-4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 s="2">
        <v>8.1916854392791305E-5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 s="2">
        <v>6.4114071756469097E-5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</row>
    <row r="161" spans="1:95">
      <c r="A161" t="s">
        <v>1239</v>
      </c>
      <c r="B161">
        <f t="shared" si="2"/>
        <v>4.0732403069408322E-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 s="2">
        <v>1.9921376965575899E-5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 s="2">
        <v>1.2650381408999499E-5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 s="2">
        <v>7.3629569635165503E-5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 s="2">
        <v>4.3290980324249397E-5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 s="2">
        <v>5.1725411955959502E-5</v>
      </c>
      <c r="CA161">
        <v>0</v>
      </c>
      <c r="CB161">
        <v>1.61889247518541E-4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 s="2">
        <v>1.57043807370066E-5</v>
      </c>
      <c r="CO161">
        <v>0</v>
      </c>
      <c r="CP161">
        <v>0</v>
      </c>
      <c r="CQ161">
        <v>0</v>
      </c>
    </row>
    <row r="162" spans="1:95">
      <c r="A162" t="s">
        <v>1240</v>
      </c>
      <c r="B162">
        <f t="shared" si="2"/>
        <v>3.9088916076354379E-6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 s="2">
        <v>2.58481421647819E-5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 s="2">
        <v>3.8927167270037802E-5</v>
      </c>
      <c r="CM162">
        <v>2.9875161007527598E-4</v>
      </c>
      <c r="CN162">
        <v>0</v>
      </c>
      <c r="CO162">
        <v>0</v>
      </c>
      <c r="CP162">
        <v>0</v>
      </c>
      <c r="CQ162">
        <v>0</v>
      </c>
    </row>
    <row r="163" spans="1:95">
      <c r="A163" t="s">
        <v>1241</v>
      </c>
      <c r="B163">
        <f t="shared" si="2"/>
        <v>3.8901786967832482E-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s="2">
        <v>3.5380696292102999E-5</v>
      </c>
      <c r="AT163">
        <v>0</v>
      </c>
      <c r="AU163">
        <v>0</v>
      </c>
      <c r="AV163">
        <v>0</v>
      </c>
      <c r="AW163">
        <v>1.6669658656682E-4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 s="2">
        <v>4.8869167464863099E-5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1.10840168477056E-4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</row>
    <row r="164" spans="1:95">
      <c r="A164" t="s">
        <v>1242</v>
      </c>
      <c r="B164">
        <f t="shared" si="2"/>
        <v>3.6549316282652224E-6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 s="2">
        <v>6.1852481830833495E-5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 s="2">
        <v>4.9872824298040001E-5</v>
      </c>
      <c r="AG164">
        <v>0</v>
      </c>
      <c r="AH164" s="2">
        <v>8.0485056607823205E-5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 s="2">
        <v>7.0761392584206106E-5</v>
      </c>
      <c r="AT164">
        <v>0</v>
      </c>
      <c r="AU164">
        <v>0</v>
      </c>
      <c r="AV164">
        <v>0</v>
      </c>
      <c r="AW164" s="2">
        <v>7.69368861077629E-5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</row>
    <row r="165" spans="1:95">
      <c r="A165" t="s">
        <v>1243</v>
      </c>
      <c r="B165">
        <f t="shared" si="2"/>
        <v>3.5198267729447059E-6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s="2">
        <v>4.7522870381370997E-5</v>
      </c>
      <c r="X165">
        <v>0</v>
      </c>
      <c r="Y165">
        <v>0</v>
      </c>
      <c r="Z165">
        <v>0</v>
      </c>
      <c r="AA165" s="2">
        <v>3.67309458218549E-5</v>
      </c>
      <c r="AB165">
        <v>0</v>
      </c>
      <c r="AC165">
        <v>0</v>
      </c>
      <c r="AD165">
        <v>0</v>
      </c>
      <c r="AE165">
        <v>0</v>
      </c>
      <c r="AF165">
        <v>1.21119716152383E-4</v>
      </c>
      <c r="AG165" s="2">
        <v>2.5660600073132699E-5</v>
      </c>
      <c r="AH165">
        <v>0</v>
      </c>
      <c r="AI165" s="2">
        <v>6.35947379896795E-5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 s="2">
        <v>3.2715019465436601E-5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</row>
    <row r="166" spans="1:95">
      <c r="A166" t="s">
        <v>1244</v>
      </c>
      <c r="B166">
        <f t="shared" si="2"/>
        <v>3.4469931051865163E-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3.2057035878234601E-4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</row>
    <row r="167" spans="1:95">
      <c r="A167" t="s">
        <v>1245</v>
      </c>
      <c r="B167">
        <f t="shared" si="2"/>
        <v>3.1627116768857019E-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 s="2">
        <v>6.7752972661675498E-5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 s="2">
        <v>2.1295852632699801E-5</v>
      </c>
      <c r="AP167">
        <v>0</v>
      </c>
      <c r="AQ167" s="2">
        <v>1.50917199278616E-5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1.5570866908015099E-4</v>
      </c>
      <c r="CM167" s="2">
        <v>3.4282971647982398E-5</v>
      </c>
      <c r="CN167">
        <v>0</v>
      </c>
      <c r="CO167">
        <v>0</v>
      </c>
      <c r="CP167">
        <v>0</v>
      </c>
      <c r="CQ167">
        <v>0</v>
      </c>
    </row>
    <row r="168" spans="1:95">
      <c r="A168" t="s">
        <v>1246</v>
      </c>
      <c r="B168">
        <f t="shared" si="2"/>
        <v>3.0333539325641292E-6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2.8210191572846402E-4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</row>
    <row r="169" spans="1:95">
      <c r="A169" t="s">
        <v>1247</v>
      </c>
      <c r="B169">
        <f t="shared" si="2"/>
        <v>2.770826226328915E-6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1.42260708210917E-4</v>
      </c>
      <c r="V169">
        <v>0</v>
      </c>
      <c r="W169" s="2">
        <v>3.1681913587580699E-5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 s="2">
        <v>1.92454500548495E-5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 s="2">
        <v>1.32075097900666E-5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 s="2">
        <v>5.12912574051753E-5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</row>
    <row r="170" spans="1:95">
      <c r="A170" t="s">
        <v>1248</v>
      </c>
      <c r="B170">
        <f t="shared" si="2"/>
        <v>2.7464658094134756E-6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 s="2">
        <v>8.4006462035541196E-5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1.71414858239912E-4</v>
      </c>
      <c r="CN170">
        <v>0</v>
      </c>
      <c r="CO170">
        <v>0</v>
      </c>
      <c r="CP170">
        <v>0</v>
      </c>
      <c r="CQ170">
        <v>0</v>
      </c>
    </row>
    <row r="171" spans="1:95">
      <c r="A171" t="s">
        <v>1249</v>
      </c>
      <c r="B171">
        <f t="shared" si="2"/>
        <v>2.6835235943828314E-6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.6700170094325001E-4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 s="2">
        <v>5.3898186326030103E-5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 s="2">
        <v>2.8667807008323199E-5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</row>
    <row r="172" spans="1:95">
      <c r="A172" t="s">
        <v>1250</v>
      </c>
      <c r="B172">
        <f t="shared" si="2"/>
        <v>2.6792105502569212E-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 s="2">
        <v>2.0002266923584699E-5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1.1786545658131199E-4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1.11298857668997E-4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</row>
    <row r="173" spans="1:95">
      <c r="A173" t="s">
        <v>1251</v>
      </c>
      <c r="B173">
        <f t="shared" si="2"/>
        <v>2.6225549050045806E-6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.02846648301194E-4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1.4105095786423201E-4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</row>
    <row r="174" spans="1:95">
      <c r="A174" t="s">
        <v>1252</v>
      </c>
      <c r="B174">
        <f t="shared" si="2"/>
        <v>2.4741602997677876E-6</v>
      </c>
      <c r="C174" s="2">
        <v>9.9954270921053595E-6</v>
      </c>
      <c r="D174">
        <v>0</v>
      </c>
      <c r="E174">
        <v>0</v>
      </c>
      <c r="F174" s="2">
        <v>2.1951487213258701E-5</v>
      </c>
      <c r="G174">
        <v>0</v>
      </c>
      <c r="H174" s="2">
        <v>9.0058853460736593E-6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 s="2">
        <v>1.22608119927089E-5</v>
      </c>
      <c r="U174">
        <v>0</v>
      </c>
      <c r="V174">
        <v>0</v>
      </c>
      <c r="W174">
        <v>0</v>
      </c>
      <c r="X174">
        <v>0</v>
      </c>
      <c r="Y174" s="2">
        <v>2.2141038414701599E-5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 s="2">
        <v>5.36567044052154E-5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 s="2">
        <v>2.6949093163015099E-5</v>
      </c>
      <c r="AV174" s="2">
        <v>2.37529691211401E-5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 s="2">
        <v>3.7840374165619702E-5</v>
      </c>
      <c r="CK174">
        <v>0</v>
      </c>
      <c r="CL174">
        <v>0</v>
      </c>
      <c r="CM174">
        <v>0</v>
      </c>
      <c r="CN174">
        <v>0</v>
      </c>
      <c r="CO174">
        <v>0</v>
      </c>
      <c r="CP174" s="2">
        <v>1.25431169645657E-5</v>
      </c>
      <c r="CQ174">
        <v>0</v>
      </c>
    </row>
    <row r="175" spans="1:95">
      <c r="A175" t="s">
        <v>1253</v>
      </c>
      <c r="B175">
        <f t="shared" si="2"/>
        <v>2.4421966608054456E-6</v>
      </c>
      <c r="C175" s="2">
        <v>4.9977135460526798E-6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 s="2">
        <v>2.39310784939375E-5</v>
      </c>
      <c r="M175">
        <v>0</v>
      </c>
      <c r="N175">
        <v>0</v>
      </c>
      <c r="O175" s="2">
        <v>3.8492628661611297E-5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 s="2">
        <v>3.32115576220525E-5</v>
      </c>
      <c r="Z175">
        <v>0</v>
      </c>
      <c r="AA175">
        <v>0</v>
      </c>
      <c r="AB175">
        <v>0</v>
      </c>
      <c r="AC175">
        <v>0</v>
      </c>
      <c r="AD175" s="2">
        <v>1.70803917103166E-5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 s="2">
        <v>9.4348523445608105E-5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 s="2">
        <v>1.50623959753278E-5</v>
      </c>
      <c r="CP175">
        <v>0</v>
      </c>
      <c r="CQ175">
        <v>0</v>
      </c>
    </row>
    <row r="176" spans="1:95">
      <c r="A176" t="s">
        <v>1254</v>
      </c>
      <c r="B176">
        <f t="shared" si="2"/>
        <v>2.3921614275048241E-6</v>
      </c>
      <c r="C176">
        <v>0</v>
      </c>
      <c r="D176">
        <v>0</v>
      </c>
      <c r="E176">
        <v>0</v>
      </c>
      <c r="F176">
        <v>0</v>
      </c>
      <c r="G176" s="2">
        <v>3.6161918606753599E-5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 s="2">
        <v>5.7738942992416902E-5</v>
      </c>
      <c r="P176">
        <v>0</v>
      </c>
      <c r="Q176">
        <v>0</v>
      </c>
      <c r="R176">
        <v>0</v>
      </c>
      <c r="S176">
        <v>0</v>
      </c>
      <c r="T176" s="2">
        <v>6.13040599635445E-5</v>
      </c>
      <c r="U176" s="2">
        <v>3.09262409154167E-5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 s="2">
        <v>3.6339850279816898E-5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</row>
    <row r="177" spans="1:95">
      <c r="A177" t="s">
        <v>1255</v>
      </c>
      <c r="B177">
        <f t="shared" si="2"/>
        <v>2.3612598109712404E-6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 s="2">
        <v>3.2068412613575602E-5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 s="2">
        <v>5.36567044052154E-5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 s="2">
        <v>1.8920849356927599E-5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 s="2">
        <v>2.3257256263954401E-5</v>
      </c>
      <c r="CE177" s="2">
        <v>2.3889839173602699E-5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 s="2">
        <v>2.33563003620227E-5</v>
      </c>
      <c r="CM177" s="2">
        <v>2.9385404269699199E-5</v>
      </c>
      <c r="CN177">
        <v>0</v>
      </c>
      <c r="CO177" s="2">
        <v>1.50623959753278E-5</v>
      </c>
      <c r="CP177">
        <v>0</v>
      </c>
      <c r="CQ177">
        <v>0</v>
      </c>
    </row>
    <row r="178" spans="1:95">
      <c r="A178" t="s">
        <v>1256</v>
      </c>
      <c r="B178">
        <f t="shared" si="2"/>
        <v>2.3019478613566218E-6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 s="2">
        <v>6.2513023546572206E-5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 s="2">
        <v>1.855574454925E-5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 s="2">
        <v>2.13740675563029E-5</v>
      </c>
      <c r="AG178">
        <v>0</v>
      </c>
      <c r="AH178">
        <v>0</v>
      </c>
      <c r="AI178" s="2">
        <v>1.8169925139908401E-5</v>
      </c>
      <c r="AJ178">
        <v>0</v>
      </c>
      <c r="AK178">
        <v>0</v>
      </c>
      <c r="AL178">
        <v>0</v>
      </c>
      <c r="AM178" s="2">
        <v>6.1437640794593495E-5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 s="2">
        <v>3.2030749519538797E-5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</row>
    <row r="179" spans="1:95">
      <c r="A179" t="s">
        <v>1257</v>
      </c>
      <c r="B179">
        <f t="shared" si="2"/>
        <v>2.2203069221478624E-6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 s="2">
        <v>2.13789417423838E-5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 s="2">
        <v>2.6557427116461001E-5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 s="2">
        <v>5.89327282906562E-5</v>
      </c>
      <c r="BQ179">
        <v>0</v>
      </c>
      <c r="BR179">
        <v>0</v>
      </c>
      <c r="BS179">
        <v>0</v>
      </c>
      <c r="BT179">
        <v>0</v>
      </c>
      <c r="BU179">
        <v>0</v>
      </c>
      <c r="BV179" s="2">
        <v>7.5729607436647497E-5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 s="2">
        <v>2.3889839173602699E-5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</row>
    <row r="180" spans="1:95">
      <c r="A180" t="s">
        <v>1258</v>
      </c>
      <c r="B180">
        <f t="shared" si="2"/>
        <v>2.1726540243942011E-6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s="2">
        <v>3.19081046585833E-5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 s="2">
        <v>5.3239631581749502E-5</v>
      </c>
      <c r="AP180">
        <v>0</v>
      </c>
      <c r="AQ180">
        <v>0</v>
      </c>
      <c r="AR180">
        <v>0</v>
      </c>
      <c r="AS180">
        <v>0</v>
      </c>
      <c r="AT180" s="2">
        <v>2.5300762817998998E-5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 s="2">
        <v>5.3384582532564601E-5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 s="2">
        <v>3.8223742677764302E-5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</row>
    <row r="181" spans="1:95">
      <c r="A181" t="s">
        <v>1259</v>
      </c>
      <c r="B181">
        <f t="shared" si="2"/>
        <v>2.046465701776059E-6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 s="2">
        <v>2.4521623985417801E-5</v>
      </c>
      <c r="U181" s="2">
        <v>1.23704963661667E-5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 s="2">
        <v>2.3587130861401999E-5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 s="2">
        <v>1.43339035041616E-5</v>
      </c>
      <c r="CF181">
        <v>0</v>
      </c>
      <c r="CG181" s="2">
        <v>2.2694091215117301E-5</v>
      </c>
      <c r="CH181">
        <v>0</v>
      </c>
      <c r="CI181">
        <v>0</v>
      </c>
      <c r="CJ181">
        <v>0</v>
      </c>
      <c r="CK181">
        <v>0</v>
      </c>
      <c r="CL181" s="2">
        <v>4.6712600724045299E-5</v>
      </c>
      <c r="CM181" s="2">
        <v>1.46927021348496E-5</v>
      </c>
      <c r="CN181" s="2">
        <v>3.14087614740132E-5</v>
      </c>
      <c r="CO181">
        <v>0</v>
      </c>
      <c r="CP181">
        <v>0</v>
      </c>
      <c r="CQ181">
        <v>0</v>
      </c>
    </row>
    <row r="182" spans="1:95">
      <c r="A182" t="s">
        <v>1260</v>
      </c>
      <c r="B182">
        <f t="shared" si="2"/>
        <v>1.9403501111659139E-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.4679810743363001E-4</v>
      </c>
      <c r="Q182">
        <v>0</v>
      </c>
      <c r="R182">
        <v>0</v>
      </c>
      <c r="S182" s="2">
        <v>3.3654452904800001E-5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</row>
    <row r="183" spans="1:95">
      <c r="A183" t="s">
        <v>1261</v>
      </c>
      <c r="B183">
        <f t="shared" si="2"/>
        <v>1.8628205630269815E-6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 s="2">
        <v>5.6460810551396298E-5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1.16781501810113E-4</v>
      </c>
      <c r="CM183">
        <v>0</v>
      </c>
      <c r="CN183">
        <v>0</v>
      </c>
      <c r="CO183">
        <v>0</v>
      </c>
      <c r="CP183">
        <v>0</v>
      </c>
      <c r="CQ183">
        <v>0</v>
      </c>
    </row>
    <row r="184" spans="1:95">
      <c r="A184" t="s">
        <v>1262</v>
      </c>
      <c r="B184">
        <f t="shared" si="2"/>
        <v>1.8401574814693698E-6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 s="2">
        <v>7.9045134771954799E-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 s="2">
        <v>9.2089511004696598E-5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</row>
    <row r="185" spans="1:95">
      <c r="A185" t="s">
        <v>1263</v>
      </c>
      <c r="B185">
        <f t="shared" si="2"/>
        <v>1.8220468188273732E-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 s="2">
        <v>1.42493783708686E-5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s="2">
        <v>3.5380696292102999E-5</v>
      </c>
      <c r="AT185">
        <v>0</v>
      </c>
      <c r="AU185">
        <v>0</v>
      </c>
      <c r="AV185">
        <v>0</v>
      </c>
      <c r="AW185" s="2">
        <v>5.12912574051753E-5</v>
      </c>
      <c r="AX185">
        <v>0</v>
      </c>
      <c r="AY185">
        <v>0</v>
      </c>
      <c r="AZ185">
        <v>0</v>
      </c>
      <c r="BA185">
        <v>0</v>
      </c>
      <c r="BB185">
        <v>0</v>
      </c>
      <c r="BC185" s="2">
        <v>2.4321136283487201E-5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 s="2">
        <v>1.41906370176957E-5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 s="2">
        <v>1.4778689130274101E-5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 s="2">
        <v>1.52385596513418E-5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</row>
    <row r="186" spans="1:95">
      <c r="A186" t="s">
        <v>1264</v>
      </c>
      <c r="B186">
        <f t="shared" si="2"/>
        <v>1.7932595648328171E-6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 s="2">
        <v>8.6003421024969699E-5</v>
      </c>
      <c r="CF186">
        <v>0</v>
      </c>
      <c r="CG186" s="2">
        <v>2.2694091215117301E-5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 s="2">
        <v>3.9260951842516501E-5</v>
      </c>
      <c r="CO186">
        <v>0</v>
      </c>
      <c r="CP186" s="2">
        <v>1.8814675446848501E-5</v>
      </c>
      <c r="CQ186">
        <v>0</v>
      </c>
    </row>
    <row r="187" spans="1:95">
      <c r="A187" t="s">
        <v>1265</v>
      </c>
      <c r="B187">
        <f t="shared" si="2"/>
        <v>1.7286270104897561E-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1.0418837257762E-4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 s="2">
        <v>2.45431898783885E-5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 s="2">
        <v>3.2030749519538797E-5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</row>
    <row r="188" spans="1:95">
      <c r="A188" t="s">
        <v>1266</v>
      </c>
      <c r="B188">
        <f t="shared" si="2"/>
        <v>1.6545566904895268E-6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1.5387377221552599E-4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</row>
    <row r="189" spans="1:95">
      <c r="A189" t="s">
        <v>1267</v>
      </c>
      <c r="B189">
        <f t="shared" si="2"/>
        <v>1.579860444607484E-6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1.4692702134849601E-4</v>
      </c>
      <c r="CN189">
        <v>0</v>
      </c>
      <c r="CO189">
        <v>0</v>
      </c>
      <c r="CP189">
        <v>0</v>
      </c>
      <c r="CQ189">
        <v>0</v>
      </c>
    </row>
    <row r="190" spans="1:95">
      <c r="A190" t="s">
        <v>1268</v>
      </c>
      <c r="B190">
        <f t="shared" si="2"/>
        <v>1.5166769662820646E-6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1.4105095786423201E-4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</row>
    <row r="191" spans="1:95">
      <c r="A191" t="s">
        <v>1269</v>
      </c>
      <c r="B191">
        <f t="shared" si="2"/>
        <v>1.5016068523838504E-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 s="2">
        <v>4.4956310639932601E-5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 s="2">
        <v>9.4693126631765494E-5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</row>
    <row r="192" spans="1:95">
      <c r="A192" t="s">
        <v>1270</v>
      </c>
      <c r="B192">
        <f t="shared" si="2"/>
        <v>1.3937733689418408E-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 s="2">
        <v>2.8595666803290399E-5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 s="2">
        <v>6.1852481830833495E-5</v>
      </c>
      <c r="V192">
        <v>0</v>
      </c>
      <c r="W192">
        <v>0</v>
      </c>
      <c r="X192">
        <v>0</v>
      </c>
      <c r="Y192">
        <v>0</v>
      </c>
      <c r="Z192" s="2">
        <v>2.34683939404607E-5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 s="2">
        <v>1.57043807370066E-5</v>
      </c>
      <c r="CO192">
        <v>0</v>
      </c>
      <c r="CP192">
        <v>0</v>
      </c>
      <c r="CQ192">
        <v>0</v>
      </c>
    </row>
    <row r="193" spans="1:95">
      <c r="A193" t="s">
        <v>1271</v>
      </c>
      <c r="B193">
        <f t="shared" si="2"/>
        <v>1.3871519520156451E-6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1.2900513153745499E-4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</row>
    <row r="194" spans="1:95">
      <c r="A194" t="s">
        <v>1272</v>
      </c>
      <c r="B194">
        <f t="shared" ref="B194:B257" si="3">AVERAGE(C194:CQ194)</f>
        <v>1.3729124813618742E-6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 s="2">
        <v>3.81275557377205E-5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s="2">
        <v>5.8967827153504998E-5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 s="2">
        <v>1.62515743712672E-5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 s="2">
        <v>1.43339035041616E-5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</row>
    <row r="195" spans="1:95">
      <c r="A195" t="s">
        <v>1273</v>
      </c>
      <c r="B195">
        <f t="shared" si="3"/>
        <v>1.3443660977757419E-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.2502604709314401E-4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</row>
    <row r="196" spans="1:95">
      <c r="A196" t="s">
        <v>1274</v>
      </c>
      <c r="B196">
        <f t="shared" si="3"/>
        <v>1.3301608995878171E-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.2370496366166699E-4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</row>
    <row r="197" spans="1:95">
      <c r="A197" t="s">
        <v>1275</v>
      </c>
      <c r="B197">
        <f t="shared" si="3"/>
        <v>1.3212395869805052E-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.2287528158918699E-4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</row>
    <row r="198" spans="1:95">
      <c r="A198" t="s">
        <v>1276</v>
      </c>
      <c r="B198">
        <f t="shared" si="3"/>
        <v>1.2967112879477506E-6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 s="2">
        <v>2.75403695917599E-5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 s="2">
        <v>9.3053780187380905E-5</v>
      </c>
      <c r="CN198">
        <v>0</v>
      </c>
      <c r="CO198">
        <v>0</v>
      </c>
      <c r="CP198">
        <v>0</v>
      </c>
      <c r="CQ198">
        <v>0</v>
      </c>
    </row>
    <row r="199" spans="1:95">
      <c r="A199" t="s">
        <v>1277</v>
      </c>
      <c r="B199">
        <f t="shared" si="3"/>
        <v>1.2409175178671398E-6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1.15405329161644E-4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</row>
    <row r="200" spans="1:95">
      <c r="A200" t="s">
        <v>1278</v>
      </c>
      <c r="B200">
        <f t="shared" si="3"/>
        <v>1.2381193738388687E-6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 s="2">
        <v>2.39310784939375E-5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 s="2">
        <v>1.43339035041616E-5</v>
      </c>
      <c r="CF200">
        <v>0</v>
      </c>
      <c r="CG200">
        <v>0</v>
      </c>
      <c r="CH200">
        <v>0</v>
      </c>
      <c r="CI200">
        <v>0</v>
      </c>
      <c r="CJ200">
        <v>0</v>
      </c>
      <c r="CK200" s="2">
        <v>4.2597148120933303E-5</v>
      </c>
      <c r="CL200">
        <v>0</v>
      </c>
      <c r="CM200" s="2">
        <v>3.4282971647982398E-5</v>
      </c>
      <c r="CN200">
        <v>0</v>
      </c>
      <c r="CO200">
        <v>0</v>
      </c>
      <c r="CP200">
        <v>0</v>
      </c>
      <c r="CQ200">
        <v>0</v>
      </c>
    </row>
    <row r="201" spans="1:95">
      <c r="A201" t="s">
        <v>1279</v>
      </c>
      <c r="B201">
        <f t="shared" si="3"/>
        <v>1.1590859962519581E-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 s="2">
        <v>8.3350698062096306E-5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 s="2">
        <v>2.44442995893358E-5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</row>
    <row r="202" spans="1:95">
      <c r="A202" t="s">
        <v>1280</v>
      </c>
      <c r="B202">
        <f t="shared" si="3"/>
        <v>1.1056224672197613E-6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 s="2">
        <v>6.3895722181400006E-5</v>
      </c>
      <c r="CL202" s="2">
        <v>3.8927167270037802E-5</v>
      </c>
      <c r="CM202">
        <v>0</v>
      </c>
      <c r="CN202">
        <v>0</v>
      </c>
      <c r="CO202">
        <v>0</v>
      </c>
      <c r="CP202">
        <v>0</v>
      </c>
      <c r="CQ202">
        <v>0</v>
      </c>
    </row>
    <row r="203" spans="1:95">
      <c r="A203" t="s">
        <v>1281</v>
      </c>
      <c r="B203">
        <f t="shared" si="3"/>
        <v>1.0563278296667765E-6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 s="2">
        <v>5.2830039160266502E-5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 s="2">
        <v>4.5408448998743699E-5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</row>
    <row r="204" spans="1:95">
      <c r="A204" t="s">
        <v>1282</v>
      </c>
      <c r="B204">
        <f t="shared" si="3"/>
        <v>1.0397677317054937E-6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 s="2">
        <v>5.6460810551396298E-5</v>
      </c>
      <c r="Q204">
        <v>0</v>
      </c>
      <c r="R204">
        <v>0</v>
      </c>
      <c r="S204">
        <v>0</v>
      </c>
      <c r="T204" s="2">
        <v>1.6347749323611899E-5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 s="2">
        <v>2.3889839173602699E-5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</row>
    <row r="205" spans="1:95">
      <c r="A205" t="s">
        <v>1283</v>
      </c>
      <c r="B205">
        <f t="shared" si="3"/>
        <v>1.0373616557787373E-6</v>
      </c>
      <c r="C205">
        <v>0</v>
      </c>
      <c r="D205">
        <v>0</v>
      </c>
      <c r="E205">
        <v>0</v>
      </c>
      <c r="F205">
        <v>0</v>
      </c>
      <c r="G205" s="2">
        <v>1.4464767442701399E-5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 s="2">
        <v>1.855574454925E-5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 s="2">
        <v>5.3898186326030103E-5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 s="2">
        <v>9.5559356694410703E-6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</row>
    <row r="206" spans="1:95">
      <c r="A206" t="s">
        <v>1284</v>
      </c>
      <c r="B206">
        <f t="shared" si="3"/>
        <v>1.0305761642161279E-6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 s="2">
        <v>9.58435832720999E-5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</row>
    <row r="207" spans="1:95">
      <c r="A207" t="s">
        <v>1285</v>
      </c>
      <c r="B207">
        <f t="shared" si="3"/>
        <v>9.6128294115435171E-7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 s="2">
        <v>4.0423639744522598E-5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 s="2">
        <v>4.8975673782832097E-5</v>
      </c>
      <c r="CN207">
        <v>0</v>
      </c>
      <c r="CO207">
        <v>0</v>
      </c>
      <c r="CP207">
        <v>0</v>
      </c>
      <c r="CQ207">
        <v>0</v>
      </c>
    </row>
    <row r="208" spans="1:95">
      <c r="A208" t="s">
        <v>1286</v>
      </c>
      <c r="B208">
        <f t="shared" si="3"/>
        <v>8.962440651838312E-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 s="2">
        <v>8.3350698062096306E-5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</row>
    <row r="209" spans="1:95">
      <c r="A209" t="s">
        <v>1287</v>
      </c>
      <c r="B209">
        <f t="shared" si="3"/>
        <v>8.9343703085987424E-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 s="2">
        <v>1.8975572113499201E-5</v>
      </c>
      <c r="AU209">
        <v>0</v>
      </c>
      <c r="AV209">
        <v>0</v>
      </c>
      <c r="AW209" s="2">
        <v>6.4114071756469097E-5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</row>
    <row r="210" spans="1:95">
      <c r="A210" t="s">
        <v>1288</v>
      </c>
      <c r="B210">
        <f t="shared" si="3"/>
        <v>8.786633879164796E-7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 s="2">
        <v>3.9836140674691401E-5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 s="2">
        <v>4.1879554401541199E-5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</row>
    <row r="211" spans="1:95">
      <c r="A211" t="s">
        <v>1289</v>
      </c>
      <c r="B211">
        <f t="shared" si="3"/>
        <v>8.6543071621315271E-7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 s="2">
        <v>8.0485056607823205E-5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</row>
    <row r="212" spans="1:95">
      <c r="A212" t="s">
        <v>1290</v>
      </c>
      <c r="B212">
        <f t="shared" si="3"/>
        <v>8.6460458473208058E-7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 s="2">
        <v>8.0408226380083495E-5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</row>
    <row r="213" spans="1:95">
      <c r="A213" t="s">
        <v>1291</v>
      </c>
      <c r="B213">
        <f t="shared" si="3"/>
        <v>8.4075987036323555E-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 s="2">
        <v>7.8190667943780901E-5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</row>
    <row r="214" spans="1:95">
      <c r="A214" t="s">
        <v>1292</v>
      </c>
      <c r="B214">
        <f t="shared" si="3"/>
        <v>8.2727834524476236E-7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 s="2">
        <v>7.69368861077629E-5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</row>
    <row r="215" spans="1:95">
      <c r="A215" t="s">
        <v>1293</v>
      </c>
      <c r="B215">
        <f t="shared" si="3"/>
        <v>8.1276365838920228E-7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 s="2">
        <v>3.2989872109262497E-5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 s="2">
        <v>4.2597148120933303E-5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</row>
    <row r="216" spans="1:95">
      <c r="A216" t="s">
        <v>1294</v>
      </c>
      <c r="B216">
        <f t="shared" si="3"/>
        <v>8.0155923883476667E-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 s="2">
        <v>7.4545009211633299E-5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</row>
    <row r="217" spans="1:95">
      <c r="A217" t="s">
        <v>1295</v>
      </c>
      <c r="B217">
        <f t="shared" si="3"/>
        <v>7.8849274084180863E-7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 s="2">
        <v>2.2038567493112901E-5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 s="2">
        <v>5.12912574051753E-5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</row>
    <row r="218" spans="1:95">
      <c r="A218" t="s">
        <v>1296</v>
      </c>
      <c r="B218">
        <f t="shared" si="3"/>
        <v>7.6087518907748497E-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 s="2">
        <v>7.0761392584206106E-5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</row>
    <row r="219" spans="1:95">
      <c r="A219" t="s">
        <v>1297</v>
      </c>
      <c r="B219">
        <f t="shared" si="3"/>
        <v>7.3606208547887096E-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 s="2">
        <v>3.3876486330837803E-5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 s="2">
        <v>1.32787135582305E-5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 s="2">
        <v>2.1298574060466699E-5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</row>
    <row r="220" spans="1:95">
      <c r="A220" t="s">
        <v>1298</v>
      </c>
      <c r="B220">
        <f t="shared" si="3"/>
        <v>7.174540058173216E-7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 s="2">
        <v>6.6723222541010906E-5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</row>
    <row r="221" spans="1:95">
      <c r="A221" t="s">
        <v>1299</v>
      </c>
      <c r="B221">
        <f t="shared" si="3"/>
        <v>7.1107607821658389E-7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 s="2">
        <v>2.4740992732333401E-5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 s="2">
        <v>2.7055179037647302E-5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 s="2">
        <v>1.43339035041616E-5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</row>
    <row r="222" spans="1:95">
      <c r="A222" t="s">
        <v>1300</v>
      </c>
      <c r="B222">
        <f t="shared" si="3"/>
        <v>6.8939862103730216E-7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 s="2">
        <v>6.4114071756469097E-5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</row>
    <row r="223" spans="1:95">
      <c r="A223" t="s">
        <v>1301</v>
      </c>
      <c r="B223">
        <f t="shared" si="3"/>
        <v>6.6508044979390853E-7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 s="2">
        <v>6.1852481830833495E-5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</row>
    <row r="224" spans="1:95">
      <c r="A224" t="s">
        <v>1302</v>
      </c>
      <c r="B224">
        <f t="shared" si="3"/>
        <v>6.5043037073007093E-7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 s="2">
        <v>4.1675349031048099E-5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 s="2">
        <v>1.8814675446848501E-5</v>
      </c>
      <c r="CQ224">
        <v>0</v>
      </c>
    </row>
    <row r="225" spans="1:95">
      <c r="A225" t="s">
        <v>1303</v>
      </c>
      <c r="B225">
        <f t="shared" si="3"/>
        <v>6.4187784833712902E-7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 s="2">
        <v>4.0582768556470898E-5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 s="2">
        <v>1.91118713388821E-5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</row>
    <row r="226" spans="1:95">
      <c r="A226" t="s">
        <v>1304</v>
      </c>
      <c r="B226">
        <f t="shared" si="3"/>
        <v>6.2084884938082687E-7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 s="2">
        <v>5.7738942992416902E-5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</row>
    <row r="227" spans="1:95">
      <c r="A227" t="s">
        <v>1305</v>
      </c>
      <c r="B227">
        <f t="shared" si="3"/>
        <v>6.1698634159198602E-7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 s="2">
        <v>4.1675349031048099E-5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 s="2">
        <v>1.57043807370066E-5</v>
      </c>
      <c r="CO227">
        <v>0</v>
      </c>
      <c r="CP227">
        <v>0</v>
      </c>
      <c r="CQ227">
        <v>0</v>
      </c>
    </row>
    <row r="228" spans="1:95">
      <c r="A228" t="s">
        <v>1306</v>
      </c>
      <c r="B228">
        <f t="shared" si="3"/>
        <v>6.1651197867361723E-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 s="2">
        <v>5.7335614016646398E-5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</row>
    <row r="229" spans="1:95">
      <c r="A229" t="s">
        <v>1307</v>
      </c>
      <c r="B229">
        <f t="shared" si="3"/>
        <v>6.0026382371193336E-7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 s="2">
        <v>3.2468235243187101E-5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 s="2">
        <v>2.33563003620227E-5</v>
      </c>
      <c r="CM229">
        <v>0</v>
      </c>
      <c r="CN229">
        <v>0</v>
      </c>
      <c r="CO229">
        <v>0</v>
      </c>
      <c r="CP229">
        <v>0</v>
      </c>
      <c r="CQ229">
        <v>0</v>
      </c>
    </row>
    <row r="230" spans="1:95">
      <c r="A230" t="s">
        <v>1308</v>
      </c>
      <c r="B230">
        <f t="shared" si="3"/>
        <v>5.8612661741640106E-7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 s="2">
        <v>5.4509775419725299E-5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</row>
    <row r="231" spans="1:95">
      <c r="A231" t="s">
        <v>1309</v>
      </c>
      <c r="B231">
        <f t="shared" si="3"/>
        <v>5.7955039060247427E-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 s="2">
        <v>5.3898186326030103E-5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</row>
    <row r="232" spans="1:95">
      <c r="A232" t="s">
        <v>1310</v>
      </c>
      <c r="B232">
        <f t="shared" si="3"/>
        <v>5.7254231345340423E-7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 s="2">
        <v>5.3246435151166597E-5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</row>
    <row r="233" spans="1:95">
      <c r="A233" t="s">
        <v>1311</v>
      </c>
      <c r="B233">
        <f t="shared" si="3"/>
        <v>5.4398268655423873E-7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 s="2">
        <v>5.0590389849544203E-5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</row>
    <row r="234" spans="1:95">
      <c r="A234" t="s">
        <v>1312</v>
      </c>
      <c r="B234">
        <f t="shared" si="3"/>
        <v>5.1017645461411396E-7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 s="2">
        <v>2.3889839173602699E-5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 s="2">
        <v>2.3556571105509902E-5</v>
      </c>
      <c r="CO234">
        <v>0</v>
      </c>
      <c r="CP234">
        <v>0</v>
      </c>
      <c r="CQ234">
        <v>0</v>
      </c>
    </row>
    <row r="235" spans="1:95">
      <c r="A235" t="s">
        <v>1313</v>
      </c>
      <c r="B235">
        <f t="shared" si="3"/>
        <v>5.0893553384843759E-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 s="2">
        <v>4.7331004647904699E-5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</row>
    <row r="236" spans="1:95">
      <c r="A236" t="s">
        <v>1314</v>
      </c>
      <c r="B236">
        <f t="shared" si="3"/>
        <v>5.0725012605165591E-7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 s="2">
        <v>4.7174261722803998E-5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</row>
    <row r="237" spans="1:95">
      <c r="A237" t="s">
        <v>1315</v>
      </c>
      <c r="B237">
        <f t="shared" si="3"/>
        <v>5.0372166186061073E-7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 s="2">
        <v>3.1141733816030197E-5</v>
      </c>
      <c r="CM237">
        <v>0</v>
      </c>
      <c r="CN237" s="2">
        <v>1.57043807370066E-5</v>
      </c>
      <c r="CO237">
        <v>0</v>
      </c>
      <c r="CP237">
        <v>0</v>
      </c>
      <c r="CQ237">
        <v>0</v>
      </c>
    </row>
    <row r="238" spans="1:95">
      <c r="A238" t="s">
        <v>1316</v>
      </c>
      <c r="B238">
        <f t="shared" si="3"/>
        <v>4.9690095298149246E-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 s="2">
        <v>4.6211788627278798E-5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</row>
    <row r="239" spans="1:95">
      <c r="A239" t="s">
        <v>1317</v>
      </c>
      <c r="B239">
        <f t="shared" si="3"/>
        <v>4.5640412605217958E-7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 s="2">
        <v>1.855574454925E-5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 s="2">
        <v>2.3889839173602699E-5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</row>
    <row r="240" spans="1:95">
      <c r="A240" t="s">
        <v>1318</v>
      </c>
      <c r="B240">
        <f t="shared" si="3"/>
        <v>4.4964740449129463E-7</v>
      </c>
      <c r="C240">
        <v>0</v>
      </c>
      <c r="D240" s="2">
        <v>4.18172086176904E-5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</row>
    <row r="241" spans="1:95">
      <c r="A241" t="s">
        <v>1319</v>
      </c>
      <c r="B241">
        <f t="shared" si="3"/>
        <v>4.4812203259191502E-7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 s="2">
        <v>4.1675349031048099E-5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</row>
    <row r="242" spans="1:95">
      <c r="A242" t="s">
        <v>1320</v>
      </c>
      <c r="B242">
        <f t="shared" si="3"/>
        <v>4.3466279295185589E-7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 s="2">
        <v>4.0423639744522598E-5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</row>
    <row r="243" spans="1:95">
      <c r="A243" t="s">
        <v>1321</v>
      </c>
      <c r="B243">
        <f t="shared" si="3"/>
        <v>4.3466279295185589E-7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 s="2">
        <v>4.0423639744522598E-5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</row>
    <row r="244" spans="1:95">
      <c r="A244" t="s">
        <v>1322</v>
      </c>
      <c r="B244">
        <f t="shared" si="3"/>
        <v>4.3466279295185589E-7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 s="2">
        <v>4.0423639744522598E-5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</row>
    <row r="245" spans="1:95">
      <c r="A245" t="s">
        <v>1323</v>
      </c>
      <c r="B245">
        <f t="shared" si="3"/>
        <v>4.25832171876085E-7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 s="2">
        <v>3.9602391984475902E-5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</row>
    <row r="246" spans="1:95">
      <c r="A246" t="s">
        <v>1324</v>
      </c>
      <c r="B246">
        <f t="shared" si="3"/>
        <v>4.2216077250017741E-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 s="2">
        <v>3.9260951842516501E-5</v>
      </c>
      <c r="CO246">
        <v>0</v>
      </c>
      <c r="CP246">
        <v>0</v>
      </c>
      <c r="CQ246">
        <v>0</v>
      </c>
    </row>
    <row r="247" spans="1:95">
      <c r="A247" t="s">
        <v>1325</v>
      </c>
      <c r="B247">
        <f t="shared" si="3"/>
        <v>4.2194329734352043E-7</v>
      </c>
      <c r="C247">
        <v>0</v>
      </c>
      <c r="D247">
        <v>0</v>
      </c>
      <c r="E247">
        <v>0</v>
      </c>
      <c r="F247">
        <v>0</v>
      </c>
      <c r="G247" s="2">
        <v>2.8929534885402901E-5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 s="2">
        <v>1.03111917675445E-5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</row>
    <row r="248" spans="1:95">
      <c r="A248" t="s">
        <v>1326</v>
      </c>
      <c r="B248">
        <f t="shared" si="3"/>
        <v>4.1363917262238171E-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 s="2">
        <v>3.8468443053881497E-5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</row>
    <row r="249" spans="1:95">
      <c r="A249" t="s">
        <v>1327</v>
      </c>
      <c r="B249">
        <f t="shared" si="3"/>
        <v>4.1363917262238171E-7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 s="2">
        <v>3.8468443053881497E-5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</row>
    <row r="250" spans="1:95">
      <c r="A250" t="s">
        <v>1328</v>
      </c>
      <c r="B250">
        <f t="shared" si="3"/>
        <v>4.1100798578241187E-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 s="2">
        <v>3.8223742677764302E-5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</row>
    <row r="251" spans="1:95">
      <c r="A251" t="s">
        <v>1329</v>
      </c>
      <c r="B251">
        <f t="shared" si="3"/>
        <v>3.888378344812215E-7</v>
      </c>
      <c r="C251">
        <v>0</v>
      </c>
      <c r="D251">
        <v>0</v>
      </c>
      <c r="E251">
        <v>0</v>
      </c>
      <c r="F251">
        <v>0</v>
      </c>
      <c r="G251" s="2">
        <v>3.6161918606753599E-5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</row>
    <row r="252" spans="1:95">
      <c r="A252" t="s">
        <v>1330</v>
      </c>
      <c r="B252">
        <f t="shared" si="3"/>
        <v>3.804375945387419E-7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 s="2">
        <v>3.5380696292102999E-5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</row>
    <row r="253" spans="1:95">
      <c r="A253" t="s">
        <v>1331</v>
      </c>
      <c r="B253">
        <f t="shared" si="3"/>
        <v>3.6426329387997638E-7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 s="2">
        <v>3.3876486330837803E-5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</row>
    <row r="254" spans="1:95">
      <c r="A254" t="s">
        <v>1332</v>
      </c>
      <c r="B254">
        <f t="shared" si="3"/>
        <v>3.6184234926868924E-7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 s="2">
        <v>3.3651338481988098E-5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</row>
    <row r="255" spans="1:95">
      <c r="A255" t="s">
        <v>1333</v>
      </c>
      <c r="B255">
        <f t="shared" si="3"/>
        <v>3.4352538807204302E-7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 s="2">
        <v>3.1947861090700003E-5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</row>
    <row r="256" spans="1:95">
      <c r="A256" t="s">
        <v>1334</v>
      </c>
      <c r="B256">
        <f t="shared" si="3"/>
        <v>3.4352538807204302E-7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 s="2">
        <v>3.1947861090700003E-5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</row>
    <row r="257" spans="1:95">
      <c r="A257" t="s">
        <v>1335</v>
      </c>
      <c r="B257">
        <f t="shared" si="3"/>
        <v>3.4066573750086772E-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 s="2">
        <v>3.1681913587580699E-5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</row>
    <row r="258" spans="1:95">
      <c r="A258" t="s">
        <v>1336</v>
      </c>
      <c r="B258">
        <f t="shared" ref="B258:B300" si="4">AVERAGE(C258:CQ258)</f>
        <v>3.3254022489695379E-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 s="2">
        <v>3.09262409154167E-5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</row>
    <row r="259" spans="1:95">
      <c r="A259" t="s">
        <v>1337</v>
      </c>
      <c r="B259">
        <f t="shared" si="4"/>
        <v>3.0825598933680861E-7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 s="2">
        <v>2.8667807008323199E-5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</row>
    <row r="260" spans="1:95">
      <c r="A260" t="s">
        <v>1338</v>
      </c>
      <c r="B260">
        <f t="shared" si="4"/>
        <v>3.0825598933680861E-7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 s="2">
        <v>2.8667807008323199E-5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</row>
    <row r="261" spans="1:95">
      <c r="A261" t="s">
        <v>1339</v>
      </c>
      <c r="B261">
        <f t="shared" si="4"/>
        <v>3.0825598933680861E-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 s="2">
        <v>2.8667807008323199E-5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</row>
    <row r="262" spans="1:95">
      <c r="A262" t="s">
        <v>1340</v>
      </c>
      <c r="B262">
        <f t="shared" si="4"/>
        <v>3.0748028820742364E-7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s="2">
        <v>2.8595666803290399E-5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</row>
    <row r="263" spans="1:95">
      <c r="A263" t="s">
        <v>1341</v>
      </c>
      <c r="B263">
        <f t="shared" si="4"/>
        <v>3.0671548948233659E-7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 s="2">
        <v>1.41906370176957E-5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 s="2">
        <v>1.43339035041616E-5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</row>
    <row r="264" spans="1:95">
      <c r="A264" t="s">
        <v>1342</v>
      </c>
      <c r="B264">
        <f t="shared" si="4"/>
        <v>3.0044476638905159E-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 s="2">
        <v>1.23704963661667E-5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 s="2">
        <v>1.5570866908015098E-5</v>
      </c>
      <c r="CM264">
        <v>0</v>
      </c>
      <c r="CN264">
        <v>0</v>
      </c>
      <c r="CO264">
        <v>0</v>
      </c>
      <c r="CP264">
        <v>0</v>
      </c>
      <c r="CQ264">
        <v>0</v>
      </c>
    </row>
    <row r="265" spans="1:95">
      <c r="A265" t="s">
        <v>1343</v>
      </c>
      <c r="B265">
        <f t="shared" si="4"/>
        <v>2.930633087082E-7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 s="2">
        <v>2.7254887709862599E-5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</row>
    <row r="266" spans="1:95">
      <c r="A266" t="s">
        <v>1344</v>
      </c>
      <c r="B266">
        <f t="shared" si="4"/>
        <v>2.930633087082E-7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 s="2">
        <v>2.7254887709862599E-5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</row>
    <row r="267" spans="1:95">
      <c r="A267" t="s">
        <v>1345</v>
      </c>
      <c r="B267">
        <f t="shared" si="4"/>
        <v>2.757594484149204E-7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 s="2">
        <v>2.5645628702587599E-5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</row>
    <row r="268" spans="1:95">
      <c r="A268" t="s">
        <v>1346</v>
      </c>
      <c r="B268">
        <f t="shared" si="4"/>
        <v>2.6603217991756345E-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 s="2">
        <v>2.4740992732333401E-5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</row>
    <row r="269" spans="1:95">
      <c r="A269" t="s">
        <v>1347</v>
      </c>
      <c r="B269">
        <f t="shared" si="4"/>
        <v>2.554993031256505E-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 s="2">
        <v>2.3761435190685499E-5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</row>
    <row r="270" spans="1:95">
      <c r="A270" t="s">
        <v>1348</v>
      </c>
      <c r="B270">
        <f t="shared" si="4"/>
        <v>2.5329646350010647E-7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 s="2">
        <v>2.3556571105509902E-5</v>
      </c>
      <c r="CO270">
        <v>0</v>
      </c>
      <c r="CP270">
        <v>0</v>
      </c>
      <c r="CQ270">
        <v>0</v>
      </c>
    </row>
    <row r="271" spans="1:95">
      <c r="A271" t="s">
        <v>1349</v>
      </c>
      <c r="B271">
        <f t="shared" si="4"/>
        <v>2.5234832194043766E-7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 s="2">
        <v>2.34683939404607E-5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</row>
    <row r="272" spans="1:95">
      <c r="A272" t="s">
        <v>1350</v>
      </c>
      <c r="B272">
        <f t="shared" si="4"/>
        <v>2.3977451604511076E-7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2">
        <v>2.2299029992195299E-5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</row>
    <row r="273" spans="1:95">
      <c r="A273" t="s">
        <v>1351</v>
      </c>
      <c r="B273">
        <f t="shared" si="4"/>
        <v>2.2988109400412689E-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s="2">
        <v>2.13789417423838E-5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</row>
    <row r="274" spans="1:95">
      <c r="A274" t="s">
        <v>1352</v>
      </c>
      <c r="B274">
        <f t="shared" si="4"/>
        <v>2.2901692538136235E-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 s="2">
        <v>2.1298574060466699E-5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</row>
    <row r="275" spans="1:95">
      <c r="A275" t="s">
        <v>1353</v>
      </c>
      <c r="B275">
        <f t="shared" si="4"/>
        <v>2.2901692538136235E-7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 s="2">
        <v>2.1298574060466699E-5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</row>
    <row r="276" spans="1:95">
      <c r="A276" t="s">
        <v>1354</v>
      </c>
      <c r="B276">
        <f t="shared" si="4"/>
        <v>2.1096525676475914E-7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 s="2">
        <v>1.9619768879122601E-5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</row>
    <row r="277" spans="1:95">
      <c r="A277" t="s">
        <v>1355</v>
      </c>
      <c r="B277">
        <f t="shared" si="4"/>
        <v>2.1064805928099786E-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 s="2">
        <v>1.95902695131328E-5</v>
      </c>
      <c r="CN277">
        <v>0</v>
      </c>
      <c r="CO277">
        <v>0</v>
      </c>
      <c r="CP277">
        <v>0</v>
      </c>
      <c r="CQ277">
        <v>0</v>
      </c>
    </row>
    <row r="278" spans="1:95">
      <c r="A278" t="s">
        <v>1356</v>
      </c>
      <c r="B278">
        <f t="shared" si="4"/>
        <v>2.0550399289120538E-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 s="2">
        <v>1.91118713388821E-5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</row>
    <row r="279" spans="1:95">
      <c r="A279" t="s">
        <v>1357</v>
      </c>
      <c r="B279">
        <f t="shared" si="4"/>
        <v>2.0403840982257206E-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 s="2">
        <v>1.8975572113499201E-5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</row>
    <row r="280" spans="1:95">
      <c r="A280" t="s">
        <v>1358</v>
      </c>
      <c r="B280">
        <f t="shared" si="4"/>
        <v>1.7154894977732901E-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s="2">
        <v>1.5954052329291599E-5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</row>
    <row r="281" spans="1:95">
      <c r="A281" t="s">
        <v>1359</v>
      </c>
      <c r="B281">
        <f t="shared" si="4"/>
        <v>1.6742867643026987E-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 s="2">
        <v>1.5570866908015098E-5</v>
      </c>
      <c r="CM281">
        <v>0</v>
      </c>
      <c r="CN281">
        <v>0</v>
      </c>
      <c r="CO281">
        <v>0</v>
      </c>
      <c r="CP281">
        <v>0</v>
      </c>
      <c r="CQ281">
        <v>0</v>
      </c>
    </row>
    <row r="282" spans="1:95">
      <c r="A282" t="s">
        <v>1360</v>
      </c>
      <c r="B282">
        <f t="shared" si="4"/>
        <v>1.6288743386973762E-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 s="2">
        <v>1.5148531349885599E-5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</row>
    <row r="283" spans="1:95">
      <c r="A283" t="s">
        <v>1361</v>
      </c>
      <c r="B283">
        <f t="shared" si="4"/>
        <v>1.6288743386973762E-7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 s="2">
        <v>1.5148531349885599E-5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</row>
    <row r="284" spans="1:95">
      <c r="A284" t="s">
        <v>1362</v>
      </c>
      <c r="B284">
        <f t="shared" si="4"/>
        <v>1.6275429748653657E-7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 s="2">
        <v>1.51361496662479E-5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</row>
    <row r="285" spans="1:95">
      <c r="A285" t="s">
        <v>1363</v>
      </c>
      <c r="B285">
        <f t="shared" si="4"/>
        <v>1.6270627392951721E-7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 s="2">
        <v>1.51316834754451E-5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</row>
    <row r="286" spans="1:95">
      <c r="A286" t="s">
        <v>1364</v>
      </c>
      <c r="B286">
        <f t="shared" si="4"/>
        <v>1.5798604446074839E-7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 s="2">
        <v>1.46927021348496E-5</v>
      </c>
      <c r="CN286">
        <v>0</v>
      </c>
      <c r="CO286">
        <v>0</v>
      </c>
      <c r="CP286">
        <v>0</v>
      </c>
      <c r="CQ286">
        <v>0</v>
      </c>
    </row>
    <row r="287" spans="1:95">
      <c r="A287" t="s">
        <v>1365</v>
      </c>
      <c r="B287">
        <f t="shared" si="4"/>
        <v>1.5798604446074839E-7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 s="2">
        <v>1.46927021348496E-5</v>
      </c>
      <c r="CN287">
        <v>0</v>
      </c>
      <c r="CO287">
        <v>0</v>
      </c>
      <c r="CP287">
        <v>0</v>
      </c>
      <c r="CQ287">
        <v>0</v>
      </c>
    </row>
    <row r="288" spans="1:95">
      <c r="A288" t="s">
        <v>1366</v>
      </c>
      <c r="B288">
        <f t="shared" si="4"/>
        <v>1.5798604446074839E-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 s="2">
        <v>1.46927021348496E-5</v>
      </c>
      <c r="CN288">
        <v>0</v>
      </c>
      <c r="CO288">
        <v>0</v>
      </c>
      <c r="CP288">
        <v>0</v>
      </c>
      <c r="CQ288">
        <v>0</v>
      </c>
    </row>
    <row r="289" spans="1:95">
      <c r="A289" t="s">
        <v>1367</v>
      </c>
      <c r="B289">
        <f t="shared" si="4"/>
        <v>1.5798604446074839E-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 s="2">
        <v>1.46927021348496E-5</v>
      </c>
      <c r="CN289">
        <v>0</v>
      </c>
      <c r="CO289">
        <v>0</v>
      </c>
      <c r="CP289">
        <v>0</v>
      </c>
      <c r="CQ289">
        <v>0</v>
      </c>
    </row>
    <row r="290" spans="1:95">
      <c r="A290" t="s">
        <v>1368</v>
      </c>
      <c r="B290">
        <f t="shared" si="4"/>
        <v>1.5412799466840431E-7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 s="2">
        <v>1.43339035041616E-5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</row>
    <row r="291" spans="1:95">
      <c r="A291" t="s">
        <v>1369</v>
      </c>
      <c r="B291">
        <f t="shared" si="4"/>
        <v>1.5258749481393226E-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 s="2">
        <v>1.41906370176957E-5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</row>
    <row r="292" spans="1:95">
      <c r="A292" t="s">
        <v>1370</v>
      </c>
      <c r="B292">
        <f t="shared" si="4"/>
        <v>1.4234335451900645E-7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 s="2">
        <v>1.32379319702676E-5</v>
      </c>
    </row>
    <row r="293" spans="1:95">
      <c r="A293" t="s">
        <v>1371</v>
      </c>
      <c r="B293">
        <f t="shared" si="4"/>
        <v>1.334809098272387E-7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 s="2">
        <v>1.24137246139332E-5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</row>
    <row r="294" spans="1:95">
      <c r="A294" t="s">
        <v>1372</v>
      </c>
      <c r="B294">
        <f t="shared" si="4"/>
        <v>1.3301608995878172E-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 s="2">
        <v>1.23704963661667E-5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</row>
    <row r="295" spans="1:95">
      <c r="A295" t="s">
        <v>1373</v>
      </c>
      <c r="B295">
        <f t="shared" si="4"/>
        <v>1.3301608995878172E-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 s="2">
        <v>1.23704963661667E-5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</row>
    <row r="296" spans="1:95">
      <c r="A296" t="s">
        <v>1374</v>
      </c>
      <c r="B296">
        <f t="shared" si="4"/>
        <v>1.3301608995878172E-7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 s="2">
        <v>1.23704963661667E-5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</row>
    <row r="297" spans="1:95">
      <c r="A297" t="s">
        <v>1375</v>
      </c>
      <c r="B297">
        <f t="shared" si="4"/>
        <v>1.0532402964049903E-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 s="2">
        <v>9.79513475656641E-6</v>
      </c>
      <c r="CN297">
        <v>0</v>
      </c>
      <c r="CO297">
        <v>0</v>
      </c>
      <c r="CP297">
        <v>0</v>
      </c>
      <c r="CQ297">
        <v>0</v>
      </c>
    </row>
    <row r="298" spans="1:95">
      <c r="A298" t="s">
        <v>1376</v>
      </c>
      <c r="B298">
        <f t="shared" si="4"/>
        <v>1.027519964456029E-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 s="2">
        <v>9.5559356694410703E-6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</row>
    <row r="299" spans="1:95">
      <c r="A299" t="s">
        <v>1377</v>
      </c>
      <c r="B299">
        <f t="shared" si="4"/>
        <v>1.0172499654262173E-7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 s="2">
        <v>9.46042467846382E-6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</row>
    <row r="300" spans="1:95">
      <c r="A300" t="s">
        <v>1378</v>
      </c>
      <c r="B300">
        <f t="shared" si="4"/>
        <v>5.3738855333899785E-8</v>
      </c>
      <c r="C300" s="2">
        <v>4.9977135460526798E-6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041C6-1B76-A341-A8CD-EE33103FEFFC}">
  <dimension ref="A1:E75"/>
  <sheetViews>
    <sheetView workbookViewId="0">
      <selection sqref="A1:B1048576"/>
    </sheetView>
  </sheetViews>
  <sheetFormatPr baseColWidth="10" defaultRowHeight="16"/>
  <cols>
    <col min="1" max="1" width="33.5" customWidth="1"/>
    <col min="2" max="2" width="36.83203125" customWidth="1"/>
    <col min="3" max="3" width="17" style="6" customWidth="1"/>
    <col min="4" max="4" width="22.6640625" customWidth="1"/>
    <col min="5" max="5" width="25.6640625" style="6" customWidth="1"/>
    <col min="8" max="8" width="12.1640625" bestFit="1" customWidth="1"/>
  </cols>
  <sheetData>
    <row r="1" spans="1:5" s="1" customFormat="1">
      <c r="A1" s="20" t="s">
        <v>413</v>
      </c>
      <c r="B1" s="20" t="s">
        <v>412</v>
      </c>
      <c r="C1" s="24" t="s">
        <v>411</v>
      </c>
      <c r="D1" s="20" t="s">
        <v>410</v>
      </c>
      <c r="E1" s="24" t="s">
        <v>409</v>
      </c>
    </row>
    <row r="2" spans="1:5">
      <c r="A2" s="21" t="s">
        <v>381</v>
      </c>
      <c r="B2" s="21" t="s">
        <v>383</v>
      </c>
      <c r="C2" s="25">
        <v>0.99809999999999999</v>
      </c>
      <c r="D2" s="21">
        <v>612</v>
      </c>
      <c r="E2" s="25">
        <v>0.89215686274509798</v>
      </c>
    </row>
    <row r="3" spans="1:5">
      <c r="A3" s="21" t="s">
        <v>383</v>
      </c>
      <c r="B3" s="21" t="s">
        <v>381</v>
      </c>
      <c r="C3" s="25">
        <v>0.99777800000000005</v>
      </c>
      <c r="D3" s="21">
        <v>817</v>
      </c>
      <c r="E3" s="25">
        <v>0.65238678090575297</v>
      </c>
    </row>
    <row r="4" spans="1:5">
      <c r="A4" s="21" t="s">
        <v>397</v>
      </c>
      <c r="B4" s="21" t="s">
        <v>405</v>
      </c>
      <c r="C4" s="25">
        <v>0.99771600000000005</v>
      </c>
      <c r="D4" s="21">
        <v>418</v>
      </c>
      <c r="E4" s="25">
        <v>0.60526315789473695</v>
      </c>
    </row>
    <row r="5" spans="1:5">
      <c r="A5" s="21" t="s">
        <v>405</v>
      </c>
      <c r="B5" s="21" t="s">
        <v>406</v>
      </c>
      <c r="C5" s="25">
        <v>0.99744999999999995</v>
      </c>
      <c r="D5" s="21">
        <v>574</v>
      </c>
      <c r="E5" s="25">
        <v>0.77003484320557503</v>
      </c>
    </row>
    <row r="6" spans="1:5">
      <c r="A6" s="21" t="s">
        <v>407</v>
      </c>
      <c r="B6" s="21" t="s">
        <v>408</v>
      </c>
      <c r="C6" s="25">
        <v>0.99670199999999998</v>
      </c>
      <c r="D6" s="21">
        <v>333</v>
      </c>
      <c r="E6" s="25">
        <v>0.690690690690691</v>
      </c>
    </row>
    <row r="7" spans="1:5">
      <c r="A7" s="21" t="s">
        <v>406</v>
      </c>
      <c r="B7" s="21" t="s">
        <v>405</v>
      </c>
      <c r="C7" s="25">
        <v>0.99631700000000001</v>
      </c>
      <c r="D7" s="21">
        <v>784</v>
      </c>
      <c r="E7" s="25">
        <v>0.58035714285714302</v>
      </c>
    </row>
    <row r="8" spans="1:5">
      <c r="A8" s="21" t="s">
        <v>394</v>
      </c>
      <c r="B8" s="21" t="s">
        <v>399</v>
      </c>
      <c r="C8" s="25">
        <v>0.99573500000000004</v>
      </c>
      <c r="D8" s="21">
        <v>490</v>
      </c>
      <c r="E8" s="25">
        <v>0.75714285714285701</v>
      </c>
    </row>
    <row r="9" spans="1:5">
      <c r="A9" s="21" t="s">
        <v>399</v>
      </c>
      <c r="B9" s="21" t="s">
        <v>394</v>
      </c>
      <c r="C9" s="25">
        <v>0.99549200000000004</v>
      </c>
      <c r="D9" s="21">
        <v>543</v>
      </c>
      <c r="E9" s="25">
        <v>0.66850828729281797</v>
      </c>
    </row>
    <row r="10" spans="1:5">
      <c r="A10" s="21" t="s">
        <v>404</v>
      </c>
      <c r="B10" s="21" t="s">
        <v>401</v>
      </c>
      <c r="C10" s="25">
        <v>0.99491700000000005</v>
      </c>
      <c r="D10" s="21">
        <v>440</v>
      </c>
      <c r="E10" s="25">
        <v>0.30227272727272703</v>
      </c>
    </row>
    <row r="11" spans="1:5">
      <c r="A11" s="21" t="s">
        <v>406</v>
      </c>
      <c r="B11" s="21" t="s">
        <v>397</v>
      </c>
      <c r="C11" s="25">
        <v>0.99487599999999998</v>
      </c>
      <c r="D11" s="21">
        <v>784</v>
      </c>
      <c r="E11" s="25">
        <v>0.42346938775510201</v>
      </c>
    </row>
    <row r="12" spans="1:5">
      <c r="A12" s="21" t="s">
        <v>397</v>
      </c>
      <c r="B12" s="21" t="s">
        <v>406</v>
      </c>
      <c r="C12" s="25">
        <v>0.99451299999999998</v>
      </c>
      <c r="D12" s="21">
        <v>418</v>
      </c>
      <c r="E12" s="25">
        <v>0.799043062200957</v>
      </c>
    </row>
    <row r="13" spans="1:5">
      <c r="A13" s="21" t="s">
        <v>405</v>
      </c>
      <c r="B13" s="21" t="s">
        <v>398</v>
      </c>
      <c r="C13" s="25">
        <v>0.99427900000000002</v>
      </c>
      <c r="D13" s="21">
        <v>574</v>
      </c>
      <c r="E13" s="25">
        <v>0.601045296167247</v>
      </c>
    </row>
    <row r="14" spans="1:5">
      <c r="A14" s="21" t="s">
        <v>398</v>
      </c>
      <c r="B14" s="21" t="s">
        <v>405</v>
      </c>
      <c r="C14" s="25">
        <v>0.99403900000000001</v>
      </c>
      <c r="D14" s="21">
        <v>555</v>
      </c>
      <c r="E14" s="25">
        <v>0.61981981981982004</v>
      </c>
    </row>
    <row r="15" spans="1:5">
      <c r="A15" s="21" t="s">
        <v>1396</v>
      </c>
      <c r="B15" s="21" t="s">
        <v>1397</v>
      </c>
      <c r="C15" s="25">
        <v>0.99363199999999996</v>
      </c>
      <c r="D15" s="21">
        <v>314</v>
      </c>
      <c r="E15" s="25">
        <v>0.30254777070063699</v>
      </c>
    </row>
    <row r="16" spans="1:5">
      <c r="A16" s="21" t="s">
        <v>408</v>
      </c>
      <c r="B16" s="21" t="s">
        <v>407</v>
      </c>
      <c r="C16" s="25">
        <v>0.99348899999999996</v>
      </c>
      <c r="D16" s="21">
        <v>324</v>
      </c>
      <c r="E16" s="25">
        <v>0.70679012345679004</v>
      </c>
    </row>
    <row r="17" spans="1:5">
      <c r="A17" s="21" t="s">
        <v>399</v>
      </c>
      <c r="B17" s="21" t="s">
        <v>402</v>
      </c>
      <c r="C17" s="25">
        <v>0.99344100000000002</v>
      </c>
      <c r="D17" s="21">
        <v>543</v>
      </c>
      <c r="E17" s="25">
        <v>0.62983425414364602</v>
      </c>
    </row>
    <row r="18" spans="1:5">
      <c r="A18" s="21" t="s">
        <v>401</v>
      </c>
      <c r="B18" s="21" t="s">
        <v>404</v>
      </c>
      <c r="C18" s="25">
        <v>0.99292499999999995</v>
      </c>
      <c r="D18" s="21">
        <v>236</v>
      </c>
      <c r="E18" s="25">
        <v>0.56355932203389802</v>
      </c>
    </row>
    <row r="19" spans="1:5">
      <c r="A19" s="21" t="s">
        <v>398</v>
      </c>
      <c r="B19" s="21" t="s">
        <v>406</v>
      </c>
      <c r="C19" s="25">
        <v>0.99291499999999999</v>
      </c>
      <c r="D19" s="21">
        <v>555</v>
      </c>
      <c r="E19" s="25">
        <v>0.75315315315315301</v>
      </c>
    </row>
    <row r="20" spans="1:5">
      <c r="A20" s="21" t="s">
        <v>403</v>
      </c>
      <c r="B20" s="21" t="s">
        <v>404</v>
      </c>
      <c r="C20" s="25">
        <v>0.99258299999999999</v>
      </c>
      <c r="D20" s="21">
        <v>289</v>
      </c>
      <c r="E20" s="25">
        <v>0.66435986159169502</v>
      </c>
    </row>
    <row r="21" spans="1:5">
      <c r="A21" s="21" t="s">
        <v>403</v>
      </c>
      <c r="B21" s="21" t="s">
        <v>400</v>
      </c>
      <c r="C21" s="25">
        <v>0.99245499999999998</v>
      </c>
      <c r="D21" s="21">
        <v>289</v>
      </c>
      <c r="E21" s="25">
        <v>0.40830449826989601</v>
      </c>
    </row>
    <row r="22" spans="1:5">
      <c r="A22" s="21" t="s">
        <v>406</v>
      </c>
      <c r="B22" s="21" t="s">
        <v>398</v>
      </c>
      <c r="C22" s="25">
        <v>0.99239299999999997</v>
      </c>
      <c r="D22" s="21">
        <v>784</v>
      </c>
      <c r="E22" s="25">
        <v>0.52551020408163296</v>
      </c>
    </row>
    <row r="23" spans="1:5">
      <c r="A23" s="21" t="s">
        <v>405</v>
      </c>
      <c r="B23" s="21" t="s">
        <v>397</v>
      </c>
      <c r="C23" s="25">
        <v>0.99237699999999995</v>
      </c>
      <c r="D23" s="21">
        <v>574</v>
      </c>
      <c r="E23" s="25">
        <v>0.44773519163763098</v>
      </c>
    </row>
    <row r="24" spans="1:5">
      <c r="A24" s="21" t="s">
        <v>404</v>
      </c>
      <c r="B24" s="21" t="s">
        <v>400</v>
      </c>
      <c r="C24" s="25">
        <v>0.99190900000000004</v>
      </c>
      <c r="D24" s="21">
        <v>440</v>
      </c>
      <c r="E24" s="25">
        <v>0.46363636363636401</v>
      </c>
    </row>
    <row r="25" spans="1:5">
      <c r="A25" s="21" t="s">
        <v>402</v>
      </c>
      <c r="B25" s="21" t="s">
        <v>399</v>
      </c>
      <c r="C25" s="25">
        <v>0.99180699999999999</v>
      </c>
      <c r="D25" s="21">
        <v>499</v>
      </c>
      <c r="E25" s="25">
        <v>0.68937875751502997</v>
      </c>
    </row>
    <row r="26" spans="1:5">
      <c r="A26" s="21" t="s">
        <v>404</v>
      </c>
      <c r="B26" s="21" t="s">
        <v>403</v>
      </c>
      <c r="C26" s="25">
        <v>0.99149600000000004</v>
      </c>
      <c r="D26" s="21">
        <v>440</v>
      </c>
      <c r="E26" s="25">
        <v>0.43636363636363601</v>
      </c>
    </row>
    <row r="27" spans="1:5">
      <c r="A27" s="21" t="s">
        <v>400</v>
      </c>
      <c r="B27" s="21" t="s">
        <v>404</v>
      </c>
      <c r="C27" s="25">
        <v>0.99129699999999998</v>
      </c>
      <c r="D27" s="21">
        <v>363</v>
      </c>
      <c r="E27" s="25">
        <v>0.56473829201101899</v>
      </c>
    </row>
    <row r="28" spans="1:5">
      <c r="A28" s="21" t="s">
        <v>393</v>
      </c>
      <c r="B28" s="21" t="s">
        <v>402</v>
      </c>
      <c r="C28" s="25">
        <v>0.99053100000000005</v>
      </c>
      <c r="D28" s="21">
        <v>411</v>
      </c>
      <c r="E28" s="25">
        <v>0.68126520681265201</v>
      </c>
    </row>
    <row r="29" spans="1:5">
      <c r="A29" s="21" t="s">
        <v>402</v>
      </c>
      <c r="B29" s="21" t="s">
        <v>393</v>
      </c>
      <c r="C29" s="25">
        <v>0.99052300000000004</v>
      </c>
      <c r="D29" s="21">
        <v>499</v>
      </c>
      <c r="E29" s="25">
        <v>0.55711422845691405</v>
      </c>
    </row>
    <row r="30" spans="1:5">
      <c r="A30" s="21" t="s">
        <v>397</v>
      </c>
      <c r="B30" s="21" t="s">
        <v>398</v>
      </c>
      <c r="C30" s="25">
        <v>0.99049200000000004</v>
      </c>
      <c r="D30" s="21">
        <v>418</v>
      </c>
      <c r="E30" s="25">
        <v>0.55502392344497598</v>
      </c>
    </row>
    <row r="31" spans="1:5">
      <c r="A31" s="21" t="s">
        <v>402</v>
      </c>
      <c r="B31" s="21" t="s">
        <v>394</v>
      </c>
      <c r="C31" s="25">
        <v>0.99013099999999998</v>
      </c>
      <c r="D31" s="21">
        <v>499</v>
      </c>
      <c r="E31" s="25">
        <v>0.59318637274549102</v>
      </c>
    </row>
    <row r="32" spans="1:5">
      <c r="A32" s="21" t="s">
        <v>400</v>
      </c>
      <c r="B32" s="21" t="s">
        <v>403</v>
      </c>
      <c r="C32" s="25">
        <v>0.98949299999999996</v>
      </c>
      <c r="D32" s="21">
        <v>363</v>
      </c>
      <c r="E32" s="25">
        <v>0.34159779614325098</v>
      </c>
    </row>
    <row r="33" spans="1:5">
      <c r="A33" s="21" t="s">
        <v>391</v>
      </c>
      <c r="B33" s="21" t="s">
        <v>390</v>
      </c>
      <c r="C33" s="25">
        <v>0.98867799999999995</v>
      </c>
      <c r="D33" s="21">
        <v>569</v>
      </c>
      <c r="E33" s="25">
        <v>0.64499121265377901</v>
      </c>
    </row>
    <row r="34" spans="1:5">
      <c r="A34" s="21" t="s">
        <v>395</v>
      </c>
      <c r="B34" s="21" t="s">
        <v>396</v>
      </c>
      <c r="C34" s="25">
        <v>0.988564</v>
      </c>
      <c r="D34" s="21">
        <v>529</v>
      </c>
      <c r="E34" s="25">
        <v>0.697542533081285</v>
      </c>
    </row>
    <row r="35" spans="1:5">
      <c r="A35" s="21" t="s">
        <v>393</v>
      </c>
      <c r="B35" s="21" t="s">
        <v>399</v>
      </c>
      <c r="C35" s="25">
        <v>0.98856100000000002</v>
      </c>
      <c r="D35" s="21">
        <v>411</v>
      </c>
      <c r="E35" s="25">
        <v>0.66180048661800495</v>
      </c>
    </row>
    <row r="36" spans="1:5">
      <c r="A36" s="21" t="s">
        <v>400</v>
      </c>
      <c r="B36" s="21" t="s">
        <v>401</v>
      </c>
      <c r="C36" s="25">
        <v>0.98844600000000005</v>
      </c>
      <c r="D36" s="21">
        <v>363</v>
      </c>
      <c r="E36" s="25">
        <v>0.26446280991735499</v>
      </c>
    </row>
    <row r="37" spans="1:5">
      <c r="A37" s="21" t="s">
        <v>394</v>
      </c>
      <c r="B37" s="21" t="s">
        <v>402</v>
      </c>
      <c r="C37" s="25">
        <v>0.98837600000000003</v>
      </c>
      <c r="D37" s="21">
        <v>490</v>
      </c>
      <c r="E37" s="25">
        <v>0.59183673469387799</v>
      </c>
    </row>
    <row r="38" spans="1:5">
      <c r="A38" s="21" t="s">
        <v>401</v>
      </c>
      <c r="B38" s="21" t="s">
        <v>400</v>
      </c>
      <c r="C38" s="25">
        <v>0.98819000000000001</v>
      </c>
      <c r="D38" s="21">
        <v>236</v>
      </c>
      <c r="E38" s="25">
        <v>0.41949152542372897</v>
      </c>
    </row>
    <row r="39" spans="1:5">
      <c r="A39" s="21" t="s">
        <v>399</v>
      </c>
      <c r="B39" s="21" t="s">
        <v>393</v>
      </c>
      <c r="C39" s="25">
        <v>0.98693299999999995</v>
      </c>
      <c r="D39" s="21">
        <v>543</v>
      </c>
      <c r="E39" s="25">
        <v>0.50276243093922701</v>
      </c>
    </row>
    <row r="40" spans="1:5">
      <c r="A40" s="21" t="s">
        <v>398</v>
      </c>
      <c r="B40" s="21" t="s">
        <v>397</v>
      </c>
      <c r="C40" s="25">
        <v>0.98679600000000001</v>
      </c>
      <c r="D40" s="21">
        <v>555</v>
      </c>
      <c r="E40" s="25">
        <v>0.41801801801801802</v>
      </c>
    </row>
    <row r="41" spans="1:5">
      <c r="A41" s="21" t="s">
        <v>396</v>
      </c>
      <c r="B41" s="21" t="s">
        <v>395</v>
      </c>
      <c r="C41" s="25">
        <v>0.98634299999999997</v>
      </c>
      <c r="D41" s="21">
        <v>724</v>
      </c>
      <c r="E41" s="25">
        <v>0.50552486187845302</v>
      </c>
    </row>
    <row r="42" spans="1:5">
      <c r="A42" s="21" t="s">
        <v>390</v>
      </c>
      <c r="B42" s="21" t="s">
        <v>391</v>
      </c>
      <c r="C42" s="25">
        <v>0.985016</v>
      </c>
      <c r="D42" s="21">
        <v>938</v>
      </c>
      <c r="E42" s="25">
        <v>0.39339019189765501</v>
      </c>
    </row>
    <row r="43" spans="1:5">
      <c r="A43" s="21" t="s">
        <v>1397</v>
      </c>
      <c r="B43" s="21" t="s">
        <v>1396</v>
      </c>
      <c r="C43" s="25">
        <v>0.98426100000000005</v>
      </c>
      <c r="D43" s="21">
        <v>282</v>
      </c>
      <c r="E43" s="25">
        <v>0.34751773049645401</v>
      </c>
    </row>
    <row r="44" spans="1:5">
      <c r="A44" s="21" t="s">
        <v>393</v>
      </c>
      <c r="B44" s="21" t="s">
        <v>394</v>
      </c>
      <c r="C44" s="25">
        <v>0.98349200000000003</v>
      </c>
      <c r="D44" s="21">
        <v>411</v>
      </c>
      <c r="E44" s="25">
        <v>0.63260340632603396</v>
      </c>
    </row>
    <row r="45" spans="1:5">
      <c r="A45" s="21" t="s">
        <v>394</v>
      </c>
      <c r="B45" s="21" t="s">
        <v>393</v>
      </c>
      <c r="C45" s="25">
        <v>0.98281700000000005</v>
      </c>
      <c r="D45" s="21">
        <v>490</v>
      </c>
      <c r="E45" s="25">
        <v>0.53265306122448997</v>
      </c>
    </row>
    <row r="46" spans="1:5">
      <c r="A46" s="21" t="s">
        <v>390</v>
      </c>
      <c r="B46" s="21" t="s">
        <v>392</v>
      </c>
      <c r="C46" s="25">
        <v>0.98278600000000005</v>
      </c>
      <c r="D46" s="21">
        <v>938</v>
      </c>
      <c r="E46" s="25">
        <v>0.22388059701492499</v>
      </c>
    </row>
    <row r="47" spans="1:5">
      <c r="A47" s="21" t="s">
        <v>392</v>
      </c>
      <c r="B47" s="21" t="s">
        <v>390</v>
      </c>
      <c r="C47" s="25">
        <v>0.98033099999999995</v>
      </c>
      <c r="D47" s="21">
        <v>321</v>
      </c>
      <c r="E47" s="25">
        <v>0.64174454828660399</v>
      </c>
    </row>
    <row r="48" spans="1:5">
      <c r="A48" s="21" t="s">
        <v>391</v>
      </c>
      <c r="B48" s="21" t="s">
        <v>392</v>
      </c>
      <c r="C48" s="25">
        <v>0.97860800000000003</v>
      </c>
      <c r="D48" s="21">
        <v>569</v>
      </c>
      <c r="E48" s="25">
        <v>0.314586994727592</v>
      </c>
    </row>
    <row r="49" spans="1:5">
      <c r="A49" s="21" t="s">
        <v>380</v>
      </c>
      <c r="B49" s="21" t="s">
        <v>379</v>
      </c>
      <c r="C49" s="25">
        <v>0.97821400000000003</v>
      </c>
      <c r="D49" s="21">
        <v>462</v>
      </c>
      <c r="E49" s="25">
        <v>0.439393939393939</v>
      </c>
    </row>
    <row r="50" spans="1:5">
      <c r="A50" s="21" t="s">
        <v>379</v>
      </c>
      <c r="B50" s="21" t="s">
        <v>380</v>
      </c>
      <c r="C50" s="25">
        <v>0.97801700000000003</v>
      </c>
      <c r="D50" s="21">
        <v>547</v>
      </c>
      <c r="E50" s="25">
        <v>0.37477148080438799</v>
      </c>
    </row>
    <row r="51" spans="1:5">
      <c r="A51" s="21" t="s">
        <v>382</v>
      </c>
      <c r="B51" s="21" t="s">
        <v>384</v>
      </c>
      <c r="C51" s="25">
        <v>0.97750300000000001</v>
      </c>
      <c r="D51" s="21">
        <v>431</v>
      </c>
      <c r="E51" s="25">
        <v>0.48723897911832897</v>
      </c>
    </row>
    <row r="52" spans="1:5">
      <c r="A52" s="21" t="s">
        <v>392</v>
      </c>
      <c r="B52" s="21" t="s">
        <v>391</v>
      </c>
      <c r="C52" s="25">
        <v>0.97373699999999996</v>
      </c>
      <c r="D52" s="21">
        <v>321</v>
      </c>
      <c r="E52" s="25">
        <v>0.548286604361371</v>
      </c>
    </row>
    <row r="53" spans="1:5">
      <c r="A53" s="21" t="s">
        <v>384</v>
      </c>
      <c r="B53" s="21" t="s">
        <v>382</v>
      </c>
      <c r="C53" s="25">
        <v>0.97095299999999995</v>
      </c>
      <c r="D53" s="21">
        <v>469</v>
      </c>
      <c r="E53" s="25">
        <v>0.46055437100213198</v>
      </c>
    </row>
    <row r="54" spans="1:5">
      <c r="A54" s="21" t="s">
        <v>389</v>
      </c>
      <c r="B54" s="21" t="s">
        <v>390</v>
      </c>
      <c r="C54" s="25">
        <v>0.96885600000000005</v>
      </c>
      <c r="D54" s="21">
        <v>316</v>
      </c>
      <c r="E54" s="25">
        <v>0.582278481012658</v>
      </c>
    </row>
    <row r="55" spans="1:5">
      <c r="A55" s="21" t="s">
        <v>390</v>
      </c>
      <c r="B55" s="21" t="s">
        <v>389</v>
      </c>
      <c r="C55" s="25">
        <v>0.96729600000000004</v>
      </c>
      <c r="D55" s="21">
        <v>938</v>
      </c>
      <c r="E55" s="25">
        <v>0.19722814498933899</v>
      </c>
    </row>
    <row r="56" spans="1:5">
      <c r="A56" s="21" t="s">
        <v>1396</v>
      </c>
      <c r="B56" s="21" t="s">
        <v>1398</v>
      </c>
      <c r="C56" s="25">
        <v>0.95937600000000001</v>
      </c>
      <c r="D56" s="21">
        <v>314</v>
      </c>
      <c r="E56" s="25">
        <v>0.25796178343949</v>
      </c>
    </row>
    <row r="57" spans="1:5">
      <c r="A57" s="21" t="s">
        <v>388</v>
      </c>
      <c r="B57" s="21" t="s">
        <v>378</v>
      </c>
      <c r="C57" s="25">
        <v>0.91124400000000005</v>
      </c>
      <c r="D57" s="21">
        <v>397</v>
      </c>
      <c r="E57" s="25">
        <v>0.57178841309823702</v>
      </c>
    </row>
    <row r="58" spans="1:5">
      <c r="A58" s="21" t="s">
        <v>378</v>
      </c>
      <c r="B58" s="21" t="s">
        <v>388</v>
      </c>
      <c r="C58" s="25">
        <v>0.910798</v>
      </c>
      <c r="D58" s="21">
        <v>766</v>
      </c>
      <c r="E58" s="25">
        <v>0.28981723237597901</v>
      </c>
    </row>
    <row r="59" spans="1:5">
      <c r="A59" s="21" t="s">
        <v>388</v>
      </c>
      <c r="B59" s="21" t="s">
        <v>387</v>
      </c>
      <c r="C59" s="25">
        <v>0.88133099999999998</v>
      </c>
      <c r="D59" s="21">
        <v>397</v>
      </c>
      <c r="E59" s="25">
        <v>0.22921914357682599</v>
      </c>
    </row>
    <row r="60" spans="1:5">
      <c r="A60" s="21" t="s">
        <v>387</v>
      </c>
      <c r="B60" s="21" t="s">
        <v>388</v>
      </c>
      <c r="C60" s="25">
        <v>0.87952200000000003</v>
      </c>
      <c r="D60" s="21">
        <v>311</v>
      </c>
      <c r="E60" s="25">
        <v>0.30546623794212202</v>
      </c>
    </row>
    <row r="61" spans="1:5">
      <c r="A61" s="21" t="s">
        <v>387</v>
      </c>
      <c r="B61" s="21" t="s">
        <v>378</v>
      </c>
      <c r="C61" s="25">
        <v>0.87936999999999999</v>
      </c>
      <c r="D61" s="21">
        <v>311</v>
      </c>
      <c r="E61" s="25">
        <v>0.56591639871382604</v>
      </c>
    </row>
    <row r="62" spans="1:5">
      <c r="A62" s="21" t="s">
        <v>378</v>
      </c>
      <c r="B62" s="21" t="s">
        <v>387</v>
      </c>
      <c r="C62" s="25">
        <v>0.87908399999999998</v>
      </c>
      <c r="D62" s="21">
        <v>766</v>
      </c>
      <c r="E62" s="25">
        <v>0.22454308093994799</v>
      </c>
    </row>
    <row r="63" spans="1:5">
      <c r="A63" s="21" t="s">
        <v>386</v>
      </c>
      <c r="B63" s="21" t="s">
        <v>385</v>
      </c>
      <c r="C63" s="25">
        <v>0.85057799999999995</v>
      </c>
      <c r="D63" s="21">
        <v>669</v>
      </c>
      <c r="E63" s="25">
        <v>0.161434977578475</v>
      </c>
    </row>
    <row r="64" spans="1:5">
      <c r="A64" s="21" t="s">
        <v>381</v>
      </c>
      <c r="B64" s="21" t="s">
        <v>384</v>
      </c>
      <c r="C64" s="25">
        <v>0.83899999999999997</v>
      </c>
      <c r="D64" s="21">
        <v>612</v>
      </c>
      <c r="E64" s="25">
        <v>0.28431372549019601</v>
      </c>
    </row>
    <row r="65" spans="1:5">
      <c r="A65" s="21" t="s">
        <v>384</v>
      </c>
      <c r="B65" s="21" t="s">
        <v>381</v>
      </c>
      <c r="C65" s="25">
        <v>0.83643000000000001</v>
      </c>
      <c r="D65" s="21">
        <v>469</v>
      </c>
      <c r="E65" s="25">
        <v>0.36673773987206798</v>
      </c>
    </row>
    <row r="66" spans="1:5">
      <c r="A66" s="21" t="s">
        <v>384</v>
      </c>
      <c r="B66" s="21" t="s">
        <v>383</v>
      </c>
      <c r="C66" s="25">
        <v>0.83601700000000001</v>
      </c>
      <c r="D66" s="21">
        <v>469</v>
      </c>
      <c r="E66" s="25">
        <v>0.490405117270789</v>
      </c>
    </row>
    <row r="67" spans="1:5">
      <c r="A67" s="21" t="s">
        <v>383</v>
      </c>
      <c r="B67" s="21" t="s">
        <v>384</v>
      </c>
      <c r="C67" s="25">
        <v>0.83569599999999999</v>
      </c>
      <c r="D67" s="21">
        <v>817</v>
      </c>
      <c r="E67" s="25">
        <v>0.26805385556915501</v>
      </c>
    </row>
    <row r="68" spans="1:5">
      <c r="A68" s="21" t="s">
        <v>381</v>
      </c>
      <c r="B68" s="21" t="s">
        <v>382</v>
      </c>
      <c r="C68" s="25">
        <v>0.83266700000000005</v>
      </c>
      <c r="D68" s="21">
        <v>612</v>
      </c>
      <c r="E68" s="25">
        <v>0.25816993464052301</v>
      </c>
    </row>
    <row r="69" spans="1:5">
      <c r="A69" s="21" t="s">
        <v>383</v>
      </c>
      <c r="B69" s="21" t="s">
        <v>382</v>
      </c>
      <c r="C69" s="25">
        <v>0.83129399999999998</v>
      </c>
      <c r="D69" s="21">
        <v>817</v>
      </c>
      <c r="E69" s="25">
        <v>0.25948592411260701</v>
      </c>
    </row>
    <row r="70" spans="1:5">
      <c r="A70" s="21" t="s">
        <v>382</v>
      </c>
      <c r="B70" s="21" t="s">
        <v>383</v>
      </c>
      <c r="C70" s="25">
        <v>0.82968699999999995</v>
      </c>
      <c r="D70" s="21">
        <v>431</v>
      </c>
      <c r="E70" s="25">
        <v>0.48955916473317901</v>
      </c>
    </row>
    <row r="71" spans="1:5">
      <c r="A71" s="21" t="s">
        <v>382</v>
      </c>
      <c r="B71" s="21" t="s">
        <v>381</v>
      </c>
      <c r="C71" s="25">
        <v>0.82805499999999999</v>
      </c>
      <c r="D71" s="21">
        <v>431</v>
      </c>
      <c r="E71" s="25">
        <v>0.37354988399071898</v>
      </c>
    </row>
    <row r="72" spans="1:5">
      <c r="A72" s="21" t="s">
        <v>378</v>
      </c>
      <c r="B72" s="21" t="s">
        <v>379</v>
      </c>
      <c r="C72" s="25">
        <v>0.804234</v>
      </c>
      <c r="D72" s="21">
        <v>766</v>
      </c>
      <c r="E72" s="25">
        <v>0.21932114882506501</v>
      </c>
    </row>
    <row r="73" spans="1:5">
      <c r="A73" s="21" t="s">
        <v>380</v>
      </c>
      <c r="B73" s="21" t="s">
        <v>378</v>
      </c>
      <c r="C73" s="25">
        <v>0.803813</v>
      </c>
      <c r="D73" s="21">
        <v>462</v>
      </c>
      <c r="E73" s="25">
        <v>0.35930735930735902</v>
      </c>
    </row>
    <row r="74" spans="1:5">
      <c r="A74" s="21" t="s">
        <v>378</v>
      </c>
      <c r="B74" s="21" t="s">
        <v>380</v>
      </c>
      <c r="C74" s="25">
        <v>0.80292799999999998</v>
      </c>
      <c r="D74" s="21">
        <v>766</v>
      </c>
      <c r="E74" s="25">
        <v>0.21671018276762399</v>
      </c>
    </row>
    <row r="75" spans="1:5">
      <c r="A75" s="21" t="s">
        <v>379</v>
      </c>
      <c r="B75" s="21" t="s">
        <v>378</v>
      </c>
      <c r="C75" s="25">
        <v>0.79950399999999999</v>
      </c>
      <c r="D75" s="21">
        <v>547</v>
      </c>
      <c r="E75" s="25">
        <v>0.3034734917733090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334F7-EF13-A04F-811A-550636A78289}">
  <dimension ref="A1:W101"/>
  <sheetViews>
    <sheetView workbookViewId="0">
      <selection activeCell="N36" sqref="N36"/>
    </sheetView>
  </sheetViews>
  <sheetFormatPr baseColWidth="10" defaultRowHeight="16"/>
  <cols>
    <col min="2" max="2" width="17.6640625" customWidth="1"/>
    <col min="3" max="3" width="18.6640625" customWidth="1"/>
    <col min="8" max="8" width="10.83203125" style="5"/>
  </cols>
  <sheetData>
    <row r="1" spans="1:23" s="16" customFormat="1" ht="68">
      <c r="B1" s="17" t="s">
        <v>749</v>
      </c>
      <c r="C1" s="16" t="s">
        <v>750</v>
      </c>
      <c r="D1" s="16" t="s">
        <v>751</v>
      </c>
      <c r="E1" s="16" t="s">
        <v>752</v>
      </c>
      <c r="F1" s="16" t="s">
        <v>753</v>
      </c>
      <c r="G1" s="16" t="s">
        <v>754</v>
      </c>
      <c r="H1" s="17" t="s">
        <v>755</v>
      </c>
      <c r="I1" s="16" t="s">
        <v>756</v>
      </c>
      <c r="J1" s="17" t="s">
        <v>757</v>
      </c>
      <c r="K1" s="16" t="s">
        <v>758</v>
      </c>
      <c r="L1" s="17" t="s">
        <v>759</v>
      </c>
      <c r="M1" s="16" t="s">
        <v>760</v>
      </c>
      <c r="N1" s="16" t="s">
        <v>761</v>
      </c>
      <c r="O1" s="16" t="s">
        <v>762</v>
      </c>
      <c r="P1" s="16" t="s">
        <v>763</v>
      </c>
      <c r="Q1" s="17" t="s">
        <v>764</v>
      </c>
      <c r="R1" s="16" t="s">
        <v>765</v>
      </c>
      <c r="S1" s="17"/>
    </row>
    <row r="2" spans="1:23">
      <c r="A2" s="1" t="s">
        <v>766</v>
      </c>
      <c r="B2" s="18">
        <v>8603175</v>
      </c>
      <c r="C2">
        <v>8601803</v>
      </c>
      <c r="D2">
        <v>3586718</v>
      </c>
      <c r="E2">
        <v>3614416</v>
      </c>
      <c r="F2" s="4">
        <f>D2/B2</f>
        <v>0.4169063165633618</v>
      </c>
      <c r="G2" s="4">
        <f>E2/C2</f>
        <v>0.42019283631582821</v>
      </c>
      <c r="H2" s="18">
        <v>842477</v>
      </c>
      <c r="I2" s="6">
        <v>0.23488800000000001</v>
      </c>
      <c r="J2" s="18">
        <v>836759</v>
      </c>
      <c r="K2" s="6">
        <v>0.23150599999999999</v>
      </c>
      <c r="L2" s="19">
        <f>100%-I2</f>
        <v>0.76511200000000001</v>
      </c>
      <c r="M2" s="6">
        <f>100%-K2</f>
        <v>0.76849400000000001</v>
      </c>
      <c r="N2">
        <v>5521898</v>
      </c>
      <c r="O2">
        <v>5267038</v>
      </c>
      <c r="P2" s="6">
        <f>(O2/N2)</f>
        <v>0.95384557990748831</v>
      </c>
      <c r="Q2" s="18">
        <v>1461615</v>
      </c>
      <c r="R2" s="6">
        <f>Q2/(O2/2)</f>
        <v>0.5550045395533505</v>
      </c>
      <c r="S2" s="19"/>
      <c r="T2" s="6"/>
      <c r="W2" s="6"/>
    </row>
    <row r="3" spans="1:23">
      <c r="A3" s="1" t="s">
        <v>767</v>
      </c>
      <c r="B3" s="18">
        <v>10231044</v>
      </c>
      <c r="C3">
        <v>10229341</v>
      </c>
      <c r="D3">
        <v>5174379</v>
      </c>
      <c r="E3">
        <v>5192235</v>
      </c>
      <c r="F3" s="4">
        <f t="shared" ref="F3:G21" si="0">D3/B3</f>
        <v>0.50575278534624624</v>
      </c>
      <c r="G3" s="4">
        <f t="shared" si="0"/>
        <v>0.50758255101672722</v>
      </c>
      <c r="H3" s="18">
        <v>3134788</v>
      </c>
      <c r="I3" s="6">
        <v>0.60582899999999995</v>
      </c>
      <c r="J3" s="18">
        <v>3106174</v>
      </c>
      <c r="K3" s="6">
        <v>0.59823400000000004</v>
      </c>
      <c r="L3" s="19">
        <f t="shared" ref="L3:L21" si="1">100%-I3</f>
        <v>0.39417100000000005</v>
      </c>
      <c r="M3" s="6">
        <f t="shared" ref="M3:M21" si="2">100%-K3</f>
        <v>0.40176599999999996</v>
      </c>
      <c r="N3">
        <v>4125652</v>
      </c>
      <c r="O3">
        <v>3612110</v>
      </c>
      <c r="P3" s="6">
        <f t="shared" ref="P3:P21" si="3">(O3/N3)</f>
        <v>0.87552464434712385</v>
      </c>
      <c r="Q3" s="18">
        <v>694465</v>
      </c>
      <c r="R3" s="6">
        <f t="shared" ref="R3:R20" si="4">Q3/(O3/2)</f>
        <v>0.38452040497105572</v>
      </c>
      <c r="S3" s="19"/>
      <c r="T3" s="6"/>
      <c r="W3" s="6"/>
    </row>
    <row r="4" spans="1:23">
      <c r="A4" s="1" t="s">
        <v>768</v>
      </c>
      <c r="B4" s="18">
        <v>8397235</v>
      </c>
      <c r="C4">
        <v>8395768</v>
      </c>
      <c r="D4">
        <v>3695106</v>
      </c>
      <c r="E4">
        <v>3711674</v>
      </c>
      <c r="F4" s="4">
        <f t="shared" si="0"/>
        <v>0.44003841740763477</v>
      </c>
      <c r="G4" s="4">
        <f t="shared" si="0"/>
        <v>0.44208868086874242</v>
      </c>
      <c r="H4" s="18">
        <v>1536347</v>
      </c>
      <c r="I4" s="6">
        <v>0.41577900000000001</v>
      </c>
      <c r="J4" s="18">
        <v>1522858</v>
      </c>
      <c r="K4" s="6">
        <v>0.41028900000000001</v>
      </c>
      <c r="L4" s="19">
        <f t="shared" si="1"/>
        <v>0.58422099999999999</v>
      </c>
      <c r="M4" s="6">
        <f t="shared" si="2"/>
        <v>0.58971099999999999</v>
      </c>
      <c r="N4">
        <v>4347575</v>
      </c>
      <c r="O4">
        <v>3855138</v>
      </c>
      <c r="P4" s="6">
        <f t="shared" si="3"/>
        <v>0.88673294882779485</v>
      </c>
      <c r="Q4" s="18">
        <v>600585</v>
      </c>
      <c r="R4" s="6">
        <f t="shared" si="4"/>
        <v>0.31157639493060951</v>
      </c>
      <c r="S4" s="19"/>
      <c r="T4" s="6"/>
      <c r="W4" s="6"/>
    </row>
    <row r="5" spans="1:23">
      <c r="A5" s="1" t="s">
        <v>769</v>
      </c>
      <c r="B5" s="18">
        <v>6422949</v>
      </c>
      <c r="C5">
        <v>6422377</v>
      </c>
      <c r="D5">
        <v>2933360</v>
      </c>
      <c r="E5">
        <v>2951684</v>
      </c>
      <c r="F5" s="4">
        <f t="shared" si="0"/>
        <v>0.45669987415437985</v>
      </c>
      <c r="G5" s="4">
        <f t="shared" si="0"/>
        <v>0.45959369871933708</v>
      </c>
      <c r="H5" s="18">
        <v>1046186</v>
      </c>
      <c r="I5" s="6">
        <v>0.356651</v>
      </c>
      <c r="J5" s="18">
        <v>1036328</v>
      </c>
      <c r="K5" s="6">
        <v>0.35109699999999999</v>
      </c>
      <c r="L5" s="19">
        <f t="shared" si="1"/>
        <v>0.64334899999999995</v>
      </c>
      <c r="M5" s="6">
        <f t="shared" si="2"/>
        <v>0.64890300000000001</v>
      </c>
      <c r="N5">
        <v>3802530</v>
      </c>
      <c r="O5">
        <v>3479408</v>
      </c>
      <c r="P5" s="6">
        <f t="shared" si="3"/>
        <v>0.91502447054987079</v>
      </c>
      <c r="Q5" s="18">
        <v>737225</v>
      </c>
      <c r="R5" s="6">
        <f t="shared" si="4"/>
        <v>0.42376461742917187</v>
      </c>
      <c r="S5" s="19"/>
      <c r="T5" s="6"/>
      <c r="W5" s="6"/>
    </row>
    <row r="6" spans="1:23">
      <c r="A6" s="1" t="s">
        <v>770</v>
      </c>
      <c r="B6" s="18">
        <v>8205581</v>
      </c>
      <c r="C6">
        <v>8204376</v>
      </c>
      <c r="D6">
        <v>3757133</v>
      </c>
      <c r="E6">
        <v>3789912</v>
      </c>
      <c r="F6" s="4">
        <f t="shared" si="0"/>
        <v>0.45787531681181382</v>
      </c>
      <c r="G6" s="4">
        <f t="shared" si="0"/>
        <v>0.46193787315452145</v>
      </c>
      <c r="H6" s="18">
        <v>1703748</v>
      </c>
      <c r="I6" s="6">
        <v>0.45346999999999998</v>
      </c>
      <c r="J6" s="18">
        <v>1687035</v>
      </c>
      <c r="K6" s="6">
        <v>0.44513799999999998</v>
      </c>
      <c r="L6" s="19">
        <f t="shared" si="1"/>
        <v>0.54652999999999996</v>
      </c>
      <c r="M6" s="6">
        <f t="shared" si="2"/>
        <v>0.55486199999999997</v>
      </c>
      <c r="N6">
        <v>4156262</v>
      </c>
      <c r="O6">
        <v>3721708</v>
      </c>
      <c r="P6" s="6">
        <f t="shared" si="3"/>
        <v>0.8954459560056609</v>
      </c>
      <c r="Q6" s="18">
        <v>736263</v>
      </c>
      <c r="R6" s="6">
        <f t="shared" si="4"/>
        <v>0.39565865994860422</v>
      </c>
      <c r="S6" s="19"/>
      <c r="T6" s="6"/>
      <c r="W6" s="6"/>
    </row>
    <row r="7" spans="1:23">
      <c r="A7" s="1" t="s">
        <v>771</v>
      </c>
      <c r="B7" s="18">
        <v>8522129</v>
      </c>
      <c r="C7">
        <v>8521577</v>
      </c>
      <c r="D7">
        <v>5077323</v>
      </c>
      <c r="E7">
        <v>5097883</v>
      </c>
      <c r="F7" s="4">
        <f t="shared" si="0"/>
        <v>0.59578105424125827</v>
      </c>
      <c r="G7" s="4">
        <f t="shared" si="0"/>
        <v>0.5982323459613168</v>
      </c>
      <c r="H7" s="18">
        <v>2077496</v>
      </c>
      <c r="I7" s="6">
        <v>0.40917199999999998</v>
      </c>
      <c r="J7" s="18">
        <v>2060215</v>
      </c>
      <c r="K7" s="6">
        <v>0.40413100000000002</v>
      </c>
      <c r="L7" s="19">
        <f t="shared" si="1"/>
        <v>0.59082800000000002</v>
      </c>
      <c r="M7" s="6">
        <f t="shared" si="2"/>
        <v>0.59586899999999998</v>
      </c>
      <c r="N7">
        <v>6037495</v>
      </c>
      <c r="O7">
        <v>5551790</v>
      </c>
      <c r="P7" s="6">
        <f t="shared" si="3"/>
        <v>0.91955190025002087</v>
      </c>
      <c r="Q7" s="18">
        <v>1692317</v>
      </c>
      <c r="R7" s="6">
        <f t="shared" si="4"/>
        <v>0.60964733896635137</v>
      </c>
      <c r="S7" s="19"/>
      <c r="T7" s="6"/>
      <c r="W7" s="6"/>
    </row>
    <row r="8" spans="1:23">
      <c r="A8" s="1" t="s">
        <v>772</v>
      </c>
      <c r="B8" s="18">
        <v>34430337</v>
      </c>
      <c r="C8">
        <v>34424745</v>
      </c>
      <c r="D8">
        <v>20423199</v>
      </c>
      <c r="E8">
        <v>20463966</v>
      </c>
      <c r="F8" s="4">
        <f t="shared" si="0"/>
        <v>0.59317453093764372</v>
      </c>
      <c r="G8" s="4">
        <f t="shared" si="0"/>
        <v>0.59445512232552489</v>
      </c>
      <c r="H8" s="18">
        <v>16969953</v>
      </c>
      <c r="I8" s="6">
        <v>0.83091599999999999</v>
      </c>
      <c r="J8" s="18">
        <v>16840157</v>
      </c>
      <c r="K8" s="6">
        <v>0.82291800000000004</v>
      </c>
      <c r="L8" s="19">
        <f t="shared" si="1"/>
        <v>0.16908400000000001</v>
      </c>
      <c r="M8" s="6">
        <f t="shared" si="2"/>
        <v>0.17708199999999996</v>
      </c>
      <c r="N8">
        <v>7077055</v>
      </c>
      <c r="O8">
        <v>4737424</v>
      </c>
      <c r="P8" s="6">
        <f t="shared" si="3"/>
        <v>0.66940613009224881</v>
      </c>
      <c r="Q8" s="18">
        <v>1120748</v>
      </c>
      <c r="R8" s="6">
        <f t="shared" si="4"/>
        <v>0.47314658768140661</v>
      </c>
      <c r="S8" s="19"/>
      <c r="T8" s="6"/>
      <c r="W8" s="6"/>
    </row>
    <row r="9" spans="1:23">
      <c r="A9" s="1" t="s">
        <v>773</v>
      </c>
      <c r="B9" s="18">
        <v>8629338</v>
      </c>
      <c r="C9">
        <v>8628076</v>
      </c>
      <c r="D9">
        <v>5294924</v>
      </c>
      <c r="E9">
        <v>5302478</v>
      </c>
      <c r="F9" s="4">
        <f t="shared" si="0"/>
        <v>0.61359561996528589</v>
      </c>
      <c r="G9" s="4">
        <f t="shared" si="0"/>
        <v>0.61456088240298301</v>
      </c>
      <c r="H9" s="18">
        <v>2901882</v>
      </c>
      <c r="I9" s="6">
        <v>0.54805000000000004</v>
      </c>
      <c r="J9" s="18">
        <v>2876028</v>
      </c>
      <c r="K9" s="6">
        <v>0.54239300000000001</v>
      </c>
      <c r="L9" s="19">
        <f t="shared" si="1"/>
        <v>0.45194999999999996</v>
      </c>
      <c r="M9" s="6">
        <f t="shared" si="2"/>
        <v>0.45760699999999999</v>
      </c>
      <c r="N9">
        <v>4819492</v>
      </c>
      <c r="O9">
        <v>4405462</v>
      </c>
      <c r="P9" s="6">
        <f t="shared" si="3"/>
        <v>0.91409260561071581</v>
      </c>
      <c r="Q9" s="18">
        <v>992953</v>
      </c>
      <c r="R9" s="6">
        <f t="shared" si="4"/>
        <v>0.45078268749111899</v>
      </c>
      <c r="S9" s="19"/>
      <c r="T9" s="6"/>
      <c r="W9" s="6"/>
    </row>
    <row r="10" spans="1:23">
      <c r="A10" s="1" t="s">
        <v>774</v>
      </c>
      <c r="B10" s="18">
        <v>8075558</v>
      </c>
      <c r="C10">
        <v>8074224</v>
      </c>
      <c r="D10">
        <v>3734004</v>
      </c>
      <c r="E10">
        <v>3753929</v>
      </c>
      <c r="F10" s="4">
        <f t="shared" si="0"/>
        <v>0.46238340434184239</v>
      </c>
      <c r="G10" s="4">
        <f t="shared" si="0"/>
        <v>0.46492752740077559</v>
      </c>
      <c r="H10" s="18">
        <v>1136826</v>
      </c>
      <c r="I10" s="6">
        <v>0.304452</v>
      </c>
      <c r="J10" s="18">
        <v>1126944</v>
      </c>
      <c r="K10" s="6">
        <v>0.30020400000000003</v>
      </c>
      <c r="L10" s="19">
        <f t="shared" si="1"/>
        <v>0.69554800000000006</v>
      </c>
      <c r="M10" s="6">
        <f t="shared" si="2"/>
        <v>0.69979599999999997</v>
      </c>
      <c r="N10">
        <v>5224163</v>
      </c>
      <c r="O10">
        <v>4967476</v>
      </c>
      <c r="P10" s="6">
        <f t="shared" si="3"/>
        <v>0.9508654305005414</v>
      </c>
      <c r="Q10" s="18">
        <v>1171638</v>
      </c>
      <c r="R10" s="6">
        <f t="shared" si="4"/>
        <v>0.47172366811636329</v>
      </c>
      <c r="S10" s="19"/>
      <c r="T10" s="6"/>
      <c r="W10" s="6"/>
    </row>
    <row r="11" spans="1:23">
      <c r="A11" s="1" t="s">
        <v>775</v>
      </c>
      <c r="B11" s="18">
        <v>3469349</v>
      </c>
      <c r="C11">
        <v>3468826</v>
      </c>
      <c r="D11">
        <v>1757705</v>
      </c>
      <c r="E11">
        <v>1766067</v>
      </c>
      <c r="F11" s="4">
        <f t="shared" si="0"/>
        <v>0.50663827709463649</v>
      </c>
      <c r="G11" s="4">
        <f t="shared" si="0"/>
        <v>0.50912527754346859</v>
      </c>
      <c r="H11" s="18">
        <v>494731</v>
      </c>
      <c r="I11" s="6">
        <v>0.28146399999999999</v>
      </c>
      <c r="J11" s="18">
        <v>490024</v>
      </c>
      <c r="K11" s="6">
        <v>0.27746599999999999</v>
      </c>
      <c r="L11" s="19">
        <f t="shared" si="1"/>
        <v>0.71853600000000006</v>
      </c>
      <c r="M11" s="6">
        <f t="shared" si="2"/>
        <v>0.72253400000000001</v>
      </c>
      <c r="N11">
        <v>2539017</v>
      </c>
      <c r="O11">
        <v>2427140</v>
      </c>
      <c r="P11" s="6">
        <f t="shared" si="3"/>
        <v>0.95593688423511936</v>
      </c>
      <c r="Q11" s="18">
        <v>530979</v>
      </c>
      <c r="R11" s="6">
        <f t="shared" si="4"/>
        <v>0.43753471163591717</v>
      </c>
      <c r="S11" s="19"/>
      <c r="T11" s="6"/>
      <c r="W11" s="6"/>
    </row>
    <row r="12" spans="1:23">
      <c r="A12" s="1" t="s">
        <v>776</v>
      </c>
      <c r="B12" s="18">
        <v>11839445</v>
      </c>
      <c r="C12">
        <v>11837760</v>
      </c>
      <c r="D12">
        <v>4904859</v>
      </c>
      <c r="E12">
        <v>4935803</v>
      </c>
      <c r="F12" s="4">
        <f t="shared" si="0"/>
        <v>0.41428115929420678</v>
      </c>
      <c r="G12" s="4">
        <f t="shared" si="0"/>
        <v>0.41695413659340957</v>
      </c>
      <c r="H12" s="18">
        <v>2536435</v>
      </c>
      <c r="I12" s="6">
        <v>0.517127</v>
      </c>
      <c r="J12" s="18">
        <v>2516126</v>
      </c>
      <c r="K12" s="6">
        <v>0.50976999999999995</v>
      </c>
      <c r="L12" s="19">
        <f t="shared" si="1"/>
        <v>0.482873</v>
      </c>
      <c r="M12" s="6">
        <f t="shared" si="2"/>
        <v>0.49023000000000005</v>
      </c>
      <c r="N12">
        <v>4788101</v>
      </c>
      <c r="O12">
        <v>4418732</v>
      </c>
      <c r="P12" s="6">
        <f t="shared" si="3"/>
        <v>0.92285689044571118</v>
      </c>
      <c r="Q12" s="18">
        <v>1024917</v>
      </c>
      <c r="R12" s="6">
        <f t="shared" si="4"/>
        <v>0.46389643001657488</v>
      </c>
      <c r="S12" s="19"/>
      <c r="T12" s="6"/>
      <c r="W12" s="6"/>
    </row>
    <row r="13" spans="1:23">
      <c r="A13" s="1" t="s">
        <v>777</v>
      </c>
      <c r="B13" s="18">
        <v>7288042</v>
      </c>
      <c r="C13">
        <v>7287064</v>
      </c>
      <c r="D13">
        <v>3614102</v>
      </c>
      <c r="E13">
        <v>3634157</v>
      </c>
      <c r="F13" s="4">
        <f t="shared" si="0"/>
        <v>0.49589478216508631</v>
      </c>
      <c r="G13" s="4">
        <f t="shared" si="0"/>
        <v>0.4987134736294343</v>
      </c>
      <c r="H13" s="18">
        <v>2105590</v>
      </c>
      <c r="I13" s="6">
        <v>0.58260400000000001</v>
      </c>
      <c r="J13" s="18">
        <v>2085470</v>
      </c>
      <c r="K13" s="6">
        <v>0.57385200000000003</v>
      </c>
      <c r="L13" s="19">
        <f t="shared" si="1"/>
        <v>0.41739599999999999</v>
      </c>
      <c r="M13" s="6">
        <f t="shared" si="2"/>
        <v>0.42614799999999997</v>
      </c>
      <c r="N13">
        <v>3057199</v>
      </c>
      <c r="O13">
        <v>2679728</v>
      </c>
      <c r="P13" s="6">
        <f t="shared" si="3"/>
        <v>0.87653044502500488</v>
      </c>
      <c r="Q13" s="18">
        <v>541178</v>
      </c>
      <c r="R13" s="6">
        <f t="shared" si="4"/>
        <v>0.40390517246526514</v>
      </c>
      <c r="S13" s="19"/>
      <c r="T13" s="6"/>
      <c r="W13" s="6"/>
    </row>
    <row r="14" spans="1:23">
      <c r="A14" s="1" t="s">
        <v>778</v>
      </c>
      <c r="B14" s="18">
        <v>8281577</v>
      </c>
      <c r="C14">
        <v>8280244</v>
      </c>
      <c r="D14">
        <v>4284054</v>
      </c>
      <c r="E14">
        <v>4297608</v>
      </c>
      <c r="F14" s="4">
        <f t="shared" si="0"/>
        <v>0.51729930181172012</v>
      </c>
      <c r="G14" s="4">
        <f t="shared" si="0"/>
        <v>0.51901948783151797</v>
      </c>
      <c r="H14" s="18">
        <v>2907123</v>
      </c>
      <c r="I14" s="6">
        <v>0.67859199999999997</v>
      </c>
      <c r="J14" s="18">
        <v>2882587</v>
      </c>
      <c r="K14" s="6">
        <v>0.67074199999999995</v>
      </c>
      <c r="L14" s="19">
        <f t="shared" si="1"/>
        <v>0.32140800000000003</v>
      </c>
      <c r="M14" s="6">
        <f t="shared" si="2"/>
        <v>0.32925800000000005</v>
      </c>
      <c r="N14">
        <v>2791952</v>
      </c>
      <c r="O14">
        <v>2354658</v>
      </c>
      <c r="P14" s="6">
        <f t="shared" si="3"/>
        <v>0.84337338177733712</v>
      </c>
      <c r="Q14" s="18">
        <v>516531</v>
      </c>
      <c r="R14" s="6">
        <f t="shared" si="4"/>
        <v>0.43873122975820694</v>
      </c>
      <c r="S14" s="19"/>
      <c r="T14" s="6"/>
      <c r="W14" s="6"/>
    </row>
    <row r="15" spans="1:23">
      <c r="A15" s="1" t="s">
        <v>779</v>
      </c>
      <c r="B15" s="18">
        <v>6666456</v>
      </c>
      <c r="C15">
        <v>6665292</v>
      </c>
      <c r="D15">
        <v>2112763</v>
      </c>
      <c r="E15">
        <v>2135962</v>
      </c>
      <c r="F15" s="4">
        <f t="shared" si="0"/>
        <v>0.31692446481308811</v>
      </c>
      <c r="G15" s="4">
        <f t="shared" si="0"/>
        <v>0.3204603789301354</v>
      </c>
      <c r="H15" s="18">
        <v>697521</v>
      </c>
      <c r="I15" s="6">
        <v>0.330146</v>
      </c>
      <c r="J15" s="18">
        <v>688866</v>
      </c>
      <c r="K15" s="6">
        <v>0.32250899999999999</v>
      </c>
      <c r="L15" s="19">
        <f t="shared" si="1"/>
        <v>0.66985399999999995</v>
      </c>
      <c r="M15" s="6">
        <f t="shared" si="2"/>
        <v>0.67749100000000007</v>
      </c>
      <c r="N15">
        <v>2862338</v>
      </c>
      <c r="O15">
        <v>2607730</v>
      </c>
      <c r="P15" s="6">
        <f t="shared" si="3"/>
        <v>0.91104893971292</v>
      </c>
      <c r="Q15" s="18">
        <v>285562</v>
      </c>
      <c r="R15" s="6">
        <f t="shared" si="4"/>
        <v>0.21901193758556292</v>
      </c>
      <c r="S15" s="19"/>
      <c r="T15" s="6"/>
      <c r="W15" s="6"/>
    </row>
    <row r="16" spans="1:23">
      <c r="A16" s="1" t="s">
        <v>780</v>
      </c>
      <c r="B16" s="18">
        <v>9475524</v>
      </c>
      <c r="C16">
        <v>9474328</v>
      </c>
      <c r="D16">
        <v>5617922</v>
      </c>
      <c r="E16">
        <v>5636799</v>
      </c>
      <c r="F16" s="4">
        <f t="shared" si="0"/>
        <v>0.59288773897886804</v>
      </c>
      <c r="G16" s="4">
        <f t="shared" si="0"/>
        <v>0.59495501950111929</v>
      </c>
      <c r="H16" s="18">
        <v>2840117</v>
      </c>
      <c r="I16" s="6">
        <v>0.50554600000000005</v>
      </c>
      <c r="J16" s="18">
        <v>2819137</v>
      </c>
      <c r="K16" s="6">
        <v>0.50013099999999999</v>
      </c>
      <c r="L16" s="19">
        <f t="shared" si="1"/>
        <v>0.49445399999999995</v>
      </c>
      <c r="M16" s="6">
        <f t="shared" si="2"/>
        <v>0.49986900000000001</v>
      </c>
      <c r="N16">
        <v>5595467</v>
      </c>
      <c r="O16">
        <v>5216030</v>
      </c>
      <c r="P16" s="6">
        <f t="shared" si="3"/>
        <v>0.9321885018712468</v>
      </c>
      <c r="Q16" s="18">
        <v>1738569</v>
      </c>
      <c r="R16" s="6">
        <f t="shared" si="4"/>
        <v>0.66662538367302338</v>
      </c>
      <c r="S16" s="19"/>
      <c r="T16" s="6"/>
      <c r="W16" s="6"/>
    </row>
    <row r="17" spans="1:23">
      <c r="A17" s="1" t="s">
        <v>781</v>
      </c>
      <c r="B17" s="18">
        <v>9510393</v>
      </c>
      <c r="C17">
        <v>9509546</v>
      </c>
      <c r="D17">
        <v>4342526</v>
      </c>
      <c r="E17">
        <v>4377142</v>
      </c>
      <c r="F17" s="4">
        <f t="shared" si="0"/>
        <v>0.4566084703334552</v>
      </c>
      <c r="G17" s="4">
        <f t="shared" si="0"/>
        <v>0.4602892714331473</v>
      </c>
      <c r="H17" s="18">
        <v>1825281</v>
      </c>
      <c r="I17" s="6">
        <v>0.42032700000000001</v>
      </c>
      <c r="J17" s="18">
        <v>1813953</v>
      </c>
      <c r="K17" s="6">
        <v>0.41441499999999998</v>
      </c>
      <c r="L17" s="19">
        <f t="shared" si="1"/>
        <v>0.57967299999999999</v>
      </c>
      <c r="M17" s="6">
        <f t="shared" si="2"/>
        <v>0.58558500000000002</v>
      </c>
      <c r="N17">
        <v>5080434</v>
      </c>
      <c r="O17">
        <v>4640290</v>
      </c>
      <c r="P17" s="6">
        <f t="shared" si="3"/>
        <v>0.91336488181915165</v>
      </c>
      <c r="Q17" s="18">
        <v>1470596</v>
      </c>
      <c r="R17" s="6">
        <f t="shared" si="4"/>
        <v>0.63383797133368824</v>
      </c>
      <c r="S17" s="19"/>
      <c r="T17" s="6"/>
      <c r="W17" s="6"/>
    </row>
    <row r="18" spans="1:23">
      <c r="A18" s="1" t="s">
        <v>782</v>
      </c>
      <c r="B18" s="18">
        <v>8981325</v>
      </c>
      <c r="C18">
        <v>8979275</v>
      </c>
      <c r="D18">
        <v>4044015</v>
      </c>
      <c r="E18">
        <v>4065242</v>
      </c>
      <c r="F18" s="4">
        <f t="shared" si="0"/>
        <v>0.45026930881579275</v>
      </c>
      <c r="G18" s="4">
        <f t="shared" si="0"/>
        <v>0.45273610620011079</v>
      </c>
      <c r="H18" s="18">
        <v>1229269</v>
      </c>
      <c r="I18" s="6">
        <v>0.30397200000000002</v>
      </c>
      <c r="J18" s="18">
        <v>1217642</v>
      </c>
      <c r="K18" s="6">
        <v>0.29952499999999999</v>
      </c>
      <c r="L18" s="19">
        <f t="shared" si="1"/>
        <v>0.69602799999999998</v>
      </c>
      <c r="M18" s="6">
        <f t="shared" si="2"/>
        <v>0.70047499999999996</v>
      </c>
      <c r="N18">
        <v>5662346</v>
      </c>
      <c r="O18">
        <v>5367378</v>
      </c>
      <c r="P18" s="6">
        <f t="shared" si="3"/>
        <v>0.94790710422852997</v>
      </c>
      <c r="Q18" s="18">
        <v>1245502</v>
      </c>
      <c r="R18" s="6">
        <f t="shared" si="4"/>
        <v>0.46410072105970551</v>
      </c>
      <c r="S18" s="19"/>
      <c r="T18" s="6"/>
      <c r="W18" s="6"/>
    </row>
    <row r="19" spans="1:23">
      <c r="A19" s="1" t="s">
        <v>783</v>
      </c>
      <c r="B19" s="18">
        <v>6308848</v>
      </c>
      <c r="C19">
        <v>6307667</v>
      </c>
      <c r="D19">
        <v>1209526</v>
      </c>
      <c r="E19">
        <v>1233600</v>
      </c>
      <c r="F19" s="4">
        <f t="shared" si="0"/>
        <v>0.19171899529042385</v>
      </c>
      <c r="G19" s="4">
        <f t="shared" si="0"/>
        <v>0.19557151637840109</v>
      </c>
      <c r="H19" s="18">
        <v>695394</v>
      </c>
      <c r="I19" s="6">
        <v>0.57493099999999997</v>
      </c>
      <c r="J19" s="18">
        <v>687843</v>
      </c>
      <c r="K19" s="6">
        <v>0.55759000000000003</v>
      </c>
      <c r="L19" s="19">
        <f t="shared" si="1"/>
        <v>0.42506900000000003</v>
      </c>
      <c r="M19" s="6">
        <f t="shared" si="2"/>
        <v>0.44240999999999997</v>
      </c>
      <c r="N19">
        <v>1059889</v>
      </c>
      <c r="O19">
        <v>891624</v>
      </c>
      <c r="P19" s="6">
        <f t="shared" si="3"/>
        <v>0.84124280938853035</v>
      </c>
      <c r="Q19" s="18">
        <v>140715</v>
      </c>
      <c r="R19" s="6">
        <f t="shared" si="4"/>
        <v>0.3156375333100051</v>
      </c>
      <c r="S19" s="19"/>
      <c r="T19" s="6"/>
      <c r="W19" s="6"/>
    </row>
    <row r="20" spans="1:23">
      <c r="A20" s="1" t="s">
        <v>784</v>
      </c>
      <c r="B20" s="18">
        <v>8702548</v>
      </c>
      <c r="C20">
        <v>8701424</v>
      </c>
      <c r="D20">
        <v>4924109</v>
      </c>
      <c r="E20">
        <v>4940140</v>
      </c>
      <c r="F20" s="4">
        <f t="shared" si="0"/>
        <v>0.56582382538998921</v>
      </c>
      <c r="G20" s="4">
        <f t="shared" si="0"/>
        <v>0.56773925739051445</v>
      </c>
      <c r="H20" s="18">
        <v>2915261</v>
      </c>
      <c r="I20" s="6">
        <v>0.59203799999999995</v>
      </c>
      <c r="J20" s="18">
        <v>2893559</v>
      </c>
      <c r="K20" s="6">
        <v>0.58572400000000002</v>
      </c>
      <c r="L20" s="19">
        <f t="shared" si="1"/>
        <v>0.40796200000000005</v>
      </c>
      <c r="M20" s="6">
        <f t="shared" si="2"/>
        <v>0.41427599999999998</v>
      </c>
      <c r="N20">
        <v>4055429</v>
      </c>
      <c r="O20">
        <v>3670468</v>
      </c>
      <c r="P20" s="6">
        <f t="shared" si="3"/>
        <v>0.90507514741350426</v>
      </c>
      <c r="Q20" s="18">
        <v>879507</v>
      </c>
      <c r="R20" s="6">
        <f t="shared" si="4"/>
        <v>0.47923425568619588</v>
      </c>
      <c r="S20" s="19"/>
      <c r="T20" s="6"/>
      <c r="W20" s="6"/>
    </row>
    <row r="21" spans="1:23">
      <c r="A21" s="1" t="s">
        <v>785</v>
      </c>
      <c r="B21" s="18">
        <v>6753719</v>
      </c>
      <c r="C21">
        <v>6752676</v>
      </c>
      <c r="D21">
        <v>2768879</v>
      </c>
      <c r="E21">
        <v>2792990</v>
      </c>
      <c r="F21" s="4">
        <f t="shared" si="0"/>
        <v>0.40997841337491242</v>
      </c>
      <c r="G21" s="4">
        <f t="shared" si="0"/>
        <v>0.41361232198908998</v>
      </c>
      <c r="H21" s="18">
        <v>561307</v>
      </c>
      <c r="I21" s="6">
        <v>0.20272000000000001</v>
      </c>
      <c r="J21" s="18">
        <v>556533</v>
      </c>
      <c r="K21" s="6">
        <v>0.19926099999999999</v>
      </c>
      <c r="L21" s="19">
        <f t="shared" si="1"/>
        <v>0.79727999999999999</v>
      </c>
      <c r="M21" s="6">
        <f t="shared" si="2"/>
        <v>0.80073899999999998</v>
      </c>
      <c r="N21">
        <v>4444029</v>
      </c>
      <c r="O21">
        <v>4150758</v>
      </c>
      <c r="P21" s="6">
        <f t="shared" si="3"/>
        <v>0.93400785638437556</v>
      </c>
      <c r="Q21" s="18">
        <v>609268</v>
      </c>
      <c r="R21" s="6">
        <f>Q21/(O21/2)</f>
        <v>0.29356951188192615</v>
      </c>
      <c r="S21" s="19"/>
      <c r="T21" s="6"/>
      <c r="W21" s="6"/>
    </row>
    <row r="22" spans="1:23">
      <c r="A22" s="1"/>
      <c r="H22"/>
      <c r="T22" s="6"/>
      <c r="W22" s="6"/>
    </row>
    <row r="23" spans="1:23">
      <c r="H23"/>
      <c r="T23" s="6"/>
      <c r="W23" s="6"/>
    </row>
    <row r="24" spans="1:23">
      <c r="G24" s="1"/>
      <c r="H24"/>
      <c r="T24" s="6"/>
      <c r="W24" s="6"/>
    </row>
    <row r="25" spans="1:23">
      <c r="G25" s="1"/>
      <c r="H25"/>
      <c r="I25" s="1"/>
      <c r="T25" s="6"/>
      <c r="W25" s="6"/>
    </row>
    <row r="26" spans="1:23">
      <c r="H26"/>
      <c r="T26" s="6"/>
      <c r="W26" s="6"/>
    </row>
    <row r="27" spans="1:23">
      <c r="H27"/>
      <c r="T27" s="6"/>
      <c r="W27" s="6"/>
    </row>
    <row r="28" spans="1:23">
      <c r="H28"/>
      <c r="T28" s="6"/>
      <c r="W28" s="6"/>
    </row>
    <row r="29" spans="1:23">
      <c r="H29"/>
      <c r="T29" s="6"/>
      <c r="W29" s="6"/>
    </row>
    <row r="30" spans="1:23">
      <c r="H30"/>
      <c r="T30" s="6"/>
      <c r="W30" s="6"/>
    </row>
    <row r="31" spans="1:23">
      <c r="H31"/>
      <c r="T31" s="6"/>
      <c r="W31" s="6"/>
    </row>
    <row r="32" spans="1:23">
      <c r="H32"/>
      <c r="T32" s="6"/>
      <c r="W32" s="6"/>
    </row>
    <row r="33" spans="8:23">
      <c r="H33"/>
      <c r="T33" s="6"/>
      <c r="W33" s="6"/>
    </row>
    <row r="34" spans="8:23">
      <c r="H34"/>
      <c r="T34" s="6"/>
      <c r="W34" s="6"/>
    </row>
    <row r="35" spans="8:23">
      <c r="H35"/>
      <c r="T35" s="6"/>
      <c r="W35" s="6"/>
    </row>
    <row r="36" spans="8:23">
      <c r="H36"/>
      <c r="T36" s="6"/>
      <c r="W36" s="6"/>
    </row>
    <row r="37" spans="8:23">
      <c r="H37"/>
      <c r="T37" s="6"/>
      <c r="W37" s="6"/>
    </row>
    <row r="38" spans="8:23">
      <c r="H38"/>
      <c r="T38" s="6"/>
      <c r="W38" s="6"/>
    </row>
    <row r="39" spans="8:23">
      <c r="H39"/>
      <c r="T39" s="6"/>
      <c r="W39" s="6"/>
    </row>
    <row r="40" spans="8:23">
      <c r="H40"/>
      <c r="T40" s="6"/>
      <c r="V40" s="6"/>
      <c r="W40" s="6"/>
    </row>
    <row r="41" spans="8:23">
      <c r="H41"/>
      <c r="T41" s="6"/>
      <c r="W41" s="6"/>
    </row>
    <row r="42" spans="8:23">
      <c r="H42"/>
    </row>
    <row r="43" spans="8:23">
      <c r="H43"/>
    </row>
    <row r="44" spans="8:23">
      <c r="H44"/>
      <c r="I44" s="6"/>
      <c r="L44" s="6"/>
    </row>
    <row r="45" spans="8:23">
      <c r="H45"/>
    </row>
    <row r="46" spans="8:23">
      <c r="H46"/>
      <c r="I46" s="6"/>
      <c r="L46" s="6"/>
    </row>
    <row r="47" spans="8:23">
      <c r="H47"/>
    </row>
    <row r="48" spans="8:23">
      <c r="H48"/>
      <c r="I48" s="6"/>
      <c r="L48" s="6"/>
    </row>
    <row r="49" spans="8:12">
      <c r="H49"/>
    </row>
    <row r="50" spans="8:12">
      <c r="H50"/>
      <c r="I50" s="6"/>
      <c r="L50" s="6"/>
    </row>
    <row r="51" spans="8:12">
      <c r="H51"/>
    </row>
    <row r="52" spans="8:12">
      <c r="H52"/>
      <c r="I52" s="6"/>
      <c r="L52" s="6"/>
    </row>
    <row r="53" spans="8:12">
      <c r="H53"/>
    </row>
    <row r="54" spans="8:12">
      <c r="H54"/>
      <c r="I54" s="6"/>
      <c r="L54" s="6"/>
    </row>
    <row r="55" spans="8:12">
      <c r="H55"/>
    </row>
    <row r="56" spans="8:12">
      <c r="H56"/>
      <c r="I56" s="6"/>
      <c r="L56" s="6"/>
    </row>
    <row r="57" spans="8:12">
      <c r="H57"/>
    </row>
    <row r="58" spans="8:12">
      <c r="H58"/>
      <c r="I58" s="6"/>
      <c r="L58" s="6"/>
    </row>
    <row r="59" spans="8:12">
      <c r="H59"/>
    </row>
    <row r="60" spans="8:12">
      <c r="H60"/>
      <c r="I60" s="6"/>
      <c r="L60" s="6"/>
    </row>
    <row r="61" spans="8:12">
      <c r="H61"/>
    </row>
    <row r="62" spans="8:12">
      <c r="H62"/>
      <c r="I62" s="6"/>
      <c r="L62" s="6"/>
    </row>
    <row r="63" spans="8:12">
      <c r="H63"/>
    </row>
    <row r="64" spans="8:12">
      <c r="H64"/>
      <c r="I64" s="6"/>
      <c r="L64" s="6"/>
    </row>
    <row r="65" spans="8:12">
      <c r="H65"/>
    </row>
    <row r="66" spans="8:12">
      <c r="H66"/>
      <c r="I66" s="6"/>
      <c r="L66" s="6"/>
    </row>
    <row r="67" spans="8:12">
      <c r="H67"/>
    </row>
    <row r="68" spans="8:12">
      <c r="H68"/>
      <c r="I68" s="6"/>
      <c r="L68" s="6"/>
    </row>
    <row r="69" spans="8:12">
      <c r="H69"/>
    </row>
    <row r="70" spans="8:12">
      <c r="H70"/>
      <c r="I70" s="6"/>
      <c r="L70" s="6"/>
    </row>
    <row r="71" spans="8:12">
      <c r="H71"/>
    </row>
    <row r="72" spans="8:12">
      <c r="H72"/>
      <c r="I72" s="6"/>
      <c r="L72" s="6"/>
    </row>
    <row r="73" spans="8:12">
      <c r="H73"/>
    </row>
    <row r="74" spans="8:12">
      <c r="H74"/>
      <c r="I74" s="6"/>
      <c r="L74" s="6"/>
    </row>
    <row r="75" spans="8:12">
      <c r="H75"/>
    </row>
    <row r="76" spans="8:12">
      <c r="H76"/>
      <c r="I76" s="6"/>
      <c r="L76" s="6"/>
    </row>
    <row r="77" spans="8:12">
      <c r="H77"/>
    </row>
    <row r="78" spans="8:12">
      <c r="H78"/>
      <c r="I78" s="6"/>
      <c r="L78" s="6"/>
    </row>
    <row r="79" spans="8:12">
      <c r="H79"/>
    </row>
    <row r="80" spans="8:12">
      <c r="H80"/>
      <c r="I80" s="6"/>
      <c r="L80" s="6"/>
    </row>
    <row r="81" spans="8:12">
      <c r="H81"/>
    </row>
    <row r="82" spans="8:12">
      <c r="H82"/>
      <c r="I82" s="6"/>
      <c r="L82" s="6"/>
    </row>
    <row r="83" spans="8:12">
      <c r="H83"/>
    </row>
    <row r="84" spans="8:12">
      <c r="H84"/>
    </row>
    <row r="85" spans="8:12">
      <c r="H85"/>
    </row>
    <row r="86" spans="8:12">
      <c r="H86"/>
    </row>
    <row r="87" spans="8:12">
      <c r="H87"/>
    </row>
    <row r="88" spans="8:12">
      <c r="H88"/>
    </row>
    <row r="89" spans="8:12">
      <c r="H89"/>
    </row>
    <row r="90" spans="8:12">
      <c r="H90"/>
    </row>
    <row r="91" spans="8:12">
      <c r="H91"/>
    </row>
    <row r="92" spans="8:12">
      <c r="H92"/>
    </row>
    <row r="93" spans="8:12">
      <c r="H93"/>
    </row>
    <row r="94" spans="8:12">
      <c r="H94"/>
    </row>
    <row r="95" spans="8:12">
      <c r="H95"/>
    </row>
    <row r="96" spans="8:12">
      <c r="H96"/>
    </row>
    <row r="97" spans="8:8">
      <c r="H97"/>
    </row>
    <row r="98" spans="8:8">
      <c r="H98"/>
    </row>
    <row r="99" spans="8:8">
      <c r="H99"/>
    </row>
    <row r="100" spans="8:8">
      <c r="H100"/>
    </row>
    <row r="101" spans="8:8">
      <c r="H10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21A11-8E52-E44E-9D07-3DAACD595A23}">
  <dimension ref="A1:P24"/>
  <sheetViews>
    <sheetView topLeftCell="B1" zoomScale="196" zoomScaleNormal="196" workbookViewId="0">
      <selection activeCell="O7" sqref="O7"/>
    </sheetView>
  </sheetViews>
  <sheetFormatPr baseColWidth="10" defaultRowHeight="16"/>
  <cols>
    <col min="1" max="1" width="3.6640625" style="7" customWidth="1"/>
    <col min="7" max="7" width="11.6640625" bestFit="1" customWidth="1"/>
    <col min="9" max="9" width="11.6640625" bestFit="1" customWidth="1"/>
    <col min="11" max="11" width="11.6640625" style="14" bestFit="1" customWidth="1"/>
    <col min="13" max="14" width="11.6640625" bestFit="1" customWidth="1"/>
  </cols>
  <sheetData>
    <row r="1" spans="1:16" s="10" customFormat="1" ht="110" customHeight="1">
      <c r="A1" s="26" t="s">
        <v>799</v>
      </c>
      <c r="B1" s="29" t="s">
        <v>798</v>
      </c>
      <c r="C1" s="29" t="s">
        <v>797</v>
      </c>
      <c r="D1" s="29" t="s">
        <v>809</v>
      </c>
      <c r="E1" s="29" t="s">
        <v>808</v>
      </c>
      <c r="F1" s="29" t="s">
        <v>807</v>
      </c>
      <c r="G1" s="29" t="s">
        <v>806</v>
      </c>
      <c r="H1" s="29" t="s">
        <v>805</v>
      </c>
      <c r="I1" s="29" t="s">
        <v>804</v>
      </c>
      <c r="J1" s="29" t="s">
        <v>803</v>
      </c>
      <c r="K1" s="30" t="s">
        <v>802</v>
      </c>
      <c r="L1" s="29" t="s">
        <v>793</v>
      </c>
      <c r="M1" s="29" t="s">
        <v>800</v>
      </c>
      <c r="N1" s="29" t="s">
        <v>801</v>
      </c>
      <c r="O1" s="11"/>
    </row>
    <row r="2" spans="1:16">
      <c r="A2" s="27">
        <v>1</v>
      </c>
      <c r="B2" s="47" t="s">
        <v>790</v>
      </c>
      <c r="C2" s="12" t="s">
        <v>766</v>
      </c>
      <c r="D2" s="12">
        <v>8603719</v>
      </c>
      <c r="E2" s="31">
        <v>2551805</v>
      </c>
      <c r="F2" s="31">
        <v>1518264</v>
      </c>
      <c r="G2" s="32">
        <f>F2/E2</f>
        <v>0.59497649702857391</v>
      </c>
      <c r="H2" s="9">
        <v>1811458</v>
      </c>
      <c r="I2" s="32">
        <f>H2/E2</f>
        <v>0.70987320739633319</v>
      </c>
      <c r="J2">
        <v>1868924</v>
      </c>
      <c r="K2" s="33">
        <f>J2/E2</f>
        <v>0.73239295322330666</v>
      </c>
      <c r="L2" s="9">
        <v>457247</v>
      </c>
      <c r="M2" s="32">
        <f>L2/E2</f>
        <v>0.1791857136419123</v>
      </c>
      <c r="N2" s="34">
        <f>L2/J2</f>
        <v>0.24465788871029534</v>
      </c>
      <c r="O2" s="28"/>
      <c r="P2" s="9"/>
    </row>
    <row r="3" spans="1:16">
      <c r="A3" s="27">
        <v>2</v>
      </c>
      <c r="B3" s="47"/>
      <c r="C3" s="12" t="s">
        <v>767</v>
      </c>
      <c r="D3" s="12">
        <v>10231814</v>
      </c>
      <c r="E3" s="31">
        <v>2026762</v>
      </c>
      <c r="F3" s="31">
        <v>959340</v>
      </c>
      <c r="G3" s="32">
        <f t="shared" ref="G3:G21" si="0">F3/E3</f>
        <v>0.47333628714175618</v>
      </c>
      <c r="H3" s="9">
        <v>1181993</v>
      </c>
      <c r="I3" s="32">
        <f t="shared" ref="I3:I21" si="1">H3/E3</f>
        <v>0.5831927971809221</v>
      </c>
      <c r="J3">
        <v>1246722</v>
      </c>
      <c r="K3" s="33">
        <f t="shared" ref="K3:K21" si="2">J3/E3</f>
        <v>0.61512994619003114</v>
      </c>
      <c r="L3" s="9">
        <v>434390</v>
      </c>
      <c r="M3" s="32">
        <f t="shared" ref="M3:M21" si="3">L3/E3</f>
        <v>0.21432708921915844</v>
      </c>
      <c r="N3" s="34">
        <f t="shared" ref="N3:N21" si="4">L3/J3</f>
        <v>0.34842571158606328</v>
      </c>
      <c r="O3" s="12"/>
      <c r="P3" s="9"/>
    </row>
    <row r="4" spans="1:16">
      <c r="A4" s="27">
        <v>3</v>
      </c>
      <c r="B4" s="47"/>
      <c r="C4" s="12" t="s">
        <v>768</v>
      </c>
      <c r="D4" s="12">
        <v>8397548</v>
      </c>
      <c r="E4" s="31">
        <v>1833153</v>
      </c>
      <c r="F4" s="31">
        <v>917148</v>
      </c>
      <c r="G4" s="32">
        <f t="shared" si="0"/>
        <v>0.50031175793837179</v>
      </c>
      <c r="H4" s="9">
        <v>1133949</v>
      </c>
      <c r="I4" s="32">
        <f t="shared" si="1"/>
        <v>0.61857848199250143</v>
      </c>
      <c r="J4">
        <v>1173277</v>
      </c>
      <c r="K4" s="33">
        <f t="shared" si="2"/>
        <v>0.64003222862467013</v>
      </c>
      <c r="L4" s="9">
        <v>262636</v>
      </c>
      <c r="M4" s="32">
        <f t="shared" si="3"/>
        <v>0.14327009256728707</v>
      </c>
      <c r="N4" s="34">
        <f t="shared" si="4"/>
        <v>0.22384824725959854</v>
      </c>
      <c r="O4" s="12"/>
      <c r="P4" s="9"/>
    </row>
    <row r="5" spans="1:16">
      <c r="A5" s="27">
        <v>4</v>
      </c>
      <c r="B5" s="47"/>
      <c r="C5" s="12" t="s">
        <v>769</v>
      </c>
      <c r="D5" s="12">
        <v>6423721</v>
      </c>
      <c r="E5" s="31">
        <v>1670499</v>
      </c>
      <c r="F5" s="31">
        <v>852864</v>
      </c>
      <c r="G5" s="32">
        <f t="shared" si="0"/>
        <v>0.51054445408228322</v>
      </c>
      <c r="H5" s="9">
        <v>1083326</v>
      </c>
      <c r="I5" s="32">
        <f t="shared" si="1"/>
        <v>0.64850442891615023</v>
      </c>
      <c r="J5">
        <v>1107221</v>
      </c>
      <c r="K5" s="33">
        <f t="shared" si="2"/>
        <v>0.6628085380476133</v>
      </c>
      <c r="L5" s="9">
        <v>203571</v>
      </c>
      <c r="M5" s="32">
        <f t="shared" si="3"/>
        <v>0.12186238962130477</v>
      </c>
      <c r="N5" s="34">
        <f t="shared" si="4"/>
        <v>0.18385760385686326</v>
      </c>
      <c r="O5" s="12"/>
      <c r="P5" s="9"/>
    </row>
    <row r="6" spans="1:16">
      <c r="A6" s="27">
        <v>5</v>
      </c>
      <c r="B6" s="47" t="s">
        <v>789</v>
      </c>
      <c r="C6" s="12" t="s">
        <v>773</v>
      </c>
      <c r="D6" s="12">
        <v>8206157</v>
      </c>
      <c r="E6" s="31">
        <v>2371432</v>
      </c>
      <c r="F6" s="31">
        <v>1177269</v>
      </c>
      <c r="G6" s="32">
        <f t="shared" si="0"/>
        <v>0.49643801719804742</v>
      </c>
      <c r="H6" s="9">
        <v>1407353</v>
      </c>
      <c r="I6" s="32">
        <f t="shared" si="1"/>
        <v>0.59346125041746922</v>
      </c>
      <c r="J6">
        <v>1485616</v>
      </c>
      <c r="K6" s="33">
        <f t="shared" si="2"/>
        <v>0.62646367258264202</v>
      </c>
      <c r="L6" s="9">
        <v>560688</v>
      </c>
      <c r="M6" s="32">
        <f t="shared" si="3"/>
        <v>0.23643435696237547</v>
      </c>
      <c r="N6" s="34">
        <f t="shared" si="4"/>
        <v>0.37741112104339208</v>
      </c>
      <c r="O6" s="12"/>
      <c r="P6" s="9"/>
    </row>
    <row r="7" spans="1:16">
      <c r="A7" s="27">
        <v>6</v>
      </c>
      <c r="B7" s="47"/>
      <c r="C7" s="12" t="s">
        <v>770</v>
      </c>
      <c r="D7" s="12">
        <v>8523431</v>
      </c>
      <c r="E7" s="31">
        <v>1877705</v>
      </c>
      <c r="F7" s="31">
        <v>893784</v>
      </c>
      <c r="G7" s="32">
        <f t="shared" si="0"/>
        <v>0.47599809341723009</v>
      </c>
      <c r="H7" s="9">
        <v>1063989</v>
      </c>
      <c r="I7" s="32">
        <f t="shared" si="1"/>
        <v>0.56664332256664385</v>
      </c>
      <c r="J7">
        <v>1141932</v>
      </c>
      <c r="K7" s="33">
        <f t="shared" si="2"/>
        <v>0.60815303788401265</v>
      </c>
      <c r="L7" s="9">
        <v>458244</v>
      </c>
      <c r="M7" s="32">
        <f t="shared" si="3"/>
        <v>0.24404472481034029</v>
      </c>
      <c r="N7" s="34">
        <f t="shared" si="4"/>
        <v>0.40128834291358856</v>
      </c>
      <c r="O7" s="12"/>
      <c r="P7" s="9"/>
    </row>
    <row r="8" spans="1:16">
      <c r="A8" s="27">
        <v>7</v>
      </c>
      <c r="B8" s="47"/>
      <c r="C8" s="12" t="s">
        <v>771</v>
      </c>
      <c r="D8" s="12">
        <v>34431547</v>
      </c>
      <c r="E8" s="31">
        <v>2533899</v>
      </c>
      <c r="F8" s="31">
        <v>1458046</v>
      </c>
      <c r="G8" s="32">
        <f t="shared" si="0"/>
        <v>0.57541598935079896</v>
      </c>
      <c r="H8" s="9">
        <v>1698239</v>
      </c>
      <c r="I8" s="32">
        <f t="shared" si="1"/>
        <v>0.67020784964199442</v>
      </c>
      <c r="J8">
        <v>1801983</v>
      </c>
      <c r="K8" s="33">
        <f t="shared" si="2"/>
        <v>0.7111502865741689</v>
      </c>
      <c r="L8" s="9">
        <v>759236</v>
      </c>
      <c r="M8" s="32">
        <f t="shared" si="3"/>
        <v>0.29963151648901554</v>
      </c>
      <c r="N8" s="34">
        <f t="shared" si="4"/>
        <v>0.42133360858565261</v>
      </c>
      <c r="O8" s="12"/>
      <c r="P8" s="9"/>
    </row>
    <row r="9" spans="1:16">
      <c r="A9" s="27">
        <v>8</v>
      </c>
      <c r="B9" s="47"/>
      <c r="C9" s="12" t="s">
        <v>772</v>
      </c>
      <c r="D9" s="12">
        <v>8629787</v>
      </c>
      <c r="E9" s="31">
        <v>2249313</v>
      </c>
      <c r="F9" s="31">
        <v>468384</v>
      </c>
      <c r="G9" s="32">
        <f t="shared" si="0"/>
        <v>0.20823424752357719</v>
      </c>
      <c r="H9" s="9">
        <v>853762</v>
      </c>
      <c r="I9" s="32">
        <f t="shared" si="1"/>
        <v>0.3795656718295764</v>
      </c>
      <c r="J9">
        <v>863801</v>
      </c>
      <c r="K9" s="33">
        <f t="shared" si="2"/>
        <v>0.3840288123529273</v>
      </c>
      <c r="L9" s="9">
        <v>96754</v>
      </c>
      <c r="M9" s="32">
        <f t="shared" si="3"/>
        <v>4.3014911664139226E-2</v>
      </c>
      <c r="N9" s="34">
        <f t="shared" si="4"/>
        <v>0.11200959480250659</v>
      </c>
      <c r="O9" s="12"/>
      <c r="P9" s="9"/>
    </row>
    <row r="10" spans="1:16">
      <c r="A10" s="27">
        <v>9</v>
      </c>
      <c r="B10" s="47" t="s">
        <v>788</v>
      </c>
      <c r="C10" s="12" t="s">
        <v>777</v>
      </c>
      <c r="D10" s="12">
        <v>8076102</v>
      </c>
      <c r="E10" s="31">
        <v>1360524</v>
      </c>
      <c r="F10" s="31">
        <v>482002</v>
      </c>
      <c r="G10" s="32">
        <f t="shared" si="0"/>
        <v>0.35427673455227543</v>
      </c>
      <c r="H10" s="9">
        <v>652397</v>
      </c>
      <c r="I10" s="32">
        <f t="shared" si="1"/>
        <v>0.47951892065116086</v>
      </c>
      <c r="J10">
        <v>669212</v>
      </c>
      <c r="K10" s="33">
        <f t="shared" si="2"/>
        <v>0.49187812930900154</v>
      </c>
      <c r="L10" s="9">
        <v>144709</v>
      </c>
      <c r="M10" s="32">
        <f t="shared" si="3"/>
        <v>0.10636269554965587</v>
      </c>
      <c r="N10" s="34">
        <f t="shared" si="4"/>
        <v>0.21623790368373549</v>
      </c>
      <c r="O10" s="12"/>
      <c r="P10" s="9"/>
    </row>
    <row r="11" spans="1:16">
      <c r="A11" s="27">
        <v>10</v>
      </c>
      <c r="B11" s="47"/>
      <c r="C11" s="12" t="s">
        <v>774</v>
      </c>
      <c r="D11" s="12">
        <v>3469525</v>
      </c>
      <c r="E11" s="31">
        <v>2466306</v>
      </c>
      <c r="F11" s="31">
        <v>1316414</v>
      </c>
      <c r="G11" s="32">
        <f t="shared" si="0"/>
        <v>0.5337593956305503</v>
      </c>
      <c r="H11" s="9">
        <v>1579379</v>
      </c>
      <c r="I11" s="32">
        <f t="shared" si="1"/>
        <v>0.64038241807788654</v>
      </c>
      <c r="J11">
        <v>1650378</v>
      </c>
      <c r="K11" s="33">
        <f t="shared" si="2"/>
        <v>0.66917000566839635</v>
      </c>
      <c r="L11" s="9">
        <v>518969</v>
      </c>
      <c r="M11" s="32">
        <f t="shared" si="3"/>
        <v>0.21042360518118999</v>
      </c>
      <c r="N11" s="34">
        <f t="shared" si="4"/>
        <v>0.31445462797007717</v>
      </c>
      <c r="O11" s="12"/>
      <c r="P11" s="9"/>
    </row>
    <row r="12" spans="1:16">
      <c r="A12" s="27">
        <v>11</v>
      </c>
      <c r="B12" s="47"/>
      <c r="C12" s="12" t="s">
        <v>775</v>
      </c>
      <c r="D12" s="12">
        <v>11840285</v>
      </c>
      <c r="E12" s="31">
        <v>1207209</v>
      </c>
      <c r="F12" s="31">
        <v>719166</v>
      </c>
      <c r="G12" s="32">
        <f t="shared" si="0"/>
        <v>0.59572617500366543</v>
      </c>
      <c r="H12" s="9">
        <v>807247</v>
      </c>
      <c r="I12" s="32">
        <f t="shared" si="1"/>
        <v>0.6686886860518767</v>
      </c>
      <c r="J12">
        <v>854356</v>
      </c>
      <c r="K12" s="33">
        <f t="shared" si="2"/>
        <v>0.70771175496537886</v>
      </c>
      <c r="L12" s="9">
        <v>329708</v>
      </c>
      <c r="M12" s="32">
        <f t="shared" si="3"/>
        <v>0.27311592276068186</v>
      </c>
      <c r="N12" s="34">
        <f t="shared" si="4"/>
        <v>0.38591406860840211</v>
      </c>
      <c r="O12" s="12"/>
      <c r="P12" s="9"/>
    </row>
    <row r="13" spans="1:16">
      <c r="A13" s="27">
        <v>12</v>
      </c>
      <c r="B13" s="47"/>
      <c r="C13" s="12" t="s">
        <v>776</v>
      </c>
      <c r="D13" s="12">
        <v>7288665</v>
      </c>
      <c r="E13" s="31">
        <v>2427242</v>
      </c>
      <c r="F13" s="31">
        <v>1174753</v>
      </c>
      <c r="G13" s="32">
        <f t="shared" si="0"/>
        <v>0.48398676357775616</v>
      </c>
      <c r="H13" s="9">
        <v>1617999</v>
      </c>
      <c r="I13" s="32">
        <f t="shared" si="1"/>
        <v>0.66659978691865085</v>
      </c>
      <c r="J13">
        <v>1667741</v>
      </c>
      <c r="K13" s="33">
        <f t="shared" si="2"/>
        <v>0.68709300514740601</v>
      </c>
      <c r="L13" s="9">
        <v>288998</v>
      </c>
      <c r="M13" s="32">
        <f t="shared" si="3"/>
        <v>0.11906435369855993</v>
      </c>
      <c r="N13" s="34">
        <f t="shared" si="4"/>
        <v>0.17328709913589699</v>
      </c>
      <c r="O13" s="12"/>
      <c r="P13" s="9"/>
    </row>
    <row r="14" spans="1:16">
      <c r="A14" s="27">
        <v>13</v>
      </c>
      <c r="B14" s="47" t="s">
        <v>787</v>
      </c>
      <c r="C14" s="12" t="s">
        <v>781</v>
      </c>
      <c r="D14" s="12">
        <v>8282053</v>
      </c>
      <c r="E14" s="31">
        <v>2082081</v>
      </c>
      <c r="F14" s="31">
        <v>830552</v>
      </c>
      <c r="G14" s="32">
        <f t="shared" si="0"/>
        <v>0.39890474962309341</v>
      </c>
      <c r="H14" s="9">
        <v>1104621</v>
      </c>
      <c r="I14" s="32">
        <f t="shared" si="1"/>
        <v>0.53053699639927554</v>
      </c>
      <c r="J14">
        <v>1145833</v>
      </c>
      <c r="K14" s="33">
        <f t="shared" si="2"/>
        <v>0.55033065476319121</v>
      </c>
      <c r="L14" s="9">
        <v>269495</v>
      </c>
      <c r="M14" s="32">
        <f t="shared" si="3"/>
        <v>0.12943540621138178</v>
      </c>
      <c r="N14" s="34">
        <f t="shared" si="4"/>
        <v>0.23519570478420504</v>
      </c>
      <c r="O14" s="12"/>
      <c r="P14" s="9"/>
    </row>
    <row r="15" spans="1:16">
      <c r="A15" s="27">
        <v>14</v>
      </c>
      <c r="B15" s="47"/>
      <c r="C15" s="12" t="s">
        <v>778</v>
      </c>
      <c r="D15" s="12">
        <v>6666660</v>
      </c>
      <c r="E15" s="31">
        <v>1359582</v>
      </c>
      <c r="F15" s="31">
        <v>488039</v>
      </c>
      <c r="G15" s="32">
        <f t="shared" si="0"/>
        <v>0.35896253407297241</v>
      </c>
      <c r="H15" s="9">
        <v>673045</v>
      </c>
      <c r="I15" s="32">
        <f t="shared" si="1"/>
        <v>0.49503818085264439</v>
      </c>
      <c r="J15">
        <v>704238</v>
      </c>
      <c r="K15" s="33">
        <f t="shared" si="2"/>
        <v>0.51798126188784499</v>
      </c>
      <c r="L15" s="9">
        <v>203235</v>
      </c>
      <c r="M15" s="32">
        <f t="shared" si="3"/>
        <v>0.14948344417622475</v>
      </c>
      <c r="N15" s="34">
        <f t="shared" si="4"/>
        <v>0.28858851695023557</v>
      </c>
      <c r="O15" s="12"/>
      <c r="P15" s="9"/>
    </row>
    <row r="16" spans="1:16">
      <c r="A16" s="27">
        <v>15</v>
      </c>
      <c r="B16" s="47"/>
      <c r="C16" s="12" t="s">
        <v>779</v>
      </c>
      <c r="D16" s="12">
        <v>9476257</v>
      </c>
      <c r="E16" s="31">
        <v>1300975</v>
      </c>
      <c r="F16" s="31">
        <v>708207</v>
      </c>
      <c r="G16" s="32">
        <f t="shared" si="0"/>
        <v>0.54436634062914357</v>
      </c>
      <c r="H16" s="9">
        <v>845358</v>
      </c>
      <c r="I16" s="32">
        <f t="shared" si="1"/>
        <v>0.64978804358269759</v>
      </c>
      <c r="J16">
        <v>884511</v>
      </c>
      <c r="K16" s="33">
        <f t="shared" si="2"/>
        <v>0.67988316454966469</v>
      </c>
      <c r="L16" s="9">
        <v>272506</v>
      </c>
      <c r="M16" s="32">
        <f t="shared" si="3"/>
        <v>0.20946290282288285</v>
      </c>
      <c r="N16" s="34">
        <f t="shared" si="4"/>
        <v>0.30808661509014584</v>
      </c>
      <c r="O16" s="12"/>
      <c r="P16" s="9"/>
    </row>
    <row r="17" spans="1:16">
      <c r="A17" s="27">
        <v>16</v>
      </c>
      <c r="B17" s="47"/>
      <c r="C17" s="12" t="s">
        <v>780</v>
      </c>
      <c r="D17" s="12">
        <v>9511575</v>
      </c>
      <c r="E17" s="31">
        <v>2647609</v>
      </c>
      <c r="F17" s="31">
        <v>1299863</v>
      </c>
      <c r="G17" s="32">
        <f t="shared" si="0"/>
        <v>0.49095731280562954</v>
      </c>
      <c r="H17" s="9">
        <v>1571153</v>
      </c>
      <c r="I17" s="32">
        <f t="shared" si="1"/>
        <v>0.593423349142566</v>
      </c>
      <c r="J17">
        <v>1663807</v>
      </c>
      <c r="K17" s="33">
        <f t="shared" si="2"/>
        <v>0.62841869777599335</v>
      </c>
      <c r="L17" s="9">
        <v>610181</v>
      </c>
      <c r="M17" s="32">
        <f t="shared" si="3"/>
        <v>0.23046492136867641</v>
      </c>
      <c r="N17" s="34">
        <f t="shared" si="4"/>
        <v>0.36673784880097271</v>
      </c>
      <c r="O17" s="12"/>
      <c r="P17" s="9"/>
    </row>
    <row r="18" spans="1:16">
      <c r="A18" s="27">
        <v>17</v>
      </c>
      <c r="B18" s="47" t="s">
        <v>786</v>
      </c>
      <c r="C18" s="12" t="s">
        <v>782</v>
      </c>
      <c r="D18" s="12">
        <v>8983878</v>
      </c>
      <c r="E18" s="31">
        <v>2679830</v>
      </c>
      <c r="F18" s="31">
        <v>1506332</v>
      </c>
      <c r="G18" s="32">
        <f t="shared" si="0"/>
        <v>0.56209983469100655</v>
      </c>
      <c r="H18" s="9">
        <v>1832664</v>
      </c>
      <c r="I18" s="32">
        <f t="shared" si="1"/>
        <v>0.68387323076463802</v>
      </c>
      <c r="J18">
        <v>1899590</v>
      </c>
      <c r="K18" s="33">
        <f t="shared" si="2"/>
        <v>0.70884720299421977</v>
      </c>
      <c r="L18" s="9">
        <v>532608</v>
      </c>
      <c r="M18" s="32">
        <f t="shared" si="3"/>
        <v>0.19874693543993463</v>
      </c>
      <c r="N18" s="34">
        <f t="shared" si="4"/>
        <v>0.28038050316120849</v>
      </c>
      <c r="O18" s="12"/>
      <c r="P18" s="9"/>
    </row>
    <row r="19" spans="1:16">
      <c r="A19" s="27">
        <v>18</v>
      </c>
      <c r="B19" s="47"/>
      <c r="C19" s="12" t="s">
        <v>783</v>
      </c>
      <c r="D19" s="12">
        <v>6309118</v>
      </c>
      <c r="E19" s="31">
        <v>468838</v>
      </c>
      <c r="F19" s="31">
        <v>211539</v>
      </c>
      <c r="G19" s="32">
        <f t="shared" si="0"/>
        <v>0.45119849500253817</v>
      </c>
      <c r="H19" s="9">
        <v>261701</v>
      </c>
      <c r="I19" s="32">
        <f t="shared" si="1"/>
        <v>0.55819067567048741</v>
      </c>
      <c r="J19">
        <v>277083</v>
      </c>
      <c r="K19" s="33">
        <f t="shared" si="2"/>
        <v>0.59099944970330898</v>
      </c>
      <c r="L19" s="9">
        <v>85931</v>
      </c>
      <c r="M19" s="32">
        <f t="shared" si="3"/>
        <v>0.18328505795178718</v>
      </c>
      <c r="N19" s="34">
        <f t="shared" si="4"/>
        <v>0.31012729037869519</v>
      </c>
      <c r="O19" s="12"/>
      <c r="P19" s="9"/>
    </row>
    <row r="20" spans="1:16">
      <c r="A20" s="27">
        <v>19</v>
      </c>
      <c r="B20" s="47"/>
      <c r="C20" s="12" t="s">
        <v>784</v>
      </c>
      <c r="D20" s="12">
        <v>8703290</v>
      </c>
      <c r="E20" s="31">
        <v>2031555</v>
      </c>
      <c r="F20" s="31">
        <v>893510</v>
      </c>
      <c r="G20" s="32">
        <f t="shared" si="0"/>
        <v>0.43981580611895815</v>
      </c>
      <c r="H20" s="9">
        <v>1161141</v>
      </c>
      <c r="I20" s="32">
        <f t="shared" si="1"/>
        <v>0.57155282529884743</v>
      </c>
      <c r="J20">
        <v>1222817</v>
      </c>
      <c r="K20" s="33">
        <f t="shared" si="2"/>
        <v>0.6019118360073934</v>
      </c>
      <c r="L20" s="9">
        <v>396942</v>
      </c>
      <c r="M20" s="32">
        <f t="shared" si="3"/>
        <v>0.19538826170101228</v>
      </c>
      <c r="N20" s="34">
        <f t="shared" si="4"/>
        <v>0.32461275890014613</v>
      </c>
      <c r="O20" s="12"/>
      <c r="P20" s="9"/>
    </row>
    <row r="21" spans="1:16">
      <c r="A21" s="27">
        <v>20</v>
      </c>
      <c r="B21" s="47"/>
      <c r="C21" s="12" t="s">
        <v>785</v>
      </c>
      <c r="D21" s="12">
        <v>6754519</v>
      </c>
      <c r="E21" s="31">
        <v>1939652</v>
      </c>
      <c r="F21" s="31">
        <v>1036388</v>
      </c>
      <c r="G21" s="32">
        <f t="shared" si="0"/>
        <v>0.53431646501537389</v>
      </c>
      <c r="H21" s="9">
        <v>1250753</v>
      </c>
      <c r="I21" s="32">
        <f t="shared" si="1"/>
        <v>0.64483371243913856</v>
      </c>
      <c r="J21">
        <v>1304951</v>
      </c>
      <c r="K21" s="33">
        <f t="shared" si="2"/>
        <v>0.6727758381400375</v>
      </c>
      <c r="L21" s="9">
        <v>373686</v>
      </c>
      <c r="M21" s="32">
        <f t="shared" si="3"/>
        <v>0.19265620843326534</v>
      </c>
      <c r="N21" s="34">
        <f t="shared" si="4"/>
        <v>0.28636017750858078</v>
      </c>
      <c r="O21" s="12"/>
      <c r="P21" s="9"/>
    </row>
    <row r="22" spans="1:16">
      <c r="B22" s="45"/>
      <c r="C22" s="12"/>
      <c r="K22" s="13"/>
      <c r="N22" s="15"/>
    </row>
    <row r="23" spans="1:16">
      <c r="B23" s="46"/>
      <c r="C23" s="12"/>
      <c r="K23" s="13"/>
      <c r="N23" s="15"/>
    </row>
    <row r="24" spans="1:16">
      <c r="B24" s="46"/>
      <c r="C24" s="12"/>
      <c r="K24" s="13"/>
      <c r="N24" s="15"/>
    </row>
  </sheetData>
  <mergeCells count="6">
    <mergeCell ref="B22:B24"/>
    <mergeCell ref="B2:B5"/>
    <mergeCell ref="B6:B9"/>
    <mergeCell ref="B10:B13"/>
    <mergeCell ref="B14:B17"/>
    <mergeCell ref="B18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_S1-1</vt:lpstr>
      <vt:lpstr>Table_S1-2</vt:lpstr>
      <vt:lpstr>Table_S1-3</vt:lpstr>
      <vt:lpstr>Table_S1-4</vt:lpstr>
      <vt:lpstr>Table_S1-5</vt:lpstr>
      <vt:lpstr>Table_S1-6</vt:lpstr>
      <vt:lpstr>Table_S1-7</vt:lpstr>
      <vt:lpstr>Table_S1-8</vt:lpstr>
      <vt:lpstr>Table_S1-9</vt:lpstr>
      <vt:lpstr>Table_S1-10</vt:lpstr>
      <vt:lpstr>Table_S1-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6T16:19:26Z</dcterms:created>
  <dcterms:modified xsi:type="dcterms:W3CDTF">2023-05-01T15:28:35Z</dcterms:modified>
</cp:coreProperties>
</file>